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A_GillianTFs\BMCGenomics\Revision2\"/>
    </mc:Choice>
  </mc:AlternateContent>
  <bookViews>
    <workbookView xWindow="0" yWindow="0" windowWidth="22440" windowHeight="9564" tabRatio="784"/>
  </bookViews>
  <sheets>
    <sheet name="Readme" sheetId="29" r:id="rId1"/>
    <sheet name="Compiled" sheetId="27" r:id="rId2"/>
    <sheet name="AllSeqSpecTF" sheetId="2" r:id="rId3"/>
    <sheet name="Prespore" sheetId="21" r:id="rId4"/>
    <sheet name="Prestalk" sheetId="24" r:id="rId5"/>
    <sheet name="Stalk" sheetId="11" r:id="rId6"/>
    <sheet name="Spore" sheetId="8" r:id="rId7"/>
    <sheet name="Cup" sheetId="14" r:id="rId8"/>
    <sheet name="Cyst" sheetId="17" r:id="rId9"/>
    <sheet name="Growth" sheetId="28" r:id="rId10"/>
    <sheet name="PspvMatCell" sheetId="22" r:id="rId11"/>
    <sheet name="PresporevStage" sheetId="23" r:id="rId12"/>
    <sheet name="PstvMatCell" sheetId="26" r:id="rId13"/>
    <sheet name="PstvStage" sheetId="25" r:id="rId14"/>
    <sheet name="SporevPresum" sheetId="6" r:id="rId15"/>
    <sheet name="SporevStage" sheetId="9" r:id="rId16"/>
    <sheet name="StalkvPresum" sheetId="12" r:id="rId17"/>
    <sheet name="StalkvStage" sheetId="13" r:id="rId18"/>
    <sheet name="CupvPresum" sheetId="16" r:id="rId19"/>
    <sheet name="CupvStage" sheetId="15" r:id="rId20"/>
    <sheet name="CystvPresum" sheetId="20" r:id="rId21"/>
    <sheet name="CystvMatCell" sheetId="18" r:id="rId22"/>
    <sheet name="CystvStage" sheetId="19" r:id="rId2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895" i="2" l="1"/>
  <c r="AB895" i="2"/>
  <c r="AA895" i="2"/>
  <c r="Z895" i="2"/>
  <c r="Y895" i="2"/>
  <c r="X895" i="2"/>
  <c r="W895" i="2"/>
  <c r="V895" i="2"/>
  <c r="U895" i="2"/>
  <c r="T895" i="2"/>
  <c r="S895" i="2"/>
  <c r="AA896" i="2"/>
  <c r="V896" i="2"/>
  <c r="S896" i="2"/>
  <c r="R895" i="2"/>
  <c r="Q895" i="2"/>
  <c r="P895" i="2"/>
  <c r="O895" i="2"/>
  <c r="N895" i="2"/>
  <c r="M895" i="2"/>
  <c r="M896" i="2"/>
  <c r="AC894" i="2"/>
  <c r="AB894" i="2"/>
  <c r="AA894" i="2"/>
  <c r="Z894" i="2"/>
  <c r="Y894" i="2"/>
  <c r="X894" i="2"/>
  <c r="W894" i="2"/>
  <c r="V894" i="2"/>
  <c r="U894" i="2"/>
  <c r="T894" i="2"/>
  <c r="S894" i="2"/>
  <c r="R894" i="2"/>
  <c r="Q894" i="2"/>
  <c r="P894" i="2"/>
  <c r="O894" i="2"/>
  <c r="N894" i="2"/>
  <c r="M894" i="2"/>
  <c r="Q9" i="27" l="1"/>
  <c r="Q8" i="27"/>
  <c r="Q7" i="27"/>
  <c r="Q6" i="27"/>
  <c r="Q5" i="27"/>
  <c r="Q4" i="27"/>
  <c r="F10" i="27"/>
  <c r="F9" i="27"/>
  <c r="F8" i="27"/>
  <c r="H6" i="27"/>
  <c r="H5" i="27"/>
  <c r="H4" i="27"/>
  <c r="AD50" i="26" l="1"/>
  <c r="AD31" i="26"/>
  <c r="AD24" i="26"/>
  <c r="AD20" i="26"/>
  <c r="AD6" i="26"/>
  <c r="AD3" i="26"/>
  <c r="AD49" i="25"/>
  <c r="AD44" i="25"/>
  <c r="AD39" i="25"/>
  <c r="AD21" i="25"/>
  <c r="AD10" i="25"/>
  <c r="AD3" i="25"/>
  <c r="AD64" i="20"/>
  <c r="AD38" i="20"/>
  <c r="AD24" i="20"/>
  <c r="AD3" i="20"/>
  <c r="AD87" i="18"/>
  <c r="AD37" i="18"/>
  <c r="AD34" i="18"/>
  <c r="AD30" i="18"/>
  <c r="AD22" i="18"/>
  <c r="AD3" i="18"/>
  <c r="AD69" i="19"/>
  <c r="AD56" i="19"/>
  <c r="AD53" i="19"/>
  <c r="AD20" i="19"/>
  <c r="AD15" i="19"/>
  <c r="AD3" i="19"/>
  <c r="AD8" i="23" l="1"/>
  <c r="AD50" i="23"/>
  <c r="AD78" i="23"/>
  <c r="AD82" i="23"/>
  <c r="AD108" i="23"/>
  <c r="AD3" i="23"/>
  <c r="AD3" i="22"/>
  <c r="AD17" i="22"/>
  <c r="AD25" i="22"/>
  <c r="AD27" i="22"/>
  <c r="AD33" i="22"/>
  <c r="AD89" i="22"/>
  <c r="AE42" i="13"/>
  <c r="AE35" i="13"/>
  <c r="AE22" i="13"/>
  <c r="AE10" i="13"/>
  <c r="AE3" i="13"/>
  <c r="AE3" i="12"/>
  <c r="AE11" i="12"/>
  <c r="AE25" i="12"/>
  <c r="AE31" i="12"/>
  <c r="AM36" i="9"/>
  <c r="AM34" i="9"/>
  <c r="AM27" i="9"/>
  <c r="AM23" i="9"/>
  <c r="AM9" i="9"/>
  <c r="AM3" i="9"/>
  <c r="AD28" i="6"/>
  <c r="AD20" i="6"/>
  <c r="AD17" i="6"/>
  <c r="AD3" i="6"/>
</calcChain>
</file>

<file path=xl/sharedStrings.xml><?xml version="1.0" encoding="utf-8"?>
<sst xmlns="http://schemas.openxmlformats.org/spreadsheetml/2006/main" count="8382" uniqueCount="1439">
  <si>
    <t>constitutive</t>
  </si>
  <si>
    <t>prestalk</t>
  </si>
  <si>
    <t>growth</t>
  </si>
  <si>
    <t>down after growth</t>
  </si>
  <si>
    <t>prespore</t>
  </si>
  <si>
    <t>spore</t>
  </si>
  <si>
    <t>equivocal</t>
  </si>
  <si>
    <t>stalk</t>
  </si>
  <si>
    <t>cup</t>
  </si>
  <si>
    <t>up early</t>
  </si>
  <si>
    <t>up late</t>
  </si>
  <si>
    <t>Ddis</t>
  </si>
  <si>
    <t>Dpur</t>
  </si>
  <si>
    <t>Dlac</t>
  </si>
  <si>
    <t>Ppal</t>
  </si>
  <si>
    <t>Dfas</t>
  </si>
  <si>
    <t>DDB_G0270496</t>
  </si>
  <si>
    <t>DPU_G0072526</t>
  </si>
  <si>
    <t>DLA_03115</t>
  </si>
  <si>
    <t>PPL_12324</t>
  </si>
  <si>
    <t>DFA_01503</t>
  </si>
  <si>
    <t>eq</t>
  </si>
  <si>
    <t>no</t>
  </si>
  <si>
    <t>ARID family</t>
  </si>
  <si>
    <t>ARID/BRIGHT</t>
  </si>
  <si>
    <t>DDB_G0268778</t>
  </si>
  <si>
    <t>RbbB</t>
  </si>
  <si>
    <t>DPU_G0063424</t>
  </si>
  <si>
    <t>DLA_00362</t>
  </si>
  <si>
    <t>PPL_11710</t>
  </si>
  <si>
    <t>DFA_11947</t>
  </si>
  <si>
    <t xml:space="preserve"> </t>
  </si>
  <si>
    <t>DDB_G0275333</t>
  </si>
  <si>
    <t>DLA_00481</t>
  </si>
  <si>
    <t>PPL_12728</t>
  </si>
  <si>
    <t>DFA_01839</t>
  </si>
  <si>
    <t>DPU_G0075694</t>
  </si>
  <si>
    <t>DLA_07783</t>
  </si>
  <si>
    <t>PPL_09582</t>
  </si>
  <si>
    <t>DFA_09414</t>
  </si>
  <si>
    <t>C2HC5 family</t>
  </si>
  <si>
    <t>C2HC5</t>
  </si>
  <si>
    <t>DDB_G0269884</t>
  </si>
  <si>
    <t>DPU_G0052866</t>
  </si>
  <si>
    <t>DLA_08629</t>
  </si>
  <si>
    <t>PPL_07241</t>
  </si>
  <si>
    <t>DFA_00171</t>
  </si>
  <si>
    <t>CxC</t>
  </si>
  <si>
    <t>DDB_G0281519</t>
  </si>
  <si>
    <t>lin54</t>
  </si>
  <si>
    <t>DPU_G0067494</t>
  </si>
  <si>
    <t>DLA_09245</t>
  </si>
  <si>
    <t>PPL_01079</t>
  </si>
  <si>
    <t>DFA_11280</t>
  </si>
  <si>
    <t>EnY2 family</t>
  </si>
  <si>
    <t>ENY2</t>
  </si>
  <si>
    <t>DDB_G0289573</t>
  </si>
  <si>
    <t>DLA_01132</t>
  </si>
  <si>
    <t>PPL_01740</t>
  </si>
  <si>
    <t>DFA_08635</t>
  </si>
  <si>
    <t>FAR1</t>
  </si>
  <si>
    <t>DDB_G0273647</t>
  </si>
  <si>
    <t>DPU_G0068744</t>
  </si>
  <si>
    <t>DLA_11035</t>
  </si>
  <si>
    <t>PPL_04064</t>
  </si>
  <si>
    <t>DFA_05507</t>
  </si>
  <si>
    <t>GC-box family</t>
  </si>
  <si>
    <t>GCGF</t>
  </si>
  <si>
    <t>DDB_G0272608</t>
  </si>
  <si>
    <t>stip-1</t>
  </si>
  <si>
    <t>DPU_G0058370</t>
  </si>
  <si>
    <t>DLA_00695</t>
  </si>
  <si>
    <t>PPL_07757</t>
  </si>
  <si>
    <t>DFA_10990</t>
  </si>
  <si>
    <t>DDB_G0274035</t>
  </si>
  <si>
    <t>stip-2</t>
  </si>
  <si>
    <t>DDB_G0288089</t>
  </si>
  <si>
    <t>DPU_G0075422</t>
  </si>
  <si>
    <t>DLA_01992</t>
  </si>
  <si>
    <t>PPL_08580</t>
  </si>
  <si>
    <t>DFA_01236</t>
  </si>
  <si>
    <t>HLH family</t>
  </si>
  <si>
    <t>HLH</t>
  </si>
  <si>
    <t>DDB_G0274217</t>
  </si>
  <si>
    <t>LsrA</t>
  </si>
  <si>
    <t>DPU_G0052546</t>
  </si>
  <si>
    <t>DLA_07121</t>
  </si>
  <si>
    <t>PPL_04998</t>
  </si>
  <si>
    <t>DFA_09132</t>
  </si>
  <si>
    <t>PPL_09735</t>
  </si>
  <si>
    <t>PPL_08788</t>
  </si>
  <si>
    <t>DFA_04917</t>
  </si>
  <si>
    <t>DLA_07086</t>
  </si>
  <si>
    <t>PPL_08755</t>
  </si>
  <si>
    <t>DFA_09333</t>
  </si>
  <si>
    <t>HMG</t>
  </si>
  <si>
    <t>DPU_G0075502</t>
  </si>
  <si>
    <t>DPU_G0058028</t>
  </si>
  <si>
    <t>DPU_G0051798</t>
  </si>
  <si>
    <t>DDB_G0270260</t>
  </si>
  <si>
    <t>nhp6</t>
  </si>
  <si>
    <t>DPU_G0071922</t>
  </si>
  <si>
    <t>DLA_08756</t>
  </si>
  <si>
    <t>PPL_04601</t>
  </si>
  <si>
    <t>DFA_02761</t>
  </si>
  <si>
    <t>PPL_11526</t>
  </si>
  <si>
    <t>DFA_12163</t>
  </si>
  <si>
    <t>DDB_G0282427</t>
  </si>
  <si>
    <t>DPU_G0058440</t>
  </si>
  <si>
    <t>PPL_09496</t>
  </si>
  <si>
    <t>PPL_12137</t>
  </si>
  <si>
    <t>HSF family</t>
  </si>
  <si>
    <t>HSF</t>
  </si>
  <si>
    <t>DDB_G0281165</t>
  </si>
  <si>
    <t>DPU_G0054600</t>
  </si>
  <si>
    <t>DLA_11384</t>
  </si>
  <si>
    <t>PPL_03756</t>
  </si>
  <si>
    <t>DFA_02706</t>
  </si>
  <si>
    <t>Lambda family</t>
  </si>
  <si>
    <t>Lambda</t>
  </si>
  <si>
    <t>DDB_G0273061</t>
  </si>
  <si>
    <t>cinD−1</t>
  </si>
  <si>
    <t>DPU_G0058376</t>
  </si>
  <si>
    <t>DLA_10034</t>
  </si>
  <si>
    <t>PPL_12816</t>
  </si>
  <si>
    <t>DFA_13101</t>
  </si>
  <si>
    <t>DDB_G0273775</t>
  </si>
  <si>
    <t>cinD−2</t>
  </si>
  <si>
    <t>NDT80 family</t>
  </si>
  <si>
    <t>NDT80</t>
  </si>
  <si>
    <t>DDB_G0284183</t>
  </si>
  <si>
    <t>MrfA</t>
  </si>
  <si>
    <t>DPU_G0064172</t>
  </si>
  <si>
    <t>DLA_02211</t>
  </si>
  <si>
    <t>PPL_06497</t>
  </si>
  <si>
    <t>DFA_10983</t>
  </si>
  <si>
    <t>DDB_G0292186</t>
  </si>
  <si>
    <t>DPU_G0058254</t>
  </si>
  <si>
    <t>DLA_01045</t>
  </si>
  <si>
    <t>PPL_08892</t>
  </si>
  <si>
    <t>DFA_02247</t>
  </si>
  <si>
    <t>DDB_G0293934</t>
  </si>
  <si>
    <t>DPU_G0070636</t>
  </si>
  <si>
    <t>DLA_10872</t>
  </si>
  <si>
    <t>PPL_07177</t>
  </si>
  <si>
    <t>DFA_05226</t>
  </si>
  <si>
    <t>pipsqueak</t>
  </si>
  <si>
    <t>Psq</t>
  </si>
  <si>
    <t>PPL_10874</t>
  </si>
  <si>
    <t>PPL_08759</t>
  </si>
  <si>
    <t>PPL_09809</t>
  </si>
  <si>
    <t>PPL_11138</t>
  </si>
  <si>
    <t>PPL_05373</t>
  </si>
  <si>
    <t>PPL_12109</t>
  </si>
  <si>
    <t>PPL_11637</t>
  </si>
  <si>
    <t>PPL_11978</t>
  </si>
  <si>
    <t>PPL_10199</t>
  </si>
  <si>
    <t>NFX1-ZnF family</t>
  </si>
  <si>
    <t>NFX1</t>
  </si>
  <si>
    <t>DDB_G0293590</t>
  </si>
  <si>
    <t>DPU_G0072920</t>
  </si>
  <si>
    <t>DLA_08408</t>
  </si>
  <si>
    <t>PPL_10995</t>
  </si>
  <si>
    <t>DFA_03764</t>
  </si>
  <si>
    <t>PPL_10997</t>
  </si>
  <si>
    <t xml:space="preserve">  </t>
  </si>
  <si>
    <t>PPL_04762</t>
  </si>
  <si>
    <t>DFA_11351</t>
  </si>
  <si>
    <t>PPL_09289</t>
  </si>
  <si>
    <t>DFA_03454</t>
  </si>
  <si>
    <t>TF2 DNA  binding protein</t>
  </si>
  <si>
    <t>TF2</t>
  </si>
  <si>
    <t>DDB_G0284091</t>
  </si>
  <si>
    <t>tf2</t>
  </si>
  <si>
    <t>DPU_G0069576</t>
  </si>
  <si>
    <t>DLA_00464</t>
  </si>
  <si>
    <t>DFA_09398</t>
  </si>
  <si>
    <t>TMF-1 family</t>
  </si>
  <si>
    <t>TMF-1</t>
  </si>
  <si>
    <t>DDB_G0274785</t>
  </si>
  <si>
    <t>DPU_G0065512</t>
  </si>
  <si>
    <t>DLA_09712</t>
  </si>
  <si>
    <t>PPL_13101</t>
  </si>
  <si>
    <t>DFA_04844</t>
  </si>
  <si>
    <t>WRKY family</t>
  </si>
  <si>
    <t>WRKY</t>
  </si>
  <si>
    <t>DDB_G0275267</t>
  </si>
  <si>
    <t>wrky1</t>
  </si>
  <si>
    <t>DPU_G0066086</t>
  </si>
  <si>
    <t>DLA_01798</t>
  </si>
  <si>
    <t>PPL_07044</t>
  </si>
  <si>
    <t>DFA_05537</t>
  </si>
  <si>
    <t>DFA_03773</t>
  </si>
  <si>
    <t>DFA_09798</t>
  </si>
  <si>
    <t>AThook</t>
  </si>
  <si>
    <t>DDB_G0280195</t>
  </si>
  <si>
    <t>hdaC</t>
  </si>
  <si>
    <t>DPU_G0069048</t>
  </si>
  <si>
    <t>DLA_02635</t>
  </si>
  <si>
    <t>PPL_08949</t>
  </si>
  <si>
    <t>DFA_01735</t>
  </si>
  <si>
    <t>DFA_11446</t>
  </si>
  <si>
    <t>DPU_G0064946</t>
  </si>
  <si>
    <t>DPU_G0051688</t>
  </si>
  <si>
    <t>DDB_G0283859</t>
  </si>
  <si>
    <t>DPU_G0059190</t>
  </si>
  <si>
    <t>DLA_05443</t>
  </si>
  <si>
    <t>PPL_07215</t>
  </si>
  <si>
    <t>DFA_10928</t>
  </si>
  <si>
    <t>DDB_G0282425</t>
  </si>
  <si>
    <t>DPU_G0058442</t>
  </si>
  <si>
    <t>DLA_00615</t>
  </si>
  <si>
    <t>PPL_02701</t>
  </si>
  <si>
    <t>DFA_10833</t>
  </si>
  <si>
    <t>DDB_G0293346</t>
  </si>
  <si>
    <t>DFA_12198</t>
  </si>
  <si>
    <t>DFA_03854</t>
  </si>
  <si>
    <t>DFA_11422</t>
  </si>
  <si>
    <t>DFA_09739</t>
  </si>
  <si>
    <t>DFA_02374</t>
  </si>
  <si>
    <t>DFA_11660</t>
  </si>
  <si>
    <t>DFA_00625</t>
  </si>
  <si>
    <t>DDB_G0276811</t>
  </si>
  <si>
    <t>DLA_03217</t>
  </si>
  <si>
    <t>PPL_05246</t>
  </si>
  <si>
    <t>DFA_07681</t>
  </si>
  <si>
    <t>PPL_12301</t>
  </si>
  <si>
    <t>DDB_G0285205</t>
  </si>
  <si>
    <t>DPU_G0073570</t>
  </si>
  <si>
    <t>DLA_06505</t>
  </si>
  <si>
    <t>PPL_01137</t>
  </si>
  <si>
    <t>DFA_09309</t>
  </si>
  <si>
    <t>snf2a</t>
  </si>
  <si>
    <t>DLA_03321</t>
  </si>
  <si>
    <t>PPL_04584</t>
  </si>
  <si>
    <t>DFA_05301</t>
  </si>
  <si>
    <t>DDB_G0282391</t>
  </si>
  <si>
    <t>DLA_03816</t>
  </si>
  <si>
    <t>PPL_09953</t>
  </si>
  <si>
    <t>DFA_10468</t>
  </si>
  <si>
    <t>DDB_G0279409</t>
  </si>
  <si>
    <t>DPU_G0068148</t>
  </si>
  <si>
    <t>DLA_01735</t>
  </si>
  <si>
    <t>PPL_06116</t>
  </si>
  <si>
    <t>DFA_11573</t>
  </si>
  <si>
    <t>DFA_11910</t>
  </si>
  <si>
    <t>PPL_02605</t>
  </si>
  <si>
    <t>DFA_00755</t>
  </si>
  <si>
    <t>DDB_G0294611</t>
  </si>
  <si>
    <t>DPU_G0066130</t>
  </si>
  <si>
    <t>DLA_10501</t>
  </si>
  <si>
    <t>PPL_02808</t>
  </si>
  <si>
    <t>DFA_03546</t>
  </si>
  <si>
    <t>DDB_G0275867</t>
  </si>
  <si>
    <t>DFA_03013</t>
  </si>
  <si>
    <t>DDB_G0277033</t>
  </si>
  <si>
    <t>DPU_G0070570</t>
  </si>
  <si>
    <t>DLA_00965</t>
  </si>
  <si>
    <t>PPL_11981</t>
  </si>
  <si>
    <t>DFA_08494</t>
  </si>
  <si>
    <t>swi3</t>
  </si>
  <si>
    <t>DDB_G0280705</t>
  </si>
  <si>
    <t>DPU_G0071826</t>
  </si>
  <si>
    <t>DLA_08718</t>
  </si>
  <si>
    <t>PPL_08623</t>
  </si>
  <si>
    <t>DFA_09714</t>
  </si>
  <si>
    <t>chdB</t>
  </si>
  <si>
    <t>DDB_G0288447</t>
  </si>
  <si>
    <t>DPU_G0066992</t>
  </si>
  <si>
    <t>DLA_05161</t>
  </si>
  <si>
    <t>PPL_11688</t>
  </si>
  <si>
    <t>DFA_11836</t>
  </si>
  <si>
    <t>DFA_06223</t>
  </si>
  <si>
    <t>DDB_G0283681</t>
  </si>
  <si>
    <t>DPU_G0052770</t>
  </si>
  <si>
    <t>DLA_04586</t>
  </si>
  <si>
    <t>PPL_00518</t>
  </si>
  <si>
    <t>DFA_01052</t>
  </si>
  <si>
    <t>DDB_G0285837</t>
  </si>
  <si>
    <t>DPU_G0064112</t>
  </si>
  <si>
    <t>DLA_09746</t>
  </si>
  <si>
    <t>PPL_08213</t>
  </si>
  <si>
    <t>DFA_02510</t>
  </si>
  <si>
    <t>PPL_01628</t>
  </si>
  <si>
    <t>DDB_G0280777</t>
  </si>
  <si>
    <t>DPU_G006384</t>
  </si>
  <si>
    <t>DLA_06977</t>
  </si>
  <si>
    <t>PPL_05322</t>
  </si>
  <si>
    <t>DFA_10204</t>
  </si>
  <si>
    <t>DPU_G0068222</t>
  </si>
  <si>
    <t>DFA_05139</t>
  </si>
  <si>
    <t>DFA_04555</t>
  </si>
  <si>
    <t>DLA_07718</t>
  </si>
  <si>
    <t>DPU_G0051784</t>
  </si>
  <si>
    <t>DPU_G0074742</t>
  </si>
  <si>
    <t>DPU_G0065836</t>
  </si>
  <si>
    <t>DDB_G0268132</t>
  </si>
  <si>
    <t>DPU_G0058320</t>
  </si>
  <si>
    <t>DLA_07060</t>
  </si>
  <si>
    <t>PPL_05866</t>
  </si>
  <si>
    <t>DFA_11423</t>
  </si>
  <si>
    <t>DFA_07294</t>
  </si>
  <si>
    <t>DFA_07295</t>
  </si>
  <si>
    <t>PPL_11159</t>
  </si>
  <si>
    <t>PPL_10560</t>
  </si>
  <si>
    <t>DDB_G0286839</t>
  </si>
  <si>
    <t>gtaW</t>
  </si>
  <si>
    <t>DDB_G0284871</t>
  </si>
  <si>
    <t>DPU_G0061768</t>
  </si>
  <si>
    <t>DLA_05208</t>
  </si>
  <si>
    <t>PPL_10016</t>
  </si>
  <si>
    <t>DFA_02925</t>
  </si>
  <si>
    <t>PPL_06715</t>
  </si>
  <si>
    <t>bZIP</t>
  </si>
  <si>
    <t>DDB_G0279529</t>
  </si>
  <si>
    <t>bzpF</t>
  </si>
  <si>
    <t>DPU_G0065610</t>
  </si>
  <si>
    <t>DLA_09286</t>
  </si>
  <si>
    <t>PPL_08102</t>
  </si>
  <si>
    <t>DFA_05963</t>
  </si>
  <si>
    <t>DDB_G0269338</t>
  </si>
  <si>
    <t>bzpE</t>
  </si>
  <si>
    <t>DPU_G0072470</t>
  </si>
  <si>
    <t>DLA_00282</t>
  </si>
  <si>
    <t>PPL_11718</t>
  </si>
  <si>
    <t>DFA_05280</t>
  </si>
  <si>
    <t>DDB_G0274993</t>
  </si>
  <si>
    <t>bzpJ</t>
  </si>
  <si>
    <t>DPU_G0066952</t>
  </si>
  <si>
    <t>DLA_10540</t>
  </si>
  <si>
    <t>PPL_08112</t>
  </si>
  <si>
    <t>DFA_11380</t>
  </si>
  <si>
    <t>DDB_G0282749</t>
  </si>
  <si>
    <t>bzpG</t>
  </si>
  <si>
    <t>DPU_G0066112</t>
  </si>
  <si>
    <t>DLA_03757</t>
  </si>
  <si>
    <t>PPL_03566</t>
  </si>
  <si>
    <t>DFA_11495</t>
  </si>
  <si>
    <t>DDB_G0284023</t>
  </si>
  <si>
    <t>bzpL</t>
  </si>
  <si>
    <t>DPU_G0067218</t>
  </si>
  <si>
    <t>DLA_05329</t>
  </si>
  <si>
    <t>PPL_08842</t>
  </si>
  <si>
    <t>DFA_07313</t>
  </si>
  <si>
    <t>bzpL'</t>
  </si>
  <si>
    <t>DFA_05742</t>
  </si>
  <si>
    <t>DDB_G0277681</t>
  </si>
  <si>
    <t>bzpH</t>
  </si>
  <si>
    <t>DPU_G0063022</t>
  </si>
  <si>
    <t>DLA_11806</t>
  </si>
  <si>
    <t>PPL_06724</t>
  </si>
  <si>
    <t>DFA_11460</t>
  </si>
  <si>
    <t>DDB_G0278379</t>
  </si>
  <si>
    <t>bzpd</t>
  </si>
  <si>
    <t>DPU_G0067176</t>
  </si>
  <si>
    <t>DLA_02040</t>
  </si>
  <si>
    <t>PPL_05266</t>
  </si>
  <si>
    <t>DFA_08308</t>
  </si>
  <si>
    <t>DDB_G0279439</t>
  </si>
  <si>
    <t>bzpC</t>
  </si>
  <si>
    <t>DPU_G0054134</t>
  </si>
  <si>
    <t>DLA_10914</t>
  </si>
  <si>
    <t>PPL_09799</t>
  </si>
  <si>
    <t>DFA_11502</t>
  </si>
  <si>
    <t>DDB_G0278971</t>
  </si>
  <si>
    <t>dimA</t>
  </si>
  <si>
    <t>DPU_G0054020</t>
  </si>
  <si>
    <t>DLA_05580</t>
  </si>
  <si>
    <t>PPL_06212</t>
  </si>
  <si>
    <t>DFA_09073</t>
  </si>
  <si>
    <t>dimA'</t>
  </si>
  <si>
    <t>PPL_10790</t>
  </si>
  <si>
    <t>dimA''</t>
  </si>
  <si>
    <t>PPL_10786</t>
  </si>
  <si>
    <t>DDB_G0286411</t>
  </si>
  <si>
    <t>bzpN</t>
  </si>
  <si>
    <t>DLA_10116</t>
  </si>
  <si>
    <t>PPL_08378</t>
  </si>
  <si>
    <t>DFA_04661</t>
  </si>
  <si>
    <t>DDB_G0290303</t>
  </si>
  <si>
    <t>bzpP</t>
  </si>
  <si>
    <t>DLA_11562</t>
  </si>
  <si>
    <t>PPL_01190</t>
  </si>
  <si>
    <t>DFA_09858</t>
  </si>
  <si>
    <t>DLA_03791</t>
  </si>
  <si>
    <t>DDB_G0290173</t>
  </si>
  <si>
    <t>bzpI</t>
  </si>
  <si>
    <t>DDB_G0290169</t>
  </si>
  <si>
    <t>bzpO</t>
  </si>
  <si>
    <t>DDB_G0290165</t>
  </si>
  <si>
    <t>bzpR</t>
  </si>
  <si>
    <t>DDB_G0290171</t>
  </si>
  <si>
    <t>bzpS</t>
  </si>
  <si>
    <t>DDB_G0291372</t>
  </si>
  <si>
    <t>dimB</t>
  </si>
  <si>
    <t>DPU_G0073166</t>
  </si>
  <si>
    <t>DLA_06480</t>
  </si>
  <si>
    <t>PPL_12610</t>
  </si>
  <si>
    <t>DFA_09111</t>
  </si>
  <si>
    <t>DDB_G0288705</t>
  </si>
  <si>
    <t>bzpQ</t>
  </si>
  <si>
    <t>DPU_G0056250</t>
  </si>
  <si>
    <t>DLA_00868</t>
  </si>
  <si>
    <t>PPL_09085</t>
  </si>
  <si>
    <t>DFA_07941</t>
  </si>
  <si>
    <t>DDB_G0282049</t>
  </si>
  <si>
    <t>bzpK</t>
  </si>
  <si>
    <t>DDB_G0282047</t>
  </si>
  <si>
    <t>bzpM</t>
  </si>
  <si>
    <t>C2H2</t>
  </si>
  <si>
    <t>DDB_G0275367</t>
  </si>
  <si>
    <t>DPU_G0054862</t>
  </si>
  <si>
    <t>DLA_08337</t>
  </si>
  <si>
    <t>PPL_13488</t>
  </si>
  <si>
    <t>DFA_08424</t>
  </si>
  <si>
    <t>DDB_G0290029</t>
  </si>
  <si>
    <t>DPU_G0051842</t>
  </si>
  <si>
    <t>DLA_03744</t>
  </si>
  <si>
    <t>PPL_03119</t>
  </si>
  <si>
    <t>DFA_11565</t>
  </si>
  <si>
    <t>DDB_G0270552</t>
  </si>
  <si>
    <t>DPU_G0054234</t>
  </si>
  <si>
    <t>DLA_11283</t>
  </si>
  <si>
    <t>PPL_11154</t>
  </si>
  <si>
    <t>DFA_04719</t>
  </si>
  <si>
    <t>DDB_G0284105</t>
  </si>
  <si>
    <t>DPU_G0059438</t>
  </si>
  <si>
    <t>DLA_08519</t>
  </si>
  <si>
    <t>PPL_10170</t>
  </si>
  <si>
    <t>DFA_11493</t>
  </si>
  <si>
    <t>DDB_G0284591</t>
  </si>
  <si>
    <t>DLA_03969</t>
  </si>
  <si>
    <t>PPL_03824</t>
  </si>
  <si>
    <t>DFA_09103</t>
  </si>
  <si>
    <t>PPL_04139</t>
  </si>
  <si>
    <t>DDB_G0274691</t>
  </si>
  <si>
    <t>DPU_G0051272</t>
  </si>
  <si>
    <t>DLA_04649</t>
  </si>
  <si>
    <t>PPL_04503</t>
  </si>
  <si>
    <t>DFA_05582</t>
  </si>
  <si>
    <t>DDB_G0267350</t>
  </si>
  <si>
    <t>DDB_G0291257</t>
  </si>
  <si>
    <t>DDB_G0294224</t>
  </si>
  <si>
    <t>DDB_G0294296</t>
  </si>
  <si>
    <t>DDB_G0268476</t>
  </si>
  <si>
    <t>DDB_G0294264</t>
  </si>
  <si>
    <t>DDB_G0287249</t>
  </si>
  <si>
    <t>DDB_G0269610</t>
  </si>
  <si>
    <t>gxcT</t>
  </si>
  <si>
    <t>DPU_G0069476</t>
  </si>
  <si>
    <t>DLA_10729</t>
  </si>
  <si>
    <t>PPL_08706</t>
  </si>
  <si>
    <t>DFA_05049</t>
  </si>
  <si>
    <t>DPU_G0056992</t>
  </si>
  <si>
    <t>DDB_G0270020</t>
  </si>
  <si>
    <t>sf3a3</t>
  </si>
  <si>
    <t>DPU_G0066560</t>
  </si>
  <si>
    <t>DLA_10308</t>
  </si>
  <si>
    <t>PPL_09354</t>
  </si>
  <si>
    <t>DFA_02670</t>
  </si>
  <si>
    <t>DDB_G0275581</t>
  </si>
  <si>
    <t>DPU_G0070948</t>
  </si>
  <si>
    <t>DLA_10714</t>
  </si>
  <si>
    <t>PPL_09716</t>
  </si>
  <si>
    <t>DFA_00741</t>
  </si>
  <si>
    <t>DDB_G0269816</t>
  </si>
  <si>
    <t>DPU_G0063696</t>
  </si>
  <si>
    <t>DLA_03428</t>
  </si>
  <si>
    <t>PPL_09555</t>
  </si>
  <si>
    <t>DFA_02330</t>
  </si>
  <si>
    <t>DDB_G0271948</t>
  </si>
  <si>
    <t>DPU_G0068788</t>
  </si>
  <si>
    <t>DLA_00781</t>
  </si>
  <si>
    <t>PPL_07568</t>
  </si>
  <si>
    <t>DFA_07288</t>
  </si>
  <si>
    <t>DPU_G0051800</t>
  </si>
  <si>
    <t>DPU_G0068412</t>
  </si>
  <si>
    <t>DPU_G0051786</t>
  </si>
  <si>
    <t>DPU_G0074698</t>
  </si>
  <si>
    <t>PPL_11918</t>
  </si>
  <si>
    <t>PPL_12108</t>
  </si>
  <si>
    <t>DDB_G0293876</t>
  </si>
  <si>
    <t>sf3a2</t>
  </si>
  <si>
    <t>DPU_G0056340</t>
  </si>
  <si>
    <t>DLA_00627</t>
  </si>
  <si>
    <t>PPL_11028</t>
  </si>
  <si>
    <t>DFA_00019</t>
  </si>
  <si>
    <t>DDB_G0279177</t>
  </si>
  <si>
    <t>DPU_G0056982</t>
  </si>
  <si>
    <t>DLA_00754</t>
  </si>
  <si>
    <t>PPL_05910</t>
  </si>
  <si>
    <t>DFA_00375</t>
  </si>
  <si>
    <t>DDB_G0280121</t>
  </si>
  <si>
    <t>DPU_G0071000</t>
  </si>
  <si>
    <t>DLA_09674</t>
  </si>
  <si>
    <t>PPL_02088</t>
  </si>
  <si>
    <t>DDB_G0275351</t>
  </si>
  <si>
    <t>DPU_G0072568</t>
  </si>
  <si>
    <t>DLA_05504</t>
  </si>
  <si>
    <t>PPL_03847</t>
  </si>
  <si>
    <t>DFA_11808</t>
  </si>
  <si>
    <t>DDB_G0291528</t>
  </si>
  <si>
    <t>iptB</t>
  </si>
  <si>
    <t>DPU_G0075124</t>
  </si>
  <si>
    <t>DLA_11030</t>
  </si>
  <si>
    <t>PPL_04102</t>
  </si>
  <si>
    <t>DFA_01967</t>
  </si>
  <si>
    <t>DDB_G0285411</t>
  </si>
  <si>
    <t>DPU_G0059276</t>
  </si>
  <si>
    <t>DLA_05216</t>
  </si>
  <si>
    <t>PPL_10021</t>
  </si>
  <si>
    <t>DFA_12234</t>
  </si>
  <si>
    <t>DPU_G0063496</t>
  </si>
  <si>
    <t>PPL_09985</t>
  </si>
  <si>
    <t>DFA_06589</t>
  </si>
  <si>
    <t>DDB_G0272748</t>
  </si>
  <si>
    <t>DPU_G0053508</t>
  </si>
  <si>
    <t>DLA_02327</t>
  </si>
  <si>
    <t>PPL_09219</t>
  </si>
  <si>
    <t>DFA_11470</t>
  </si>
  <si>
    <t>DLA_04431</t>
  </si>
  <si>
    <t>DDB_G0272454</t>
  </si>
  <si>
    <t>trafA</t>
  </si>
  <si>
    <t>PPL_02851</t>
  </si>
  <si>
    <t>DDB_G0268502</t>
  </si>
  <si>
    <t>DDB_G0269870</t>
  </si>
  <si>
    <t>DDB_G0285673</t>
  </si>
  <si>
    <t>DDB_G0272202</t>
  </si>
  <si>
    <t>DPU_G0068766</t>
  </si>
  <si>
    <t>DLA_02358</t>
  </si>
  <si>
    <t>PPL_02641</t>
  </si>
  <si>
    <t>DFA_04729</t>
  </si>
  <si>
    <t>DDB_G0270568</t>
  </si>
  <si>
    <t>DPU_G0066564</t>
  </si>
  <si>
    <t>DLA_01918</t>
  </si>
  <si>
    <t>PPL_02918</t>
  </si>
  <si>
    <t>DFA_05395</t>
  </si>
  <si>
    <t>Set2</t>
  </si>
  <si>
    <t>DDB_G0290633</t>
  </si>
  <si>
    <t>DPU_G0064658</t>
  </si>
  <si>
    <t>DDB_G0290461</t>
  </si>
  <si>
    <t>DDB_G0288951</t>
  </si>
  <si>
    <t>DFA_02767</t>
  </si>
  <si>
    <t>DDB_G0272672</t>
  </si>
  <si>
    <t>PPL_03034</t>
  </si>
  <si>
    <t>DFA_04849</t>
  </si>
  <si>
    <t>DPU_G0073160</t>
  </si>
  <si>
    <t>DFA_07823</t>
  </si>
  <si>
    <t>DDB_G0273367</t>
  </si>
  <si>
    <t>DDB_G0273685</t>
  </si>
  <si>
    <t>DDB_G0290847</t>
  </si>
  <si>
    <t>PPL_02482</t>
  </si>
  <si>
    <t>PPL_13667</t>
  </si>
  <si>
    <t>DDB_G0281085</t>
  </si>
  <si>
    <t>tfiiiA</t>
  </si>
  <si>
    <t>DPU_G0055824</t>
  </si>
  <si>
    <t>DLA_01550</t>
  </si>
  <si>
    <t>PPL_09223</t>
  </si>
  <si>
    <t>DFA_07906</t>
  </si>
  <si>
    <t>PPL_09224</t>
  </si>
  <si>
    <t>DDB_G0291342</t>
  </si>
  <si>
    <t>tacA</t>
  </si>
  <si>
    <t>DPU_G0053964</t>
  </si>
  <si>
    <t>DLA_04729</t>
  </si>
  <si>
    <t>PPL_09068</t>
  </si>
  <si>
    <t>DFA_01278</t>
  </si>
  <si>
    <t>DDB_G0286579</t>
  </si>
  <si>
    <t>dnaja5</t>
  </si>
  <si>
    <t>DPU_G0066976</t>
  </si>
  <si>
    <t>DLA_06996</t>
  </si>
  <si>
    <t>PPL_05665</t>
  </si>
  <si>
    <t>DFA_03172</t>
  </si>
  <si>
    <t>DDB_G0279559</t>
  </si>
  <si>
    <t>pcf11</t>
  </si>
  <si>
    <t>DPU_G0058412</t>
  </si>
  <si>
    <t>DLA_01230</t>
  </si>
  <si>
    <t>PPL_08105</t>
  </si>
  <si>
    <t>DFA_12037</t>
  </si>
  <si>
    <t>DDB_G0269842</t>
  </si>
  <si>
    <t>DPU_G0055992</t>
  </si>
  <si>
    <t>DLA_11531</t>
  </si>
  <si>
    <t>PPL_03534</t>
  </si>
  <si>
    <t>DFA_10337</t>
  </si>
  <si>
    <t>PPL_00688</t>
  </si>
  <si>
    <t>DDB_G0283201</t>
  </si>
  <si>
    <t>DPU_G0066202</t>
  </si>
  <si>
    <t>DPU_G0066200</t>
  </si>
  <si>
    <t>DPU_G0068532</t>
  </si>
  <si>
    <t>DPU_G0070086</t>
  </si>
  <si>
    <t>DPU_G0066506</t>
  </si>
  <si>
    <t>DPU_G0063620</t>
  </si>
  <si>
    <t>DDB_G0269006</t>
  </si>
  <si>
    <t>DPU_G0056938</t>
  </si>
  <si>
    <t>DLA_01065</t>
  </si>
  <si>
    <t>PPL_11720</t>
  </si>
  <si>
    <t>DFA_01843</t>
  </si>
  <si>
    <t>DDB_G0285413</t>
  </si>
  <si>
    <t>DPU_G0053666</t>
  </si>
  <si>
    <t>DLA_09764</t>
  </si>
  <si>
    <t>PPL_12599</t>
  </si>
  <si>
    <t>DFA_06788</t>
  </si>
  <si>
    <t>DDB_G0279505</t>
  </si>
  <si>
    <t>DPU_G0051404</t>
  </si>
  <si>
    <t>DDB_G0288067</t>
  </si>
  <si>
    <t>mf12</t>
  </si>
  <si>
    <t>DPU_G0072092</t>
  </si>
  <si>
    <t>DLA_05624</t>
  </si>
  <si>
    <t>PPL_04700</t>
  </si>
  <si>
    <t>DFA_01406</t>
  </si>
  <si>
    <t>DLA_11826</t>
  </si>
  <si>
    <t>PPL_10484</t>
  </si>
  <si>
    <t>DFA_11183</t>
  </si>
  <si>
    <t>DDB_G0275571</t>
  </si>
  <si>
    <t>arfgap</t>
  </si>
  <si>
    <t>DPU_G0067244</t>
  </si>
  <si>
    <t>DLA_11079</t>
  </si>
  <si>
    <t>PPL_05160</t>
  </si>
  <si>
    <t>DFA_08077</t>
  </si>
  <si>
    <t>DPU_G0074740</t>
  </si>
  <si>
    <t>DPU_G0058660</t>
  </si>
  <si>
    <t>PPL_09441</t>
  </si>
  <si>
    <t>PPL_00546</t>
  </si>
  <si>
    <t>DPU_G0075466</t>
  </si>
  <si>
    <t>DDB_G0272829</t>
  </si>
  <si>
    <t>DDB_G0272048</t>
  </si>
  <si>
    <t>DPU_G0051472</t>
  </si>
  <si>
    <t>DLA_10797</t>
  </si>
  <si>
    <t>PPL_01827</t>
  </si>
  <si>
    <t>DFA_01755</t>
  </si>
  <si>
    <t>DPU_G0071134</t>
  </si>
  <si>
    <t>PPL_02528</t>
  </si>
  <si>
    <t>DDB_G0290961</t>
  </si>
  <si>
    <t>trafD</t>
  </si>
  <si>
    <t>DPU_G0066344</t>
  </si>
  <si>
    <t>PPL_01256</t>
  </si>
  <si>
    <t>New set3</t>
  </si>
  <si>
    <t>PPL_11174</t>
  </si>
  <si>
    <t>DDB_G0284255</t>
  </si>
  <si>
    <t>DPU_G0073532</t>
  </si>
  <si>
    <t>DLA_04346</t>
  </si>
  <si>
    <t>PPL_03471</t>
  </si>
  <si>
    <t>DFA_09389</t>
  </si>
  <si>
    <t>DDB_G0283197</t>
  </si>
  <si>
    <t>DDB_G0279021</t>
  </si>
  <si>
    <t>DLA_04794</t>
  </si>
  <si>
    <t>DDB_G0285341</t>
  </si>
  <si>
    <t>DPU_G0064816</t>
  </si>
  <si>
    <t>DLA_02245</t>
  </si>
  <si>
    <t>PPL_12022</t>
  </si>
  <si>
    <t>DFA_08377</t>
  </si>
  <si>
    <t>DDB_G0278995</t>
  </si>
  <si>
    <t>DPU_G0066768</t>
  </si>
  <si>
    <t>DLA_02006</t>
  </si>
  <si>
    <t>PPL_04004</t>
  </si>
  <si>
    <t>DFA_01244</t>
  </si>
  <si>
    <t>DDB_G0271886</t>
  </si>
  <si>
    <t>DPU_G0063592</t>
  </si>
  <si>
    <t>DLA_00911</t>
  </si>
  <si>
    <t>PPL_05739</t>
  </si>
  <si>
    <t>DFA_03174</t>
  </si>
  <si>
    <t>DFA_09485</t>
  </si>
  <si>
    <t>Set3</t>
  </si>
  <si>
    <t>DDB_G0290105</t>
  </si>
  <si>
    <t>DLA_08746</t>
  </si>
  <si>
    <t>PPL_10590</t>
  </si>
  <si>
    <t>DFA_04831</t>
  </si>
  <si>
    <t>DDB_G0288859</t>
  </si>
  <si>
    <t>DLA_06166</t>
  </si>
  <si>
    <t>PPL_09629</t>
  </si>
  <si>
    <t>DFA_08206</t>
  </si>
  <si>
    <t>DDB_G0273421</t>
  </si>
  <si>
    <t>DPU_G0064054</t>
  </si>
  <si>
    <t>PPL_01297</t>
  </si>
  <si>
    <t>DFA_05932</t>
  </si>
  <si>
    <t>DDB_G0273529</t>
  </si>
  <si>
    <t>DDB_G0288277</t>
  </si>
  <si>
    <t>DDB_G0277375</t>
  </si>
  <si>
    <t>srtA</t>
  </si>
  <si>
    <t>DPU_G0066802</t>
  </si>
  <si>
    <t>DLA_04706</t>
  </si>
  <si>
    <t>PPL_06958</t>
  </si>
  <si>
    <t>DFA_01091</t>
  </si>
  <si>
    <t>DLA_06992</t>
  </si>
  <si>
    <t>DLA_03845</t>
  </si>
  <si>
    <t>DFA_02673</t>
  </si>
  <si>
    <t>DDB_G0279767</t>
  </si>
  <si>
    <t>DPU_G0053716</t>
  </si>
  <si>
    <t>CBF</t>
  </si>
  <si>
    <t>DDB_G0282697</t>
  </si>
  <si>
    <t>nfyA</t>
  </si>
  <si>
    <t>DLA_01277</t>
  </si>
  <si>
    <t>PPL_07531</t>
  </si>
  <si>
    <t>DFA_08375</t>
  </si>
  <si>
    <t>DDB_G0268506</t>
  </si>
  <si>
    <t>DPU_G0059306</t>
  </si>
  <si>
    <t>DLA_10594</t>
  </si>
  <si>
    <t>PPL_09233</t>
  </si>
  <si>
    <t>DFA_08729</t>
  </si>
  <si>
    <t>PPL_09643</t>
  </si>
  <si>
    <t>DFA_02158</t>
  </si>
  <si>
    <t>DDB_G0273479</t>
  </si>
  <si>
    <t>nfyC-1</t>
  </si>
  <si>
    <t>DPU_G0072710</t>
  </si>
  <si>
    <t>DLA_08805</t>
  </si>
  <si>
    <t>PPL_09869</t>
  </si>
  <si>
    <t>DFA_10651</t>
  </si>
  <si>
    <t>DDB_G0273545</t>
  </si>
  <si>
    <t>nfyC-2</t>
  </si>
  <si>
    <t>DDB_G0292510</t>
  </si>
  <si>
    <t>drap1</t>
  </si>
  <si>
    <t>DPU_G0052436</t>
  </si>
  <si>
    <t>DLA_04345</t>
  </si>
  <si>
    <t>PPL_10042</t>
  </si>
  <si>
    <t>DFA_06670</t>
  </si>
  <si>
    <t>DDB_G0272740</t>
  </si>
  <si>
    <t>DPU_G0059878</t>
  </si>
  <si>
    <t>DLA_02186</t>
  </si>
  <si>
    <t>PPL_02706</t>
  </si>
  <si>
    <t>DFA_10079</t>
  </si>
  <si>
    <t>DFA_06337</t>
  </si>
  <si>
    <t>DDB_G0269638</t>
  </si>
  <si>
    <t>dr1</t>
  </si>
  <si>
    <t>DPU_G0070684</t>
  </si>
  <si>
    <t>DLA_10008</t>
  </si>
  <si>
    <t>PPL_08318</t>
  </si>
  <si>
    <t>DFA_11813</t>
  </si>
  <si>
    <t>DDB_G0272222</t>
  </si>
  <si>
    <t>ybl1</t>
  </si>
  <si>
    <t>DPU_G0055668</t>
  </si>
  <si>
    <t>DLA_00718</t>
  </si>
  <si>
    <t>PPL_07087</t>
  </si>
  <si>
    <t>DFA_12513</t>
  </si>
  <si>
    <t>DDB_G0279419</t>
  </si>
  <si>
    <t>nfyB</t>
  </si>
  <si>
    <t>DPU_G0063568</t>
  </si>
  <si>
    <t>DLA_11767</t>
  </si>
  <si>
    <t>PPL_01546</t>
  </si>
  <si>
    <t>DFA_10005</t>
  </si>
  <si>
    <t>Cud</t>
  </si>
  <si>
    <t>DDB_G0286447</t>
  </si>
  <si>
    <t>DPU_G0068462</t>
  </si>
  <si>
    <t>DLA_05577</t>
  </si>
  <si>
    <t>PPL_05090</t>
  </si>
  <si>
    <t>DFA_11774</t>
  </si>
  <si>
    <t>DDB_G0284465</t>
  </si>
  <si>
    <t>cudA</t>
  </si>
  <si>
    <t>DPU_G0056742</t>
  </si>
  <si>
    <t>DLA_09490</t>
  </si>
  <si>
    <t>PPL_08828</t>
  </si>
  <si>
    <t>DFA_02462</t>
  </si>
  <si>
    <t>DDB_G0270306</t>
  </si>
  <si>
    <t>DDB_G0286351</t>
  </si>
  <si>
    <t>DPU_G0068456</t>
  </si>
  <si>
    <t>DPU_G0075578</t>
  </si>
  <si>
    <t>DLA_05575</t>
  </si>
  <si>
    <t>PPL_04431</t>
  </si>
  <si>
    <t>DFA_06945</t>
  </si>
  <si>
    <t>DDB_G0287317</t>
  </si>
  <si>
    <t>spaA</t>
  </si>
  <si>
    <t>DPU_G0053728</t>
  </si>
  <si>
    <t>DLA_07383</t>
  </si>
  <si>
    <t>PPL_00580</t>
  </si>
  <si>
    <t>DFA_08790</t>
  </si>
  <si>
    <t>DDB_G0293478</t>
  </si>
  <si>
    <t>DPU_G0061940</t>
  </si>
  <si>
    <t>DLA_00384</t>
  </si>
  <si>
    <t>PPL_01091</t>
  </si>
  <si>
    <t>DFA_05218</t>
  </si>
  <si>
    <t>E2F-DP</t>
  </si>
  <si>
    <t>DDB_G0284129</t>
  </si>
  <si>
    <t>e2f</t>
  </si>
  <si>
    <t>DPU_G0057322</t>
  </si>
  <si>
    <t>DLA_10014</t>
  </si>
  <si>
    <t>PPL_12755</t>
  </si>
  <si>
    <t>DFA_08107</t>
  </si>
  <si>
    <t>DDB_G0282499</t>
  </si>
  <si>
    <t>DDB_G0272264</t>
  </si>
  <si>
    <t>PPL_01116</t>
  </si>
  <si>
    <t>DDB_G0276799</t>
  </si>
  <si>
    <t>tfdp2</t>
  </si>
  <si>
    <t>DPU_G0052966</t>
  </si>
  <si>
    <t>DLA_08258</t>
  </si>
  <si>
    <t>PPL_13322</t>
  </si>
  <si>
    <t>DFA_04557</t>
  </si>
  <si>
    <t>DDB_G0288967</t>
  </si>
  <si>
    <t>PPL_04299</t>
  </si>
  <si>
    <t>PPL_04042</t>
  </si>
  <si>
    <t>PPL_01634</t>
  </si>
  <si>
    <t>DFA_07980</t>
  </si>
  <si>
    <t>Gal4</t>
  </si>
  <si>
    <t>DDB_G0291348</t>
  </si>
  <si>
    <t>DPU_G0051862</t>
  </si>
  <si>
    <t>DLA_06293</t>
  </si>
  <si>
    <t>PPL_03802</t>
  </si>
  <si>
    <t>DFA_00452</t>
  </si>
  <si>
    <t>DDB_G0270590</t>
  </si>
  <si>
    <t>DLA_03420</t>
  </si>
  <si>
    <t>PPL_05483</t>
  </si>
  <si>
    <t>DFA_07960</t>
  </si>
  <si>
    <t>DDB_G0269554</t>
  </si>
  <si>
    <t>suvA</t>
  </si>
  <si>
    <t>DDB_G0274877</t>
  </si>
  <si>
    <t>DPU_G0073094</t>
  </si>
  <si>
    <t>DLA_08797</t>
  </si>
  <si>
    <t>PPL_03999</t>
  </si>
  <si>
    <t>DFA_04331</t>
  </si>
  <si>
    <t>PPL_03998</t>
  </si>
  <si>
    <t>GATA</t>
  </si>
  <si>
    <t>DDB_G0282811</t>
  </si>
  <si>
    <t>gtaK</t>
  </si>
  <si>
    <t>DLA_03988</t>
  </si>
  <si>
    <t>PPL_12431</t>
  </si>
  <si>
    <t>DDB_G0289651</t>
  </si>
  <si>
    <t>gtaO</t>
  </si>
  <si>
    <t>DPU_G0061040</t>
  </si>
  <si>
    <t>DLA_10513</t>
  </si>
  <si>
    <t>PPL_05233</t>
  </si>
  <si>
    <t>PPL_07847</t>
  </si>
  <si>
    <t>DFA_06574</t>
  </si>
  <si>
    <t>PPL_04562</t>
  </si>
  <si>
    <t>DDB_G0281661</t>
  </si>
  <si>
    <t>gtaI</t>
  </si>
  <si>
    <t>DPU_G0052890</t>
  </si>
  <si>
    <t>DLA_03704</t>
  </si>
  <si>
    <t>PPL_10945</t>
  </si>
  <si>
    <t>DFA_02742</t>
  </si>
  <si>
    <t>DDB_G0287057</t>
  </si>
  <si>
    <t>gtaN</t>
  </si>
  <si>
    <t>DPU_G0070362</t>
  </si>
  <si>
    <t>DLA_11370</t>
  </si>
  <si>
    <t>PPL_05445</t>
  </si>
  <si>
    <t>DFA_11812</t>
  </si>
  <si>
    <t>DDB_G0268792</t>
  </si>
  <si>
    <t>gtaF</t>
  </si>
  <si>
    <t>DPU_G0070286</t>
  </si>
  <si>
    <t>DLA_07920</t>
  </si>
  <si>
    <t>PPL_09779</t>
  </si>
  <si>
    <t>DFA_07034</t>
  </si>
  <si>
    <t>DDB_G0277147</t>
  </si>
  <si>
    <t>stkA</t>
  </si>
  <si>
    <t>DPU_G0069690</t>
  </si>
  <si>
    <t>DLA_05413</t>
  </si>
  <si>
    <t>PPL_06123</t>
  </si>
  <si>
    <t>DFA_05525</t>
  </si>
  <si>
    <t>DDB_G0285139</t>
  </si>
  <si>
    <t>gtaL</t>
  </si>
  <si>
    <t>DPU_G0073586</t>
  </si>
  <si>
    <t>DLA_08676</t>
  </si>
  <si>
    <t>PPL_12278</t>
  </si>
  <si>
    <t>DFA_06104</t>
  </si>
  <si>
    <t>DDB_G0277591</t>
  </si>
  <si>
    <t>gtaH</t>
  </si>
  <si>
    <t>DLA_00116</t>
  </si>
  <si>
    <t>PPL_06149</t>
  </si>
  <si>
    <t>DFA_03981</t>
  </si>
  <si>
    <t>DDB_G0277589</t>
  </si>
  <si>
    <t>gtaC</t>
  </si>
  <si>
    <t>DPU_G0074602</t>
  </si>
  <si>
    <t>DLA_00114</t>
  </si>
  <si>
    <t>PPL_06150</t>
  </si>
  <si>
    <t>DFA_03979</t>
  </si>
  <si>
    <t>PPL_12985</t>
  </si>
  <si>
    <t>DFA_01395</t>
  </si>
  <si>
    <t>DDB_G0280627</t>
  </si>
  <si>
    <t>gtaS</t>
  </si>
  <si>
    <t>DLA_08526</t>
  </si>
  <si>
    <t>PPL_06690</t>
  </si>
  <si>
    <t>DFA_11539</t>
  </si>
  <si>
    <t>gtaS'</t>
  </si>
  <si>
    <t>DFA_00401</t>
  </si>
  <si>
    <t>DLA_01130</t>
  </si>
  <si>
    <t>DFA_08394</t>
  </si>
  <si>
    <t>DPU_G0068388</t>
  </si>
  <si>
    <t>DPU_G0073306</t>
  </si>
  <si>
    <t>DPU_G0058018</t>
  </si>
  <si>
    <t>DPU_G0073322</t>
  </si>
  <si>
    <t>DPU_G0068396</t>
  </si>
  <si>
    <t>DDB_G0267640</t>
  </si>
  <si>
    <t>gtaE</t>
  </si>
  <si>
    <t>DPU_G0074318</t>
  </si>
  <si>
    <t>DLA_05609</t>
  </si>
  <si>
    <t>PPL_09423</t>
  </si>
  <si>
    <t>DFA_00354</t>
  </si>
  <si>
    <t>DLA_11404</t>
  </si>
  <si>
    <t>DDB_G0270756</t>
  </si>
  <si>
    <t>gtaG</t>
  </si>
  <si>
    <t>DPU_G0060732</t>
  </si>
  <si>
    <t>DLA_03698</t>
  </si>
  <si>
    <t>PPL_09251</t>
  </si>
  <si>
    <t>DFA_03363</t>
  </si>
  <si>
    <t>DFA_02094</t>
  </si>
  <si>
    <t>DLA_00608</t>
  </si>
  <si>
    <t>DDB_G0281829</t>
  </si>
  <si>
    <t>gtaJ</t>
  </si>
  <si>
    <t>DPU_G0074600</t>
  </si>
  <si>
    <t>DDB_G0295707</t>
  </si>
  <si>
    <t>gtaP</t>
  </si>
  <si>
    <t>DPU_G0069464</t>
  </si>
  <si>
    <t>DLA_03204</t>
  </si>
  <si>
    <t>PPL_07379</t>
  </si>
  <si>
    <t>DFA_03213</t>
  </si>
  <si>
    <t>DFA_11540</t>
  </si>
  <si>
    <t>DPU_G0064036</t>
  </si>
  <si>
    <t>DFA_06009</t>
  </si>
  <si>
    <t>DLA_00217</t>
  </si>
  <si>
    <t>PPL_12602</t>
  </si>
  <si>
    <t>PPL_13386</t>
  </si>
  <si>
    <t>DFA_09912</t>
  </si>
  <si>
    <t>DFA_12983</t>
  </si>
  <si>
    <t>DFA_07297</t>
  </si>
  <si>
    <t>DFA_07776</t>
  </si>
  <si>
    <t>PPL_12808</t>
  </si>
  <si>
    <t>PPL_04753</t>
  </si>
  <si>
    <t>DDB_G0290665</t>
  </si>
  <si>
    <t>gtaX</t>
  </si>
  <si>
    <t>PPL_07048</t>
  </si>
  <si>
    <t>PPL_08329</t>
  </si>
  <si>
    <t>PPL_01565</t>
  </si>
  <si>
    <t>DPU_G0065622</t>
  </si>
  <si>
    <t>DPU_G0059436</t>
  </si>
  <si>
    <t>DPU_G0074694</t>
  </si>
  <si>
    <t>DPU_G0075458</t>
  </si>
  <si>
    <t>DPU_G0073296</t>
  </si>
  <si>
    <t>DPU_G0067624</t>
  </si>
  <si>
    <t>DDB_G0279239</t>
  </si>
  <si>
    <t>gtaY</t>
  </si>
  <si>
    <t>DDB_G0286855</t>
  </si>
  <si>
    <t>gtaD</t>
  </si>
  <si>
    <t>DDB_G0286837</t>
  </si>
  <si>
    <t>gtaM</t>
  </si>
  <si>
    <t>DDB_G0280547</t>
  </si>
  <si>
    <t>comH</t>
  </si>
  <si>
    <t>DDB_G0280853</t>
  </si>
  <si>
    <t>gtaU</t>
  </si>
  <si>
    <t>DDB_G0279331</t>
  </si>
  <si>
    <t>gtaR</t>
  </si>
  <si>
    <t>DDB_G0280639</t>
  </si>
  <si>
    <t>gtaT</t>
  </si>
  <si>
    <t>DDB_G0286843</t>
  </si>
  <si>
    <t>gtaQ</t>
  </si>
  <si>
    <t>PPL_07300</t>
  </si>
  <si>
    <t>HOX</t>
  </si>
  <si>
    <t>DDB_G0284293</t>
  </si>
  <si>
    <t>hbx10</t>
  </si>
  <si>
    <t>DPU_G0070146</t>
  </si>
  <si>
    <t>DLA_02216</t>
  </si>
  <si>
    <t>PPL_08407</t>
  </si>
  <si>
    <t>DFA_10958</t>
  </si>
  <si>
    <t>DDB_G0291075</t>
  </si>
  <si>
    <t>warA</t>
  </si>
  <si>
    <t>DPU_G0064692</t>
  </si>
  <si>
    <t>DLA_04614</t>
  </si>
  <si>
    <t>PPL_00385</t>
  </si>
  <si>
    <t>DFA_01366</t>
  </si>
  <si>
    <t>DDB_G0288975</t>
  </si>
  <si>
    <t>hbx13</t>
  </si>
  <si>
    <t>DPU_G0073886</t>
  </si>
  <si>
    <t>DLA_07946</t>
  </si>
  <si>
    <t>PPL_10259</t>
  </si>
  <si>
    <t>DFA_10266</t>
  </si>
  <si>
    <t>DDB_G0273127</t>
  </si>
  <si>
    <t>hbx5</t>
  </si>
  <si>
    <t>DPU_G0068748</t>
  </si>
  <si>
    <t>DLA_11037</t>
  </si>
  <si>
    <t>hbx5'</t>
  </si>
  <si>
    <t>DPU_G0059856</t>
  </si>
  <si>
    <t>DPU_G0061500</t>
  </si>
  <si>
    <t>DDB_G0279257</t>
  </si>
  <si>
    <t>hbx8</t>
  </si>
  <si>
    <t>DPU_G0074296</t>
  </si>
  <si>
    <t>hbx8'</t>
  </si>
  <si>
    <t>DPU_G0051770</t>
  </si>
  <si>
    <t>DPU_G0074730</t>
  </si>
  <si>
    <t>DPU_G0075488</t>
  </si>
  <si>
    <t>DPU_G0073978</t>
  </si>
  <si>
    <t>DPU_G0073308</t>
  </si>
  <si>
    <t>DPU_G0058014</t>
  </si>
  <si>
    <t>DPU_G0075338</t>
  </si>
  <si>
    <t>DLA_01746</t>
  </si>
  <si>
    <t>PPL_02053</t>
  </si>
  <si>
    <t>DFA_08722</t>
  </si>
  <si>
    <t>DDB_G0289677</t>
  </si>
  <si>
    <t>hbx14</t>
  </si>
  <si>
    <t>DDB_G0277505</t>
  </si>
  <si>
    <t>hbx6</t>
  </si>
  <si>
    <t>DDB_G0278225</t>
  </si>
  <si>
    <t>hbx7</t>
  </si>
  <si>
    <t>DPU_G0054012</t>
  </si>
  <si>
    <t>DDB_G0275173</t>
  </si>
  <si>
    <t>hbx2</t>
  </si>
  <si>
    <t>DPU_G0074442</t>
  </si>
  <si>
    <t>DLA_04694</t>
  </si>
  <si>
    <t>PPL_10761</t>
  </si>
  <si>
    <t>DFA_01331</t>
  </si>
  <si>
    <t>DDB_G0280473</t>
  </si>
  <si>
    <t>hbx9</t>
  </si>
  <si>
    <t>DPU_G0062888</t>
  </si>
  <si>
    <t>DLA_09203</t>
  </si>
  <si>
    <t>PPL_11704</t>
  </si>
  <si>
    <t>DFA_03577</t>
  </si>
  <si>
    <t>DDB_G0272967</t>
  </si>
  <si>
    <t>hbx4</t>
  </si>
  <si>
    <t>DPU_G0053458</t>
  </si>
  <si>
    <t>DLA_07167</t>
  </si>
  <si>
    <t>PPL_08133</t>
  </si>
  <si>
    <t>DFA_05764</t>
  </si>
  <si>
    <t>PPL_04710</t>
  </si>
  <si>
    <t>DLA_06698</t>
  </si>
  <si>
    <t>DPU_G0068894</t>
  </si>
  <si>
    <t>PPL_01771</t>
  </si>
  <si>
    <t>DDB_G0286733</t>
  </si>
  <si>
    <t>hbx12</t>
  </si>
  <si>
    <t>DPU_G0067434</t>
  </si>
  <si>
    <t>DLA_01174</t>
  </si>
  <si>
    <t>PPL_13208</t>
  </si>
  <si>
    <t>DFA_11875</t>
  </si>
  <si>
    <t>hbx12'</t>
  </si>
  <si>
    <t>PPL_05662</t>
  </si>
  <si>
    <t>DDB_G0291197</t>
  </si>
  <si>
    <t>hbx3</t>
  </si>
  <si>
    <t>DPU_G0061474</t>
  </si>
  <si>
    <t>DLA_02465</t>
  </si>
  <si>
    <t>PPL_11575</t>
  </si>
  <si>
    <t>DDB_G0295787</t>
  </si>
  <si>
    <t>hbx11</t>
  </si>
  <si>
    <t>DPU_G0059052</t>
  </si>
  <si>
    <t>DLA_02764</t>
  </si>
  <si>
    <t>DFA_02219</t>
  </si>
  <si>
    <t>hbx11'</t>
  </si>
  <si>
    <t>DLA_02763</t>
  </si>
  <si>
    <t>JmJC</t>
  </si>
  <si>
    <t>DDB_G0270906</t>
  </si>
  <si>
    <t>jcdD</t>
  </si>
  <si>
    <t>DPU_G0070272</t>
  </si>
  <si>
    <t>DLA_01592</t>
  </si>
  <si>
    <t>PPL_11596</t>
  </si>
  <si>
    <t>DFA_08281</t>
  </si>
  <si>
    <t>DDB_G0290869</t>
  </si>
  <si>
    <t>jcdF</t>
  </si>
  <si>
    <t>DPU_G0055264</t>
  </si>
  <si>
    <t>DLA_05060</t>
  </si>
  <si>
    <t>DFA_11942</t>
  </si>
  <si>
    <t>DDB_G0287513</t>
  </si>
  <si>
    <t>jcdG</t>
  </si>
  <si>
    <t>DPU_G0075456</t>
  </si>
  <si>
    <t>DLA_06136</t>
  </si>
  <si>
    <t>PPL_02594</t>
  </si>
  <si>
    <t>DFA_11703</t>
  </si>
  <si>
    <t>DDB_G0286391</t>
  </si>
  <si>
    <t>jcdC</t>
  </si>
  <si>
    <t>DPU_G0056872</t>
  </si>
  <si>
    <t>DLA_10111</t>
  </si>
  <si>
    <t>PPL_06546</t>
  </si>
  <si>
    <t>DFA_11649</t>
  </si>
  <si>
    <t>DDB_G0292770</t>
  </si>
  <si>
    <t>jcdE</t>
  </si>
  <si>
    <t>DPU_G0065128</t>
  </si>
  <si>
    <t>DLA_02057</t>
  </si>
  <si>
    <t>PPL_05096</t>
  </si>
  <si>
    <t>DFA_01100</t>
  </si>
  <si>
    <t>DDB_G0268178</t>
  </si>
  <si>
    <t>jcdB</t>
  </si>
  <si>
    <t>DPU_G0060996</t>
  </si>
  <si>
    <t>DDB_G0290765</t>
  </si>
  <si>
    <t>jcdA</t>
  </si>
  <si>
    <t>DPU_G0055400</t>
  </si>
  <si>
    <t>DLA_06272</t>
  </si>
  <si>
    <t>PPL_02647</t>
  </si>
  <si>
    <t>DFA_09741</t>
  </si>
  <si>
    <t>jcdJ</t>
  </si>
  <si>
    <t>jcdJ'</t>
  </si>
  <si>
    <t>DLA_02406</t>
  </si>
  <si>
    <t>DDB_G0293470</t>
  </si>
  <si>
    <t>cbfB</t>
  </si>
  <si>
    <t>DPU_G0068892</t>
  </si>
  <si>
    <t>DLA_05776</t>
  </si>
  <si>
    <t>PPL_04923</t>
  </si>
  <si>
    <t>DFA_07488</t>
  </si>
  <si>
    <t>cbfA</t>
  </si>
  <si>
    <t>cbbB</t>
  </si>
  <si>
    <t>DDB_G0270006</t>
  </si>
  <si>
    <t>jcdI</t>
  </si>
  <si>
    <t>DPU_G0060042</t>
  </si>
  <si>
    <t>DLA_03917</t>
  </si>
  <si>
    <t>PPL_01561</t>
  </si>
  <si>
    <t>DFA_10136</t>
  </si>
  <si>
    <t>DDB_G0280485</t>
  </si>
  <si>
    <t>jcdH</t>
  </si>
  <si>
    <t>DPU_G0060190</t>
  </si>
  <si>
    <t>DLA_09931</t>
  </si>
  <si>
    <t>DFA_10543</t>
  </si>
  <si>
    <t>MADS</t>
  </si>
  <si>
    <t>DDB_G0282835</t>
  </si>
  <si>
    <t>srfB</t>
  </si>
  <si>
    <t>DLA_03751</t>
  </si>
  <si>
    <t>PPL_12589</t>
  </si>
  <si>
    <t>DFA_01611</t>
  </si>
  <si>
    <t>DDB_G0281387</t>
  </si>
  <si>
    <t>srfA</t>
  </si>
  <si>
    <t>DPU_G0054446</t>
  </si>
  <si>
    <t>DLA_06570</t>
  </si>
  <si>
    <t>PPL_01065</t>
  </si>
  <si>
    <t>DFA_01479</t>
  </si>
  <si>
    <t>PPL_04661</t>
  </si>
  <si>
    <t>DDB_G0268920</t>
  </si>
  <si>
    <t>mef2A</t>
  </si>
  <si>
    <t>DLA_05659</t>
  </si>
  <si>
    <t>PPL_10817</t>
  </si>
  <si>
    <t>DFA_04812</t>
  </si>
  <si>
    <t>PPL_01012</t>
  </si>
  <si>
    <t>DDB_G0283483</t>
  </si>
  <si>
    <t>srfD</t>
  </si>
  <si>
    <t>DPU_G0070868</t>
  </si>
  <si>
    <t>DLA_06063</t>
  </si>
  <si>
    <t>PPL_06708</t>
  </si>
  <si>
    <t>DFA_10069</t>
  </si>
  <si>
    <t>MIZ</t>
  </si>
  <si>
    <t>DDB_G0274743</t>
  </si>
  <si>
    <t>pisA</t>
  </si>
  <si>
    <t>DPU_G0057870</t>
  </si>
  <si>
    <t>DLA_00353</t>
  </si>
  <si>
    <t>PPL_12097</t>
  </si>
  <si>
    <t>DFA_00069</t>
  </si>
  <si>
    <t>DDB_G0280603</t>
  </si>
  <si>
    <t>rliD</t>
  </si>
  <si>
    <t>DDB_G0280723</t>
  </si>
  <si>
    <t>DDB_G0280707</t>
  </si>
  <si>
    <t>DDB_G0289341</t>
  </si>
  <si>
    <t>DPU_G0072398</t>
  </si>
  <si>
    <t>DLA_07543</t>
  </si>
  <si>
    <t>PPL_07066</t>
  </si>
  <si>
    <t>DFA_11036</t>
  </si>
  <si>
    <t>DPU_G0075828</t>
  </si>
  <si>
    <t>Myb</t>
  </si>
  <si>
    <t>DDB_G0290787</t>
  </si>
  <si>
    <t>mybO</t>
  </si>
  <si>
    <t>DPU_G0064680</t>
  </si>
  <si>
    <t>DLA_07411</t>
  </si>
  <si>
    <t>PPL_01832</t>
  </si>
  <si>
    <t>DFA_03865</t>
  </si>
  <si>
    <t>DDB_G0293468</t>
  </si>
  <si>
    <t>mybS</t>
  </si>
  <si>
    <t>DPU_G0054254</t>
  </si>
  <si>
    <t>DLA_07934</t>
  </si>
  <si>
    <t>PPL_03055</t>
  </si>
  <si>
    <t>DFA_09097</t>
  </si>
  <si>
    <t>DDB_G0283953</t>
  </si>
  <si>
    <t>mybU</t>
  </si>
  <si>
    <t>DLA_02323</t>
  </si>
  <si>
    <t>PPL_10683</t>
  </si>
  <si>
    <t>DFA_06648</t>
  </si>
  <si>
    <t>DDB_G0270560</t>
  </si>
  <si>
    <t>mybP</t>
  </si>
  <si>
    <t>DPU_G0066540</t>
  </si>
  <si>
    <t>DLA_04473</t>
  </si>
  <si>
    <t>PPL_05112</t>
  </si>
  <si>
    <t>DFA_03142</t>
  </si>
  <si>
    <t>DDB_G0278179</t>
  </si>
  <si>
    <t>mybAB</t>
  </si>
  <si>
    <t>DPU_G0070078</t>
  </si>
  <si>
    <t>DLA_02599</t>
  </si>
  <si>
    <t>PPL_03768</t>
  </si>
  <si>
    <t>DFA_02233</t>
  </si>
  <si>
    <t>DPU_G0061568</t>
  </si>
  <si>
    <t>DDB_G0284399</t>
  </si>
  <si>
    <t>mybY</t>
  </si>
  <si>
    <t>DPU_G0068490</t>
  </si>
  <si>
    <t>DLA_08505</t>
  </si>
  <si>
    <t>PPL_10165</t>
  </si>
  <si>
    <t>DFA_06691</t>
  </si>
  <si>
    <t>DDB_G0286135</t>
  </si>
  <si>
    <t>mybAC</t>
  </si>
  <si>
    <t>DPU_G0059390</t>
  </si>
  <si>
    <t>DLA_06618</t>
  </si>
  <si>
    <t>PPL_11158</t>
  </si>
  <si>
    <t>DFA_06819</t>
  </si>
  <si>
    <t>DDB_G0276877</t>
  </si>
  <si>
    <t>mybK</t>
  </si>
  <si>
    <t>DPU_G0071950</t>
  </si>
  <si>
    <t>DLA_07223</t>
  </si>
  <si>
    <t>PPL_05536</t>
  </si>
  <si>
    <t>DFA_10142</t>
  </si>
  <si>
    <t>mybK'</t>
  </si>
  <si>
    <t>PPL_05147</t>
  </si>
  <si>
    <t>DDB_G0289151</t>
  </si>
  <si>
    <t>mybI</t>
  </si>
  <si>
    <t>DPU_G0061114</t>
  </si>
  <si>
    <t>DLA_09645</t>
  </si>
  <si>
    <t>PPL_00282</t>
  </si>
  <si>
    <t>DFA_03124</t>
  </si>
  <si>
    <t>DDB_G0281969</t>
  </si>
  <si>
    <t>mybE</t>
  </si>
  <si>
    <t>DPU_G0062828</t>
  </si>
  <si>
    <t>DLA_07194</t>
  </si>
  <si>
    <t>PPL_01589</t>
  </si>
  <si>
    <t>DFA_04206</t>
  </si>
  <si>
    <t>DDB_G0287637</t>
  </si>
  <si>
    <t>mybD</t>
  </si>
  <si>
    <t>DPU_G0053110</t>
  </si>
  <si>
    <t>DDB_G0278317</t>
  </si>
  <si>
    <t>mybF</t>
  </si>
  <si>
    <t>DPU_G0054966</t>
  </si>
  <si>
    <t>DDB_G0288783</t>
  </si>
  <si>
    <t>mybG</t>
  </si>
  <si>
    <t>DPU_G0071282</t>
  </si>
  <si>
    <t>DLA_04256</t>
  </si>
  <si>
    <t>PPL_12289</t>
  </si>
  <si>
    <t>DFA_05407</t>
  </si>
  <si>
    <t>DDB_G0274463</t>
  </si>
  <si>
    <t>mybJ</t>
  </si>
  <si>
    <t>DPU_G0052522</t>
  </si>
  <si>
    <t>DLA_08770</t>
  </si>
  <si>
    <t>PPL_06643</t>
  </si>
  <si>
    <t>DFA_04500</t>
  </si>
  <si>
    <t>DFA_07419</t>
  </si>
  <si>
    <t>DFA_07563</t>
  </si>
  <si>
    <t>PPL_03666</t>
  </si>
  <si>
    <t>DDB_G0277927</t>
  </si>
  <si>
    <t>mybH</t>
  </si>
  <si>
    <t>DPU_G0071646</t>
  </si>
  <si>
    <t>DLA_07716</t>
  </si>
  <si>
    <t>PPL_02122</t>
  </si>
  <si>
    <t>DFA_08302</t>
  </si>
  <si>
    <t>PPL_05184</t>
  </si>
  <si>
    <t>DDB_G0267638</t>
  </si>
  <si>
    <t>DPU_G0072576</t>
  </si>
  <si>
    <t>DLA_04404</t>
  </si>
  <si>
    <t>PPL_02201</t>
  </si>
  <si>
    <t>DFA_12071</t>
  </si>
  <si>
    <t>DPU_G0073202</t>
  </si>
  <si>
    <t>SET2</t>
  </si>
  <si>
    <t>DDB_G0292782</t>
  </si>
  <si>
    <t>mybN</t>
  </si>
  <si>
    <t>DPU_G0070466</t>
  </si>
  <si>
    <t>DLA_05703</t>
  </si>
  <si>
    <t>PPL_11318</t>
  </si>
  <si>
    <t>DFA_01731</t>
  </si>
  <si>
    <t>DDB_G0281563</t>
  </si>
  <si>
    <t>mybC</t>
  </si>
  <si>
    <t>DPU_G0073496</t>
  </si>
  <si>
    <t>DLA_03709</t>
  </si>
  <si>
    <t>PPL_10947</t>
  </si>
  <si>
    <t>DFA_02739</t>
  </si>
  <si>
    <t>DDB_G0275445</t>
  </si>
  <si>
    <t>mybB</t>
  </si>
  <si>
    <t>DPU_G0055088</t>
  </si>
  <si>
    <t>DLA_11178</t>
  </si>
  <si>
    <t>PPL_07328</t>
  </si>
  <si>
    <t>DFA_12033</t>
  </si>
  <si>
    <t>DDB_G0267636</t>
  </si>
  <si>
    <t>mybM</t>
  </si>
  <si>
    <t>DPU_G0063666</t>
  </si>
  <si>
    <t>DLA_06913</t>
  </si>
  <si>
    <t>PPL_00928</t>
  </si>
  <si>
    <t>DFA_01019</t>
  </si>
  <si>
    <t>DDB_G0268368</t>
  </si>
  <si>
    <t>mybAA</t>
  </si>
  <si>
    <t>DPU_G0061406</t>
  </si>
  <si>
    <t>DLA_06760</t>
  </si>
  <si>
    <t>PPL_07750</t>
  </si>
  <si>
    <t>DFA_07649</t>
  </si>
  <si>
    <t>DDB_G0293900</t>
  </si>
  <si>
    <t>mybA</t>
  </si>
  <si>
    <t>DPU_G0055346</t>
  </si>
  <si>
    <t>DLA_01330</t>
  </si>
  <si>
    <t>PPL_12522</t>
  </si>
  <si>
    <t>DFA_08024</t>
  </si>
  <si>
    <t>DDB_G0289319</t>
  </si>
  <si>
    <t>mybQ</t>
  </si>
  <si>
    <t>DPU_G0067830</t>
  </si>
  <si>
    <t>DLA_00419</t>
  </si>
  <si>
    <t>PPL_02974</t>
  </si>
  <si>
    <t>DFA_09027</t>
  </si>
  <si>
    <t>mybQ'</t>
  </si>
  <si>
    <t>DPU_G0073554</t>
  </si>
  <si>
    <t>DDB_G0279311</t>
  </si>
  <si>
    <t>cdc5l</t>
  </si>
  <si>
    <t>DPU_G0074540</t>
  </si>
  <si>
    <t>DLA_10612</t>
  </si>
  <si>
    <t>PPL_04210</t>
  </si>
  <si>
    <t>DFA_02697</t>
  </si>
  <si>
    <t>DDB_G0285373</t>
  </si>
  <si>
    <t>mybL</t>
  </si>
  <si>
    <t>DPU_G0061760</t>
  </si>
  <si>
    <t>DLA_05215</t>
  </si>
  <si>
    <t>PPL_08626</t>
  </si>
  <si>
    <t>DFA_07065</t>
  </si>
  <si>
    <t>DPU_G0058108</t>
  </si>
  <si>
    <t>DPU_G0051898</t>
  </si>
  <si>
    <t>PPL_03200</t>
  </si>
  <si>
    <t>DPU_G0054422</t>
  </si>
  <si>
    <t>DDB_G0280079</t>
  </si>
  <si>
    <t>ada2</t>
  </si>
  <si>
    <t>DPU_G0063714</t>
  </si>
  <si>
    <t>DLA_09676</t>
  </si>
  <si>
    <t>PPL_03843</t>
  </si>
  <si>
    <t>DFA_11255</t>
  </si>
  <si>
    <t>PPL_04662</t>
  </si>
  <si>
    <t>PPL_03583</t>
  </si>
  <si>
    <t>DFA_11335</t>
  </si>
  <si>
    <t>swi3'</t>
  </si>
  <si>
    <t>DLA_00964</t>
  </si>
  <si>
    <t>DDB_G0288285</t>
  </si>
  <si>
    <t>mybX</t>
  </si>
  <si>
    <t>DPU_G0053088</t>
  </si>
  <si>
    <t>DDB_G0270346</t>
  </si>
  <si>
    <t>mybW</t>
  </si>
  <si>
    <t>DLA_06413</t>
  </si>
  <si>
    <t>DDB_G0292182</t>
  </si>
  <si>
    <t>mybR</t>
  </si>
  <si>
    <t>DDB_G0292180</t>
  </si>
  <si>
    <t>mybT</t>
  </si>
  <si>
    <t>DDB_G0288747</t>
  </si>
  <si>
    <t>mybAD</t>
  </si>
  <si>
    <t>DPU_G0070840</t>
  </si>
  <si>
    <t>DLA_04748</t>
  </si>
  <si>
    <t>PPL_03391</t>
  </si>
  <si>
    <t>DFA_08599</t>
  </si>
  <si>
    <t>DDB_G0292948</t>
  </si>
  <si>
    <t>isw</t>
  </si>
  <si>
    <t>DPU_G0071212</t>
  </si>
  <si>
    <t>DLA_01484</t>
  </si>
  <si>
    <t>PPL_02217</t>
  </si>
  <si>
    <t>DFA_11609</t>
  </si>
  <si>
    <t>DDB_G0284103</t>
  </si>
  <si>
    <t>mybZ</t>
  </si>
  <si>
    <t>DLA_08517</t>
  </si>
  <si>
    <t>PPL_10169</t>
  </si>
  <si>
    <t>DFA_11557</t>
  </si>
  <si>
    <t>mybZ'</t>
  </si>
  <si>
    <t>PPL_12443</t>
  </si>
  <si>
    <t>mybZ''</t>
  </si>
  <si>
    <t>PPL_06982</t>
  </si>
  <si>
    <t>DDB_G0283405</t>
  </si>
  <si>
    <t>bdp1</t>
  </si>
  <si>
    <t>DPU_G0068518</t>
  </si>
  <si>
    <t>DLA_01695</t>
  </si>
  <si>
    <t>PPL_11659</t>
  </si>
  <si>
    <t>DFA_03261</t>
  </si>
  <si>
    <t>DFA_10558</t>
  </si>
  <si>
    <t>DDB_G0279281</t>
  </si>
  <si>
    <t>mybV</t>
  </si>
  <si>
    <t>DPU_G0061846</t>
  </si>
  <si>
    <t>PPL_11841</t>
  </si>
  <si>
    <t>STAT</t>
  </si>
  <si>
    <t>DDB_G0281381</t>
  </si>
  <si>
    <t>statA</t>
  </si>
  <si>
    <t>DPU_G0061618</t>
  </si>
  <si>
    <t>DLA_03880</t>
  </si>
  <si>
    <t>PPL_04688</t>
  </si>
  <si>
    <t>DFA_03913</t>
  </si>
  <si>
    <t>DDB_G0268638</t>
  </si>
  <si>
    <t>statB</t>
  </si>
  <si>
    <t>DLA_05660</t>
  </si>
  <si>
    <t>PPL_10816</t>
  </si>
  <si>
    <t>DFA_04813</t>
  </si>
  <si>
    <t>DDB_G0293532</t>
  </si>
  <si>
    <t>statC</t>
  </si>
  <si>
    <t>DPU_G0073854</t>
  </si>
  <si>
    <t>DLA_08376</t>
  </si>
  <si>
    <t>PPL_04170</t>
  </si>
  <si>
    <t>DFA_08163</t>
  </si>
  <si>
    <t>DDB_G0275167</t>
  </si>
  <si>
    <t>statD</t>
  </si>
  <si>
    <t>DPU_G0074350</t>
  </si>
  <si>
    <t>DLA_02542</t>
  </si>
  <si>
    <t>PPL_08554</t>
  </si>
  <si>
    <t>DFA_02982</t>
  </si>
  <si>
    <t>downaftergrowth</t>
  </si>
  <si>
    <t>middevpeak</t>
  </si>
  <si>
    <t>middevdip</t>
  </si>
  <si>
    <t>upearly</t>
  </si>
  <si>
    <t>uplate</t>
  </si>
  <si>
    <t>upincyst</t>
  </si>
  <si>
    <t>downorflat</t>
  </si>
  <si>
    <t>Spore</t>
  </si>
  <si>
    <t>Family</t>
  </si>
  <si>
    <t>Gene name</t>
  </si>
  <si>
    <t>Stage</t>
  </si>
  <si>
    <t>pst/psp</t>
  </si>
  <si>
    <t>mature</t>
  </si>
  <si>
    <t>cyst</t>
  </si>
  <si>
    <t>Prespore</t>
  </si>
  <si>
    <t>Prestalk</t>
  </si>
  <si>
    <t>Equivocal</t>
  </si>
  <si>
    <t>No Data</t>
  </si>
  <si>
    <t>mid peak</t>
  </si>
  <si>
    <t>down after veg</t>
  </si>
  <si>
    <t>no data</t>
  </si>
  <si>
    <t>Stalk</t>
  </si>
  <si>
    <t>Cup</t>
  </si>
  <si>
    <t>Uplate</t>
  </si>
  <si>
    <t>Cyst</t>
  </si>
  <si>
    <t>equiv</t>
  </si>
  <si>
    <t>midpeak</t>
  </si>
  <si>
    <t>down after veg.</t>
  </si>
  <si>
    <t>mid dip 1</t>
  </si>
  <si>
    <t xml:space="preserve">mid dip </t>
  </si>
  <si>
    <t>Crtf</t>
  </si>
  <si>
    <t>DDB_G0278077</t>
  </si>
  <si>
    <t>crtf</t>
  </si>
  <si>
    <t>DPU_G0066170</t>
  </si>
  <si>
    <t xml:space="preserve">DLA_02286 </t>
  </si>
  <si>
    <t xml:space="preserve">PPL_05528 </t>
  </si>
  <si>
    <t xml:space="preserve">DFA_12157 </t>
  </si>
  <si>
    <t xml:space="preserve">DDB_G0291844 </t>
  </si>
  <si>
    <t>DPU_G0053996</t>
  </si>
  <si>
    <t xml:space="preserve">DLA_04653 </t>
  </si>
  <si>
    <t xml:space="preserve">PPL_00777 </t>
  </si>
  <si>
    <t xml:space="preserve">DFA_08265 </t>
  </si>
  <si>
    <t>constitutive 1</t>
  </si>
  <si>
    <t>no data 1</t>
  </si>
  <si>
    <t>All unnecessary columns were removed: sheet AllSeqSpecTF</t>
  </si>
  <si>
    <t xml:space="preserve">Using the "Sort" option in the "DATA" menu, all columns were sorted to isolate prestalk, prespore etc. specific TFs using the values in columns S, T etc, </t>
  </si>
  <si>
    <t>This brings the prestalk specific, prespore specific etc. TFs to the top of the sheet and all rows with the remaining TFs below that were deleted.</t>
  </si>
  <si>
    <t>The new sets of prestalk, prespore etc specific TFs were then sorted again, using the values in columns V to Z to arrange TFs according to mature cell type specificity and in columns M-R to arrange them according to developmental profile</t>
  </si>
  <si>
    <t>Number of TFs</t>
  </si>
  <si>
    <t>Developmental expression profiles of cell-type specific TFs</t>
  </si>
  <si>
    <t>Combinatorial expression of cell-type specific TFs in presumptive and mature cell types</t>
  </si>
  <si>
    <t>Prespore-specific versus mature cell type</t>
  </si>
  <si>
    <t>Prestalk-specific versus mature cell type</t>
  </si>
  <si>
    <t>Spore-specific versus prespore/prestalk</t>
  </si>
  <si>
    <t>Stalk-specific versus prespore/prestalk</t>
  </si>
  <si>
    <t>Cup-specific versus prespore/prestalk</t>
  </si>
  <si>
    <t>Cyst-specific versus mature cell type</t>
  </si>
  <si>
    <t>Prespore-specific</t>
  </si>
  <si>
    <t>Prestalk-specific</t>
  </si>
  <si>
    <t>Spore-specific</t>
  </si>
  <si>
    <t>Stalk-specific</t>
  </si>
  <si>
    <t>Cup-specific</t>
  </si>
  <si>
    <t>Cyst-specific</t>
  </si>
  <si>
    <t>The numbers of TFs in each subset were added up and entered in the sheet "Compiled" which was used to create figure 6.</t>
  </si>
  <si>
    <t>To isolate TFs that are specifically upregulated in a particular cell type, the spreadsheet containing information on all sequence specific TFs was copied from supplemental table 2</t>
  </si>
  <si>
    <t>Family and gene names</t>
  </si>
  <si>
    <t>Gene identifier or name</t>
  </si>
  <si>
    <t>total</t>
  </si>
  <si>
    <t>Sum</t>
  </si>
  <si>
    <t>%</t>
  </si>
  <si>
    <t>Transcription factors grouped by cell-type and stage specif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rgb="FFA80000"/>
      <name val="Arial"/>
      <family val="2"/>
    </font>
    <font>
      <sz val="11"/>
      <color theme="0" tint="-0.1499984740745262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86D802"/>
      <name val="Calibri"/>
      <family val="2"/>
      <scheme val="minor"/>
    </font>
    <font>
      <sz val="10"/>
      <color rgb="FF00B050"/>
      <name val="Arial"/>
      <family val="2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FD1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86D802"/>
        <bgColor indexed="64"/>
      </patternFill>
    </fill>
    <fill>
      <patternFill patternType="solid">
        <fgColor rgb="FFCDFE7E"/>
        <bgColor indexed="64"/>
      </patternFill>
    </fill>
    <fill>
      <patternFill patternType="solid">
        <fgColor rgb="FFFFA7C0"/>
        <bgColor indexed="64"/>
      </patternFill>
    </fill>
    <fill>
      <patternFill patternType="solid">
        <fgColor rgb="FFDE0000"/>
        <bgColor indexed="64"/>
      </patternFill>
    </fill>
    <fill>
      <patternFill patternType="solid">
        <fgColor rgb="FFC99265"/>
        <bgColor indexed="64"/>
      </patternFill>
    </fill>
    <fill>
      <patternFill patternType="solid">
        <fgColor rgb="FFE600DB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1329FD"/>
        <bgColor indexed="64"/>
      </patternFill>
    </fill>
    <fill>
      <patternFill patternType="solid">
        <fgColor rgb="FF68B4B8"/>
        <bgColor indexed="64"/>
      </patternFill>
    </fill>
    <fill>
      <patternFill patternType="solid">
        <fgColor rgb="FFB43CFE"/>
        <bgColor indexed="64"/>
      </patternFill>
    </fill>
    <fill>
      <patternFill patternType="solid">
        <fgColor rgb="FFF4DC66"/>
        <bgColor indexed="64"/>
      </patternFill>
    </fill>
    <fill>
      <patternFill patternType="solid">
        <fgColor rgb="FFF2A70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D5FFE3"/>
        <bgColor indexed="64"/>
      </patternFill>
    </fill>
    <fill>
      <patternFill patternType="solid">
        <fgColor rgb="FFFFA9A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3E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theme="1"/>
      </left>
      <right style="medium">
        <color indexed="64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1329FD"/>
      </left>
      <right style="medium">
        <color rgb="FF1329FD"/>
      </right>
      <top style="medium">
        <color rgb="FF1329FD"/>
      </top>
      <bottom style="medium">
        <color rgb="FF1329FD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rgb="FFFF0000"/>
      </left>
      <right style="medium">
        <color rgb="FFFF0000"/>
      </right>
      <top style="thick">
        <color rgb="FFFF0000"/>
      </top>
      <bottom style="thick">
        <color rgb="FFFF000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</borders>
  <cellStyleXfs count="10">
    <xf numFmtId="0" fontId="0" fillId="0" borderId="0"/>
    <xf numFmtId="0" fontId="2" fillId="2" borderId="0" applyNumberFormat="0" applyBorder="0" applyAlignment="0" applyProtection="0"/>
    <xf numFmtId="0" fontId="1" fillId="19" borderId="2"/>
    <xf numFmtId="0" fontId="5" fillId="12" borderId="0"/>
    <xf numFmtId="0" fontId="5" fillId="20" borderId="0"/>
    <xf numFmtId="0" fontId="6" fillId="19" borderId="0"/>
    <xf numFmtId="0" fontId="6" fillId="21" borderId="0"/>
    <xf numFmtId="0" fontId="6" fillId="21" borderId="5"/>
    <xf numFmtId="0" fontId="1" fillId="0" borderId="6"/>
    <xf numFmtId="0" fontId="5" fillId="23" borderId="0"/>
  </cellStyleXfs>
  <cellXfs count="329">
    <xf numFmtId="0" fontId="0" fillId="0" borderId="0" xfId="0"/>
    <xf numFmtId="0" fontId="0" fillId="0" borderId="0" xfId="0" applyFont="1" applyFill="1" applyBorder="1"/>
    <xf numFmtId="0" fontId="5" fillId="0" borderId="0" xfId="0" applyFont="1" applyFill="1" applyBorder="1"/>
    <xf numFmtId="0" fontId="0" fillId="5" borderId="0" xfId="0" applyFill="1"/>
    <xf numFmtId="0" fontId="0" fillId="0" borderId="0" xfId="0" applyFill="1"/>
    <xf numFmtId="0" fontId="5" fillId="6" borderId="0" xfId="0" applyFont="1" applyFill="1" applyBorder="1"/>
    <xf numFmtId="0" fontId="0" fillId="0" borderId="1" xfId="0" applyBorder="1"/>
    <xf numFmtId="0" fontId="0" fillId="0" borderId="0" xfId="0" applyBorder="1"/>
    <xf numFmtId="0" fontId="0" fillId="0" borderId="0" xfId="0" applyFont="1" applyBorder="1"/>
    <xf numFmtId="0" fontId="0" fillId="0" borderId="0" xfId="0" applyFont="1" applyFill="1"/>
    <xf numFmtId="0" fontId="5" fillId="0" borderId="0" xfId="0" applyFont="1" applyFill="1"/>
    <xf numFmtId="0" fontId="0" fillId="9" borderId="0" xfId="0" applyFill="1"/>
    <xf numFmtId="0" fontId="0" fillId="0" borderId="0" xfId="0" applyFont="1"/>
    <xf numFmtId="0" fontId="8" fillId="0" borderId="0" xfId="0" applyFont="1" applyFill="1"/>
    <xf numFmtId="0" fontId="9" fillId="0" borderId="0" xfId="0" applyFont="1" applyFill="1"/>
    <xf numFmtId="0" fontId="6" fillId="0" borderId="0" xfId="0" applyFont="1" applyFill="1"/>
    <xf numFmtId="0" fontId="0" fillId="15" borderId="0" xfId="0" applyFill="1"/>
    <xf numFmtId="0" fontId="4" fillId="0" borderId="0" xfId="0" applyFont="1"/>
    <xf numFmtId="0" fontId="0" fillId="0" borderId="0" xfId="0" applyFill="1" applyBorder="1"/>
    <xf numFmtId="0" fontId="0" fillId="3" borderId="1" xfId="0" applyFont="1" applyFill="1" applyBorder="1"/>
    <xf numFmtId="0" fontId="0" fillId="7" borderId="0" xfId="0" applyFont="1" applyFill="1" applyBorder="1"/>
    <xf numFmtId="0" fontId="8" fillId="11" borderId="0" xfId="0" applyFont="1" applyFill="1" applyBorder="1"/>
    <xf numFmtId="0" fontId="8" fillId="14" borderId="0" xfId="0" applyFont="1" applyFill="1" applyBorder="1"/>
    <xf numFmtId="0" fontId="0" fillId="16" borderId="0" xfId="0" applyFont="1" applyFill="1" applyBorder="1"/>
    <xf numFmtId="0" fontId="8" fillId="18" borderId="0" xfId="0" applyFont="1" applyFill="1" applyBorder="1"/>
    <xf numFmtId="0" fontId="5" fillId="4" borderId="1" xfId="0" applyFont="1" applyFill="1" applyBorder="1"/>
    <xf numFmtId="0" fontId="5" fillId="8" borderId="0" xfId="0" applyFont="1" applyFill="1" applyBorder="1"/>
    <xf numFmtId="0" fontId="6" fillId="12" borderId="0" xfId="0" applyFont="1" applyFill="1" applyBorder="1"/>
    <xf numFmtId="0" fontId="0" fillId="5" borderId="1" xfId="0" applyFill="1" applyBorder="1"/>
    <xf numFmtId="0" fontId="0" fillId="9" borderId="0" xfId="0" applyFill="1" applyBorder="1"/>
    <xf numFmtId="0" fontId="6" fillId="13" borderId="0" xfId="0" applyFont="1" applyFill="1" applyBorder="1"/>
    <xf numFmtId="0" fontId="0" fillId="15" borderId="0" xfId="0" applyFill="1" applyBorder="1"/>
    <xf numFmtId="0" fontId="5" fillId="6" borderId="1" xfId="0" applyFont="1" applyFill="1" applyBorder="1"/>
    <xf numFmtId="0" fontId="6" fillId="10" borderId="0" xfId="0" applyFont="1" applyFill="1" applyBorder="1"/>
    <xf numFmtId="0" fontId="1" fillId="19" borderId="0" xfId="2" applyFont="1" applyBorder="1"/>
    <xf numFmtId="0" fontId="1" fillId="0" borderId="0" xfId="0" applyFont="1" applyBorder="1"/>
    <xf numFmtId="0" fontId="0" fillId="7" borderId="0" xfId="0" applyFill="1"/>
    <xf numFmtId="0" fontId="1" fillId="19" borderId="0" xfId="2" applyBorder="1"/>
    <xf numFmtId="0" fontId="5" fillId="12" borderId="0" xfId="3"/>
    <xf numFmtId="0" fontId="7" fillId="0" borderId="0" xfId="0" applyFont="1" applyFill="1" applyBorder="1"/>
    <xf numFmtId="0" fontId="7" fillId="0" borderId="0" xfId="0" applyFont="1" applyFill="1"/>
    <xf numFmtId="0" fontId="10" fillId="0" borderId="0" xfId="0" applyFont="1" applyFill="1"/>
    <xf numFmtId="0" fontId="6" fillId="0" borderId="0" xfId="0" applyFont="1" applyFill="1" applyBorder="1"/>
    <xf numFmtId="0" fontId="7" fillId="19" borderId="0" xfId="5" applyFont="1"/>
    <xf numFmtId="0" fontId="7" fillId="21" borderId="0" xfId="6" applyFont="1"/>
    <xf numFmtId="0" fontId="6" fillId="0" borderId="0" xfId="5" applyFill="1" applyBorder="1"/>
    <xf numFmtId="0" fontId="6" fillId="16" borderId="0" xfId="5" applyFill="1" applyBorder="1"/>
    <xf numFmtId="0" fontId="0" fillId="12" borderId="0" xfId="0" applyFill="1"/>
    <xf numFmtId="0" fontId="0" fillId="10" borderId="0" xfId="0" applyFill="1"/>
    <xf numFmtId="0" fontId="6" fillId="19" borderId="0" xfId="5"/>
    <xf numFmtId="0" fontId="6" fillId="21" borderId="0" xfId="6"/>
    <xf numFmtId="0" fontId="6" fillId="19" borderId="3" xfId="5" applyBorder="1"/>
    <xf numFmtId="0" fontId="6" fillId="16" borderId="0" xfId="5" applyFill="1"/>
    <xf numFmtId="0" fontId="6" fillId="21" borderId="0" xfId="5" applyFill="1"/>
    <xf numFmtId="0" fontId="1" fillId="16" borderId="0" xfId="2" applyFill="1" applyBorder="1"/>
    <xf numFmtId="0" fontId="3" fillId="0" borderId="0" xfId="0" applyFont="1"/>
    <xf numFmtId="0" fontId="7" fillId="19" borderId="0" xfId="5" applyFont="1" applyBorder="1"/>
    <xf numFmtId="0" fontId="7" fillId="19" borderId="0" xfId="0" applyFont="1" applyFill="1"/>
    <xf numFmtId="0" fontId="7" fillId="21" borderId="0" xfId="7" applyFont="1" applyBorder="1"/>
    <xf numFmtId="0" fontId="0" fillId="3" borderId="0" xfId="0" applyFill="1"/>
    <xf numFmtId="0" fontId="6" fillId="19" borderId="0" xfId="5" applyBorder="1"/>
    <xf numFmtId="0" fontId="6" fillId="19" borderId="0" xfId="0" applyFont="1" applyFill="1"/>
    <xf numFmtId="0" fontId="6" fillId="21" borderId="0" xfId="7" applyBorder="1"/>
    <xf numFmtId="0" fontId="7" fillId="0" borderId="0" xfId="5" applyFont="1" applyFill="1" applyBorder="1"/>
    <xf numFmtId="0" fontId="7" fillId="0" borderId="0" xfId="7" applyFont="1" applyFill="1" applyBorder="1"/>
    <xf numFmtId="0" fontId="0" fillId="0" borderId="1" xfId="0" applyFill="1" applyBorder="1"/>
    <xf numFmtId="0" fontId="0" fillId="11" borderId="0" xfId="0" applyFill="1"/>
    <xf numFmtId="0" fontId="7" fillId="19" borderId="3" xfId="0" applyFont="1" applyFill="1" applyBorder="1"/>
    <xf numFmtId="0" fontId="0" fillId="16" borderId="0" xfId="0" applyFill="1"/>
    <xf numFmtId="0" fontId="6" fillId="19" borderId="3" xfId="0" applyFont="1" applyFill="1" applyBorder="1"/>
    <xf numFmtId="0" fontId="1" fillId="19" borderId="3" xfId="2" applyBorder="1"/>
    <xf numFmtId="0" fontId="0" fillId="6" borderId="0" xfId="0" applyFill="1"/>
    <xf numFmtId="0" fontId="7" fillId="19" borderId="0" xfId="1" applyFont="1" applyFill="1"/>
    <xf numFmtId="0" fontId="10" fillId="3" borderId="0" xfId="0" applyFont="1" applyFill="1"/>
    <xf numFmtId="0" fontId="2" fillId="19" borderId="0" xfId="1" applyFill="1"/>
    <xf numFmtId="0" fontId="6" fillId="19" borderId="0" xfId="1" applyFont="1" applyFill="1"/>
    <xf numFmtId="0" fontId="6" fillId="21" borderId="0" xfId="1" applyFont="1" applyFill="1"/>
    <xf numFmtId="0" fontId="10" fillId="16" borderId="0" xfId="0" applyFont="1" applyFill="1"/>
    <xf numFmtId="0" fontId="0" fillId="13" borderId="0" xfId="0" applyFill="1"/>
    <xf numFmtId="0" fontId="7" fillId="0" borderId="0" xfId="0" applyFont="1"/>
    <xf numFmtId="0" fontId="3" fillId="4" borderId="0" xfId="0" applyFont="1" applyFill="1"/>
    <xf numFmtId="0" fontId="0" fillId="19" borderId="0" xfId="0" applyFill="1"/>
    <xf numFmtId="0" fontId="0" fillId="17" borderId="0" xfId="0" applyFill="1"/>
    <xf numFmtId="0" fontId="6" fillId="21" borderId="3" xfId="7" applyBorder="1"/>
    <xf numFmtId="0" fontId="6" fillId="19" borderId="0" xfId="0" applyFont="1" applyFill="1" applyBorder="1"/>
    <xf numFmtId="0" fontId="0" fillId="0" borderId="0" xfId="0" applyAlignment="1">
      <alignment vertical="top"/>
    </xf>
    <xf numFmtId="0" fontId="0" fillId="0" borderId="0" xfId="0" applyFill="1" applyAlignment="1">
      <alignment vertical="top"/>
    </xf>
    <xf numFmtId="0" fontId="0" fillId="19" borderId="0" xfId="0" applyFill="1" applyAlignment="1">
      <alignment vertical="top"/>
    </xf>
    <xf numFmtId="0" fontId="5" fillId="0" borderId="0" xfId="0" applyFont="1"/>
    <xf numFmtId="0" fontId="0" fillId="4" borderId="0" xfId="0" applyFill="1"/>
    <xf numFmtId="0" fontId="0" fillId="21" borderId="0" xfId="0" applyFill="1"/>
    <xf numFmtId="0" fontId="8" fillId="24" borderId="0" xfId="0" applyFont="1" applyFill="1" applyBorder="1"/>
    <xf numFmtId="0" fontId="5" fillId="22" borderId="0" xfId="0" applyFont="1" applyFill="1" applyBorder="1"/>
    <xf numFmtId="0" fontId="6" fillId="17" borderId="0" xfId="5" applyFill="1"/>
    <xf numFmtId="0" fontId="6" fillId="4" borderId="0" xfId="0" applyFont="1" applyFill="1"/>
    <xf numFmtId="0" fontId="5" fillId="6" borderId="0" xfId="3" applyFill="1"/>
    <xf numFmtId="0" fontId="10" fillId="11" borderId="0" xfId="0" applyFont="1" applyFill="1"/>
    <xf numFmtId="0" fontId="3" fillId="3" borderId="0" xfId="0" applyFont="1" applyFill="1"/>
    <xf numFmtId="0" fontId="4" fillId="0" borderId="0" xfId="0" applyFont="1" applyFill="1"/>
    <xf numFmtId="0" fontId="0" fillId="0" borderId="1" xfId="0" applyFont="1" applyFill="1" applyBorder="1"/>
    <xf numFmtId="0" fontId="8" fillId="0" borderId="0" xfId="0" applyFont="1" applyFill="1" applyBorder="1"/>
    <xf numFmtId="0" fontId="5" fillId="0" borderId="1" xfId="0" applyFont="1" applyFill="1" applyBorder="1"/>
    <xf numFmtId="0" fontId="3" fillId="7" borderId="0" xfId="0" applyFont="1" applyFill="1"/>
    <xf numFmtId="0" fontId="1" fillId="21" borderId="0" xfId="2" applyFill="1" applyBorder="1"/>
    <xf numFmtId="0" fontId="3" fillId="16" borderId="0" xfId="0" applyFont="1" applyFill="1"/>
    <xf numFmtId="0" fontId="3" fillId="11" borderId="0" xfId="0" applyFont="1" applyFill="1"/>
    <xf numFmtId="0" fontId="6" fillId="21" borderId="0" xfId="0" applyFont="1" applyFill="1"/>
    <xf numFmtId="0" fontId="6" fillId="19" borderId="0" xfId="1" applyFont="1" applyFill="1" applyBorder="1"/>
    <xf numFmtId="0" fontId="3" fillId="17" borderId="0" xfId="0" applyFont="1" applyFill="1"/>
    <xf numFmtId="0" fontId="3" fillId="14" borderId="0" xfId="0" applyFont="1" applyFill="1"/>
    <xf numFmtId="0" fontId="6" fillId="21" borderId="0" xfId="5" applyFill="1" applyBorder="1"/>
    <xf numFmtId="0" fontId="6" fillId="19" borderId="0" xfId="5" applyFont="1"/>
    <xf numFmtId="0" fontId="9" fillId="0" borderId="0" xfId="0" applyFont="1" applyFill="1" applyBorder="1"/>
    <xf numFmtId="0" fontId="7" fillId="19" borderId="3" xfId="1" applyFont="1" applyFill="1" applyBorder="1"/>
    <xf numFmtId="0" fontId="2" fillId="0" borderId="0" xfId="1" applyFill="1" applyBorder="1"/>
    <xf numFmtId="0" fontId="7" fillId="21" borderId="3" xfId="6" applyFont="1" applyBorder="1"/>
    <xf numFmtId="0" fontId="10" fillId="7" borderId="0" xfId="0" applyFont="1" applyFill="1"/>
    <xf numFmtId="0" fontId="6" fillId="19" borderId="0" xfId="7" applyFill="1" applyBorder="1"/>
    <xf numFmtId="0" fontId="7" fillId="19" borderId="0" xfId="7" applyFont="1" applyFill="1" applyBorder="1"/>
    <xf numFmtId="0" fontId="10" fillId="0" borderId="0" xfId="0" applyFont="1" applyFill="1" applyBorder="1"/>
    <xf numFmtId="0" fontId="10" fillId="17" borderId="0" xfId="0" applyFont="1" applyFill="1"/>
    <xf numFmtId="0" fontId="0" fillId="19" borderId="0" xfId="2" applyFont="1" applyBorder="1"/>
    <xf numFmtId="0" fontId="6" fillId="21" borderId="0" xfId="6" applyBorder="1"/>
    <xf numFmtId="0" fontId="0" fillId="0" borderId="0" xfId="0" applyFont="1" applyAlignment="1"/>
    <xf numFmtId="0" fontId="5" fillId="21" borderId="0" xfId="0" applyFont="1" applyFill="1" applyBorder="1"/>
    <xf numFmtId="0" fontId="6" fillId="19" borderId="0" xfId="5" applyFont="1" applyBorder="1"/>
    <xf numFmtId="0" fontId="0" fillId="21" borderId="0" xfId="0" applyFill="1" applyBorder="1"/>
    <xf numFmtId="0" fontId="5" fillId="19" borderId="0" xfId="2" applyFont="1" applyBorder="1"/>
    <xf numFmtId="0" fontId="5" fillId="0" borderId="0" xfId="0" applyFont="1" applyBorder="1"/>
    <xf numFmtId="0" fontId="6" fillId="0" borderId="0" xfId="0" applyFont="1"/>
    <xf numFmtId="0" fontId="14" fillId="16" borderId="0" xfId="0" applyFont="1" applyFill="1"/>
    <xf numFmtId="1" fontId="0" fillId="0" borderId="1" xfId="0" applyNumberFormat="1" applyBorder="1"/>
    <xf numFmtId="1" fontId="0" fillId="0" borderId="0" xfId="0" applyNumberFormat="1" applyBorder="1"/>
    <xf numFmtId="0" fontId="0" fillId="21" borderId="0" xfId="2" applyFont="1" applyFill="1" applyBorder="1"/>
    <xf numFmtId="0" fontId="0" fillId="19" borderId="0" xfId="0" applyFont="1" applyFill="1" applyBorder="1"/>
    <xf numFmtId="0" fontId="0" fillId="12" borderId="0" xfId="0" applyFill="1" applyBorder="1"/>
    <xf numFmtId="0" fontId="0" fillId="0" borderId="0" xfId="0" applyFont="1" applyAlignment="1">
      <alignment horizontal="left"/>
    </xf>
    <xf numFmtId="0" fontId="0" fillId="0" borderId="0" xfId="0" applyFont="1" applyAlignment="1">
      <alignment vertical="top"/>
    </xf>
    <xf numFmtId="0" fontId="0" fillId="0" borderId="0" xfId="0" applyFont="1" applyAlignment="1">
      <alignment horizontal="left" readingOrder="1"/>
    </xf>
    <xf numFmtId="0" fontId="0" fillId="0" borderId="0" xfId="0" applyFont="1" applyFill="1" applyAlignment="1">
      <alignment horizontal="left" readingOrder="1"/>
    </xf>
    <xf numFmtId="0" fontId="4" fillId="0" borderId="0" xfId="0" applyFont="1" applyAlignment="1">
      <alignment horizontal="left"/>
    </xf>
    <xf numFmtId="0" fontId="5" fillId="0" borderId="0" xfId="0" applyNumberFormat="1" applyFont="1" applyFill="1" applyAlignment="1" applyProtection="1">
      <alignment vertical="center" readingOrder="1"/>
      <protection locked="0"/>
    </xf>
    <xf numFmtId="0" fontId="4" fillId="0" borderId="0" xfId="0" applyFont="1" applyFill="1" applyAlignment="1">
      <alignment horizontal="left"/>
    </xf>
    <xf numFmtId="0" fontId="5" fillId="0" borderId="0" xfId="0" applyNumberFormat="1" applyFont="1" applyFill="1" applyAlignment="1" applyProtection="1">
      <alignment horizontal="left" vertical="center"/>
      <protection locked="0"/>
    </xf>
    <xf numFmtId="0" fontId="0" fillId="19" borderId="0" xfId="5" applyFont="1" applyBorder="1"/>
    <xf numFmtId="0" fontId="0" fillId="21" borderId="0" xfId="7" applyFont="1" applyBorder="1"/>
    <xf numFmtId="0" fontId="0" fillId="0" borderId="0" xfId="7" applyFont="1" applyFill="1" applyBorder="1"/>
    <xf numFmtId="0" fontId="0" fillId="0" borderId="7" xfId="8" applyFont="1" applyBorder="1" applyAlignment="1">
      <alignment horizontal="left"/>
    </xf>
    <xf numFmtId="0" fontId="5" fillId="19" borderId="0" xfId="5" applyFont="1" applyBorder="1"/>
    <xf numFmtId="0" fontId="0" fillId="0" borderId="7" xfId="0" applyFont="1" applyBorder="1" applyAlignment="1">
      <alignment horizontal="left"/>
    </xf>
    <xf numFmtId="0" fontId="5" fillId="19" borderId="0" xfId="0" applyFont="1" applyFill="1" applyBorder="1"/>
    <xf numFmtId="0" fontId="0" fillId="0" borderId="0" xfId="0" applyFont="1" applyFill="1" applyAlignment="1">
      <alignment horizontal="left" vertical="top" readingOrder="1"/>
    </xf>
    <xf numFmtId="0" fontId="0" fillId="0" borderId="0" xfId="0" applyFont="1" applyAlignment="1">
      <alignment horizontal="left" vertical="top" readingOrder="1"/>
    </xf>
    <xf numFmtId="0" fontId="15" fillId="0" borderId="0" xfId="0" applyFont="1" applyFill="1"/>
    <xf numFmtId="0" fontId="5" fillId="0" borderId="0" xfId="0" applyFont="1" applyFill="1" applyBorder="1" applyAlignment="1">
      <alignment horizontal="left" vertical="center" wrapText="1"/>
    </xf>
    <xf numFmtId="0" fontId="5" fillId="0" borderId="0" xfId="0" applyNumberFormat="1" applyFont="1" applyFill="1" applyBorder="1" applyAlignment="1" applyProtection="1">
      <alignment horizontal="left" vertical="center"/>
      <protection locked="0"/>
    </xf>
    <xf numFmtId="1" fontId="0" fillId="0" borderId="0" xfId="0" applyNumberFormat="1" applyFont="1" applyAlignment="1">
      <alignment horizontal="left" readingOrder="1"/>
    </xf>
    <xf numFmtId="0" fontId="5" fillId="21" borderId="0" xfId="7" applyFont="1" applyBorder="1"/>
    <xf numFmtId="1" fontId="5" fillId="0" borderId="0" xfId="0" applyNumberFormat="1" applyFont="1" applyFill="1" applyAlignment="1">
      <alignment horizontal="left" readingOrder="1"/>
    </xf>
    <xf numFmtId="1" fontId="5" fillId="0" borderId="0" xfId="0" applyNumberFormat="1" applyFont="1" applyFill="1" applyAlignment="1" applyProtection="1">
      <alignment horizontal="left" vertical="center" readingOrder="1"/>
      <protection locked="0"/>
    </xf>
    <xf numFmtId="0" fontId="5" fillId="19" borderId="0" xfId="1" applyFont="1" applyFill="1" applyBorder="1"/>
    <xf numFmtId="1" fontId="5" fillId="0" borderId="0" xfId="0" applyNumberFormat="1" applyFont="1" applyAlignment="1">
      <alignment horizontal="left" readingOrder="1"/>
    </xf>
    <xf numFmtId="0" fontId="5" fillId="21" borderId="0" xfId="5" applyFont="1" applyFill="1" applyBorder="1"/>
    <xf numFmtId="1" fontId="0" fillId="0" borderId="0" xfId="0" applyNumberFormat="1" applyFont="1" applyAlignment="1">
      <alignment horizontal="left" vertical="center"/>
    </xf>
    <xf numFmtId="1" fontId="5" fillId="0" borderId="0" xfId="0" applyNumberFormat="1" applyFont="1" applyFill="1" applyAlignment="1" applyProtection="1">
      <alignment horizontal="left" vertical="center"/>
      <protection locked="0"/>
    </xf>
    <xf numFmtId="0" fontId="5" fillId="0" borderId="0" xfId="0" applyFont="1" applyFill="1" applyAlignment="1">
      <alignment horizontal="left"/>
    </xf>
    <xf numFmtId="0" fontId="5" fillId="0" borderId="7" xfId="0" applyNumberFormat="1" applyFont="1" applyFill="1" applyBorder="1" applyAlignment="1" applyProtection="1">
      <alignment horizontal="left" vertical="center"/>
      <protection locked="0"/>
    </xf>
    <xf numFmtId="0" fontId="15" fillId="0" borderId="0" xfId="0" applyFont="1" applyFill="1" applyBorder="1"/>
    <xf numFmtId="0" fontId="0" fillId="0" borderId="7" xfId="8" applyFont="1" applyBorder="1"/>
    <xf numFmtId="0" fontId="0" fillId="0" borderId="7" xfId="0" applyFont="1" applyBorder="1"/>
    <xf numFmtId="0" fontId="5" fillId="21" borderId="0" xfId="6" applyFont="1" applyBorder="1"/>
    <xf numFmtId="0" fontId="0" fillId="0" borderId="0" xfId="8" applyFont="1" applyBorder="1" applyAlignment="1">
      <alignment horizontal="left"/>
    </xf>
    <xf numFmtId="0" fontId="0" fillId="0" borderId="0" xfId="8" applyFont="1" applyBorder="1"/>
    <xf numFmtId="1" fontId="0" fillId="0" borderId="7" xfId="0" applyNumberFormat="1" applyFont="1" applyBorder="1" applyAlignment="1">
      <alignment horizontal="left" vertical="center"/>
    </xf>
    <xf numFmtId="0" fontId="0" fillId="0" borderId="7" xfId="0" applyFont="1" applyFill="1" applyBorder="1" applyAlignment="1">
      <alignment horizontal="left" readingOrder="1"/>
    </xf>
    <xf numFmtId="0" fontId="0" fillId="0" borderId="0" xfId="0" applyFont="1" applyBorder="1" applyAlignment="1">
      <alignment horizontal="left"/>
    </xf>
    <xf numFmtId="1" fontId="0" fillId="19" borderId="0" xfId="0" applyNumberFormat="1" applyFont="1" applyFill="1" applyBorder="1"/>
    <xf numFmtId="0" fontId="0" fillId="21" borderId="0" xfId="0" applyFont="1" applyFill="1" applyBorder="1" applyAlignment="1">
      <alignment vertical="top"/>
    </xf>
    <xf numFmtId="0" fontId="0" fillId="21" borderId="0" xfId="1" applyFont="1" applyFill="1" applyBorder="1"/>
    <xf numFmtId="0" fontId="0" fillId="21" borderId="0" xfId="6" applyFont="1" applyBorder="1"/>
    <xf numFmtId="0" fontId="0" fillId="21" borderId="0" xfId="0" applyFont="1" applyFill="1" applyBorder="1"/>
    <xf numFmtId="0" fontId="5" fillId="21" borderId="0" xfId="1" applyFont="1" applyFill="1" applyBorder="1"/>
    <xf numFmtId="0" fontId="5" fillId="19" borderId="0" xfId="0" applyNumberFormat="1" applyFont="1" applyFill="1" applyBorder="1" applyAlignment="1" applyProtection="1">
      <alignment vertical="center" readingOrder="1"/>
      <protection locked="0"/>
    </xf>
    <xf numFmtId="0" fontId="0" fillId="19" borderId="0" xfId="1" applyFont="1" applyFill="1" applyBorder="1"/>
    <xf numFmtId="0" fontId="5" fillId="19" borderId="0" xfId="7" applyFont="1" applyFill="1" applyBorder="1"/>
    <xf numFmtId="0" fontId="5" fillId="21" borderId="0" xfId="6" applyFont="1" applyFill="1" applyBorder="1"/>
    <xf numFmtId="0" fontId="15" fillId="0" borderId="0" xfId="0" applyFont="1"/>
    <xf numFmtId="0" fontId="15" fillId="0" borderId="0" xfId="0" applyFont="1" applyAlignment="1">
      <alignment horizontal="left"/>
    </xf>
    <xf numFmtId="0" fontId="15" fillId="0" borderId="0" xfId="0" applyNumberFormat="1" applyFont="1" applyFill="1" applyAlignment="1" applyProtection="1">
      <alignment horizontal="left" vertical="center" readingOrder="1"/>
      <protection locked="0"/>
    </xf>
    <xf numFmtId="0" fontId="9" fillId="11" borderId="0" xfId="0" applyFont="1" applyFill="1" applyBorder="1"/>
    <xf numFmtId="0" fontId="9" fillId="14" borderId="0" xfId="0" applyFont="1" applyFill="1" applyBorder="1"/>
    <xf numFmtId="0" fontId="9" fillId="18" borderId="0" xfId="0" applyFont="1" applyFill="1" applyBorder="1"/>
    <xf numFmtId="0" fontId="15" fillId="3" borderId="1" xfId="0" applyFont="1" applyFill="1" applyBorder="1"/>
    <xf numFmtId="0" fontId="15" fillId="7" borderId="0" xfId="0" applyFont="1" applyFill="1" applyBorder="1"/>
    <xf numFmtId="0" fontId="15" fillId="16" borderId="0" xfId="0" applyFont="1" applyFill="1" applyBorder="1"/>
    <xf numFmtId="0" fontId="15" fillId="4" borderId="1" xfId="0" applyFont="1" applyFill="1" applyBorder="1"/>
    <xf numFmtId="0" fontId="15" fillId="8" borderId="0" xfId="0" applyFont="1" applyFill="1" applyBorder="1"/>
    <xf numFmtId="0" fontId="9" fillId="12" borderId="0" xfId="0" applyFont="1" applyFill="1" applyBorder="1"/>
    <xf numFmtId="0" fontId="15" fillId="5" borderId="1" xfId="0" applyFont="1" applyFill="1" applyBorder="1"/>
    <xf numFmtId="0" fontId="15" fillId="9" borderId="0" xfId="0" applyFont="1" applyFill="1" applyBorder="1"/>
    <xf numFmtId="0" fontId="9" fillId="13" borderId="0" xfId="0" applyFont="1" applyFill="1" applyBorder="1"/>
    <xf numFmtId="0" fontId="15" fillId="15" borderId="0" xfId="0" applyFont="1" applyFill="1" applyBorder="1"/>
    <xf numFmtId="0" fontId="15" fillId="6" borderId="1" xfId="0" applyFont="1" applyFill="1" applyBorder="1"/>
    <xf numFmtId="0" fontId="9" fillId="10" borderId="0" xfId="0" applyFont="1" applyFill="1" applyBorder="1"/>
    <xf numFmtId="0" fontId="15" fillId="0" borderId="0" xfId="0" applyFont="1" applyBorder="1"/>
    <xf numFmtId="0" fontId="0" fillId="7" borderId="0" xfId="0" applyFill="1" applyBorder="1"/>
    <xf numFmtId="0" fontId="5" fillId="12" borderId="0" xfId="3" applyFill="1" applyBorder="1"/>
    <xf numFmtId="0" fontId="5" fillId="12" borderId="0" xfId="4" applyFill="1" applyBorder="1"/>
    <xf numFmtId="0" fontId="0" fillId="10" borderId="0" xfId="0" applyFill="1" applyBorder="1"/>
    <xf numFmtId="0" fontId="0" fillId="21" borderId="0" xfId="5" applyFont="1" applyFill="1" applyBorder="1"/>
    <xf numFmtId="0" fontId="0" fillId="8" borderId="0" xfId="0" applyFill="1" applyBorder="1"/>
    <xf numFmtId="0" fontId="3" fillId="0" borderId="0" xfId="0" applyFont="1" applyBorder="1"/>
    <xf numFmtId="0" fontId="0" fillId="3" borderId="0" xfId="0" applyFill="1" applyBorder="1"/>
    <xf numFmtId="0" fontId="0" fillId="22" borderId="0" xfId="0" applyFill="1" applyBorder="1"/>
    <xf numFmtId="0" fontId="3" fillId="0" borderId="0" xfId="0" applyFont="1" applyFill="1" applyBorder="1"/>
    <xf numFmtId="0" fontId="0" fillId="11" borderId="0" xfId="0" applyFill="1" applyBorder="1"/>
    <xf numFmtId="0" fontId="0" fillId="16" borderId="0" xfId="0" applyFill="1" applyBorder="1"/>
    <xf numFmtId="0" fontId="5" fillId="19" borderId="0" xfId="6" applyFont="1" applyFill="1" applyBorder="1"/>
    <xf numFmtId="0" fontId="0" fillId="5" borderId="0" xfId="0" applyFill="1" applyBorder="1"/>
    <xf numFmtId="0" fontId="0" fillId="6" borderId="0" xfId="0" applyFill="1" applyBorder="1"/>
    <xf numFmtId="0" fontId="10" fillId="3" borderId="0" xfId="0" applyFont="1" applyFill="1" applyBorder="1"/>
    <xf numFmtId="0" fontId="10" fillId="16" borderId="0" xfId="0" applyFont="1" applyFill="1" applyBorder="1"/>
    <xf numFmtId="0" fontId="0" fillId="13" borderId="0" xfId="0" applyFill="1" applyBorder="1"/>
    <xf numFmtId="0" fontId="3" fillId="12" borderId="0" xfId="0" applyFont="1" applyFill="1" applyBorder="1"/>
    <xf numFmtId="0" fontId="3" fillId="4" borderId="0" xfId="0" applyFont="1" applyFill="1" applyBorder="1"/>
    <xf numFmtId="0" fontId="0" fillId="17" borderId="0" xfId="0" applyFill="1" applyBorder="1"/>
    <xf numFmtId="0" fontId="11" fillId="12" borderId="0" xfId="0" applyFont="1" applyFill="1" applyBorder="1"/>
    <xf numFmtId="0" fontId="0" fillId="0" borderId="0" xfId="0" applyFont="1" applyFill="1" applyBorder="1" applyAlignment="1">
      <alignment vertical="top"/>
    </xf>
    <xf numFmtId="0" fontId="0" fillId="19" borderId="0" xfId="0" applyFont="1" applyFill="1" applyBorder="1" applyAlignment="1">
      <alignment vertical="top"/>
    </xf>
    <xf numFmtId="0" fontId="0" fillId="4" borderId="0" xfId="0" applyFill="1" applyBorder="1"/>
    <xf numFmtId="0" fontId="0" fillId="23" borderId="0" xfId="0" applyFill="1" applyBorder="1"/>
    <xf numFmtId="0" fontId="5" fillId="12" borderId="0" xfId="0" applyFont="1" applyFill="1" applyBorder="1"/>
    <xf numFmtId="0" fontId="6" fillId="17" borderId="0" xfId="5" applyFill="1" applyBorder="1"/>
    <xf numFmtId="0" fontId="6" fillId="4" borderId="0" xfId="0" applyFont="1" applyFill="1" applyBorder="1"/>
    <xf numFmtId="0" fontId="5" fillId="12" borderId="0" xfId="3" applyBorder="1"/>
    <xf numFmtId="0" fontId="6" fillId="3" borderId="0" xfId="5" applyFill="1" applyBorder="1"/>
    <xf numFmtId="0" fontId="5" fillId="10" borderId="0" xfId="3" applyFill="1" applyBorder="1"/>
    <xf numFmtId="0" fontId="5" fillId="10" borderId="0" xfId="4" applyFill="1" applyBorder="1"/>
    <xf numFmtId="0" fontId="5" fillId="6" borderId="0" xfId="4" applyFill="1" applyBorder="1"/>
    <xf numFmtId="0" fontId="2" fillId="14" borderId="0" xfId="1" applyFill="1" applyBorder="1"/>
    <xf numFmtId="0" fontId="5" fillId="6" borderId="0" xfId="3" applyFill="1" applyBorder="1"/>
    <xf numFmtId="0" fontId="6" fillId="6" borderId="0" xfId="0" applyFont="1" applyFill="1" applyBorder="1"/>
    <xf numFmtId="0" fontId="6" fillId="17" borderId="0" xfId="0" applyFont="1" applyFill="1" applyBorder="1"/>
    <xf numFmtId="0" fontId="6" fillId="11" borderId="0" xfId="5" applyFill="1" applyBorder="1"/>
    <xf numFmtId="0" fontId="6" fillId="11" borderId="0" xfId="0" applyFont="1" applyFill="1" applyBorder="1"/>
    <xf numFmtId="0" fontId="6" fillId="8" borderId="0" xfId="0" applyFont="1" applyFill="1" applyBorder="1"/>
    <xf numFmtId="0" fontId="6" fillId="7" borderId="0" xfId="0" applyFont="1" applyFill="1" applyBorder="1"/>
    <xf numFmtId="0" fontId="5" fillId="6" borderId="0" xfId="9" applyFill="1" applyBorder="1"/>
    <xf numFmtId="0" fontId="10" fillId="11" borderId="0" xfId="0" applyFont="1" applyFill="1" applyBorder="1"/>
    <xf numFmtId="0" fontId="3" fillId="3" borderId="0" xfId="0" applyFont="1" applyFill="1" applyBorder="1"/>
    <xf numFmtId="0" fontId="3" fillId="7" borderId="0" xfId="0" applyFont="1" applyFill="1" applyBorder="1"/>
    <xf numFmtId="0" fontId="3" fillId="16" borderId="0" xfId="0" applyFont="1" applyFill="1" applyBorder="1"/>
    <xf numFmtId="0" fontId="3" fillId="11" borderId="0" xfId="0" applyFont="1" applyFill="1" applyBorder="1"/>
    <xf numFmtId="0" fontId="3" fillId="17" borderId="0" xfId="0" applyFont="1" applyFill="1" applyBorder="1"/>
    <xf numFmtId="0" fontId="3" fillId="14" borderId="0" xfId="0" applyFont="1" applyFill="1" applyBorder="1"/>
    <xf numFmtId="0" fontId="3" fillId="6" borderId="0" xfId="0" applyFont="1" applyFill="1" applyBorder="1"/>
    <xf numFmtId="0" fontId="0" fillId="21" borderId="0" xfId="6" applyFont="1" applyFill="1" applyBorder="1"/>
    <xf numFmtId="0" fontId="12" fillId="12" borderId="0" xfId="0" applyFont="1" applyFill="1" applyBorder="1"/>
    <xf numFmtId="0" fontId="0" fillId="14" borderId="0" xfId="0" applyFill="1" applyBorder="1"/>
    <xf numFmtId="0" fontId="12" fillId="0" borderId="0" xfId="0" applyFont="1" applyFill="1" applyBorder="1"/>
    <xf numFmtId="0" fontId="10" fillId="7" borderId="0" xfId="0" applyFont="1" applyFill="1" applyBorder="1"/>
    <xf numFmtId="0" fontId="0" fillId="19" borderId="0" xfId="6" applyFont="1" applyFill="1" applyBorder="1"/>
    <xf numFmtId="0" fontId="10" fillId="17" borderId="0" xfId="0" applyFont="1" applyFill="1" applyBorder="1"/>
    <xf numFmtId="0" fontId="13" fillId="0" borderId="0" xfId="0" applyFont="1" applyBorder="1"/>
    <xf numFmtId="0" fontId="2" fillId="19" borderId="0" xfId="1" applyFont="1" applyFill="1" applyBorder="1"/>
    <xf numFmtId="0" fontId="14" fillId="0" borderId="0" xfId="0" applyFont="1" applyFill="1" applyBorder="1"/>
    <xf numFmtId="0" fontId="14" fillId="16" borderId="0" xfId="0" applyFont="1" applyFill="1" applyBorder="1"/>
    <xf numFmtId="1" fontId="5" fillId="0" borderId="7" xfId="0" applyNumberFormat="1" applyFont="1" applyFill="1" applyBorder="1" applyAlignment="1" applyProtection="1">
      <alignment horizontal="left" vertical="center" readingOrder="1"/>
      <protection locked="0"/>
    </xf>
    <xf numFmtId="1" fontId="5" fillId="0" borderId="0" xfId="0" applyNumberFormat="1" applyFont="1" applyFill="1" applyBorder="1" applyAlignment="1" applyProtection="1">
      <alignment horizontal="left" vertical="center" readingOrder="1"/>
      <protection locked="0"/>
    </xf>
    <xf numFmtId="1" fontId="0" fillId="0" borderId="0" xfId="0" applyNumberFormat="1" applyFont="1" applyBorder="1" applyAlignment="1">
      <alignment horizontal="left" vertical="center"/>
    </xf>
    <xf numFmtId="1" fontId="0" fillId="0" borderId="0" xfId="0" applyNumberFormat="1" applyFont="1" applyBorder="1" applyAlignment="1">
      <alignment horizontal="left" readingOrder="1"/>
    </xf>
    <xf numFmtId="1" fontId="5" fillId="0" borderId="0" xfId="0" applyNumberFormat="1" applyFont="1" applyFill="1" applyBorder="1" applyAlignment="1">
      <alignment horizontal="left" readingOrder="1"/>
    </xf>
    <xf numFmtId="0" fontId="0" fillId="0" borderId="0" xfId="0" applyFont="1" applyBorder="1" applyAlignment="1">
      <alignment horizontal="left" readingOrder="1"/>
    </xf>
    <xf numFmtId="0" fontId="0" fillId="0" borderId="0" xfId="0" applyFont="1" applyFill="1" applyBorder="1" applyAlignment="1">
      <alignment horizontal="left" readingOrder="1"/>
    </xf>
    <xf numFmtId="0" fontId="0" fillId="0" borderId="0" xfId="0" applyFont="1" applyBorder="1" applyAlignment="1">
      <alignment horizontal="left" vertical="top" readingOrder="1"/>
    </xf>
    <xf numFmtId="0" fontId="15" fillId="0" borderId="0" xfId="0" applyFont="1" applyBorder="1" applyAlignment="1">
      <alignment horizontal="left"/>
    </xf>
    <xf numFmtId="0" fontId="7" fillId="21" borderId="0" xfId="6" applyFont="1" applyBorder="1"/>
    <xf numFmtId="0" fontId="7" fillId="21" borderId="0" xfId="5" applyFont="1" applyFill="1" applyBorder="1"/>
    <xf numFmtId="0" fontId="7" fillId="19" borderId="0" xfId="0" applyFont="1" applyFill="1" applyBorder="1"/>
    <xf numFmtId="0" fontId="16" fillId="0" borderId="0" xfId="0" applyFont="1"/>
    <xf numFmtId="0" fontId="1" fillId="19" borderId="0" xfId="0" applyFont="1" applyFill="1" applyBorder="1"/>
    <xf numFmtId="0" fontId="0" fillId="19" borderId="0" xfId="0" applyFill="1" applyBorder="1"/>
    <xf numFmtId="0" fontId="6" fillId="19" borderId="0" xfId="6" applyFill="1" applyBorder="1"/>
    <xf numFmtId="0" fontId="7" fillId="19" borderId="0" xfId="1" applyFont="1" applyFill="1" applyBorder="1"/>
    <xf numFmtId="0" fontId="7" fillId="21" borderId="0" xfId="1" applyFont="1" applyFill="1" applyBorder="1"/>
    <xf numFmtId="0" fontId="4" fillId="0" borderId="0" xfId="0" applyFont="1" applyBorder="1"/>
    <xf numFmtId="0" fontId="6" fillId="21" borderId="0" xfId="6" applyFill="1" applyBorder="1"/>
    <xf numFmtId="0" fontId="6" fillId="21" borderId="0" xfId="1" applyFont="1" applyFill="1" applyBorder="1"/>
    <xf numFmtId="0" fontId="2" fillId="21" borderId="0" xfId="1" applyFill="1" applyBorder="1"/>
    <xf numFmtId="1" fontId="0" fillId="19" borderId="0" xfId="0" applyNumberFormat="1" applyFill="1" applyBorder="1"/>
    <xf numFmtId="0" fontId="0" fillId="21" borderId="0" xfId="0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19" borderId="0" xfId="0" applyFill="1" applyBorder="1" applyAlignment="1">
      <alignment vertical="top"/>
    </xf>
    <xf numFmtId="0" fontId="6" fillId="19" borderId="0" xfId="0" applyNumberFormat="1" applyFont="1" applyFill="1" applyBorder="1" applyAlignment="1" applyProtection="1">
      <alignment vertical="center" readingOrder="1"/>
      <protection locked="0"/>
    </xf>
    <xf numFmtId="0" fontId="0" fillId="0" borderId="0" xfId="0" applyBorder="1" applyAlignment="1">
      <alignment vertical="top"/>
    </xf>
    <xf numFmtId="0" fontId="6" fillId="21" borderId="0" xfId="0" applyFont="1" applyFill="1" applyBorder="1"/>
    <xf numFmtId="0" fontId="6" fillId="21" borderId="0" xfId="6" applyFont="1" applyBorder="1"/>
    <xf numFmtId="0" fontId="7" fillId="21" borderId="0" xfId="6" applyFont="1" applyFill="1" applyBorder="1"/>
    <xf numFmtId="0" fontId="7" fillId="19" borderId="0" xfId="6" applyFont="1" applyFill="1" applyBorder="1"/>
    <xf numFmtId="0" fontId="2" fillId="19" borderId="0" xfId="1" applyFill="1" applyBorder="1"/>
    <xf numFmtId="0" fontId="6" fillId="21" borderId="0" xfId="7" applyFont="1" applyBorder="1"/>
    <xf numFmtId="0" fontId="6" fillId="21" borderId="0" xfId="5" applyFont="1" applyFill="1" applyBorder="1"/>
    <xf numFmtId="0" fontId="1" fillId="19" borderId="2" xfId="0" applyFont="1" applyFill="1" applyBorder="1"/>
    <xf numFmtId="0" fontId="1" fillId="19" borderId="0" xfId="0" applyFont="1" applyFill="1"/>
    <xf numFmtId="0" fontId="0" fillId="23" borderId="4" xfId="0" applyFill="1" applyBorder="1"/>
    <xf numFmtId="0" fontId="0" fillId="5" borderId="4" xfId="0" applyFill="1" applyBorder="1"/>
    <xf numFmtId="0" fontId="7" fillId="21" borderId="3" xfId="6" applyFont="1" applyFill="1" applyBorder="1"/>
    <xf numFmtId="0" fontId="7" fillId="19" borderId="2" xfId="5" applyFont="1" applyBorder="1"/>
    <xf numFmtId="0" fontId="7" fillId="19" borderId="2" xfId="0" applyFont="1" applyFill="1" applyBorder="1"/>
    <xf numFmtId="0" fontId="7" fillId="19" borderId="3" xfId="6" applyFont="1" applyFill="1" applyBorder="1"/>
    <xf numFmtId="0" fontId="6" fillId="19" borderId="2" xfId="5" applyFont="1" applyBorder="1"/>
    <xf numFmtId="0" fontId="6" fillId="19" borderId="5" xfId="5" applyFont="1" applyBorder="1"/>
    <xf numFmtId="0" fontId="4" fillId="0" borderId="0" xfId="0" applyFont="1" applyFill="1" applyBorder="1" applyAlignment="1">
      <alignment horizontal="left"/>
    </xf>
    <xf numFmtId="0" fontId="5" fillId="0" borderId="0" xfId="0" quotePrefix="1" applyFont="1" applyFill="1" applyBorder="1" applyAlignment="1">
      <alignment horizontal="left"/>
    </xf>
    <xf numFmtId="0" fontId="0" fillId="0" borderId="0" xfId="0" applyFont="1" applyBorder="1" applyAlignment="1">
      <alignment horizontal="right"/>
    </xf>
    <xf numFmtId="0" fontId="4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5" fillId="0" borderId="0" xfId="0" applyNumberFormat="1" applyFont="1" applyFill="1" applyBorder="1" applyAlignment="1" applyProtection="1">
      <alignment vertical="center" readingOrder="1"/>
      <protection locked="0"/>
    </xf>
    <xf numFmtId="0" fontId="0" fillId="0" borderId="0" xfId="0" applyFont="1" applyBorder="1" applyAlignment="1"/>
    <xf numFmtId="1" fontId="4" fillId="0" borderId="0" xfId="0" applyNumberFormat="1" applyFont="1" applyBorder="1" applyAlignment="1">
      <alignment horizontal="left" readingOrder="1"/>
    </xf>
    <xf numFmtId="1" fontId="0" fillId="0" borderId="0" xfId="8" applyNumberFormat="1" applyFont="1" applyBorder="1" applyAlignment="1">
      <alignment horizontal="left" readingOrder="1"/>
    </xf>
    <xf numFmtId="1" fontId="5" fillId="0" borderId="0" xfId="0" applyNumberFormat="1" applyFont="1" applyBorder="1" applyAlignment="1">
      <alignment horizontal="left" readingOrder="1"/>
    </xf>
    <xf numFmtId="1" fontId="4" fillId="0" borderId="0" xfId="0" applyNumberFormat="1" applyFont="1" applyBorder="1" applyAlignment="1">
      <alignment horizontal="left" vertical="center"/>
    </xf>
    <xf numFmtId="1" fontId="5" fillId="0" borderId="0" xfId="0" applyNumberFormat="1" applyFont="1" applyFill="1" applyBorder="1" applyAlignment="1" applyProtection="1">
      <alignment horizontal="left" vertical="center"/>
      <protection locked="0"/>
    </xf>
    <xf numFmtId="0" fontId="5" fillId="0" borderId="0" xfId="0" applyFont="1" applyFill="1" applyBorder="1" applyAlignment="1">
      <alignment horizontal="left"/>
    </xf>
    <xf numFmtId="0" fontId="0" fillId="0" borderId="0" xfId="8" applyFont="1" applyBorder="1" applyAlignment="1"/>
    <xf numFmtId="0" fontId="5" fillId="0" borderId="0" xfId="0" applyFont="1" applyFill="1" applyBorder="1" applyAlignment="1">
      <alignment vertical="center" wrapText="1"/>
    </xf>
    <xf numFmtId="0" fontId="5" fillId="0" borderId="8" xfId="0" applyNumberFormat="1" applyFont="1" applyFill="1" applyBorder="1" applyAlignment="1" applyProtection="1">
      <alignment vertical="center" readingOrder="1"/>
      <protection locked="0"/>
    </xf>
    <xf numFmtId="1" fontId="5" fillId="0" borderId="8" xfId="0" applyNumberFormat="1" applyFont="1" applyFill="1" applyBorder="1" applyAlignment="1">
      <alignment horizontal="left" readingOrder="1"/>
    </xf>
  </cellXfs>
  <cellStyles count="10">
    <cellStyle name="Conserved inclusive of functional domains" xfId="5"/>
    <cellStyle name="conserved, but not one or more functional domains" xfId="6"/>
    <cellStyle name="eq" xfId="3"/>
    <cellStyle name="gene has knockout" xfId="8"/>
    <cellStyle name="Neutral" xfId="1" builtinId="28"/>
    <cellStyle name="No" xfId="4"/>
    <cellStyle name="Normal" xfId="0" builtinId="0"/>
    <cellStyle name="Yes" xfId="9"/>
    <cellStyle name="ZDarkGreen" xfId="2"/>
    <cellStyle name="ZLightGreen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67</xdr:row>
      <xdr:rowOff>0</xdr:rowOff>
    </xdr:from>
    <xdr:to>
      <xdr:col>0</xdr:col>
      <xdr:colOff>9525</xdr:colOff>
      <xdr:row>667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3180" y="133174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67</xdr:row>
      <xdr:rowOff>0</xdr:rowOff>
    </xdr:from>
    <xdr:to>
      <xdr:col>0</xdr:col>
      <xdr:colOff>9525</xdr:colOff>
      <xdr:row>667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3180" y="133174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663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3180" y="132405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663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583180" y="132405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667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18120" y="133174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667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18120" y="133174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663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18120" y="132405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663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818120" y="132405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4</xdr:col>
      <xdr:colOff>0</xdr:colOff>
      <xdr:row>672</xdr:row>
      <xdr:rowOff>0</xdr:rowOff>
    </xdr:from>
    <xdr:to>
      <xdr:col>4</xdr:col>
      <xdr:colOff>9525</xdr:colOff>
      <xdr:row>672</xdr:row>
      <xdr:rowOff>161925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97609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672</xdr:row>
      <xdr:rowOff>0</xdr:rowOff>
    </xdr:from>
    <xdr:to>
      <xdr:col>4</xdr:col>
      <xdr:colOff>9525</xdr:colOff>
      <xdr:row>672</xdr:row>
      <xdr:rowOff>161925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97609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668</xdr:row>
      <xdr:rowOff>0</xdr:rowOff>
    </xdr:from>
    <xdr:ext cx="9525" cy="1619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89989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668</xdr:row>
      <xdr:rowOff>0</xdr:rowOff>
    </xdr:from>
    <xdr:ext cx="9525" cy="1619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89989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672</xdr:row>
      <xdr:rowOff>0</xdr:rowOff>
    </xdr:from>
    <xdr:ext cx="9525" cy="1619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97609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672</xdr:row>
      <xdr:rowOff>0</xdr:rowOff>
    </xdr:from>
    <xdr:ext cx="9525" cy="1619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97609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668</xdr:row>
      <xdr:rowOff>0</xdr:rowOff>
    </xdr:from>
    <xdr:ext cx="9525" cy="1619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89989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668</xdr:row>
      <xdr:rowOff>0</xdr:rowOff>
    </xdr:from>
    <xdr:ext cx="9525" cy="1619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89989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99</xdr:row>
      <xdr:rowOff>0</xdr:rowOff>
    </xdr:from>
    <xdr:to>
      <xdr:col>4</xdr:col>
      <xdr:colOff>9525</xdr:colOff>
      <xdr:row>99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57734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9</xdr:row>
      <xdr:rowOff>0</xdr:rowOff>
    </xdr:from>
    <xdr:to>
      <xdr:col>4</xdr:col>
      <xdr:colOff>9525</xdr:colOff>
      <xdr:row>99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57734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113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0711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113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0711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9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57734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9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57734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13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0711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13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0711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2</xdr:row>
      <xdr:rowOff>0</xdr:rowOff>
    </xdr:from>
    <xdr:to>
      <xdr:col>0</xdr:col>
      <xdr:colOff>9525</xdr:colOff>
      <xdr:row>52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525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9525</xdr:colOff>
      <xdr:row>52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525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37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6233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7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6233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2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525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2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525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7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6233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7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6233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8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9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1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2" name="Picture 2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3" name="Picture 2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4" name="Picture 2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5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4</xdr:col>
      <xdr:colOff>0</xdr:colOff>
      <xdr:row>54</xdr:row>
      <xdr:rowOff>0</xdr:rowOff>
    </xdr:from>
    <xdr:to>
      <xdr:col>4</xdr:col>
      <xdr:colOff>9525</xdr:colOff>
      <xdr:row>54</xdr:row>
      <xdr:rowOff>161925</xdr:rowOff>
    </xdr:to>
    <xdr:pic>
      <xdr:nvPicPr>
        <xdr:cNvPr id="26" name="Picture 2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4</xdr:row>
      <xdr:rowOff>0</xdr:rowOff>
    </xdr:from>
    <xdr:to>
      <xdr:col>4</xdr:col>
      <xdr:colOff>9525</xdr:colOff>
      <xdr:row>54</xdr:row>
      <xdr:rowOff>161925</xdr:rowOff>
    </xdr:to>
    <xdr:pic>
      <xdr:nvPicPr>
        <xdr:cNvPr id="27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39</xdr:row>
      <xdr:rowOff>0</xdr:rowOff>
    </xdr:from>
    <xdr:ext cx="9525" cy="161925"/>
    <xdr:pic>
      <xdr:nvPicPr>
        <xdr:cNvPr id="28" name="Picture 2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76276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39</xdr:row>
      <xdr:rowOff>0</xdr:rowOff>
    </xdr:from>
    <xdr:ext cx="9525" cy="161925"/>
    <xdr:pic>
      <xdr:nvPicPr>
        <xdr:cNvPr id="29" name="Picture 2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76276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4</xdr:row>
      <xdr:rowOff>0</xdr:rowOff>
    </xdr:from>
    <xdr:ext cx="9525" cy="161925"/>
    <xdr:pic>
      <xdr:nvPicPr>
        <xdr:cNvPr id="30" name="Picture 2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4</xdr:row>
      <xdr:rowOff>0</xdr:rowOff>
    </xdr:from>
    <xdr:ext cx="9525" cy="161925"/>
    <xdr:pic>
      <xdr:nvPicPr>
        <xdr:cNvPr id="31" name="Picture 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39</xdr:row>
      <xdr:rowOff>0</xdr:rowOff>
    </xdr:from>
    <xdr:ext cx="9525" cy="161925"/>
    <xdr:pic>
      <xdr:nvPicPr>
        <xdr:cNvPr id="32" name="Picture 3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76276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39</xdr:row>
      <xdr:rowOff>0</xdr:rowOff>
    </xdr:from>
    <xdr:ext cx="9525" cy="161925"/>
    <xdr:pic>
      <xdr:nvPicPr>
        <xdr:cNvPr id="33" name="Picture 3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76276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2</xdr:row>
      <xdr:rowOff>0</xdr:rowOff>
    </xdr:from>
    <xdr:to>
      <xdr:col>0</xdr:col>
      <xdr:colOff>9525</xdr:colOff>
      <xdr:row>52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525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9525</xdr:colOff>
      <xdr:row>52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525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15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6233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6233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2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525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2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525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6233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6233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8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9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1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2" name="Picture 2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3" name="Picture 2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4" name="Picture 2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5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4</xdr:col>
      <xdr:colOff>0</xdr:colOff>
      <xdr:row>54</xdr:row>
      <xdr:rowOff>0</xdr:rowOff>
    </xdr:from>
    <xdr:to>
      <xdr:col>4</xdr:col>
      <xdr:colOff>9525</xdr:colOff>
      <xdr:row>54</xdr:row>
      <xdr:rowOff>161925</xdr:rowOff>
    </xdr:to>
    <xdr:pic>
      <xdr:nvPicPr>
        <xdr:cNvPr id="26" name="Picture 2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4</xdr:row>
      <xdr:rowOff>0</xdr:rowOff>
    </xdr:from>
    <xdr:to>
      <xdr:col>4</xdr:col>
      <xdr:colOff>9525</xdr:colOff>
      <xdr:row>54</xdr:row>
      <xdr:rowOff>161925</xdr:rowOff>
    </xdr:to>
    <xdr:pic>
      <xdr:nvPicPr>
        <xdr:cNvPr id="27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15</xdr:row>
      <xdr:rowOff>0</xdr:rowOff>
    </xdr:from>
    <xdr:ext cx="9525" cy="161925"/>
    <xdr:pic>
      <xdr:nvPicPr>
        <xdr:cNvPr id="28" name="Picture 2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108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15</xdr:row>
      <xdr:rowOff>0</xdr:rowOff>
    </xdr:from>
    <xdr:ext cx="9525" cy="161925"/>
    <xdr:pic>
      <xdr:nvPicPr>
        <xdr:cNvPr id="29" name="Picture 2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108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4</xdr:row>
      <xdr:rowOff>0</xdr:rowOff>
    </xdr:from>
    <xdr:ext cx="9525" cy="161925"/>
    <xdr:pic>
      <xdr:nvPicPr>
        <xdr:cNvPr id="30" name="Picture 2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4</xdr:row>
      <xdr:rowOff>0</xdr:rowOff>
    </xdr:from>
    <xdr:ext cx="9525" cy="161925"/>
    <xdr:pic>
      <xdr:nvPicPr>
        <xdr:cNvPr id="31" name="Picture 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04927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32" name="Picture 3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108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33" name="Picture 3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108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44</xdr:row>
      <xdr:rowOff>0</xdr:rowOff>
    </xdr:from>
    <xdr:to>
      <xdr:col>4</xdr:col>
      <xdr:colOff>9525</xdr:colOff>
      <xdr:row>44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1236040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4</xdr:row>
      <xdr:rowOff>0</xdr:rowOff>
    </xdr:from>
    <xdr:to>
      <xdr:col>4</xdr:col>
      <xdr:colOff>9525</xdr:colOff>
      <xdr:row>44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1236040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44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122864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44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122864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44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1236040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44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1236040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44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122864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44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122864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44</xdr:row>
      <xdr:rowOff>0</xdr:rowOff>
    </xdr:from>
    <xdr:to>
      <xdr:col>7</xdr:col>
      <xdr:colOff>9525</xdr:colOff>
      <xdr:row>44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80619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44</xdr:row>
      <xdr:rowOff>0</xdr:rowOff>
    </xdr:from>
    <xdr:to>
      <xdr:col>7</xdr:col>
      <xdr:colOff>9525</xdr:colOff>
      <xdr:row>44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80619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7</xdr:col>
      <xdr:colOff>0</xdr:colOff>
      <xdr:row>44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80619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0</xdr:colOff>
      <xdr:row>44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80619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1</xdr:col>
      <xdr:colOff>0</xdr:colOff>
      <xdr:row>44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80619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1</xdr:col>
      <xdr:colOff>0</xdr:colOff>
      <xdr:row>44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80619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1</xdr:col>
      <xdr:colOff>0</xdr:colOff>
      <xdr:row>44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80619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1</xdr:col>
      <xdr:colOff>0</xdr:colOff>
      <xdr:row>44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80619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53</xdr:row>
      <xdr:rowOff>0</xdr:rowOff>
    </xdr:from>
    <xdr:to>
      <xdr:col>4</xdr:col>
      <xdr:colOff>9525</xdr:colOff>
      <xdr:row>53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3</xdr:row>
      <xdr:rowOff>0</xdr:rowOff>
    </xdr:from>
    <xdr:to>
      <xdr:col>4</xdr:col>
      <xdr:colOff>9525</xdr:colOff>
      <xdr:row>53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53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53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53</xdr:row>
      <xdr:rowOff>0</xdr:rowOff>
    </xdr:from>
    <xdr:to>
      <xdr:col>4</xdr:col>
      <xdr:colOff>9525</xdr:colOff>
      <xdr:row>53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3</xdr:row>
      <xdr:rowOff>0</xdr:rowOff>
    </xdr:from>
    <xdr:to>
      <xdr:col>4</xdr:col>
      <xdr:colOff>9525</xdr:colOff>
      <xdr:row>53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53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53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970788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5</xdr:row>
      <xdr:rowOff>0</xdr:rowOff>
    </xdr:from>
    <xdr:to>
      <xdr:col>4</xdr:col>
      <xdr:colOff>9525</xdr:colOff>
      <xdr:row>15</xdr:row>
      <xdr:rowOff>161925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9525</xdr:colOff>
      <xdr:row>15</xdr:row>
      <xdr:rowOff>161925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15</xdr:row>
      <xdr:rowOff>0</xdr:rowOff>
    </xdr:from>
    <xdr:ext cx="9525" cy="1619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15</xdr:row>
      <xdr:rowOff>0</xdr:rowOff>
    </xdr:from>
    <xdr:ext cx="9525" cy="1619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5</xdr:row>
      <xdr:rowOff>0</xdr:rowOff>
    </xdr:from>
    <xdr:to>
      <xdr:col>4</xdr:col>
      <xdr:colOff>9525</xdr:colOff>
      <xdr:row>15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9525</xdr:colOff>
      <xdr:row>15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15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15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337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80</xdr:row>
      <xdr:rowOff>0</xdr:rowOff>
    </xdr:from>
    <xdr:to>
      <xdr:col>0</xdr:col>
      <xdr:colOff>9525</xdr:colOff>
      <xdr:row>80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9525</xdr:colOff>
      <xdr:row>80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4</xdr:col>
      <xdr:colOff>0</xdr:colOff>
      <xdr:row>91</xdr:row>
      <xdr:rowOff>0</xdr:rowOff>
    </xdr:from>
    <xdr:to>
      <xdr:col>4</xdr:col>
      <xdr:colOff>9525</xdr:colOff>
      <xdr:row>91</xdr:row>
      <xdr:rowOff>161925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472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1</xdr:row>
      <xdr:rowOff>0</xdr:rowOff>
    </xdr:from>
    <xdr:to>
      <xdr:col>4</xdr:col>
      <xdr:colOff>9525</xdr:colOff>
      <xdr:row>91</xdr:row>
      <xdr:rowOff>161925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472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91</xdr:row>
      <xdr:rowOff>0</xdr:rowOff>
    </xdr:from>
    <xdr:ext cx="9525" cy="1619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472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91</xdr:row>
      <xdr:rowOff>0</xdr:rowOff>
    </xdr:from>
    <xdr:ext cx="9525" cy="1619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472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472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472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472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472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86</xdr:row>
      <xdr:rowOff>0</xdr:rowOff>
    </xdr:from>
    <xdr:to>
      <xdr:col>4</xdr:col>
      <xdr:colOff>9525</xdr:colOff>
      <xdr:row>86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86</xdr:row>
      <xdr:rowOff>0</xdr:rowOff>
    </xdr:from>
    <xdr:to>
      <xdr:col>4</xdr:col>
      <xdr:colOff>9525</xdr:colOff>
      <xdr:row>86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113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113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86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86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13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13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80</xdr:row>
      <xdr:rowOff>0</xdr:rowOff>
    </xdr:from>
    <xdr:to>
      <xdr:col>0</xdr:col>
      <xdr:colOff>9525</xdr:colOff>
      <xdr:row>80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9525</xdr:colOff>
      <xdr:row>80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4</xdr:col>
      <xdr:colOff>0</xdr:colOff>
      <xdr:row>91</xdr:row>
      <xdr:rowOff>0</xdr:rowOff>
    </xdr:from>
    <xdr:to>
      <xdr:col>4</xdr:col>
      <xdr:colOff>9525</xdr:colOff>
      <xdr:row>91</xdr:row>
      <xdr:rowOff>161925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5107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1</xdr:row>
      <xdr:rowOff>0</xdr:rowOff>
    </xdr:from>
    <xdr:to>
      <xdr:col>4</xdr:col>
      <xdr:colOff>9525</xdr:colOff>
      <xdr:row>91</xdr:row>
      <xdr:rowOff>161925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5107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91</xdr:row>
      <xdr:rowOff>0</xdr:rowOff>
    </xdr:from>
    <xdr:ext cx="9525" cy="1619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5107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91</xdr:row>
      <xdr:rowOff>0</xdr:rowOff>
    </xdr:from>
    <xdr:ext cx="9525" cy="1619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5107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5107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5107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5107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5107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80</xdr:row>
      <xdr:rowOff>0</xdr:rowOff>
    </xdr:from>
    <xdr:to>
      <xdr:col>0</xdr:col>
      <xdr:colOff>9525</xdr:colOff>
      <xdr:row>80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9525</xdr:colOff>
      <xdr:row>80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4676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4</xdr:col>
      <xdr:colOff>0</xdr:colOff>
      <xdr:row>91</xdr:row>
      <xdr:rowOff>0</xdr:rowOff>
    </xdr:from>
    <xdr:to>
      <xdr:col>4</xdr:col>
      <xdr:colOff>9525</xdr:colOff>
      <xdr:row>91</xdr:row>
      <xdr:rowOff>161925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4650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1</xdr:row>
      <xdr:rowOff>0</xdr:rowOff>
    </xdr:from>
    <xdr:to>
      <xdr:col>4</xdr:col>
      <xdr:colOff>9525</xdr:colOff>
      <xdr:row>91</xdr:row>
      <xdr:rowOff>161925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4650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91</xdr:row>
      <xdr:rowOff>0</xdr:rowOff>
    </xdr:from>
    <xdr:ext cx="9525" cy="1619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4650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91</xdr:row>
      <xdr:rowOff>0</xdr:rowOff>
    </xdr:from>
    <xdr:ext cx="9525" cy="1619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4650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4650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4650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4650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4650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2</xdr:row>
      <xdr:rowOff>0</xdr:rowOff>
    </xdr:from>
    <xdr:to>
      <xdr:col>0</xdr:col>
      <xdr:colOff>9525</xdr:colOff>
      <xdr:row>52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0</xdr:col>
      <xdr:colOff>9525</xdr:colOff>
      <xdr:row>52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34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4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2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2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4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34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8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9525</xdr:colOff>
      <xdr:row>54</xdr:row>
      <xdr:rowOff>161925</xdr:rowOff>
    </xdr:to>
    <xdr:pic>
      <xdr:nvPicPr>
        <xdr:cNvPr id="19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1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2" name="Picture 2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3" name="Picture 2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4" name="Picture 2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54</xdr:row>
      <xdr:rowOff>0</xdr:rowOff>
    </xdr:from>
    <xdr:ext cx="9525" cy="161925"/>
    <xdr:pic>
      <xdr:nvPicPr>
        <xdr:cNvPr id="25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4</xdr:col>
      <xdr:colOff>0</xdr:colOff>
      <xdr:row>54</xdr:row>
      <xdr:rowOff>0</xdr:rowOff>
    </xdr:from>
    <xdr:to>
      <xdr:col>4</xdr:col>
      <xdr:colOff>9525</xdr:colOff>
      <xdr:row>54</xdr:row>
      <xdr:rowOff>161925</xdr:rowOff>
    </xdr:to>
    <xdr:pic>
      <xdr:nvPicPr>
        <xdr:cNvPr id="26" name="Picture 2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4</xdr:row>
      <xdr:rowOff>0</xdr:rowOff>
    </xdr:from>
    <xdr:to>
      <xdr:col>4</xdr:col>
      <xdr:colOff>9525</xdr:colOff>
      <xdr:row>54</xdr:row>
      <xdr:rowOff>161925</xdr:rowOff>
    </xdr:to>
    <xdr:pic>
      <xdr:nvPicPr>
        <xdr:cNvPr id="27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36</xdr:row>
      <xdr:rowOff>0</xdr:rowOff>
    </xdr:from>
    <xdr:ext cx="9525" cy="161925"/>
    <xdr:pic>
      <xdr:nvPicPr>
        <xdr:cNvPr id="28" name="Picture 2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7185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36</xdr:row>
      <xdr:rowOff>0</xdr:rowOff>
    </xdr:from>
    <xdr:ext cx="9525" cy="161925"/>
    <xdr:pic>
      <xdr:nvPicPr>
        <xdr:cNvPr id="29" name="Picture 2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7185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4</xdr:row>
      <xdr:rowOff>0</xdr:rowOff>
    </xdr:from>
    <xdr:ext cx="9525" cy="161925"/>
    <xdr:pic>
      <xdr:nvPicPr>
        <xdr:cNvPr id="30" name="Picture 2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4</xdr:row>
      <xdr:rowOff>0</xdr:rowOff>
    </xdr:from>
    <xdr:ext cx="9525" cy="161925"/>
    <xdr:pic>
      <xdr:nvPicPr>
        <xdr:cNvPr id="31" name="Picture 3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06832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36</xdr:row>
      <xdr:rowOff>0</xdr:rowOff>
    </xdr:from>
    <xdr:ext cx="9525" cy="161925"/>
    <xdr:pic>
      <xdr:nvPicPr>
        <xdr:cNvPr id="32" name="Picture 3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7185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36</xdr:row>
      <xdr:rowOff>0</xdr:rowOff>
    </xdr:from>
    <xdr:ext cx="9525" cy="161925"/>
    <xdr:pic>
      <xdr:nvPicPr>
        <xdr:cNvPr id="33" name="Picture 3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71856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53</xdr:row>
      <xdr:rowOff>0</xdr:rowOff>
    </xdr:from>
    <xdr:to>
      <xdr:col>4</xdr:col>
      <xdr:colOff>9525</xdr:colOff>
      <xdr:row>53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53</xdr:row>
      <xdr:rowOff>0</xdr:rowOff>
    </xdr:from>
    <xdr:to>
      <xdr:col>4</xdr:col>
      <xdr:colOff>9525</xdr:colOff>
      <xdr:row>53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53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53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53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44</xdr:row>
      <xdr:rowOff>0</xdr:rowOff>
    </xdr:from>
    <xdr:to>
      <xdr:col>4</xdr:col>
      <xdr:colOff>9525</xdr:colOff>
      <xdr:row>44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8199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44</xdr:row>
      <xdr:rowOff>0</xdr:rowOff>
    </xdr:from>
    <xdr:to>
      <xdr:col>4</xdr:col>
      <xdr:colOff>9525</xdr:colOff>
      <xdr:row>44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8199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44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8199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44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92780" y="8199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44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8199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44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8199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44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8199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44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99960" y="81991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5</xdr:row>
      <xdr:rowOff>0</xdr:rowOff>
    </xdr:from>
    <xdr:to>
      <xdr:col>0</xdr:col>
      <xdr:colOff>9525</xdr:colOff>
      <xdr:row>15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9525</xdr:colOff>
      <xdr:row>15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15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15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4</xdr:col>
      <xdr:colOff>0</xdr:colOff>
      <xdr:row>15</xdr:row>
      <xdr:rowOff>0</xdr:rowOff>
    </xdr:from>
    <xdr:to>
      <xdr:col>4</xdr:col>
      <xdr:colOff>9525</xdr:colOff>
      <xdr:row>15</xdr:row>
      <xdr:rowOff>161925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489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5</xdr:row>
      <xdr:rowOff>0</xdr:rowOff>
    </xdr:from>
    <xdr:to>
      <xdr:col>4</xdr:col>
      <xdr:colOff>9525</xdr:colOff>
      <xdr:row>15</xdr:row>
      <xdr:rowOff>161925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489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15</xdr:row>
      <xdr:rowOff>0</xdr:rowOff>
    </xdr:from>
    <xdr:ext cx="9525" cy="1619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489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15</xdr:row>
      <xdr:rowOff>0</xdr:rowOff>
    </xdr:from>
    <xdr:ext cx="9525" cy="1619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9489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489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489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489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5</xdr:row>
      <xdr:rowOff>0</xdr:rowOff>
    </xdr:from>
    <xdr:ext cx="9525" cy="1619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94894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80</xdr:row>
      <xdr:rowOff>0</xdr:rowOff>
    </xdr:from>
    <xdr:to>
      <xdr:col>0</xdr:col>
      <xdr:colOff>9525</xdr:colOff>
      <xdr:row>80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9525</xdr:colOff>
      <xdr:row>80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0</xdr:colOff>
      <xdr:row>80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 editAs="oneCell">
    <xdr:from>
      <xdr:col>4</xdr:col>
      <xdr:colOff>0</xdr:colOff>
      <xdr:row>91</xdr:row>
      <xdr:rowOff>0</xdr:rowOff>
    </xdr:from>
    <xdr:to>
      <xdr:col>4</xdr:col>
      <xdr:colOff>9525</xdr:colOff>
      <xdr:row>91</xdr:row>
      <xdr:rowOff>161925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6403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1</xdr:row>
      <xdr:rowOff>0</xdr:rowOff>
    </xdr:from>
    <xdr:to>
      <xdr:col>4</xdr:col>
      <xdr:colOff>9525</xdr:colOff>
      <xdr:row>91</xdr:row>
      <xdr:rowOff>161925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6403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91</xdr:row>
      <xdr:rowOff>0</xdr:rowOff>
    </xdr:from>
    <xdr:ext cx="9525" cy="161925"/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6403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91</xdr:row>
      <xdr:rowOff>0</xdr:rowOff>
    </xdr:from>
    <xdr:ext cx="9525" cy="161925"/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76403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6403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6403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6403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91</xdr:row>
      <xdr:rowOff>0</xdr:rowOff>
    </xdr:from>
    <xdr:ext cx="9525" cy="161925"/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76403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38</xdr:row>
      <xdr:rowOff>0</xdr:rowOff>
    </xdr:from>
    <xdr:to>
      <xdr:col>4</xdr:col>
      <xdr:colOff>9525</xdr:colOff>
      <xdr:row>38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8</xdr:row>
      <xdr:rowOff>0</xdr:rowOff>
    </xdr:from>
    <xdr:to>
      <xdr:col>4</xdr:col>
      <xdr:colOff>9525</xdr:colOff>
      <xdr:row>38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38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38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38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38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227052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38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38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215390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07</xdr:row>
      <xdr:rowOff>0</xdr:rowOff>
    </xdr:from>
    <xdr:to>
      <xdr:col>4</xdr:col>
      <xdr:colOff>9525</xdr:colOff>
      <xdr:row>107</xdr:row>
      <xdr:rowOff>1619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57734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07</xdr:row>
      <xdr:rowOff>0</xdr:rowOff>
    </xdr:from>
    <xdr:to>
      <xdr:col>4</xdr:col>
      <xdr:colOff>9525</xdr:colOff>
      <xdr:row>107</xdr:row>
      <xdr:rowOff>1619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157734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4</xdr:col>
      <xdr:colOff>0</xdr:colOff>
      <xdr:row>113</xdr:row>
      <xdr:rowOff>0</xdr:rowOff>
    </xdr:from>
    <xdr:ext cx="9525" cy="161925"/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0711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0</xdr:colOff>
      <xdr:row>113</xdr:row>
      <xdr:rowOff>0</xdr:rowOff>
    </xdr:from>
    <xdr:ext cx="9525" cy="161925"/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11680" y="20711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07</xdr:row>
      <xdr:rowOff>0</xdr:rowOff>
    </xdr:from>
    <xdr:ext cx="9525" cy="161925"/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57734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07</xdr:row>
      <xdr:rowOff>0</xdr:rowOff>
    </xdr:from>
    <xdr:ext cx="9525" cy="161925"/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1577340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13</xdr:row>
      <xdr:rowOff>0</xdr:rowOff>
    </xdr:from>
    <xdr:ext cx="9525" cy="161925"/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0711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2</xdr:col>
      <xdr:colOff>0</xdr:colOff>
      <xdr:row>113</xdr:row>
      <xdr:rowOff>0</xdr:rowOff>
    </xdr:from>
    <xdr:ext cx="9525" cy="161925"/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5860" y="20711160"/>
          <a:ext cx="95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>
      <selection activeCell="H12" sqref="H12"/>
    </sheetView>
  </sheetViews>
  <sheetFormatPr defaultRowHeight="14.4" x14ac:dyDescent="0.3"/>
  <sheetData>
    <row r="1" spans="1:1" x14ac:dyDescent="0.3">
      <c r="A1" s="17" t="s">
        <v>1438</v>
      </c>
    </row>
    <row r="2" spans="1:1" x14ac:dyDescent="0.3">
      <c r="A2" t="s">
        <v>1432</v>
      </c>
    </row>
    <row r="3" spans="1:1" x14ac:dyDescent="0.3">
      <c r="A3" t="s">
        <v>1412</v>
      </c>
    </row>
    <row r="5" spans="1:1" x14ac:dyDescent="0.3">
      <c r="A5" t="s">
        <v>1413</v>
      </c>
    </row>
    <row r="6" spans="1:1" x14ac:dyDescent="0.3">
      <c r="A6" t="s">
        <v>1414</v>
      </c>
    </row>
    <row r="8" spans="1:1" x14ac:dyDescent="0.3">
      <c r="A8" t="s">
        <v>1415</v>
      </c>
    </row>
    <row r="9" spans="1:1" x14ac:dyDescent="0.3">
      <c r="A9" t="s">
        <v>14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"/>
  <sheetViews>
    <sheetView workbookViewId="0">
      <selection activeCell="AH13" sqref="AH13"/>
    </sheetView>
  </sheetViews>
  <sheetFormatPr defaultRowHeight="14.4" x14ac:dyDescent="0.3"/>
  <cols>
    <col min="2" max="2" width="8.88671875" style="12"/>
    <col min="3" max="7" width="5.77734375" style="8" customWidth="1"/>
    <col min="8" max="11" width="5.77734375" style="7" customWidth="1"/>
    <col min="12" max="12" width="2.77734375" customWidth="1"/>
    <col min="13" max="29" width="4.77734375" customWidth="1"/>
  </cols>
  <sheetData>
    <row r="1" spans="1:29" x14ac:dyDescent="0.3">
      <c r="A1" s="186" t="s">
        <v>1376</v>
      </c>
      <c r="B1" s="187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53"/>
      <c r="M1" s="192" t="s">
        <v>0</v>
      </c>
      <c r="N1" s="193" t="s">
        <v>1368</v>
      </c>
      <c r="O1" s="189" t="s">
        <v>1369</v>
      </c>
      <c r="P1" s="190" t="s">
        <v>1370</v>
      </c>
      <c r="Q1" s="194" t="s">
        <v>1371</v>
      </c>
      <c r="R1" s="191" t="s">
        <v>1372</v>
      </c>
      <c r="S1" s="195" t="s">
        <v>1</v>
      </c>
      <c r="T1" s="196" t="s">
        <v>4</v>
      </c>
      <c r="U1" s="197" t="s">
        <v>6</v>
      </c>
      <c r="V1" s="198" t="s">
        <v>2</v>
      </c>
      <c r="W1" s="199" t="s">
        <v>5</v>
      </c>
      <c r="X1" s="200" t="s">
        <v>7</v>
      </c>
      <c r="Y1" s="201" t="s">
        <v>8</v>
      </c>
      <c r="Z1" s="197" t="s">
        <v>6</v>
      </c>
      <c r="AA1" s="202" t="s">
        <v>1373</v>
      </c>
      <c r="AB1" s="203" t="s">
        <v>1374</v>
      </c>
      <c r="AC1" s="197" t="s">
        <v>6</v>
      </c>
    </row>
    <row r="2" spans="1:29" x14ac:dyDescent="0.3">
      <c r="A2" s="140" t="s">
        <v>60</v>
      </c>
      <c r="B2" s="136">
        <v>273647</v>
      </c>
      <c r="C2" s="133" t="s">
        <v>61</v>
      </c>
      <c r="D2" s="121" t="s">
        <v>62</v>
      </c>
      <c r="E2" s="217" t="s">
        <v>63</v>
      </c>
      <c r="F2" s="170" t="s">
        <v>64</v>
      </c>
      <c r="G2" s="162" t="s">
        <v>65</v>
      </c>
      <c r="H2" s="212"/>
      <c r="I2" s="135"/>
      <c r="J2" s="218"/>
      <c r="K2" s="208"/>
      <c r="M2" s="6">
        <v>1</v>
      </c>
      <c r="N2" s="7"/>
      <c r="O2" s="7"/>
      <c r="P2" s="7"/>
      <c r="Q2" s="7"/>
      <c r="R2" s="7"/>
      <c r="S2" s="6"/>
      <c r="T2" s="7"/>
      <c r="U2" s="7">
        <v>1</v>
      </c>
      <c r="V2" s="6">
        <v>1</v>
      </c>
      <c r="W2" s="7"/>
      <c r="X2" s="7"/>
      <c r="Y2" s="7"/>
      <c r="Z2" s="7"/>
      <c r="AA2" s="6"/>
      <c r="AB2" s="7">
        <v>1</v>
      </c>
      <c r="AC2" s="7"/>
    </row>
    <row r="3" spans="1:29" x14ac:dyDescent="0.3">
      <c r="A3" s="140" t="s">
        <v>82</v>
      </c>
      <c r="B3" s="171" t="s">
        <v>84</v>
      </c>
      <c r="C3" s="144" t="s">
        <v>83</v>
      </c>
      <c r="D3" s="144" t="s">
        <v>85</v>
      </c>
      <c r="E3" s="144" t="s">
        <v>86</v>
      </c>
      <c r="F3" s="144" t="s">
        <v>87</v>
      </c>
      <c r="G3" s="144" t="s">
        <v>88</v>
      </c>
      <c r="H3" s="205"/>
      <c r="I3" s="210"/>
      <c r="J3" s="218"/>
      <c r="K3" s="219"/>
      <c r="M3" s="6"/>
      <c r="N3" s="7">
        <v>1</v>
      </c>
      <c r="O3" s="7"/>
      <c r="P3" s="7"/>
      <c r="Q3" s="7"/>
      <c r="R3" s="7"/>
      <c r="S3" s="6"/>
      <c r="T3" s="7">
        <v>1</v>
      </c>
      <c r="U3" s="7"/>
      <c r="V3" s="6">
        <v>1</v>
      </c>
      <c r="W3" s="7"/>
      <c r="X3" s="7"/>
      <c r="Y3" s="7"/>
      <c r="Z3" s="7"/>
      <c r="AA3" s="6">
        <v>1</v>
      </c>
      <c r="AB3" s="7"/>
      <c r="AC3" s="7"/>
    </row>
    <row r="4" spans="1:29" x14ac:dyDescent="0.3">
      <c r="A4" s="17" t="s">
        <v>194</v>
      </c>
      <c r="B4" s="139" t="s">
        <v>306</v>
      </c>
      <c r="C4" s="228" t="s">
        <v>305</v>
      </c>
      <c r="D4" s="1"/>
      <c r="E4" s="1"/>
      <c r="F4" s="1"/>
      <c r="G4" s="1"/>
      <c r="H4" s="215"/>
      <c r="I4" s="135"/>
      <c r="J4" s="218"/>
      <c r="K4" s="18"/>
      <c r="L4" s="4"/>
      <c r="M4" s="65"/>
      <c r="N4" s="4"/>
      <c r="O4" s="4">
        <v>1</v>
      </c>
      <c r="P4" s="4"/>
      <c r="Q4" s="4"/>
      <c r="R4" s="4"/>
      <c r="S4" s="65"/>
      <c r="T4" s="4"/>
      <c r="U4" s="4">
        <v>1</v>
      </c>
      <c r="V4" s="65">
        <v>1</v>
      </c>
      <c r="W4" s="4"/>
      <c r="X4" s="4"/>
      <c r="Y4" s="4"/>
      <c r="Z4" s="4"/>
      <c r="AA4" s="65"/>
      <c r="AB4" s="4"/>
      <c r="AC4" s="4"/>
    </row>
    <row r="5" spans="1:29" x14ac:dyDescent="0.3">
      <c r="A5" s="17" t="s">
        <v>409</v>
      </c>
      <c r="B5" s="156" t="s">
        <v>455</v>
      </c>
      <c r="C5" s="121" t="s">
        <v>454</v>
      </c>
      <c r="D5" s="148" t="s">
        <v>456</v>
      </c>
      <c r="E5" s="148" t="s">
        <v>457</v>
      </c>
      <c r="F5" s="148" t="s">
        <v>458</v>
      </c>
      <c r="G5" s="148" t="s">
        <v>459</v>
      </c>
      <c r="H5" s="249"/>
      <c r="I5" s="213"/>
      <c r="J5" s="218"/>
      <c r="K5" s="135"/>
      <c r="M5" s="6">
        <v>1</v>
      </c>
      <c r="N5" s="7"/>
      <c r="O5" s="7"/>
      <c r="P5" s="7"/>
      <c r="Q5" s="7"/>
      <c r="R5" s="7"/>
      <c r="S5" s="6"/>
      <c r="T5" s="7">
        <v>1</v>
      </c>
      <c r="U5" s="7"/>
      <c r="V5" s="6">
        <v>1</v>
      </c>
      <c r="W5" s="7"/>
      <c r="X5" s="7"/>
      <c r="Y5" s="7"/>
      <c r="Z5" s="7"/>
      <c r="AA5" s="6"/>
      <c r="AB5" s="7"/>
      <c r="AC5" s="7">
        <v>1</v>
      </c>
    </row>
    <row r="6" spans="1:29" x14ac:dyDescent="0.3">
      <c r="A6" s="17" t="s">
        <v>409</v>
      </c>
      <c r="B6" s="158">
        <v>275351</v>
      </c>
      <c r="C6" s="148" t="s">
        <v>496</v>
      </c>
      <c r="D6" s="150" t="s">
        <v>497</v>
      </c>
      <c r="E6" s="150" t="s">
        <v>498</v>
      </c>
      <c r="F6" s="121" t="s">
        <v>499</v>
      </c>
      <c r="G6" s="180" t="s">
        <v>500</v>
      </c>
      <c r="H6" s="250"/>
      <c r="I6" s="135"/>
      <c r="J6" s="218"/>
      <c r="K6" s="135"/>
      <c r="M6" s="6"/>
      <c r="N6" s="7">
        <v>1</v>
      </c>
      <c r="O6" s="7"/>
      <c r="P6" s="7"/>
      <c r="Q6" s="7"/>
      <c r="R6" s="7"/>
      <c r="S6" s="6"/>
      <c r="T6" s="7"/>
      <c r="U6" s="7">
        <v>1</v>
      </c>
      <c r="V6" s="6">
        <v>1</v>
      </c>
      <c r="W6" s="7"/>
      <c r="X6" s="7"/>
      <c r="Y6" s="7"/>
      <c r="Z6" s="7"/>
      <c r="AA6" s="6"/>
      <c r="AB6" s="7"/>
      <c r="AC6" s="7">
        <v>1</v>
      </c>
    </row>
    <row r="7" spans="1:29" x14ac:dyDescent="0.3">
      <c r="A7" s="17" t="s">
        <v>409</v>
      </c>
      <c r="B7" s="156">
        <v>272748</v>
      </c>
      <c r="C7" s="121" t="s">
        <v>515</v>
      </c>
      <c r="D7" s="148" t="s">
        <v>516</v>
      </c>
      <c r="E7" s="150" t="s">
        <v>517</v>
      </c>
      <c r="F7" s="150" t="s">
        <v>518</v>
      </c>
      <c r="G7" s="150" t="s">
        <v>519</v>
      </c>
      <c r="H7" s="249"/>
      <c r="I7" s="213"/>
      <c r="J7" s="218"/>
      <c r="K7" s="219"/>
      <c r="M7" s="6">
        <v>1</v>
      </c>
      <c r="N7" s="7"/>
      <c r="O7" s="7"/>
      <c r="P7" s="7"/>
      <c r="Q7" s="7"/>
      <c r="R7" s="7"/>
      <c r="S7" s="6"/>
      <c r="T7" s="7">
        <v>1</v>
      </c>
      <c r="U7" s="7"/>
      <c r="V7" s="6">
        <v>1</v>
      </c>
      <c r="W7" s="7"/>
      <c r="X7" s="7"/>
      <c r="Y7" s="7"/>
      <c r="Z7" s="7"/>
      <c r="AA7" s="6">
        <v>1</v>
      </c>
      <c r="AB7" s="7"/>
      <c r="AC7" s="7"/>
    </row>
    <row r="8" spans="1:29" x14ac:dyDescent="0.3">
      <c r="A8" s="17" t="s">
        <v>409</v>
      </c>
      <c r="B8" s="156"/>
      <c r="E8" s="134" t="s">
        <v>520</v>
      </c>
      <c r="H8" s="250"/>
      <c r="J8" s="218"/>
      <c r="M8" s="6"/>
      <c r="N8" s="7">
        <v>1</v>
      </c>
      <c r="O8" s="7"/>
      <c r="P8" s="7"/>
      <c r="Q8" s="7"/>
      <c r="R8" s="7"/>
      <c r="S8" s="6"/>
      <c r="T8" s="7"/>
      <c r="U8" s="7"/>
      <c r="V8" s="6">
        <v>1</v>
      </c>
      <c r="W8" s="7"/>
      <c r="X8" s="7"/>
      <c r="Y8" s="7"/>
      <c r="Z8" s="7"/>
      <c r="AA8" s="6"/>
      <c r="AB8" s="7"/>
      <c r="AC8" s="7"/>
    </row>
    <row r="9" spans="1:29" x14ac:dyDescent="0.3">
      <c r="A9" s="17" t="s">
        <v>409</v>
      </c>
      <c r="B9" s="156">
        <v>285673</v>
      </c>
      <c r="C9" s="160" t="s">
        <v>526</v>
      </c>
      <c r="D9" s="2"/>
      <c r="E9" s="2"/>
      <c r="F9" s="2"/>
      <c r="G9" s="2"/>
      <c r="H9" s="211"/>
      <c r="I9" s="135"/>
      <c r="J9" s="218"/>
      <c r="M9" s="6"/>
      <c r="N9" s="7"/>
      <c r="O9" s="7"/>
      <c r="P9" s="7"/>
      <c r="Q9" s="7"/>
      <c r="R9" s="7"/>
      <c r="S9" s="6"/>
      <c r="T9" s="7"/>
      <c r="U9" s="7">
        <v>1</v>
      </c>
      <c r="V9" s="6">
        <v>1</v>
      </c>
      <c r="W9" s="7"/>
      <c r="X9" s="7"/>
      <c r="Y9" s="7"/>
      <c r="Z9" s="7"/>
      <c r="AA9" s="6"/>
      <c r="AB9" s="7"/>
      <c r="AC9" s="7"/>
    </row>
    <row r="10" spans="1:29" x14ac:dyDescent="0.3">
      <c r="A10" s="17" t="s">
        <v>409</v>
      </c>
      <c r="B10" s="159" t="s">
        <v>554</v>
      </c>
      <c r="C10" s="121" t="s">
        <v>553</v>
      </c>
      <c r="D10" s="121" t="s">
        <v>555</v>
      </c>
      <c r="E10" s="121" t="s">
        <v>556</v>
      </c>
      <c r="F10" s="121" t="s">
        <v>557</v>
      </c>
      <c r="G10" s="121" t="s">
        <v>558</v>
      </c>
      <c r="H10" s="211"/>
      <c r="I10" s="229"/>
      <c r="J10" s="218"/>
      <c r="K10" s="219"/>
      <c r="M10" s="6"/>
      <c r="N10" s="7"/>
      <c r="O10" s="7"/>
      <c r="P10" s="7"/>
      <c r="Q10" s="7"/>
      <c r="R10" s="7"/>
      <c r="S10" s="6">
        <v>1</v>
      </c>
      <c r="T10" s="7"/>
      <c r="U10" s="7"/>
      <c r="V10" s="6">
        <v>1</v>
      </c>
      <c r="W10" s="7"/>
      <c r="X10" s="7"/>
      <c r="Y10" s="7"/>
      <c r="Z10" s="7"/>
      <c r="AA10" s="6">
        <v>1</v>
      </c>
      <c r="AB10" s="7"/>
      <c r="AC10" s="7"/>
    </row>
    <row r="11" spans="1:29" x14ac:dyDescent="0.3">
      <c r="A11" s="17" t="s">
        <v>409</v>
      </c>
      <c r="B11" s="159" t="s">
        <v>567</v>
      </c>
      <c r="C11" s="148" t="s">
        <v>566</v>
      </c>
      <c r="D11" s="148" t="s">
        <v>568</v>
      </c>
      <c r="E11" s="148" t="s">
        <v>569</v>
      </c>
      <c r="F11" s="148" t="s">
        <v>570</v>
      </c>
      <c r="G11" s="121" t="s">
        <v>571</v>
      </c>
      <c r="H11" s="254"/>
      <c r="I11" s="213"/>
      <c r="J11" s="218"/>
      <c r="K11" s="223"/>
      <c r="M11" s="6"/>
      <c r="N11" s="7"/>
      <c r="O11" s="7"/>
      <c r="P11" s="7">
        <v>1</v>
      </c>
      <c r="Q11" s="7"/>
      <c r="R11" s="7"/>
      <c r="S11" s="6"/>
      <c r="T11" s="7">
        <v>1</v>
      </c>
      <c r="U11" s="7"/>
      <c r="V11" s="6">
        <v>1</v>
      </c>
      <c r="W11" s="7"/>
      <c r="X11" s="7"/>
      <c r="Y11" s="7"/>
      <c r="Z11" s="7"/>
      <c r="AA11" s="6"/>
      <c r="AB11" s="7"/>
      <c r="AC11" s="7">
        <v>1</v>
      </c>
    </row>
    <row r="12" spans="1:29" x14ac:dyDescent="0.3">
      <c r="A12" s="17" t="s">
        <v>409</v>
      </c>
      <c r="B12" s="158">
        <v>283201</v>
      </c>
      <c r="C12" s="160" t="s">
        <v>584</v>
      </c>
      <c r="D12" s="2"/>
      <c r="E12" s="2"/>
      <c r="G12" s="2"/>
      <c r="H12" s="211"/>
      <c r="I12" s="18"/>
      <c r="J12" s="218"/>
      <c r="M12" s="6"/>
      <c r="N12" s="7"/>
      <c r="O12" s="7"/>
      <c r="P12" s="7"/>
      <c r="Q12" s="7"/>
      <c r="R12" s="7"/>
      <c r="S12" s="6"/>
      <c r="T12" s="7"/>
      <c r="U12" s="7">
        <v>0</v>
      </c>
      <c r="V12" s="6">
        <v>1</v>
      </c>
      <c r="W12" s="7"/>
      <c r="X12" s="7"/>
      <c r="Y12" s="7"/>
      <c r="Z12" s="7"/>
      <c r="AA12" s="6"/>
      <c r="AB12" s="7"/>
      <c r="AC12" s="7"/>
    </row>
    <row r="13" spans="1:29" x14ac:dyDescent="0.3">
      <c r="A13" s="17" t="s">
        <v>409</v>
      </c>
      <c r="B13" s="156">
        <v>272829</v>
      </c>
      <c r="C13" s="160" t="s">
        <v>623</v>
      </c>
      <c r="D13" s="2"/>
      <c r="E13" s="2"/>
      <c r="G13" s="2"/>
      <c r="H13" s="211"/>
      <c r="J13" s="218"/>
      <c r="M13" s="6"/>
      <c r="N13" s="7"/>
      <c r="O13" s="7"/>
      <c r="P13" s="7"/>
      <c r="Q13" s="7"/>
      <c r="R13" s="7"/>
      <c r="S13" s="6"/>
      <c r="T13" s="7"/>
      <c r="U13" s="7"/>
      <c r="V13" s="6">
        <v>1</v>
      </c>
      <c r="W13" s="7"/>
      <c r="X13" s="7"/>
      <c r="Y13" s="7"/>
      <c r="Z13" s="7"/>
      <c r="AA13" s="6"/>
      <c r="AB13" s="7"/>
      <c r="AC13" s="7"/>
    </row>
    <row r="14" spans="1:29" x14ac:dyDescent="0.3">
      <c r="A14" s="17" t="s">
        <v>409</v>
      </c>
      <c r="B14" s="158">
        <v>288277</v>
      </c>
      <c r="C14" s="160" t="s">
        <v>675</v>
      </c>
      <c r="D14" s="2"/>
      <c r="E14" s="2"/>
      <c r="F14" s="2"/>
      <c r="G14" s="2"/>
      <c r="H14" s="252"/>
      <c r="I14" s="135"/>
      <c r="J14" s="218"/>
      <c r="M14" s="6"/>
      <c r="N14" s="7"/>
      <c r="O14" s="7">
        <v>1</v>
      </c>
      <c r="P14" s="7"/>
      <c r="Q14" s="7"/>
      <c r="R14" s="7"/>
      <c r="S14" s="6"/>
      <c r="T14" s="7"/>
      <c r="U14" s="7">
        <v>1</v>
      </c>
      <c r="V14" s="6">
        <v>1</v>
      </c>
      <c r="W14" s="7"/>
      <c r="X14" s="7"/>
      <c r="Y14" s="7"/>
      <c r="Z14" s="7"/>
      <c r="AA14" s="6"/>
      <c r="AB14" s="7"/>
      <c r="AC14" s="7"/>
    </row>
    <row r="15" spans="1:29" x14ac:dyDescent="0.3">
      <c r="A15" s="17" t="s">
        <v>409</v>
      </c>
      <c r="B15" s="158">
        <v>279767</v>
      </c>
      <c r="C15" s="181" t="s">
        <v>685</v>
      </c>
      <c r="D15" s="181" t="s">
        <v>686</v>
      </c>
      <c r="E15" s="2"/>
      <c r="F15" s="2"/>
      <c r="G15" s="2"/>
      <c r="H15" s="252"/>
      <c r="I15" s="135"/>
      <c r="J15" s="218"/>
      <c r="M15" s="6"/>
      <c r="N15" s="7"/>
      <c r="O15" s="7">
        <v>1</v>
      </c>
      <c r="P15" s="7"/>
      <c r="Q15" s="7"/>
      <c r="R15" s="7"/>
      <c r="S15" s="6"/>
      <c r="T15" s="7"/>
      <c r="U15" s="7">
        <v>1</v>
      </c>
      <c r="V15" s="6">
        <v>1</v>
      </c>
      <c r="W15" s="7"/>
      <c r="X15" s="7"/>
      <c r="Y15" s="7"/>
      <c r="Z15" s="7"/>
      <c r="AA15" s="6"/>
      <c r="AB15" s="7"/>
      <c r="AC15" s="7"/>
    </row>
    <row r="16" spans="1:29" x14ac:dyDescent="0.3">
      <c r="A16" s="17" t="s">
        <v>687</v>
      </c>
      <c r="B16" s="163">
        <v>268506</v>
      </c>
      <c r="C16" s="148" t="s">
        <v>693</v>
      </c>
      <c r="D16" s="148" t="s">
        <v>694</v>
      </c>
      <c r="E16" s="148" t="s">
        <v>695</v>
      </c>
      <c r="F16" s="148" t="s">
        <v>696</v>
      </c>
      <c r="G16" s="148" t="s">
        <v>697</v>
      </c>
      <c r="H16" s="250"/>
      <c r="I16" s="135"/>
      <c r="J16" s="218"/>
      <c r="K16" s="208"/>
      <c r="M16" s="6"/>
      <c r="N16" s="7">
        <v>1</v>
      </c>
      <c r="O16" s="7"/>
      <c r="P16" s="7"/>
      <c r="Q16" s="7"/>
      <c r="R16" s="7"/>
      <c r="S16" s="6"/>
      <c r="T16" s="7"/>
      <c r="U16" s="7">
        <v>1</v>
      </c>
      <c r="V16" s="6">
        <v>1</v>
      </c>
      <c r="W16" s="7"/>
      <c r="X16" s="7"/>
      <c r="Y16" s="7"/>
      <c r="Z16" s="7"/>
      <c r="AA16" s="6"/>
      <c r="AB16" s="7">
        <v>1</v>
      </c>
      <c r="AC16" s="7"/>
    </row>
    <row r="17" spans="1:29" x14ac:dyDescent="0.3">
      <c r="A17" s="167" t="s">
        <v>768</v>
      </c>
      <c r="B17" s="136">
        <v>282499</v>
      </c>
      <c r="C17" s="160" t="s">
        <v>775</v>
      </c>
      <c r="F17" s="8" t="s">
        <v>31</v>
      </c>
      <c r="H17" s="215"/>
      <c r="I17" s="135"/>
      <c r="J17" s="218"/>
      <c r="M17" s="6"/>
      <c r="N17" s="7"/>
      <c r="O17" s="7">
        <v>1</v>
      </c>
      <c r="P17" s="7"/>
      <c r="Q17" s="7"/>
      <c r="R17" s="7"/>
      <c r="S17" s="6"/>
      <c r="T17" s="7"/>
      <c r="U17" s="7">
        <v>1</v>
      </c>
      <c r="V17" s="6">
        <v>1</v>
      </c>
      <c r="W17" s="7"/>
      <c r="X17" s="7"/>
      <c r="Y17" s="7"/>
      <c r="Z17" s="7"/>
      <c r="AA17" s="6"/>
      <c r="AB17" s="7"/>
      <c r="AC17" s="7"/>
    </row>
    <row r="18" spans="1:29" x14ac:dyDescent="0.3">
      <c r="A18" s="167" t="s">
        <v>768</v>
      </c>
      <c r="B18" s="136">
        <v>272264</v>
      </c>
      <c r="C18" s="160" t="s">
        <v>776</v>
      </c>
      <c r="H18" s="212"/>
      <c r="I18" s="210"/>
      <c r="J18" s="218"/>
      <c r="M18" s="6">
        <v>1</v>
      </c>
      <c r="N18" s="7"/>
      <c r="O18" s="7"/>
      <c r="P18" s="7"/>
      <c r="Q18" s="7"/>
      <c r="R18" s="7"/>
      <c r="S18" s="6"/>
      <c r="T18" s="7">
        <v>1</v>
      </c>
      <c r="U18" s="7"/>
      <c r="V18" s="6">
        <v>1</v>
      </c>
      <c r="W18" s="7"/>
      <c r="X18" s="7"/>
      <c r="Y18" s="7"/>
      <c r="Z18" s="7"/>
      <c r="AA18" s="6"/>
      <c r="AB18" s="7"/>
      <c r="AC18" s="7"/>
    </row>
    <row r="19" spans="1:29" x14ac:dyDescent="0.3">
      <c r="A19" s="17" t="s">
        <v>789</v>
      </c>
      <c r="B19" s="136">
        <v>270590</v>
      </c>
      <c r="C19" s="144" t="s">
        <v>795</v>
      </c>
      <c r="E19" s="144" t="s">
        <v>796</v>
      </c>
      <c r="F19" s="144" t="s">
        <v>797</v>
      </c>
      <c r="G19" s="144" t="s">
        <v>798</v>
      </c>
      <c r="H19" s="205"/>
      <c r="I19" s="135"/>
      <c r="J19" s="218"/>
      <c r="K19" s="208"/>
      <c r="M19" s="6"/>
      <c r="N19" s="7">
        <v>1</v>
      </c>
      <c r="O19" s="7"/>
      <c r="P19" s="7"/>
      <c r="Q19" s="7"/>
      <c r="R19" s="7"/>
      <c r="S19" s="6"/>
      <c r="T19" s="7"/>
      <c r="U19" s="7">
        <v>1</v>
      </c>
      <c r="V19" s="6">
        <v>1</v>
      </c>
      <c r="W19" s="7"/>
      <c r="X19" s="7"/>
      <c r="Y19" s="7"/>
      <c r="Z19" s="7"/>
      <c r="AA19" s="6"/>
      <c r="AB19" s="7">
        <v>1</v>
      </c>
      <c r="AC19" s="7"/>
    </row>
    <row r="20" spans="1:29" x14ac:dyDescent="0.3">
      <c r="A20" s="17" t="s">
        <v>807</v>
      </c>
      <c r="B20" s="12" t="s">
        <v>813</v>
      </c>
      <c r="C20" s="179" t="s">
        <v>812</v>
      </c>
      <c r="D20" s="144" t="s">
        <v>814</v>
      </c>
      <c r="E20" s="144" t="s">
        <v>815</v>
      </c>
      <c r="H20" s="252"/>
      <c r="I20" s="229"/>
      <c r="J20" s="218"/>
      <c r="M20" s="6"/>
      <c r="N20" s="7"/>
      <c r="O20" s="7">
        <v>1</v>
      </c>
      <c r="P20" s="7"/>
      <c r="Q20" s="7"/>
      <c r="R20" s="7"/>
      <c r="S20" s="6">
        <v>1</v>
      </c>
      <c r="T20" s="7"/>
      <c r="U20" s="7"/>
      <c r="V20" s="6">
        <v>1</v>
      </c>
      <c r="W20" s="7"/>
      <c r="X20" s="7"/>
      <c r="Y20" s="7"/>
      <c r="Z20" s="7"/>
      <c r="AA20" s="6"/>
      <c r="AB20" s="7"/>
      <c r="AC20" s="7"/>
    </row>
    <row r="21" spans="1:29" x14ac:dyDescent="0.3">
      <c r="A21" s="17" t="s">
        <v>807</v>
      </c>
      <c r="B21" s="12" t="s">
        <v>833</v>
      </c>
      <c r="C21" s="144" t="s">
        <v>832</v>
      </c>
      <c r="D21" s="144" t="s">
        <v>834</v>
      </c>
      <c r="E21" s="144" t="s">
        <v>835</v>
      </c>
      <c r="F21" s="134" t="s">
        <v>836</v>
      </c>
      <c r="G21" s="134" t="s">
        <v>837</v>
      </c>
      <c r="H21" s="205"/>
      <c r="I21" s="135"/>
      <c r="J21" s="218"/>
      <c r="K21" s="208"/>
      <c r="M21" s="6"/>
      <c r="N21" s="7">
        <v>1</v>
      </c>
      <c r="O21" s="7"/>
      <c r="P21" s="7"/>
      <c r="Q21" s="7"/>
      <c r="R21" s="7"/>
      <c r="S21" s="6"/>
      <c r="T21" s="7"/>
      <c r="U21" s="7">
        <v>1</v>
      </c>
      <c r="V21" s="6">
        <v>1</v>
      </c>
      <c r="W21" s="7"/>
      <c r="X21" s="7"/>
      <c r="Y21" s="7"/>
      <c r="Z21" s="7"/>
      <c r="AA21" s="6"/>
      <c r="AB21" s="7">
        <v>1</v>
      </c>
      <c r="AC21" s="7"/>
    </row>
    <row r="22" spans="1:29" x14ac:dyDescent="0.3">
      <c r="A22" s="17" t="s">
        <v>807</v>
      </c>
      <c r="E22" s="183" t="s">
        <v>883</v>
      </c>
      <c r="H22" s="216"/>
      <c r="J22" s="218"/>
      <c r="M22" s="6"/>
      <c r="N22" s="7"/>
      <c r="O22" s="7"/>
      <c r="P22" s="7"/>
      <c r="Q22" s="7">
        <v>1</v>
      </c>
      <c r="R22" s="7"/>
      <c r="S22" s="6"/>
      <c r="T22" s="7"/>
      <c r="U22" s="7"/>
      <c r="V22" s="6">
        <v>1</v>
      </c>
      <c r="W22" s="7"/>
      <c r="X22" s="7"/>
      <c r="Y22" s="7"/>
      <c r="Z22" s="7"/>
      <c r="AA22" s="6"/>
      <c r="AB22" s="7"/>
      <c r="AC22" s="7"/>
    </row>
    <row r="23" spans="1:29" x14ac:dyDescent="0.3">
      <c r="A23" s="17" t="s">
        <v>807</v>
      </c>
      <c r="B23" s="141" t="s">
        <v>31</v>
      </c>
      <c r="C23" s="1"/>
      <c r="D23" s="1"/>
      <c r="E23" s="183" t="s">
        <v>904</v>
      </c>
      <c r="F23" s="1"/>
      <c r="G23" s="1"/>
      <c r="H23" s="215"/>
      <c r="J23" s="218"/>
      <c r="M23" s="6"/>
      <c r="N23" s="7"/>
      <c r="O23" s="7">
        <v>1</v>
      </c>
      <c r="P23" s="7"/>
      <c r="Q23" s="7"/>
      <c r="R23" s="7"/>
      <c r="S23" s="6"/>
      <c r="T23" s="7"/>
      <c r="U23" s="7"/>
      <c r="V23" s="6">
        <v>1</v>
      </c>
      <c r="W23" s="7"/>
      <c r="X23" s="7"/>
      <c r="Y23" s="7"/>
      <c r="Z23" s="7"/>
      <c r="AA23" s="6"/>
      <c r="AB23" s="7"/>
      <c r="AC23" s="7"/>
    </row>
    <row r="24" spans="1:29" x14ac:dyDescent="0.3">
      <c r="A24" s="17" t="s">
        <v>807</v>
      </c>
      <c r="B24" s="141" t="s">
        <v>929</v>
      </c>
      <c r="C24" s="183" t="s">
        <v>928</v>
      </c>
      <c r="D24" s="1"/>
      <c r="E24" s="1"/>
      <c r="F24" s="1"/>
      <c r="G24" s="1"/>
      <c r="H24" s="215"/>
      <c r="I24" s="210"/>
      <c r="J24" s="218"/>
      <c r="M24" s="6"/>
      <c r="N24" s="7"/>
      <c r="O24" s="7">
        <v>1</v>
      </c>
      <c r="P24" s="7"/>
      <c r="Q24" s="7"/>
      <c r="R24" s="7"/>
      <c r="S24" s="6"/>
      <c r="T24" s="7">
        <v>1</v>
      </c>
      <c r="U24" s="7"/>
      <c r="V24" s="6">
        <v>1</v>
      </c>
      <c r="W24" s="7"/>
      <c r="X24" s="7"/>
      <c r="Y24" s="7"/>
      <c r="Z24" s="7"/>
      <c r="AA24" s="6"/>
      <c r="AB24" s="7"/>
      <c r="AC24" s="7"/>
    </row>
    <row r="25" spans="1:29" x14ac:dyDescent="0.3">
      <c r="A25" s="17" t="s">
        <v>807</v>
      </c>
      <c r="B25" s="141" t="s">
        <v>933</v>
      </c>
      <c r="C25" s="183" t="s">
        <v>932</v>
      </c>
      <c r="D25" s="1"/>
      <c r="E25" s="1"/>
      <c r="F25" s="1"/>
      <c r="G25" s="1"/>
      <c r="H25" s="205"/>
      <c r="I25" s="229"/>
      <c r="J25" s="218"/>
      <c r="M25" s="6"/>
      <c r="N25" s="7">
        <v>1</v>
      </c>
      <c r="O25" s="7"/>
      <c r="P25" s="7"/>
      <c r="Q25" s="7"/>
      <c r="R25" s="7"/>
      <c r="S25" s="6">
        <v>1</v>
      </c>
      <c r="T25" s="7"/>
      <c r="U25" s="7"/>
      <c r="V25" s="6">
        <v>1</v>
      </c>
      <c r="W25" s="7"/>
      <c r="X25" s="7"/>
      <c r="Y25" s="7"/>
      <c r="Z25" s="7"/>
      <c r="AA25" s="6"/>
      <c r="AB25" s="7"/>
      <c r="AC25" s="7"/>
    </row>
    <row r="26" spans="1:29" x14ac:dyDescent="0.3">
      <c r="A26" s="17" t="s">
        <v>807</v>
      </c>
      <c r="B26" s="141" t="s">
        <v>306</v>
      </c>
      <c r="C26" s="183" t="s">
        <v>305</v>
      </c>
      <c r="D26" s="1"/>
      <c r="E26" s="1"/>
      <c r="F26" s="1"/>
      <c r="G26" s="1"/>
      <c r="H26" s="215"/>
      <c r="I26" s="135"/>
      <c r="J26" s="218"/>
      <c r="M26" s="6"/>
      <c r="N26" s="7"/>
      <c r="O26" s="7">
        <v>1</v>
      </c>
      <c r="P26" s="7"/>
      <c r="Q26" s="7"/>
      <c r="R26" s="7"/>
      <c r="S26" s="6"/>
      <c r="T26" s="7"/>
      <c r="U26" s="7">
        <v>1</v>
      </c>
      <c r="V26" s="6">
        <v>1</v>
      </c>
      <c r="W26" s="7"/>
      <c r="X26" s="7"/>
      <c r="Y26" s="7"/>
      <c r="Z26" s="7"/>
      <c r="AA26" s="6"/>
      <c r="AB26" s="7"/>
      <c r="AC26" s="7"/>
    </row>
    <row r="27" spans="1:29" x14ac:dyDescent="0.3">
      <c r="A27" s="17" t="s">
        <v>807</v>
      </c>
      <c r="B27" s="141" t="s">
        <v>935</v>
      </c>
      <c r="C27" s="183" t="s">
        <v>934</v>
      </c>
      <c r="D27" s="1"/>
      <c r="E27" s="1"/>
      <c r="F27" s="1"/>
      <c r="G27" s="1"/>
      <c r="H27" s="205"/>
      <c r="I27" s="229"/>
      <c r="J27" s="218"/>
      <c r="M27" s="6"/>
      <c r="N27" s="7">
        <v>1</v>
      </c>
      <c r="O27" s="7"/>
      <c r="P27" s="7"/>
      <c r="Q27" s="7"/>
      <c r="R27" s="7"/>
      <c r="S27" s="6">
        <v>1</v>
      </c>
      <c r="T27" s="7"/>
      <c r="U27" s="7"/>
      <c r="V27" s="6">
        <v>1</v>
      </c>
      <c r="W27" s="7"/>
      <c r="X27" s="7"/>
      <c r="Y27" s="7"/>
      <c r="Z27" s="7"/>
      <c r="AA27" s="6"/>
      <c r="AB27" s="7"/>
      <c r="AC27" s="7"/>
    </row>
    <row r="28" spans="1:29" x14ac:dyDescent="0.3">
      <c r="A28" s="17" t="s">
        <v>807</v>
      </c>
      <c r="B28" s="141" t="s">
        <v>937</v>
      </c>
      <c r="C28" s="183" t="s">
        <v>936</v>
      </c>
      <c r="D28" s="1"/>
      <c r="E28" s="1"/>
      <c r="F28" s="1"/>
      <c r="G28" s="1"/>
      <c r="H28" s="205"/>
      <c r="I28" s="135"/>
      <c r="J28" s="218"/>
      <c r="M28" s="6"/>
      <c r="N28" s="7">
        <v>1</v>
      </c>
      <c r="O28" s="7"/>
      <c r="P28" s="7"/>
      <c r="Q28" s="7"/>
      <c r="R28" s="7"/>
      <c r="S28" s="6"/>
      <c r="T28" s="7"/>
      <c r="U28" s="7">
        <v>1</v>
      </c>
      <c r="V28" s="6">
        <v>1</v>
      </c>
      <c r="W28" s="7"/>
      <c r="X28" s="7"/>
      <c r="Y28" s="7"/>
      <c r="Z28" s="7"/>
      <c r="AA28" s="6"/>
      <c r="AB28" s="7"/>
      <c r="AC28" s="7"/>
    </row>
    <row r="29" spans="1:29" x14ac:dyDescent="0.3">
      <c r="A29" s="17" t="s">
        <v>807</v>
      </c>
      <c r="B29" s="141" t="s">
        <v>939</v>
      </c>
      <c r="C29" s="183" t="s">
        <v>938</v>
      </c>
      <c r="D29" s="1"/>
      <c r="E29" s="1"/>
      <c r="F29" s="1"/>
      <c r="G29" s="1"/>
      <c r="H29" s="215"/>
      <c r="I29" s="135"/>
      <c r="J29" s="218"/>
      <c r="M29" s="6"/>
      <c r="N29" s="7"/>
      <c r="O29" s="7">
        <v>1</v>
      </c>
      <c r="P29" s="7"/>
      <c r="Q29" s="7"/>
      <c r="R29" s="7"/>
      <c r="S29" s="6"/>
      <c r="T29" s="7"/>
      <c r="U29" s="7">
        <v>1</v>
      </c>
      <c r="V29" s="6">
        <v>1</v>
      </c>
      <c r="W29" s="7"/>
      <c r="X29" s="7"/>
      <c r="Y29" s="7"/>
      <c r="Z29" s="7"/>
      <c r="AA29" s="6"/>
      <c r="AB29" s="7"/>
      <c r="AC29" s="7"/>
    </row>
    <row r="30" spans="1:29" x14ac:dyDescent="0.3">
      <c r="A30" s="17" t="s">
        <v>941</v>
      </c>
      <c r="B30" s="143" t="s">
        <v>968</v>
      </c>
      <c r="C30" s="144" t="s">
        <v>967</v>
      </c>
      <c r="D30" s="121" t="s">
        <v>969</v>
      </c>
      <c r="H30" s="119"/>
      <c r="I30" s="135"/>
      <c r="J30" s="218"/>
      <c r="M30" s="6"/>
      <c r="S30" s="6"/>
      <c r="U30">
        <v>1</v>
      </c>
      <c r="V30" s="6">
        <v>1</v>
      </c>
      <c r="AA30" s="6"/>
    </row>
    <row r="31" spans="1:29" ht="15" thickBot="1" x14ac:dyDescent="0.35">
      <c r="A31" s="17" t="s">
        <v>941</v>
      </c>
      <c r="B31" s="143" t="s">
        <v>986</v>
      </c>
      <c r="C31" s="144" t="s">
        <v>985</v>
      </c>
      <c r="D31" s="144" t="s">
        <v>987</v>
      </c>
      <c r="E31" s="1"/>
      <c r="F31" s="1"/>
      <c r="H31" s="260"/>
      <c r="I31" s="135"/>
      <c r="J31" s="218"/>
      <c r="M31" s="6"/>
      <c r="N31">
        <v>1</v>
      </c>
      <c r="S31" s="6"/>
      <c r="U31">
        <v>1</v>
      </c>
      <c r="V31" s="6">
        <v>1</v>
      </c>
      <c r="AA31" s="6"/>
    </row>
    <row r="32" spans="1:29" ht="15" thickBot="1" x14ac:dyDescent="0.35">
      <c r="A32" s="17" t="s">
        <v>941</v>
      </c>
      <c r="B32" s="166" t="s">
        <v>31</v>
      </c>
      <c r="C32" s="1"/>
      <c r="D32" s="1"/>
      <c r="E32" s="183" t="s">
        <v>1007</v>
      </c>
      <c r="G32" s="1"/>
      <c r="H32" s="260"/>
      <c r="J32" s="218"/>
      <c r="M32" s="6"/>
      <c r="N32">
        <v>1</v>
      </c>
      <c r="S32" s="6"/>
      <c r="V32" s="6">
        <v>1</v>
      </c>
      <c r="AA32" s="6"/>
    </row>
    <row r="33" spans="1:29" x14ac:dyDescent="0.3">
      <c r="A33" s="17" t="s">
        <v>1030</v>
      </c>
      <c r="B33" s="141" t="s">
        <v>1038</v>
      </c>
      <c r="C33" s="121" t="s">
        <v>1037</v>
      </c>
      <c r="D33" s="121" t="s">
        <v>1039</v>
      </c>
      <c r="E33" s="121" t="s">
        <v>1040</v>
      </c>
      <c r="F33" s="2"/>
      <c r="G33" s="121" t="s">
        <v>1041</v>
      </c>
      <c r="H33" s="119"/>
      <c r="I33" s="229"/>
      <c r="J33" s="218"/>
      <c r="M33" s="6"/>
      <c r="S33" s="6">
        <v>1</v>
      </c>
      <c r="V33" s="6">
        <v>1</v>
      </c>
      <c r="AA33" s="6"/>
    </row>
    <row r="34" spans="1:29" x14ac:dyDescent="0.3">
      <c r="A34" s="17" t="s">
        <v>1030</v>
      </c>
      <c r="B34" s="141" t="s">
        <v>1087</v>
      </c>
      <c r="C34" s="121" t="s">
        <v>1086</v>
      </c>
      <c r="D34" s="148" t="s">
        <v>1088</v>
      </c>
      <c r="E34" s="121" t="s">
        <v>1089</v>
      </c>
      <c r="F34" s="2"/>
      <c r="G34" s="148" t="s">
        <v>1090</v>
      </c>
      <c r="H34" s="119"/>
      <c r="I34" s="135"/>
      <c r="J34" s="218"/>
      <c r="M34" s="6"/>
      <c r="S34" s="6"/>
      <c r="U34">
        <v>1</v>
      </c>
      <c r="V34" s="6">
        <v>1</v>
      </c>
      <c r="AA34" s="6"/>
    </row>
    <row r="35" spans="1:29" x14ac:dyDescent="0.3">
      <c r="A35" s="17" t="s">
        <v>1091</v>
      </c>
      <c r="B35" s="136">
        <v>280707</v>
      </c>
      <c r="C35" s="264" t="s">
        <v>1126</v>
      </c>
      <c r="H35" s="215"/>
      <c r="I35" s="135"/>
      <c r="J35" s="218"/>
      <c r="M35" s="6"/>
      <c r="O35">
        <v>1</v>
      </c>
      <c r="S35" s="6"/>
      <c r="U35">
        <v>1</v>
      </c>
      <c r="V35" s="6">
        <v>1</v>
      </c>
      <c r="AA35" s="6"/>
    </row>
    <row r="36" spans="1:29" x14ac:dyDescent="0.3">
      <c r="A36" s="153" t="s">
        <v>1133</v>
      </c>
      <c r="B36" s="143" t="s">
        <v>1147</v>
      </c>
      <c r="C36" s="148" t="s">
        <v>1146</v>
      </c>
      <c r="D36" s="128"/>
      <c r="E36" s="148" t="s">
        <v>1148</v>
      </c>
      <c r="F36" s="148" t="s">
        <v>1149</v>
      </c>
      <c r="G36" s="170" t="s">
        <v>1150</v>
      </c>
      <c r="H36" s="119"/>
      <c r="I36" s="229"/>
      <c r="J36" s="218"/>
      <c r="K36" s="135"/>
      <c r="M36" s="6"/>
      <c r="S36" s="6">
        <v>1</v>
      </c>
      <c r="V36" s="6">
        <v>1</v>
      </c>
      <c r="AA36" s="6"/>
      <c r="AC36">
        <v>1</v>
      </c>
    </row>
    <row r="37" spans="1:29" x14ac:dyDescent="0.3">
      <c r="A37" s="153" t="s">
        <v>1133</v>
      </c>
      <c r="B37" s="143" t="s">
        <v>1185</v>
      </c>
      <c r="C37" s="148" t="s">
        <v>1184</v>
      </c>
      <c r="D37" s="148" t="s">
        <v>1186</v>
      </c>
      <c r="E37" s="148" t="s">
        <v>1187</v>
      </c>
      <c r="F37" s="127" t="s">
        <v>1188</v>
      </c>
      <c r="G37" s="127" t="s">
        <v>1189</v>
      </c>
      <c r="H37" s="248"/>
      <c r="I37" s="229"/>
      <c r="J37" s="218"/>
      <c r="K37" s="135"/>
      <c r="M37" s="6"/>
      <c r="O37">
        <v>1</v>
      </c>
      <c r="S37" s="6">
        <v>1</v>
      </c>
      <c r="V37" s="6">
        <v>1</v>
      </c>
      <c r="AA37" s="6"/>
      <c r="AC37">
        <v>1</v>
      </c>
    </row>
    <row r="38" spans="1:29" x14ac:dyDescent="0.3">
      <c r="A38" s="153" t="s">
        <v>1133</v>
      </c>
      <c r="B38" s="143" t="s">
        <v>1300</v>
      </c>
      <c r="C38" s="2"/>
      <c r="D38" s="2"/>
      <c r="E38" s="160" t="s">
        <v>1301</v>
      </c>
      <c r="F38" s="128"/>
      <c r="G38" s="128"/>
      <c r="H38" s="260"/>
      <c r="J38" s="218"/>
      <c r="M38" s="6"/>
      <c r="N38">
        <v>1</v>
      </c>
      <c r="S38" s="6"/>
      <c r="V38" s="6">
        <v>1</v>
      </c>
      <c r="AA38" s="6"/>
    </row>
    <row r="39" spans="1:29" x14ac:dyDescent="0.3">
      <c r="M39" s="6"/>
      <c r="N39" s="7"/>
      <c r="O39" s="7"/>
      <c r="P39" s="7"/>
      <c r="Q39" s="7"/>
      <c r="R39" s="7"/>
      <c r="S39" s="6"/>
      <c r="T39" s="7"/>
      <c r="U39" s="7"/>
      <c r="V39" s="6"/>
      <c r="W39" s="7"/>
      <c r="X39" s="7"/>
      <c r="Y39" s="7"/>
      <c r="Z39" s="7"/>
      <c r="AA39" s="6"/>
      <c r="AB39" s="7"/>
      <c r="AC39" s="7"/>
    </row>
  </sheetData>
  <sortState ref="A2:AC892">
    <sortCondition descending="1" ref="V2:V892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7"/>
  <sheetViews>
    <sheetView workbookViewId="0">
      <pane ySplit="1" topLeftCell="A2" activePane="bottomLeft" state="frozen"/>
      <selection pane="bottomLeft" activeCell="C12" sqref="C12"/>
    </sheetView>
  </sheetViews>
  <sheetFormatPr defaultRowHeight="14.4" x14ac:dyDescent="0.3"/>
  <cols>
    <col min="2" max="2" width="8.88671875" style="12"/>
    <col min="3" max="7" width="5.77734375" style="8" customWidth="1"/>
    <col min="8" max="11" width="5.77734375" style="7" customWidth="1"/>
    <col min="12" max="12" width="2.77734375" customWidth="1"/>
    <col min="13" max="29" width="4.77734375" customWidth="1"/>
  </cols>
  <sheetData>
    <row r="1" spans="1:31" x14ac:dyDescent="0.3">
      <c r="A1" s="186" t="s">
        <v>1376</v>
      </c>
      <c r="B1" s="187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53"/>
      <c r="M1" s="192" t="s">
        <v>0</v>
      </c>
      <c r="N1" s="193" t="s">
        <v>1368</v>
      </c>
      <c r="O1" s="189" t="s">
        <v>1369</v>
      </c>
      <c r="P1" s="190" t="s">
        <v>1370</v>
      </c>
      <c r="Q1" s="194" t="s">
        <v>1371</v>
      </c>
      <c r="R1" s="191" t="s">
        <v>1372</v>
      </c>
      <c r="S1" s="195" t="s">
        <v>1</v>
      </c>
      <c r="T1" s="196" t="s">
        <v>4</v>
      </c>
      <c r="U1" s="197" t="s">
        <v>6</v>
      </c>
      <c r="V1" s="198" t="s">
        <v>2</v>
      </c>
      <c r="W1" s="199" t="s">
        <v>5</v>
      </c>
      <c r="X1" s="200" t="s">
        <v>7</v>
      </c>
      <c r="Y1" s="201" t="s">
        <v>8</v>
      </c>
      <c r="Z1" s="197" t="s">
        <v>6</v>
      </c>
      <c r="AA1" s="202" t="s">
        <v>1373</v>
      </c>
      <c r="AB1" s="203" t="s">
        <v>1374</v>
      </c>
      <c r="AC1" s="197" t="s">
        <v>6</v>
      </c>
      <c r="AD1" t="s">
        <v>1382</v>
      </c>
      <c r="AE1">
        <v>112</v>
      </c>
    </row>
    <row r="2" spans="1:31" x14ac:dyDescent="0.3">
      <c r="A2" s="17" t="s">
        <v>194</v>
      </c>
      <c r="B2" s="12" t="s">
        <v>232</v>
      </c>
      <c r="C2" s="180" t="s">
        <v>227</v>
      </c>
      <c r="D2" s="180" t="s">
        <v>228</v>
      </c>
      <c r="E2" s="180" t="s">
        <v>229</v>
      </c>
      <c r="F2" s="177" t="s">
        <v>230</v>
      </c>
      <c r="G2" s="180" t="s">
        <v>231</v>
      </c>
      <c r="H2" s="225"/>
      <c r="I2" s="210"/>
      <c r="J2" s="29"/>
      <c r="K2" s="219"/>
      <c r="L2" s="4"/>
      <c r="M2" s="65"/>
      <c r="N2" s="4"/>
      <c r="O2" s="4"/>
      <c r="P2" s="4"/>
      <c r="Q2" s="4"/>
      <c r="R2" s="4">
        <v>1</v>
      </c>
      <c r="S2" s="65"/>
      <c r="T2" s="4">
        <v>1</v>
      </c>
      <c r="U2" s="4"/>
      <c r="V2" s="65"/>
      <c r="W2" s="4">
        <v>1</v>
      </c>
      <c r="X2" s="4"/>
      <c r="Y2" s="4"/>
      <c r="Z2" s="4"/>
      <c r="AA2" s="65">
        <v>1</v>
      </c>
      <c r="AB2" s="4"/>
      <c r="AC2" s="4"/>
      <c r="AD2" t="s">
        <v>5</v>
      </c>
      <c r="AE2">
        <v>1</v>
      </c>
    </row>
    <row r="3" spans="1:31" x14ac:dyDescent="0.3">
      <c r="A3" s="17" t="s">
        <v>194</v>
      </c>
      <c r="B3" s="138">
        <v>288447</v>
      </c>
      <c r="C3" s="134" t="s">
        <v>267</v>
      </c>
      <c r="D3" s="134" t="s">
        <v>268</v>
      </c>
      <c r="E3" s="134" t="s">
        <v>269</v>
      </c>
      <c r="F3" s="134" t="s">
        <v>270</v>
      </c>
      <c r="G3" s="177" t="s">
        <v>271</v>
      </c>
      <c r="H3" s="216"/>
      <c r="I3" s="210"/>
      <c r="J3" s="29"/>
      <c r="M3" s="6"/>
      <c r="Q3">
        <v>1</v>
      </c>
      <c r="S3" s="6"/>
      <c r="T3">
        <v>1</v>
      </c>
      <c r="V3" s="6"/>
      <c r="W3">
        <v>1</v>
      </c>
      <c r="AA3" s="6"/>
      <c r="AD3">
        <f>SUM(AE2:AE15)</f>
        <v>14</v>
      </c>
      <c r="AE3">
        <v>1</v>
      </c>
    </row>
    <row r="4" spans="1:31" x14ac:dyDescent="0.3">
      <c r="A4" s="17" t="s">
        <v>194</v>
      </c>
      <c r="B4" s="138">
        <v>285837</v>
      </c>
      <c r="C4" s="180" t="s">
        <v>278</v>
      </c>
      <c r="D4" s="177" t="s">
        <v>279</v>
      </c>
      <c r="E4" s="134" t="s">
        <v>280</v>
      </c>
      <c r="F4" s="180" t="s">
        <v>281</v>
      </c>
      <c r="G4" s="134" t="s">
        <v>282</v>
      </c>
      <c r="H4" s="216"/>
      <c r="I4" s="210"/>
      <c r="J4" s="29"/>
      <c r="K4" s="135"/>
      <c r="M4" s="6"/>
      <c r="Q4">
        <v>1</v>
      </c>
      <c r="S4" s="6"/>
      <c r="T4">
        <v>1</v>
      </c>
      <c r="V4" s="6"/>
      <c r="W4">
        <v>1</v>
      </c>
      <c r="AA4" s="6"/>
      <c r="AC4">
        <v>1</v>
      </c>
      <c r="AE4">
        <v>1</v>
      </c>
    </row>
    <row r="5" spans="1:31" x14ac:dyDescent="0.3">
      <c r="A5" s="17" t="s">
        <v>194</v>
      </c>
      <c r="B5" s="138">
        <v>268132</v>
      </c>
      <c r="C5" s="134" t="s">
        <v>296</v>
      </c>
      <c r="D5" s="180" t="s">
        <v>297</v>
      </c>
      <c r="E5" s="134" t="s">
        <v>298</v>
      </c>
      <c r="F5" s="180" t="s">
        <v>299</v>
      </c>
      <c r="G5" s="177" t="s">
        <v>300</v>
      </c>
      <c r="H5" s="216"/>
      <c r="I5" s="210"/>
      <c r="J5" s="29"/>
      <c r="K5" s="135"/>
      <c r="M5" s="6"/>
      <c r="Q5">
        <v>1</v>
      </c>
      <c r="S5" s="6"/>
      <c r="T5">
        <v>1</v>
      </c>
      <c r="V5" s="6"/>
      <c r="W5">
        <v>1</v>
      </c>
      <c r="AA5" s="6"/>
      <c r="AC5">
        <v>1</v>
      </c>
      <c r="AE5">
        <v>1</v>
      </c>
    </row>
    <row r="6" spans="1:31" x14ac:dyDescent="0.3">
      <c r="A6" s="17" t="s">
        <v>194</v>
      </c>
      <c r="B6" s="152">
        <v>284871</v>
      </c>
      <c r="C6" s="177" t="s">
        <v>307</v>
      </c>
      <c r="D6" s="177" t="s">
        <v>308</v>
      </c>
      <c r="E6" s="228" t="s">
        <v>309</v>
      </c>
      <c r="F6" s="177" t="s">
        <v>310</v>
      </c>
      <c r="G6" s="228" t="s">
        <v>311</v>
      </c>
      <c r="H6" s="216"/>
      <c r="I6" s="210"/>
      <c r="J6" s="29"/>
      <c r="K6" s="231"/>
      <c r="M6" s="6"/>
      <c r="Q6">
        <v>1</v>
      </c>
      <c r="S6" s="6"/>
      <c r="T6">
        <v>1</v>
      </c>
      <c r="V6" s="6"/>
      <c r="W6">
        <v>1</v>
      </c>
      <c r="AA6" s="6"/>
      <c r="AC6">
        <v>1</v>
      </c>
      <c r="AE6">
        <v>1</v>
      </c>
    </row>
    <row r="7" spans="1:31" x14ac:dyDescent="0.3">
      <c r="A7" s="153" t="s">
        <v>313</v>
      </c>
      <c r="B7" s="143" t="s">
        <v>386</v>
      </c>
      <c r="C7" s="160" t="s">
        <v>385</v>
      </c>
      <c r="D7" s="2"/>
      <c r="E7" s="2"/>
      <c r="F7" s="2"/>
      <c r="G7" s="2"/>
      <c r="H7" s="244"/>
      <c r="I7" s="245"/>
      <c r="J7" s="29"/>
      <c r="L7" s="15"/>
      <c r="M7" s="6"/>
      <c r="N7" s="7"/>
      <c r="O7" s="7">
        <v>1</v>
      </c>
      <c r="P7" s="7"/>
      <c r="Q7" s="7"/>
      <c r="R7" s="7"/>
      <c r="S7" s="6"/>
      <c r="T7" s="7">
        <v>1</v>
      </c>
      <c r="U7" s="7"/>
      <c r="V7" s="6"/>
      <c r="W7" s="7">
        <v>1</v>
      </c>
      <c r="X7" s="7"/>
      <c r="Y7" s="7"/>
      <c r="Z7" s="7"/>
      <c r="AA7" s="6"/>
      <c r="AB7" s="7"/>
      <c r="AC7" s="7"/>
      <c r="AE7">
        <v>1</v>
      </c>
    </row>
    <row r="8" spans="1:31" x14ac:dyDescent="0.3">
      <c r="A8" s="17" t="s">
        <v>409</v>
      </c>
      <c r="B8" s="156">
        <v>275581</v>
      </c>
      <c r="C8" s="148" t="s">
        <v>460</v>
      </c>
      <c r="D8" s="121" t="s">
        <v>461</v>
      </c>
      <c r="E8" s="148" t="s">
        <v>462</v>
      </c>
      <c r="F8" s="148" t="s">
        <v>463</v>
      </c>
      <c r="G8" s="148" t="s">
        <v>464</v>
      </c>
      <c r="H8" s="249"/>
      <c r="I8" s="213"/>
      <c r="J8" s="29"/>
      <c r="K8" s="135"/>
      <c r="M8" s="6">
        <v>1</v>
      </c>
      <c r="N8" s="7"/>
      <c r="O8" s="7"/>
      <c r="P8" s="7"/>
      <c r="Q8" s="7"/>
      <c r="R8" s="7"/>
      <c r="S8" s="6"/>
      <c r="T8" s="7">
        <v>1</v>
      </c>
      <c r="U8" s="7"/>
      <c r="V8" s="6"/>
      <c r="W8" s="7">
        <v>1</v>
      </c>
      <c r="X8" s="7"/>
      <c r="Y8" s="7"/>
      <c r="Z8" s="7"/>
      <c r="AA8" s="6"/>
      <c r="AB8" s="7"/>
      <c r="AC8" s="7">
        <v>1</v>
      </c>
      <c r="AE8">
        <v>1</v>
      </c>
    </row>
    <row r="9" spans="1:31" x14ac:dyDescent="0.3">
      <c r="A9" s="17" t="s">
        <v>409</v>
      </c>
      <c r="B9" s="158">
        <v>269816</v>
      </c>
      <c r="C9" s="148" t="s">
        <v>465</v>
      </c>
      <c r="D9" s="148" t="s">
        <v>466</v>
      </c>
      <c r="E9" s="148" t="s">
        <v>467</v>
      </c>
      <c r="F9" s="148" t="s">
        <v>468</v>
      </c>
      <c r="G9" s="148" t="s">
        <v>469</v>
      </c>
      <c r="H9" s="251"/>
      <c r="I9" s="213"/>
      <c r="J9" s="29"/>
      <c r="K9" s="219"/>
      <c r="M9" s="6"/>
      <c r="N9" s="7"/>
      <c r="O9" s="7"/>
      <c r="P9" s="7"/>
      <c r="Q9" s="7">
        <v>1</v>
      </c>
      <c r="R9" s="7"/>
      <c r="S9" s="6"/>
      <c r="T9" s="7">
        <v>1</v>
      </c>
      <c r="U9" s="7"/>
      <c r="V9" s="6"/>
      <c r="W9" s="7">
        <v>1</v>
      </c>
      <c r="X9" s="7"/>
      <c r="Y9" s="7"/>
      <c r="Z9" s="7"/>
      <c r="AA9" s="6">
        <v>1</v>
      </c>
      <c r="AB9" s="7"/>
      <c r="AC9" s="7"/>
      <c r="AE9">
        <v>1</v>
      </c>
    </row>
    <row r="10" spans="1:31" x14ac:dyDescent="0.3">
      <c r="A10" s="17" t="s">
        <v>409</v>
      </c>
      <c r="B10" s="158">
        <v>271948</v>
      </c>
      <c r="C10" s="157" t="s">
        <v>470</v>
      </c>
      <c r="D10" s="170" t="s">
        <v>471</v>
      </c>
      <c r="E10" s="148" t="s">
        <v>472</v>
      </c>
      <c r="F10" s="148" t="s">
        <v>473</v>
      </c>
      <c r="G10" s="148" t="s">
        <v>474</v>
      </c>
      <c r="H10" s="251"/>
      <c r="I10" s="213"/>
      <c r="J10" s="29"/>
      <c r="K10" s="219"/>
      <c r="M10" s="6"/>
      <c r="N10" s="7"/>
      <c r="O10" s="7"/>
      <c r="P10" s="7"/>
      <c r="Q10" s="7">
        <v>1</v>
      </c>
      <c r="R10" s="7"/>
      <c r="S10" s="6"/>
      <c r="T10" s="7">
        <v>1</v>
      </c>
      <c r="U10" s="7"/>
      <c r="V10" s="6"/>
      <c r="W10" s="7">
        <v>1</v>
      </c>
      <c r="X10" s="7"/>
      <c r="Y10" s="7"/>
      <c r="Z10" s="7"/>
      <c r="AA10" s="6">
        <v>1</v>
      </c>
      <c r="AB10" s="7"/>
      <c r="AC10" s="7"/>
      <c r="AE10">
        <v>1</v>
      </c>
    </row>
    <row r="11" spans="1:31" x14ac:dyDescent="0.3">
      <c r="A11" s="17" t="s">
        <v>409</v>
      </c>
      <c r="B11" s="158">
        <v>272202</v>
      </c>
      <c r="C11" s="170" t="s">
        <v>527</v>
      </c>
      <c r="D11" s="148" t="s">
        <v>528</v>
      </c>
      <c r="E11" s="170" t="s">
        <v>529</v>
      </c>
      <c r="F11" s="148" t="s">
        <v>530</v>
      </c>
      <c r="G11" s="148" t="s">
        <v>531</v>
      </c>
      <c r="H11" s="251"/>
      <c r="I11" s="213"/>
      <c r="J11" s="29"/>
      <c r="K11" s="219"/>
      <c r="M11" s="6"/>
      <c r="N11" s="7"/>
      <c r="O11" s="7"/>
      <c r="P11" s="7"/>
      <c r="Q11" s="7">
        <v>1</v>
      </c>
      <c r="R11" s="7"/>
      <c r="S11" s="6"/>
      <c r="T11" s="7">
        <v>1</v>
      </c>
      <c r="U11" s="7"/>
      <c r="V11" s="6"/>
      <c r="W11" s="7">
        <v>1</v>
      </c>
      <c r="X11" s="7"/>
      <c r="Y11" s="7"/>
      <c r="Z11" s="7"/>
      <c r="AA11" s="6">
        <v>1</v>
      </c>
      <c r="AB11" s="7"/>
      <c r="AC11" s="7"/>
      <c r="AE11">
        <v>1</v>
      </c>
    </row>
    <row r="12" spans="1:31" x14ac:dyDescent="0.3">
      <c r="A12" s="17" t="s">
        <v>409</v>
      </c>
      <c r="B12" s="159" t="s">
        <v>604</v>
      </c>
      <c r="C12" s="162" t="s">
        <v>603</v>
      </c>
      <c r="D12" s="124" t="s">
        <v>605</v>
      </c>
      <c r="E12" s="150" t="s">
        <v>606</v>
      </c>
      <c r="F12" s="157" t="s">
        <v>607</v>
      </c>
      <c r="G12" s="150" t="s">
        <v>608</v>
      </c>
      <c r="H12" s="249"/>
      <c r="I12" s="210"/>
      <c r="J12" s="230"/>
      <c r="K12" s="219"/>
      <c r="M12" s="6">
        <v>1</v>
      </c>
      <c r="N12" s="7"/>
      <c r="O12" s="7"/>
      <c r="P12" s="7"/>
      <c r="Q12" s="7"/>
      <c r="R12" s="7"/>
      <c r="S12" s="6"/>
      <c r="T12" s="7">
        <v>1</v>
      </c>
      <c r="U12" s="7"/>
      <c r="V12" s="6"/>
      <c r="W12" s="7">
        <v>1</v>
      </c>
      <c r="X12" s="7"/>
      <c r="Y12" s="7"/>
      <c r="Z12" s="7"/>
      <c r="AA12" s="6">
        <v>1</v>
      </c>
      <c r="AB12" s="7"/>
      <c r="AC12" s="7"/>
      <c r="AE12">
        <v>1</v>
      </c>
    </row>
    <row r="13" spans="1:31" x14ac:dyDescent="0.3">
      <c r="A13" s="17" t="s">
        <v>687</v>
      </c>
      <c r="B13" s="163" t="s">
        <v>689</v>
      </c>
      <c r="C13" s="170" t="s">
        <v>688</v>
      </c>
      <c r="D13" s="128"/>
      <c r="E13" s="148" t="s">
        <v>690</v>
      </c>
      <c r="F13" s="148" t="s">
        <v>691</v>
      </c>
      <c r="G13" s="148" t="s">
        <v>692</v>
      </c>
      <c r="H13" s="225"/>
      <c r="I13" s="210"/>
      <c r="J13" s="29"/>
      <c r="K13" s="219"/>
      <c r="M13" s="6"/>
      <c r="N13" s="7"/>
      <c r="O13" s="7"/>
      <c r="P13" s="7"/>
      <c r="Q13" s="7"/>
      <c r="R13" s="7">
        <v>1</v>
      </c>
      <c r="S13" s="6"/>
      <c r="T13" s="7">
        <v>1</v>
      </c>
      <c r="U13" s="7"/>
      <c r="V13" s="6"/>
      <c r="W13" s="7">
        <v>1</v>
      </c>
      <c r="X13" s="7"/>
      <c r="Y13" s="7"/>
      <c r="Z13" s="7"/>
      <c r="AA13" s="6">
        <v>1</v>
      </c>
      <c r="AB13" s="7"/>
      <c r="AC13" s="7"/>
      <c r="AE13">
        <v>1</v>
      </c>
    </row>
    <row r="14" spans="1:31" x14ac:dyDescent="0.3">
      <c r="A14" s="167" t="s">
        <v>768</v>
      </c>
      <c r="B14" s="136">
        <v>288967</v>
      </c>
      <c r="C14" s="160" t="s">
        <v>784</v>
      </c>
      <c r="H14" s="215"/>
      <c r="I14" s="210"/>
      <c r="J14" s="29"/>
      <c r="M14" s="6"/>
      <c r="N14" s="7"/>
      <c r="O14" s="7">
        <v>1</v>
      </c>
      <c r="P14" s="7"/>
      <c r="Q14" s="7"/>
      <c r="R14" s="7"/>
      <c r="S14" s="6"/>
      <c r="T14" s="7">
        <v>1</v>
      </c>
      <c r="U14" s="7"/>
      <c r="V14" s="6"/>
      <c r="W14" s="7">
        <v>1</v>
      </c>
      <c r="X14" s="7"/>
      <c r="Y14" s="7"/>
      <c r="Z14" s="7"/>
      <c r="AA14" s="6"/>
      <c r="AB14" s="7"/>
      <c r="AC14" s="7"/>
      <c r="AE14">
        <v>1</v>
      </c>
    </row>
    <row r="15" spans="1:31" x14ac:dyDescent="0.3">
      <c r="A15" s="153" t="s">
        <v>1133</v>
      </c>
      <c r="B15" s="143">
        <v>267638</v>
      </c>
      <c r="C15" s="170" t="s">
        <v>1224</v>
      </c>
      <c r="D15" s="148" t="s">
        <v>1225</v>
      </c>
      <c r="E15" s="148" t="s">
        <v>1226</v>
      </c>
      <c r="F15" s="148" t="s">
        <v>1227</v>
      </c>
      <c r="G15" s="148" t="s">
        <v>1228</v>
      </c>
      <c r="H15" s="221"/>
      <c r="I15" s="210"/>
      <c r="J15" s="29"/>
      <c r="K15" s="135"/>
      <c r="M15" s="6"/>
      <c r="Q15">
        <v>1</v>
      </c>
      <c r="S15" s="6"/>
      <c r="T15">
        <v>1</v>
      </c>
      <c r="V15" s="6"/>
      <c r="W15">
        <v>1</v>
      </c>
      <c r="AA15" s="6"/>
      <c r="AC15">
        <v>1</v>
      </c>
      <c r="AE15">
        <v>1</v>
      </c>
    </row>
    <row r="16" spans="1:31" x14ac:dyDescent="0.3">
      <c r="A16" s="153" t="s">
        <v>313</v>
      </c>
      <c r="B16" s="143" t="s">
        <v>388</v>
      </c>
      <c r="C16" s="160" t="s">
        <v>387</v>
      </c>
      <c r="D16" s="2"/>
      <c r="E16" s="2"/>
      <c r="F16" s="2"/>
      <c r="G16" s="2"/>
      <c r="H16" s="244"/>
      <c r="I16" s="245"/>
      <c r="J16" s="222"/>
      <c r="L16" s="15"/>
      <c r="M16" s="6"/>
      <c r="N16" s="7"/>
      <c r="O16" s="7">
        <v>1</v>
      </c>
      <c r="P16" s="7"/>
      <c r="Q16" s="7"/>
      <c r="R16" s="7"/>
      <c r="S16" s="6"/>
      <c r="T16" s="7">
        <v>1</v>
      </c>
      <c r="U16" s="7"/>
      <c r="V16" s="6"/>
      <c r="W16" s="7"/>
      <c r="X16" s="7">
        <v>1</v>
      </c>
      <c r="Y16" s="7"/>
      <c r="Z16" s="7"/>
      <c r="AA16" s="6"/>
      <c r="AB16" s="7"/>
      <c r="AC16" s="7"/>
      <c r="AD16" t="s">
        <v>7</v>
      </c>
      <c r="AE16">
        <v>1</v>
      </c>
    </row>
    <row r="17" spans="1:31" x14ac:dyDescent="0.3">
      <c r="A17" s="17" t="s">
        <v>409</v>
      </c>
      <c r="B17" s="156">
        <v>290461</v>
      </c>
      <c r="C17" s="160" t="s">
        <v>540</v>
      </c>
      <c r="D17" s="2"/>
      <c r="E17" s="2"/>
      <c r="F17" s="2"/>
      <c r="G17" s="2"/>
      <c r="H17" s="252"/>
      <c r="I17" s="213"/>
      <c r="J17" s="222"/>
      <c r="M17" s="6"/>
      <c r="N17" s="7"/>
      <c r="O17" s="7">
        <v>1</v>
      </c>
      <c r="P17" s="7"/>
      <c r="Q17" s="7"/>
      <c r="R17" s="7"/>
      <c r="S17" s="6"/>
      <c r="T17" s="7">
        <v>1</v>
      </c>
      <c r="U17" s="7"/>
      <c r="V17" s="6"/>
      <c r="W17" s="7"/>
      <c r="X17" s="7">
        <v>1</v>
      </c>
      <c r="Y17" s="7"/>
      <c r="Z17" s="7"/>
      <c r="AA17" s="6"/>
      <c r="AB17" s="7"/>
      <c r="AC17" s="7"/>
      <c r="AD17">
        <f>SUM(AE16:AE23)</f>
        <v>8</v>
      </c>
      <c r="AE17">
        <v>1</v>
      </c>
    </row>
    <row r="18" spans="1:31" x14ac:dyDescent="0.3">
      <c r="A18" s="17" t="s">
        <v>409</v>
      </c>
      <c r="B18" s="156">
        <v>288951</v>
      </c>
      <c r="C18" s="160" t="s">
        <v>541</v>
      </c>
      <c r="D18" s="2"/>
      <c r="E18" s="2"/>
      <c r="G18" s="2"/>
      <c r="H18" s="252"/>
      <c r="I18" s="213"/>
      <c r="J18" s="222"/>
      <c r="M18" s="6"/>
      <c r="N18" s="7"/>
      <c r="O18" s="7">
        <v>1</v>
      </c>
      <c r="P18" s="7"/>
      <c r="Q18" s="7"/>
      <c r="R18" s="7"/>
      <c r="S18" s="6"/>
      <c r="T18" s="7">
        <v>1</v>
      </c>
      <c r="U18" s="7"/>
      <c r="V18" s="6"/>
      <c r="W18" s="7"/>
      <c r="X18" s="7">
        <v>1</v>
      </c>
      <c r="Y18" s="7"/>
      <c r="Z18" s="7"/>
      <c r="AA18" s="6"/>
      <c r="AB18" s="7"/>
      <c r="AC18" s="7"/>
      <c r="AE18">
        <v>1</v>
      </c>
    </row>
    <row r="19" spans="1:31" x14ac:dyDescent="0.3">
      <c r="A19" s="17" t="s">
        <v>409</v>
      </c>
      <c r="B19" s="156">
        <v>272672</v>
      </c>
      <c r="C19" s="160" t="s">
        <v>543</v>
      </c>
      <c r="D19" s="2"/>
      <c r="E19" s="2"/>
      <c r="G19" s="2"/>
      <c r="H19" s="252"/>
      <c r="I19" s="213"/>
      <c r="J19" s="222"/>
      <c r="M19" s="6"/>
      <c r="N19" s="7"/>
      <c r="O19" s="7">
        <v>1</v>
      </c>
      <c r="P19" s="7"/>
      <c r="Q19" s="7"/>
      <c r="R19" s="7"/>
      <c r="S19" s="6"/>
      <c r="T19" s="7">
        <v>1</v>
      </c>
      <c r="U19" s="7"/>
      <c r="V19" s="6"/>
      <c r="W19" s="7"/>
      <c r="X19" s="7">
        <v>1</v>
      </c>
      <c r="Y19" s="7"/>
      <c r="Z19" s="7"/>
      <c r="AA19" s="6"/>
      <c r="AB19" s="7"/>
      <c r="AC19" s="7"/>
      <c r="AE19">
        <v>1</v>
      </c>
    </row>
    <row r="20" spans="1:31" x14ac:dyDescent="0.3">
      <c r="A20" s="17" t="s">
        <v>409</v>
      </c>
      <c r="B20" s="156">
        <v>273367</v>
      </c>
      <c r="C20" s="160" t="s">
        <v>548</v>
      </c>
      <c r="D20" s="2"/>
      <c r="E20" s="2"/>
      <c r="G20" s="2"/>
      <c r="H20" s="252"/>
      <c r="I20" s="213"/>
      <c r="J20" s="222"/>
      <c r="M20" s="6"/>
      <c r="N20" s="7"/>
      <c r="O20" s="7">
        <v>1</v>
      </c>
      <c r="P20" s="7"/>
      <c r="Q20" s="7"/>
      <c r="R20" s="7"/>
      <c r="S20" s="6"/>
      <c r="T20" s="7">
        <v>1</v>
      </c>
      <c r="U20" s="7"/>
      <c r="V20" s="6"/>
      <c r="W20" s="7"/>
      <c r="X20" s="7">
        <v>1</v>
      </c>
      <c r="Y20" s="7"/>
      <c r="Z20" s="7"/>
      <c r="AA20" s="6"/>
      <c r="AB20" s="7"/>
      <c r="AC20" s="7"/>
      <c r="AE20">
        <v>1</v>
      </c>
    </row>
    <row r="21" spans="1:31" x14ac:dyDescent="0.3">
      <c r="A21" s="17" t="s">
        <v>409</v>
      </c>
      <c r="B21" s="156">
        <v>290847</v>
      </c>
      <c r="C21" s="160" t="s">
        <v>550</v>
      </c>
      <c r="D21" s="2"/>
      <c r="E21" s="2"/>
      <c r="G21" s="2"/>
      <c r="H21" s="252"/>
      <c r="I21" s="213"/>
      <c r="J21" s="222"/>
      <c r="M21" s="6"/>
      <c r="N21" s="7"/>
      <c r="O21" s="7">
        <v>1</v>
      </c>
      <c r="P21" s="7"/>
      <c r="Q21" s="7"/>
      <c r="R21" s="7"/>
      <c r="S21" s="6"/>
      <c r="T21" s="7">
        <v>1</v>
      </c>
      <c r="U21" s="7"/>
      <c r="V21" s="6"/>
      <c r="W21" s="7"/>
      <c r="X21" s="7">
        <v>1</v>
      </c>
      <c r="Y21" s="7"/>
      <c r="Z21" s="7"/>
      <c r="AA21" s="6"/>
      <c r="AB21" s="7"/>
      <c r="AC21" s="7"/>
      <c r="AE21">
        <v>1</v>
      </c>
    </row>
    <row r="22" spans="1:31" x14ac:dyDescent="0.3">
      <c r="A22" s="17" t="s">
        <v>738</v>
      </c>
      <c r="B22" s="171" t="s">
        <v>745</v>
      </c>
      <c r="C22" s="148" t="s">
        <v>744</v>
      </c>
      <c r="D22" s="148" t="s">
        <v>746</v>
      </c>
      <c r="E22" s="148" t="s">
        <v>747</v>
      </c>
      <c r="F22" s="148" t="s">
        <v>748</v>
      </c>
      <c r="G22" s="148" t="s">
        <v>749</v>
      </c>
      <c r="H22" s="216"/>
      <c r="I22" s="210"/>
      <c r="J22" s="222"/>
      <c r="K22" s="135"/>
      <c r="L22" s="15"/>
      <c r="M22" s="6"/>
      <c r="N22" s="7"/>
      <c r="O22" s="7"/>
      <c r="P22" s="7"/>
      <c r="Q22" s="7">
        <v>1</v>
      </c>
      <c r="R22" s="7"/>
      <c r="S22" s="6"/>
      <c r="T22" s="7">
        <v>1</v>
      </c>
      <c r="U22" s="7"/>
      <c r="V22" s="6"/>
      <c r="W22" s="7"/>
      <c r="X22" s="7">
        <v>1</v>
      </c>
      <c r="Y22" s="7"/>
      <c r="Z22" s="7"/>
      <c r="AA22" s="6"/>
      <c r="AB22" s="7"/>
      <c r="AC22" s="7">
        <v>1</v>
      </c>
      <c r="AE22">
        <v>1</v>
      </c>
    </row>
    <row r="23" spans="1:31" x14ac:dyDescent="0.3">
      <c r="A23" s="17" t="s">
        <v>807</v>
      </c>
      <c r="B23" s="141" t="s">
        <v>927</v>
      </c>
      <c r="C23" s="183" t="s">
        <v>926</v>
      </c>
      <c r="D23" s="1"/>
      <c r="E23" s="1"/>
      <c r="F23" s="1"/>
      <c r="G23" s="1"/>
      <c r="H23" s="215"/>
      <c r="I23" s="210"/>
      <c r="J23" s="222"/>
      <c r="M23" s="6"/>
      <c r="N23" s="7"/>
      <c r="O23" s="7">
        <v>1</v>
      </c>
      <c r="P23" s="7"/>
      <c r="Q23" s="7"/>
      <c r="R23" s="7"/>
      <c r="S23" s="6"/>
      <c r="T23" s="7">
        <v>1</v>
      </c>
      <c r="U23" s="7"/>
      <c r="V23" s="6"/>
      <c r="W23" s="7"/>
      <c r="X23" s="7">
        <v>1</v>
      </c>
      <c r="Y23" s="7"/>
      <c r="Z23" s="7"/>
      <c r="AA23" s="6"/>
      <c r="AB23" s="7"/>
      <c r="AC23" s="7"/>
      <c r="AE23">
        <v>1</v>
      </c>
    </row>
    <row r="24" spans="1:31" x14ac:dyDescent="0.3">
      <c r="A24" s="17" t="s">
        <v>941</v>
      </c>
      <c r="B24" s="143" t="s">
        <v>955</v>
      </c>
      <c r="C24" s="209" t="s">
        <v>954</v>
      </c>
      <c r="D24" s="261" t="s">
        <v>956</v>
      </c>
      <c r="E24" s="261" t="s">
        <v>957</v>
      </c>
      <c r="F24" s="261" t="s">
        <v>958</v>
      </c>
      <c r="G24" s="261" t="s">
        <v>959</v>
      </c>
      <c r="H24" s="221"/>
      <c r="I24" s="210"/>
      <c r="J24" s="31"/>
      <c r="K24" s="208"/>
      <c r="M24" s="6"/>
      <c r="Q24">
        <v>1</v>
      </c>
      <c r="S24" s="6"/>
      <c r="T24">
        <v>1</v>
      </c>
      <c r="V24" s="6"/>
      <c r="Y24">
        <v>1</v>
      </c>
      <c r="AA24" s="6"/>
      <c r="AB24">
        <v>1</v>
      </c>
      <c r="AD24" t="s">
        <v>8</v>
      </c>
      <c r="AE24">
        <v>1</v>
      </c>
    </row>
    <row r="25" spans="1:31" x14ac:dyDescent="0.3">
      <c r="A25" s="17" t="s">
        <v>1091</v>
      </c>
      <c r="B25" s="136">
        <v>280723</v>
      </c>
      <c r="C25" s="264" t="s">
        <v>1125</v>
      </c>
      <c r="H25" s="215"/>
      <c r="I25" s="210"/>
      <c r="J25" s="31"/>
      <c r="M25" s="6"/>
      <c r="O25">
        <v>1</v>
      </c>
      <c r="S25" s="6"/>
      <c r="T25">
        <v>1</v>
      </c>
      <c r="V25" s="6"/>
      <c r="Y25">
        <v>1</v>
      </c>
      <c r="AA25" s="6"/>
      <c r="AD25">
        <f>SUM(AE24:AE25)</f>
        <v>2</v>
      </c>
      <c r="AE25">
        <v>1</v>
      </c>
    </row>
    <row r="26" spans="1:31" x14ac:dyDescent="0.3">
      <c r="A26" s="140" t="s">
        <v>82</v>
      </c>
      <c r="B26" s="171" t="s">
        <v>84</v>
      </c>
      <c r="C26" s="144" t="s">
        <v>83</v>
      </c>
      <c r="D26" s="144" t="s">
        <v>85</v>
      </c>
      <c r="E26" s="144" t="s">
        <v>86</v>
      </c>
      <c r="F26" s="144" t="s">
        <v>87</v>
      </c>
      <c r="G26" s="144" t="s">
        <v>88</v>
      </c>
      <c r="H26" s="205"/>
      <c r="I26" s="210"/>
      <c r="J26" s="218"/>
      <c r="K26" s="219"/>
      <c r="M26" s="6"/>
      <c r="N26" s="7">
        <v>1</v>
      </c>
      <c r="O26" s="7"/>
      <c r="P26" s="7"/>
      <c r="Q26" s="7"/>
      <c r="R26" s="7"/>
      <c r="S26" s="6"/>
      <c r="T26" s="7">
        <v>1</v>
      </c>
      <c r="U26" s="7"/>
      <c r="V26" s="6">
        <v>1</v>
      </c>
      <c r="W26" s="7"/>
      <c r="X26" s="7"/>
      <c r="Y26" s="7"/>
      <c r="Z26" s="7"/>
      <c r="AA26" s="6">
        <v>1</v>
      </c>
      <c r="AB26" s="7"/>
      <c r="AC26" s="7"/>
      <c r="AD26" t="s">
        <v>2</v>
      </c>
      <c r="AE26">
        <v>1</v>
      </c>
    </row>
    <row r="27" spans="1:31" x14ac:dyDescent="0.3">
      <c r="A27" s="17" t="s">
        <v>409</v>
      </c>
      <c r="B27" s="156" t="s">
        <v>455</v>
      </c>
      <c r="C27" s="121" t="s">
        <v>454</v>
      </c>
      <c r="D27" s="148" t="s">
        <v>456</v>
      </c>
      <c r="E27" s="148" t="s">
        <v>457</v>
      </c>
      <c r="F27" s="148" t="s">
        <v>458</v>
      </c>
      <c r="G27" s="148" t="s">
        <v>459</v>
      </c>
      <c r="H27" s="249"/>
      <c r="I27" s="213"/>
      <c r="J27" s="218"/>
      <c r="K27" s="135"/>
      <c r="M27" s="6">
        <v>1</v>
      </c>
      <c r="N27" s="7"/>
      <c r="O27" s="7"/>
      <c r="P27" s="7"/>
      <c r="Q27" s="7"/>
      <c r="R27" s="7"/>
      <c r="S27" s="6"/>
      <c r="T27" s="7">
        <v>1</v>
      </c>
      <c r="U27" s="7"/>
      <c r="V27" s="6">
        <v>1</v>
      </c>
      <c r="W27" s="7"/>
      <c r="X27" s="7"/>
      <c r="Y27" s="7"/>
      <c r="Z27" s="7"/>
      <c r="AA27" s="6"/>
      <c r="AB27" s="7"/>
      <c r="AC27" s="7">
        <v>1</v>
      </c>
      <c r="AD27">
        <f>SUM(AE26:AE31)</f>
        <v>6</v>
      </c>
      <c r="AE27">
        <v>1</v>
      </c>
    </row>
    <row r="28" spans="1:31" x14ac:dyDescent="0.3">
      <c r="A28" s="17" t="s">
        <v>409</v>
      </c>
      <c r="B28" s="156">
        <v>272748</v>
      </c>
      <c r="C28" s="121" t="s">
        <v>515</v>
      </c>
      <c r="D28" s="148" t="s">
        <v>516</v>
      </c>
      <c r="E28" s="150" t="s">
        <v>517</v>
      </c>
      <c r="F28" s="150" t="s">
        <v>518</v>
      </c>
      <c r="G28" s="150" t="s">
        <v>519</v>
      </c>
      <c r="H28" s="249"/>
      <c r="I28" s="213"/>
      <c r="J28" s="218"/>
      <c r="K28" s="219"/>
      <c r="M28" s="6">
        <v>1</v>
      </c>
      <c r="N28" s="7"/>
      <c r="O28" s="7"/>
      <c r="P28" s="7"/>
      <c r="Q28" s="7"/>
      <c r="R28" s="7"/>
      <c r="S28" s="6"/>
      <c r="T28" s="7">
        <v>1</v>
      </c>
      <c r="U28" s="7"/>
      <c r="V28" s="6">
        <v>1</v>
      </c>
      <c r="W28" s="7"/>
      <c r="X28" s="7"/>
      <c r="Y28" s="7"/>
      <c r="Z28" s="7"/>
      <c r="AA28" s="6">
        <v>1</v>
      </c>
      <c r="AB28" s="7"/>
      <c r="AC28" s="7"/>
      <c r="AE28">
        <v>1</v>
      </c>
    </row>
    <row r="29" spans="1:31" x14ac:dyDescent="0.3">
      <c r="A29" s="17" t="s">
        <v>409</v>
      </c>
      <c r="B29" s="159" t="s">
        <v>567</v>
      </c>
      <c r="C29" s="148" t="s">
        <v>566</v>
      </c>
      <c r="D29" s="148" t="s">
        <v>568</v>
      </c>
      <c r="E29" s="148" t="s">
        <v>569</v>
      </c>
      <c r="F29" s="148" t="s">
        <v>570</v>
      </c>
      <c r="G29" s="121" t="s">
        <v>571</v>
      </c>
      <c r="H29" s="254"/>
      <c r="I29" s="213"/>
      <c r="J29" s="218"/>
      <c r="K29" s="223"/>
      <c r="M29" s="6"/>
      <c r="N29" s="7"/>
      <c r="O29" s="7"/>
      <c r="P29" s="7">
        <v>1</v>
      </c>
      <c r="Q29" s="7"/>
      <c r="R29" s="7"/>
      <c r="S29" s="6"/>
      <c r="T29" s="7">
        <v>1</v>
      </c>
      <c r="U29" s="7"/>
      <c r="V29" s="6">
        <v>1</v>
      </c>
      <c r="W29" s="7"/>
      <c r="X29" s="7"/>
      <c r="Y29" s="7"/>
      <c r="Z29" s="7"/>
      <c r="AA29" s="6"/>
      <c r="AB29" s="7"/>
      <c r="AC29" s="7">
        <v>1</v>
      </c>
      <c r="AE29">
        <v>1</v>
      </c>
    </row>
    <row r="30" spans="1:31" x14ac:dyDescent="0.3">
      <c r="A30" s="167" t="s">
        <v>768</v>
      </c>
      <c r="B30" s="136">
        <v>272264</v>
      </c>
      <c r="C30" s="160" t="s">
        <v>776</v>
      </c>
      <c r="H30" s="212"/>
      <c r="I30" s="210"/>
      <c r="J30" s="218"/>
      <c r="M30" s="6">
        <v>1</v>
      </c>
      <c r="N30" s="7"/>
      <c r="O30" s="7"/>
      <c r="P30" s="7"/>
      <c r="Q30" s="7"/>
      <c r="R30" s="7"/>
      <c r="S30" s="6"/>
      <c r="T30" s="7">
        <v>1</v>
      </c>
      <c r="U30" s="7"/>
      <c r="V30" s="6">
        <v>1</v>
      </c>
      <c r="W30" s="7"/>
      <c r="X30" s="7"/>
      <c r="Y30" s="7"/>
      <c r="Z30" s="7"/>
      <c r="AA30" s="6"/>
      <c r="AB30" s="7"/>
      <c r="AC30" s="7"/>
      <c r="AE30">
        <v>1</v>
      </c>
    </row>
    <row r="31" spans="1:31" ht="15" thickBot="1" x14ac:dyDescent="0.35">
      <c r="A31" s="17" t="s">
        <v>807</v>
      </c>
      <c r="B31" s="141" t="s">
        <v>929</v>
      </c>
      <c r="C31" s="183" t="s">
        <v>928</v>
      </c>
      <c r="D31" s="1"/>
      <c r="E31" s="1"/>
      <c r="F31" s="1"/>
      <c r="G31" s="1"/>
      <c r="H31" s="215"/>
      <c r="I31" s="210"/>
      <c r="J31" s="218"/>
      <c r="M31" s="6"/>
      <c r="N31" s="7"/>
      <c r="O31" s="7">
        <v>1</v>
      </c>
      <c r="P31" s="7"/>
      <c r="Q31" s="7"/>
      <c r="R31" s="7"/>
      <c r="S31" s="6"/>
      <c r="T31" s="7">
        <v>1</v>
      </c>
      <c r="U31" s="7"/>
      <c r="V31" s="6">
        <v>1</v>
      </c>
      <c r="W31" s="7"/>
      <c r="X31" s="7"/>
      <c r="Y31" s="7"/>
      <c r="Z31" s="7"/>
      <c r="AA31" s="6"/>
      <c r="AB31" s="7"/>
      <c r="AC31" s="7"/>
      <c r="AE31">
        <v>1</v>
      </c>
    </row>
    <row r="32" spans="1:31" ht="15" thickBot="1" x14ac:dyDescent="0.35">
      <c r="A32" s="142" t="s">
        <v>24</v>
      </c>
      <c r="B32" s="166" t="s">
        <v>31</v>
      </c>
      <c r="C32" s="1"/>
      <c r="D32" s="144" t="s">
        <v>36</v>
      </c>
      <c r="E32" s="144" t="s">
        <v>37</v>
      </c>
      <c r="F32" s="144" t="s">
        <v>38</v>
      </c>
      <c r="G32" s="121" t="s">
        <v>39</v>
      </c>
      <c r="H32" s="54"/>
      <c r="I32" s="210"/>
      <c r="J32" s="135"/>
      <c r="K32" s="135"/>
      <c r="M32" s="6"/>
      <c r="N32" s="7"/>
      <c r="O32" s="7"/>
      <c r="P32" s="7"/>
      <c r="Q32" s="7">
        <v>1</v>
      </c>
      <c r="R32" s="7"/>
      <c r="S32" s="6"/>
      <c r="T32" s="7">
        <v>1</v>
      </c>
      <c r="U32" s="7"/>
      <c r="V32" s="6"/>
      <c r="W32" s="7"/>
      <c r="X32" s="7"/>
      <c r="Y32" s="7"/>
      <c r="Z32" s="7">
        <v>1</v>
      </c>
      <c r="AA32" s="6"/>
      <c r="AB32" s="7"/>
      <c r="AC32" s="7">
        <v>1</v>
      </c>
      <c r="AD32" t="s">
        <v>6</v>
      </c>
      <c r="AE32">
        <v>1</v>
      </c>
    </row>
    <row r="33" spans="1:31" x14ac:dyDescent="0.3">
      <c r="A33" s="140" t="s">
        <v>41</v>
      </c>
      <c r="B33" s="136">
        <v>269884</v>
      </c>
      <c r="C33" s="144" t="s">
        <v>42</v>
      </c>
      <c r="D33" s="144" t="s">
        <v>43</v>
      </c>
      <c r="E33" s="144" t="s">
        <v>44</v>
      </c>
      <c r="F33" s="134" t="s">
        <v>45</v>
      </c>
      <c r="G33" s="145" t="s">
        <v>46</v>
      </c>
      <c r="H33" s="212"/>
      <c r="I33" s="213"/>
      <c r="J33" s="135"/>
      <c r="K33" s="135"/>
      <c r="M33" s="6">
        <v>1</v>
      </c>
      <c r="N33" s="7"/>
      <c r="O33" s="7"/>
      <c r="P33" s="7"/>
      <c r="Q33" s="7"/>
      <c r="R33" s="7"/>
      <c r="S33" s="6"/>
      <c r="T33" s="7">
        <v>1</v>
      </c>
      <c r="U33" s="7"/>
      <c r="V33" s="6"/>
      <c r="W33" s="7"/>
      <c r="X33" s="7"/>
      <c r="Y33" s="7"/>
      <c r="Z33" s="7">
        <v>1</v>
      </c>
      <c r="AA33" s="6"/>
      <c r="AB33" s="7"/>
      <c r="AC33" s="7">
        <v>1</v>
      </c>
      <c r="AD33">
        <f>SUM(AE32:AE87)</f>
        <v>56</v>
      </c>
      <c r="AE33">
        <v>1</v>
      </c>
    </row>
    <row r="34" spans="1:31" x14ac:dyDescent="0.3">
      <c r="A34" s="140" t="s">
        <v>47</v>
      </c>
      <c r="B34" s="12" t="s">
        <v>49</v>
      </c>
      <c r="C34" s="170" t="s">
        <v>48</v>
      </c>
      <c r="D34" s="148" t="s">
        <v>50</v>
      </c>
      <c r="E34" s="121" t="s">
        <v>51</v>
      </c>
      <c r="F34" s="148" t="s">
        <v>52</v>
      </c>
      <c r="G34" s="148" t="s">
        <v>53</v>
      </c>
      <c r="H34" s="215"/>
      <c r="I34" s="210"/>
      <c r="J34" s="135"/>
      <c r="K34" s="135"/>
      <c r="M34" s="6"/>
      <c r="N34" s="7"/>
      <c r="O34" s="7">
        <v>1</v>
      </c>
      <c r="P34" s="7"/>
      <c r="Q34" s="7"/>
      <c r="R34" s="7"/>
      <c r="S34" s="6"/>
      <c r="T34" s="7">
        <v>1</v>
      </c>
      <c r="U34" s="7"/>
      <c r="V34" s="6"/>
      <c r="W34" s="7"/>
      <c r="X34" s="7"/>
      <c r="Y34" s="7"/>
      <c r="Z34" s="7">
        <v>1</v>
      </c>
      <c r="AA34" s="6"/>
      <c r="AB34" s="7"/>
      <c r="AC34" s="7">
        <v>1</v>
      </c>
      <c r="AE34">
        <v>1</v>
      </c>
    </row>
    <row r="35" spans="1:31" x14ac:dyDescent="0.3">
      <c r="A35" s="140" t="s">
        <v>67</v>
      </c>
      <c r="B35" s="143">
        <v>288089</v>
      </c>
      <c r="C35" s="144" t="s">
        <v>76</v>
      </c>
      <c r="D35" s="144" t="s">
        <v>77</v>
      </c>
      <c r="E35" s="144" t="s">
        <v>78</v>
      </c>
      <c r="F35" s="144" t="s">
        <v>79</v>
      </c>
      <c r="G35" s="144" t="s">
        <v>80</v>
      </c>
      <c r="H35" s="215"/>
      <c r="I35" s="210"/>
      <c r="J35" s="135"/>
      <c r="K35" s="219"/>
      <c r="L35" s="4"/>
      <c r="M35" s="6"/>
      <c r="N35" s="7"/>
      <c r="O35" s="7">
        <v>1</v>
      </c>
      <c r="P35" s="7"/>
      <c r="Q35" s="7"/>
      <c r="R35" s="7"/>
      <c r="S35" s="6"/>
      <c r="T35" s="7">
        <v>1</v>
      </c>
      <c r="U35" s="7"/>
      <c r="V35" s="6"/>
      <c r="W35" s="7"/>
      <c r="X35" s="7"/>
      <c r="Y35" s="7"/>
      <c r="Z35" s="7">
        <v>1</v>
      </c>
      <c r="AA35" s="6">
        <v>1</v>
      </c>
      <c r="AB35" s="7"/>
      <c r="AC35" s="7"/>
      <c r="AE35">
        <v>1</v>
      </c>
    </row>
    <row r="36" spans="1:31" x14ac:dyDescent="0.3">
      <c r="A36" s="140" t="s">
        <v>95</v>
      </c>
      <c r="B36" s="175" t="s">
        <v>100</v>
      </c>
      <c r="C36" s="148" t="s">
        <v>99</v>
      </c>
      <c r="D36" s="148" t="s">
        <v>101</v>
      </c>
      <c r="E36" s="121" t="s">
        <v>102</v>
      </c>
      <c r="F36" s="121" t="s">
        <v>103</v>
      </c>
      <c r="G36" s="157" t="s">
        <v>104</v>
      </c>
      <c r="H36" s="216"/>
      <c r="I36" s="210"/>
      <c r="J36" s="135"/>
      <c r="K36" s="208"/>
      <c r="M36" s="6"/>
      <c r="N36" s="7"/>
      <c r="O36" s="7"/>
      <c r="P36" s="7"/>
      <c r="Q36" s="7">
        <v>1</v>
      </c>
      <c r="R36" s="7"/>
      <c r="S36" s="6"/>
      <c r="T36" s="7">
        <v>1</v>
      </c>
      <c r="U36" s="7"/>
      <c r="V36" s="6"/>
      <c r="W36" s="7"/>
      <c r="X36" s="7"/>
      <c r="Y36" s="7"/>
      <c r="Z36" s="7">
        <v>1</v>
      </c>
      <c r="AA36" s="6"/>
      <c r="AB36" s="7">
        <v>1</v>
      </c>
      <c r="AC36" s="7"/>
      <c r="AE36">
        <v>1</v>
      </c>
    </row>
    <row r="37" spans="1:31" x14ac:dyDescent="0.3">
      <c r="A37" s="140" t="s">
        <v>95</v>
      </c>
      <c r="B37" s="136">
        <v>282427</v>
      </c>
      <c r="C37" s="148" t="s">
        <v>107</v>
      </c>
      <c r="D37" s="148" t="s">
        <v>108</v>
      </c>
      <c r="F37" s="121" t="s">
        <v>109</v>
      </c>
      <c r="H37" s="215"/>
      <c r="I37" s="210"/>
      <c r="J37" s="135"/>
      <c r="K37" s="219"/>
      <c r="M37" s="6"/>
      <c r="N37" s="7"/>
      <c r="O37" s="7">
        <v>1</v>
      </c>
      <c r="P37" s="7"/>
      <c r="Q37" s="7"/>
      <c r="R37" s="7"/>
      <c r="S37" s="6"/>
      <c r="T37" s="7">
        <v>1</v>
      </c>
      <c r="U37" s="7"/>
      <c r="V37" s="6"/>
      <c r="W37" s="7"/>
      <c r="X37" s="7"/>
      <c r="Y37" s="7"/>
      <c r="Z37" s="7">
        <v>1</v>
      </c>
      <c r="AA37" s="6">
        <v>1</v>
      </c>
      <c r="AB37" s="7"/>
      <c r="AC37" s="7"/>
      <c r="AE37">
        <v>1</v>
      </c>
    </row>
    <row r="38" spans="1:31" x14ac:dyDescent="0.3">
      <c r="A38" s="140" t="s">
        <v>171</v>
      </c>
      <c r="B38" s="136" t="s">
        <v>173</v>
      </c>
      <c r="C38" s="176" t="s">
        <v>172</v>
      </c>
      <c r="D38" s="134" t="s">
        <v>174</v>
      </c>
      <c r="E38" s="134" t="s">
        <v>175</v>
      </c>
      <c r="G38" s="134" t="s">
        <v>176</v>
      </c>
      <c r="I38" s="210"/>
      <c r="J38" s="135"/>
      <c r="M38" s="6"/>
      <c r="N38" s="7"/>
      <c r="O38" s="7"/>
      <c r="P38" s="7"/>
      <c r="Q38" s="7"/>
      <c r="R38" s="7"/>
      <c r="S38" s="6"/>
      <c r="T38" s="7">
        <v>1</v>
      </c>
      <c r="U38" s="7"/>
      <c r="V38" s="6"/>
      <c r="W38" s="7"/>
      <c r="X38" s="7"/>
      <c r="Y38" s="7"/>
      <c r="Z38" s="7">
        <v>1</v>
      </c>
      <c r="AA38" s="6"/>
      <c r="AB38" s="7"/>
      <c r="AC38" s="7"/>
      <c r="AE38">
        <v>1</v>
      </c>
    </row>
    <row r="39" spans="1:31" x14ac:dyDescent="0.3">
      <c r="A39" s="17" t="s">
        <v>194</v>
      </c>
      <c r="B39" s="138">
        <v>283859</v>
      </c>
      <c r="C39" s="134" t="s">
        <v>204</v>
      </c>
      <c r="D39" s="134" t="s">
        <v>205</v>
      </c>
      <c r="E39" s="134" t="s">
        <v>206</v>
      </c>
      <c r="F39" s="177" t="s">
        <v>207</v>
      </c>
      <c r="G39" s="177" t="s">
        <v>208</v>
      </c>
      <c r="H39" s="216"/>
      <c r="I39" s="210"/>
      <c r="J39" s="135"/>
      <c r="K39" s="219"/>
      <c r="M39" s="6"/>
      <c r="Q39">
        <v>1</v>
      </c>
      <c r="S39" s="6"/>
      <c r="T39">
        <v>1</v>
      </c>
      <c r="V39" s="6"/>
      <c r="Z39">
        <v>1</v>
      </c>
      <c r="AA39" s="6">
        <v>1</v>
      </c>
      <c r="AE39">
        <v>1</v>
      </c>
    </row>
    <row r="40" spans="1:31" x14ac:dyDescent="0.3">
      <c r="A40" s="17" t="s">
        <v>194</v>
      </c>
      <c r="B40" s="273">
        <v>282425</v>
      </c>
      <c r="C40" s="180" t="s">
        <v>209</v>
      </c>
      <c r="D40" s="134" t="s">
        <v>210</v>
      </c>
      <c r="E40" s="182" t="s">
        <v>211</v>
      </c>
      <c r="F40" s="180" t="s">
        <v>212</v>
      </c>
      <c r="G40" s="177" t="s">
        <v>213</v>
      </c>
      <c r="H40" s="215"/>
      <c r="I40" s="210"/>
      <c r="J40" s="135"/>
      <c r="K40" s="208"/>
      <c r="M40" s="6"/>
      <c r="O40">
        <v>1</v>
      </c>
      <c r="S40" s="6"/>
      <c r="T40">
        <v>1</v>
      </c>
      <c r="V40" s="6"/>
      <c r="Z40">
        <v>1</v>
      </c>
      <c r="AA40" s="6"/>
      <c r="AB40">
        <v>1</v>
      </c>
      <c r="AE40">
        <v>1</v>
      </c>
    </row>
    <row r="41" spans="1:31" x14ac:dyDescent="0.3">
      <c r="A41" s="17" t="s">
        <v>194</v>
      </c>
      <c r="B41" s="151">
        <v>293346</v>
      </c>
      <c r="C41" s="228" t="s">
        <v>214</v>
      </c>
      <c r="D41" s="1"/>
      <c r="E41" s="1"/>
      <c r="F41" s="1"/>
      <c r="G41" s="227"/>
      <c r="H41" s="215"/>
      <c r="I41" s="210"/>
      <c r="J41" s="135"/>
      <c r="K41" s="18"/>
      <c r="L41" s="4"/>
      <c r="M41" s="65"/>
      <c r="N41" s="4"/>
      <c r="O41" s="4">
        <v>1</v>
      </c>
      <c r="P41" s="4"/>
      <c r="Q41" s="4"/>
      <c r="R41" s="4"/>
      <c r="S41" s="65"/>
      <c r="T41" s="4">
        <v>1</v>
      </c>
      <c r="U41" s="4"/>
      <c r="V41" s="65"/>
      <c r="W41" s="4"/>
      <c r="X41" s="4"/>
      <c r="Y41" s="4"/>
      <c r="Z41" s="4">
        <v>1</v>
      </c>
      <c r="AA41" s="65"/>
      <c r="AB41" s="4"/>
      <c r="AC41" s="4"/>
      <c r="AE41">
        <v>1</v>
      </c>
    </row>
    <row r="42" spans="1:31" x14ac:dyDescent="0.3">
      <c r="A42" s="17" t="s">
        <v>194</v>
      </c>
      <c r="B42" s="152">
        <v>276811</v>
      </c>
      <c r="C42" s="177" t="s">
        <v>222</v>
      </c>
      <c r="E42" s="134" t="s">
        <v>223</v>
      </c>
      <c r="F42" s="177" t="s">
        <v>224</v>
      </c>
      <c r="G42" s="134" t="s">
        <v>225</v>
      </c>
      <c r="H42" s="212"/>
      <c r="I42" s="210"/>
      <c r="J42" s="135"/>
      <c r="K42" s="135"/>
      <c r="M42" s="6">
        <v>1</v>
      </c>
      <c r="S42" s="6"/>
      <c r="T42">
        <v>1</v>
      </c>
      <c r="V42" s="6"/>
      <c r="Z42">
        <v>1</v>
      </c>
      <c r="AA42" s="6"/>
      <c r="AC42">
        <v>1</v>
      </c>
      <c r="AE42">
        <v>1</v>
      </c>
    </row>
    <row r="43" spans="1:31" x14ac:dyDescent="0.3">
      <c r="A43" s="17" t="s">
        <v>194</v>
      </c>
      <c r="B43" s="272">
        <v>294611</v>
      </c>
      <c r="C43" s="134" t="s">
        <v>248</v>
      </c>
      <c r="D43" s="134" t="s">
        <v>249</v>
      </c>
      <c r="E43" s="134" t="s">
        <v>250</v>
      </c>
      <c r="F43" s="134" t="s">
        <v>251</v>
      </c>
      <c r="G43" s="177" t="s">
        <v>252</v>
      </c>
      <c r="H43" s="212"/>
      <c r="I43" s="210"/>
      <c r="J43" s="135"/>
      <c r="K43" s="208"/>
      <c r="M43" s="6">
        <v>1</v>
      </c>
      <c r="S43" s="6"/>
      <c r="T43">
        <v>1</v>
      </c>
      <c r="V43" s="6"/>
      <c r="Z43">
        <v>1</v>
      </c>
      <c r="AA43" s="6"/>
      <c r="AB43">
        <v>1</v>
      </c>
      <c r="AE43">
        <v>1</v>
      </c>
    </row>
    <row r="44" spans="1:31" x14ac:dyDescent="0.3">
      <c r="A44" s="17" t="s">
        <v>194</v>
      </c>
      <c r="B44" s="138" t="s">
        <v>266</v>
      </c>
      <c r="C44" s="134" t="s">
        <v>261</v>
      </c>
      <c r="D44" s="134" t="s">
        <v>262</v>
      </c>
      <c r="E44" s="180" t="s">
        <v>263</v>
      </c>
      <c r="F44" s="180" t="s">
        <v>264</v>
      </c>
      <c r="G44" s="177" t="s">
        <v>265</v>
      </c>
      <c r="H44" s="216"/>
      <c r="I44" s="210"/>
      <c r="J44" s="135"/>
      <c r="K44" s="219"/>
      <c r="M44" s="6"/>
      <c r="Q44">
        <v>1</v>
      </c>
      <c r="S44" s="6"/>
      <c r="T44">
        <v>1</v>
      </c>
      <c r="V44" s="6"/>
      <c r="Z44">
        <v>1</v>
      </c>
      <c r="AA44" s="6">
        <v>1</v>
      </c>
      <c r="AE44">
        <v>1</v>
      </c>
    </row>
    <row r="45" spans="1:31" x14ac:dyDescent="0.3">
      <c r="A45" s="17" t="s">
        <v>194</v>
      </c>
      <c r="B45" s="138">
        <v>283681</v>
      </c>
      <c r="C45" s="134" t="s">
        <v>273</v>
      </c>
      <c r="D45" s="134" t="s">
        <v>274</v>
      </c>
      <c r="E45" s="134" t="s">
        <v>275</v>
      </c>
      <c r="F45" s="134" t="s">
        <v>276</v>
      </c>
      <c r="G45" s="177" t="s">
        <v>277</v>
      </c>
      <c r="H45" s="212"/>
      <c r="I45" s="210"/>
      <c r="J45" s="135"/>
      <c r="K45" s="135"/>
      <c r="M45" s="6">
        <v>1</v>
      </c>
      <c r="S45" s="6"/>
      <c r="T45">
        <v>1</v>
      </c>
      <c r="V45" s="6"/>
      <c r="Z45">
        <v>1</v>
      </c>
      <c r="AA45" s="6"/>
      <c r="AC45">
        <v>1</v>
      </c>
      <c r="AE45">
        <v>1</v>
      </c>
    </row>
    <row r="46" spans="1:31" x14ac:dyDescent="0.3">
      <c r="A46" s="17" t="s">
        <v>194</v>
      </c>
      <c r="B46" s="138">
        <v>280777</v>
      </c>
      <c r="C46" s="180" t="s">
        <v>284</v>
      </c>
      <c r="D46" s="180" t="s">
        <v>285</v>
      </c>
      <c r="E46" s="134" t="s">
        <v>286</v>
      </c>
      <c r="F46" s="228" t="s">
        <v>287</v>
      </c>
      <c r="G46" s="180" t="s">
        <v>288</v>
      </c>
      <c r="H46" s="212"/>
      <c r="I46" s="210"/>
      <c r="J46" s="135"/>
      <c r="K46" s="208"/>
      <c r="M46" s="6">
        <v>1</v>
      </c>
      <c r="S46" s="6"/>
      <c r="T46">
        <v>1</v>
      </c>
      <c r="V46" s="6"/>
      <c r="Z46">
        <v>1</v>
      </c>
      <c r="AA46" s="6"/>
      <c r="AB46">
        <v>1</v>
      </c>
      <c r="AE46">
        <v>1</v>
      </c>
    </row>
    <row r="47" spans="1:31" x14ac:dyDescent="0.3">
      <c r="A47" s="153" t="s">
        <v>313</v>
      </c>
      <c r="B47" s="154" t="s">
        <v>390</v>
      </c>
      <c r="C47" s="160" t="s">
        <v>389</v>
      </c>
      <c r="D47" s="2"/>
      <c r="E47" s="2"/>
      <c r="F47" s="2"/>
      <c r="G47" s="2"/>
      <c r="H47" s="244"/>
      <c r="I47" s="245"/>
      <c r="J47" s="135"/>
      <c r="L47" s="15"/>
      <c r="M47" s="6"/>
      <c r="N47" s="7"/>
      <c r="O47" s="7">
        <v>1</v>
      </c>
      <c r="P47" s="7"/>
      <c r="Q47" s="7"/>
      <c r="R47" s="7"/>
      <c r="S47" s="6"/>
      <c r="T47" s="7">
        <v>1</v>
      </c>
      <c r="U47" s="7"/>
      <c r="V47" s="6"/>
      <c r="W47" s="7"/>
      <c r="X47" s="7"/>
      <c r="Y47" s="7"/>
      <c r="Z47" s="7">
        <v>1</v>
      </c>
      <c r="AA47" s="6"/>
      <c r="AB47" s="7"/>
      <c r="AC47" s="7"/>
      <c r="AE47">
        <v>1</v>
      </c>
    </row>
    <row r="48" spans="1:31" x14ac:dyDescent="0.3">
      <c r="A48" s="153" t="s">
        <v>313</v>
      </c>
      <c r="B48" s="171" t="s">
        <v>394</v>
      </c>
      <c r="C48" s="148" t="s">
        <v>393</v>
      </c>
      <c r="D48" s="148" t="s">
        <v>395</v>
      </c>
      <c r="E48" s="148" t="s">
        <v>396</v>
      </c>
      <c r="F48" s="148" t="s">
        <v>397</v>
      </c>
      <c r="G48" s="148" t="s">
        <v>398</v>
      </c>
      <c r="H48" s="46"/>
      <c r="I48" s="245"/>
      <c r="J48" s="135"/>
      <c r="K48" s="247"/>
      <c r="L48" s="15"/>
      <c r="M48" s="6"/>
      <c r="N48" s="7"/>
      <c r="O48" s="7"/>
      <c r="P48" s="7"/>
      <c r="Q48" s="7">
        <v>1</v>
      </c>
      <c r="R48" s="7"/>
      <c r="S48" s="6"/>
      <c r="T48" s="7">
        <v>1</v>
      </c>
      <c r="U48" s="7"/>
      <c r="V48" s="6"/>
      <c r="W48" s="7"/>
      <c r="X48" s="7"/>
      <c r="Y48" s="7"/>
      <c r="Z48" s="7">
        <v>1</v>
      </c>
      <c r="AA48" s="6">
        <v>1</v>
      </c>
      <c r="AB48" s="7"/>
      <c r="AC48" s="7"/>
      <c r="AE48">
        <v>1</v>
      </c>
    </row>
    <row r="49" spans="1:31" x14ac:dyDescent="0.3">
      <c r="A49" s="153" t="s">
        <v>313</v>
      </c>
      <c r="B49" s="143" t="s">
        <v>400</v>
      </c>
      <c r="C49" s="148" t="s">
        <v>399</v>
      </c>
      <c r="D49" s="217" t="s">
        <v>401</v>
      </c>
      <c r="E49" s="148" t="s">
        <v>402</v>
      </c>
      <c r="F49" s="148" t="s">
        <v>403</v>
      </c>
      <c r="G49" s="148" t="s">
        <v>404</v>
      </c>
      <c r="H49" s="46"/>
      <c r="I49" s="245"/>
      <c r="J49" s="135"/>
      <c r="K49" s="234"/>
      <c r="L49" s="15"/>
      <c r="M49" s="6"/>
      <c r="N49" s="7"/>
      <c r="O49" s="7"/>
      <c r="P49" s="7"/>
      <c r="Q49" s="7">
        <v>1</v>
      </c>
      <c r="R49" s="7"/>
      <c r="S49" s="6"/>
      <c r="T49" s="7">
        <v>1</v>
      </c>
      <c r="U49" s="7"/>
      <c r="V49" s="6"/>
      <c r="W49" s="7"/>
      <c r="X49" s="7"/>
      <c r="Y49" s="7"/>
      <c r="Z49" s="7">
        <v>1</v>
      </c>
      <c r="AA49" s="6"/>
      <c r="AB49" s="7"/>
      <c r="AC49" s="7">
        <v>1</v>
      </c>
      <c r="AE49">
        <v>1</v>
      </c>
    </row>
    <row r="50" spans="1:31" x14ac:dyDescent="0.3">
      <c r="A50" s="153" t="s">
        <v>313</v>
      </c>
      <c r="B50" s="143" t="s">
        <v>408</v>
      </c>
      <c r="C50" s="160" t="s">
        <v>407</v>
      </c>
      <c r="D50" s="2"/>
      <c r="E50" s="2"/>
      <c r="F50" s="2"/>
      <c r="G50" s="2"/>
      <c r="H50" s="248"/>
      <c r="I50" s="245"/>
      <c r="J50" s="135"/>
      <c r="L50" s="15"/>
      <c r="M50" s="6"/>
      <c r="N50" s="7"/>
      <c r="O50" s="7">
        <v>1</v>
      </c>
      <c r="P50" s="7"/>
      <c r="Q50" s="7"/>
      <c r="R50" s="7"/>
      <c r="S50" s="6"/>
      <c r="T50" s="7">
        <v>1</v>
      </c>
      <c r="U50" s="7"/>
      <c r="V50" s="6"/>
      <c r="W50" s="7"/>
      <c r="X50" s="7"/>
      <c r="Y50" s="7"/>
      <c r="Z50" s="7">
        <v>1</v>
      </c>
      <c r="AA50" s="6"/>
      <c r="AB50" s="7"/>
      <c r="AC50" s="7"/>
      <c r="AE50">
        <v>1</v>
      </c>
    </row>
    <row r="51" spans="1:31" x14ac:dyDescent="0.3">
      <c r="A51" s="17" t="s">
        <v>409</v>
      </c>
      <c r="B51" s="156">
        <v>275367</v>
      </c>
      <c r="C51" s="134" t="s">
        <v>410</v>
      </c>
      <c r="D51" s="134" t="s">
        <v>411</v>
      </c>
      <c r="E51" s="134" t="s">
        <v>412</v>
      </c>
      <c r="F51" s="134" t="s">
        <v>413</v>
      </c>
      <c r="G51" s="134" t="s">
        <v>414</v>
      </c>
      <c r="H51" s="249"/>
      <c r="I51" s="210"/>
      <c r="J51" s="135"/>
      <c r="M51" s="99">
        <v>1</v>
      </c>
      <c r="N51" s="1"/>
      <c r="O51" s="100"/>
      <c r="P51" s="100"/>
      <c r="Q51" s="1"/>
      <c r="R51" s="100"/>
      <c r="S51" s="101"/>
      <c r="T51" s="2">
        <v>1</v>
      </c>
      <c r="U51" s="42"/>
      <c r="V51" s="65"/>
      <c r="W51" s="18"/>
      <c r="X51" s="42"/>
      <c r="Y51" s="18"/>
      <c r="Z51" s="42">
        <v>1</v>
      </c>
      <c r="AA51" s="101"/>
      <c r="AB51" s="42"/>
      <c r="AC51" s="42"/>
      <c r="AE51">
        <v>1</v>
      </c>
    </row>
    <row r="52" spans="1:31" x14ac:dyDescent="0.3">
      <c r="A52" s="17" t="s">
        <v>409</v>
      </c>
      <c r="B52" s="159">
        <v>279177</v>
      </c>
      <c r="C52" s="150" t="s">
        <v>487</v>
      </c>
      <c r="D52" s="160" t="s">
        <v>488</v>
      </c>
      <c r="E52" s="150" t="s">
        <v>489</v>
      </c>
      <c r="F52" s="150" t="s">
        <v>490</v>
      </c>
      <c r="G52" s="160" t="s">
        <v>491</v>
      </c>
      <c r="H52" s="249"/>
      <c r="I52" s="213"/>
      <c r="J52" s="135"/>
      <c r="K52" s="208"/>
      <c r="M52" s="6">
        <v>1</v>
      </c>
      <c r="N52" s="7"/>
      <c r="O52" s="7"/>
      <c r="P52" s="7"/>
      <c r="Q52" s="7"/>
      <c r="R52" s="7"/>
      <c r="S52" s="6"/>
      <c r="T52" s="7">
        <v>1</v>
      </c>
      <c r="U52" s="7"/>
      <c r="V52" s="6"/>
      <c r="W52" s="7"/>
      <c r="X52" s="7"/>
      <c r="Y52" s="7"/>
      <c r="Z52" s="7">
        <v>1</v>
      </c>
      <c r="AA52" s="6"/>
      <c r="AB52" s="7">
        <v>1</v>
      </c>
      <c r="AC52" s="7"/>
      <c r="AE52">
        <v>1</v>
      </c>
    </row>
    <row r="53" spans="1:31" x14ac:dyDescent="0.3">
      <c r="A53" s="17" t="s">
        <v>409</v>
      </c>
      <c r="B53" s="158">
        <v>280121</v>
      </c>
      <c r="C53" s="148" t="s">
        <v>492</v>
      </c>
      <c r="D53" s="170" t="s">
        <v>493</v>
      </c>
      <c r="E53" s="150" t="s">
        <v>494</v>
      </c>
      <c r="F53" s="150" t="s">
        <v>495</v>
      </c>
      <c r="G53" s="2"/>
      <c r="H53" s="252"/>
      <c r="I53" s="213"/>
      <c r="J53" s="135"/>
      <c r="K53" s="135"/>
      <c r="M53" s="6"/>
      <c r="N53" s="7"/>
      <c r="O53" s="7">
        <v>1</v>
      </c>
      <c r="P53" s="7"/>
      <c r="Q53" s="7"/>
      <c r="R53" s="7"/>
      <c r="S53" s="6"/>
      <c r="T53" s="7">
        <v>1</v>
      </c>
      <c r="U53" s="7"/>
      <c r="V53" s="6"/>
      <c r="W53" s="7"/>
      <c r="X53" s="7"/>
      <c r="Y53" s="7"/>
      <c r="Z53" s="7">
        <v>1</v>
      </c>
      <c r="AA53" s="6"/>
      <c r="AB53" s="7"/>
      <c r="AC53" s="7">
        <v>1</v>
      </c>
      <c r="AE53">
        <v>1</v>
      </c>
    </row>
    <row r="54" spans="1:31" x14ac:dyDescent="0.3">
      <c r="A54" s="17" t="s">
        <v>409</v>
      </c>
      <c r="B54" s="159" t="s">
        <v>502</v>
      </c>
      <c r="C54" s="148" t="s">
        <v>501</v>
      </c>
      <c r="D54" s="124" t="s">
        <v>503</v>
      </c>
      <c r="E54" s="124" t="s">
        <v>504</v>
      </c>
      <c r="F54" s="150" t="s">
        <v>505</v>
      </c>
      <c r="G54" s="217" t="s">
        <v>506</v>
      </c>
      <c r="H54" s="251"/>
      <c r="I54" s="210"/>
      <c r="J54" s="135"/>
      <c r="K54" s="219"/>
      <c r="M54" s="6"/>
      <c r="N54" s="7"/>
      <c r="O54" s="7"/>
      <c r="P54" s="7"/>
      <c r="Q54" s="7">
        <v>1</v>
      </c>
      <c r="R54" s="7"/>
      <c r="S54" s="6"/>
      <c r="T54" s="7">
        <v>1</v>
      </c>
      <c r="U54" s="7"/>
      <c r="V54" s="6"/>
      <c r="W54" s="7"/>
      <c r="X54" s="7"/>
      <c r="Y54" s="7"/>
      <c r="Z54" s="7">
        <v>1</v>
      </c>
      <c r="AA54" s="6">
        <v>1</v>
      </c>
      <c r="AB54" s="7"/>
      <c r="AC54" s="7"/>
      <c r="AE54">
        <v>1</v>
      </c>
    </row>
    <row r="55" spans="1:31" x14ac:dyDescent="0.3">
      <c r="A55" s="17" t="s">
        <v>409</v>
      </c>
      <c r="B55" s="158">
        <v>285411</v>
      </c>
      <c r="C55" s="217" t="s">
        <v>507</v>
      </c>
      <c r="D55" s="184" t="s">
        <v>508</v>
      </c>
      <c r="E55" s="150" t="s">
        <v>509</v>
      </c>
      <c r="F55" s="184" t="s">
        <v>510</v>
      </c>
      <c r="G55" s="124" t="s">
        <v>511</v>
      </c>
      <c r="H55" s="211"/>
      <c r="I55" s="213"/>
      <c r="J55" s="135"/>
      <c r="K55" s="219"/>
      <c r="M55" s="6"/>
      <c r="N55" s="7"/>
      <c r="O55" s="7"/>
      <c r="P55" s="7"/>
      <c r="Q55" s="7"/>
      <c r="R55" s="7"/>
      <c r="S55" s="6"/>
      <c r="T55" s="7">
        <v>1</v>
      </c>
      <c r="U55" s="7"/>
      <c r="V55" s="6"/>
      <c r="W55" s="7"/>
      <c r="X55" s="7"/>
      <c r="Y55" s="7"/>
      <c r="Z55" s="7">
        <v>1</v>
      </c>
      <c r="AA55" s="6">
        <v>1</v>
      </c>
      <c r="AB55" s="7"/>
      <c r="AC55" s="7"/>
      <c r="AE55">
        <v>1</v>
      </c>
    </row>
    <row r="56" spans="1:31" x14ac:dyDescent="0.3">
      <c r="A56" s="17" t="s">
        <v>409</v>
      </c>
      <c r="B56" s="158">
        <v>285413</v>
      </c>
      <c r="C56" s="148" t="s">
        <v>596</v>
      </c>
      <c r="D56" s="148" t="s">
        <v>597</v>
      </c>
      <c r="E56" s="178" t="s">
        <v>598</v>
      </c>
      <c r="F56" s="178" t="s">
        <v>599</v>
      </c>
      <c r="G56" s="148" t="s">
        <v>600</v>
      </c>
      <c r="H56" s="211"/>
      <c r="I56" s="213"/>
      <c r="J56" s="135"/>
      <c r="K56" s="223"/>
      <c r="M56" s="6"/>
      <c r="N56" s="7"/>
      <c r="O56" s="7"/>
      <c r="P56" s="7"/>
      <c r="Q56" s="7"/>
      <c r="R56" s="7"/>
      <c r="S56" s="6"/>
      <c r="T56" s="7">
        <v>1</v>
      </c>
      <c r="U56" s="7"/>
      <c r="V56" s="6"/>
      <c r="W56" s="7"/>
      <c r="X56" s="7"/>
      <c r="Y56" s="7"/>
      <c r="Z56" s="7">
        <v>1</v>
      </c>
      <c r="AA56" s="6"/>
      <c r="AB56" s="7"/>
      <c r="AC56" s="7">
        <v>1</v>
      </c>
      <c r="AE56">
        <v>1</v>
      </c>
    </row>
    <row r="57" spans="1:31" x14ac:dyDescent="0.3">
      <c r="A57" s="17" t="s">
        <v>409</v>
      </c>
      <c r="B57" s="158">
        <v>271886</v>
      </c>
      <c r="C57" s="162" t="s">
        <v>655</v>
      </c>
      <c r="D57" s="124" t="s">
        <v>656</v>
      </c>
      <c r="E57" s="150" t="s">
        <v>657</v>
      </c>
      <c r="F57" s="134" t="s">
        <v>658</v>
      </c>
      <c r="G57" s="162" t="s">
        <v>659</v>
      </c>
      <c r="H57" s="249"/>
      <c r="I57" s="210"/>
      <c r="J57" s="135"/>
      <c r="K57" s="135"/>
      <c r="M57" s="6">
        <v>1</v>
      </c>
      <c r="N57" s="7"/>
      <c r="O57" s="7"/>
      <c r="P57" s="7"/>
      <c r="Q57" s="7"/>
      <c r="R57" s="7"/>
      <c r="S57" s="6"/>
      <c r="T57" s="7">
        <v>1</v>
      </c>
      <c r="U57" s="7"/>
      <c r="V57" s="6"/>
      <c r="W57" s="7"/>
      <c r="X57" s="7"/>
      <c r="Y57" s="7"/>
      <c r="Z57" s="7">
        <v>1</v>
      </c>
      <c r="AA57" s="6"/>
      <c r="AB57" s="7"/>
      <c r="AC57" s="7">
        <v>1</v>
      </c>
      <c r="AE57">
        <v>1</v>
      </c>
    </row>
    <row r="58" spans="1:31" x14ac:dyDescent="0.3">
      <c r="A58" s="17" t="s">
        <v>409</v>
      </c>
      <c r="B58" s="268" t="s">
        <v>677</v>
      </c>
      <c r="C58" s="170" t="s">
        <v>676</v>
      </c>
      <c r="D58" s="148" t="s">
        <v>678</v>
      </c>
      <c r="E58" s="148" t="s">
        <v>679</v>
      </c>
      <c r="F58" s="148" t="s">
        <v>680</v>
      </c>
      <c r="G58" s="148" t="s">
        <v>681</v>
      </c>
      <c r="H58" s="249"/>
      <c r="I58" s="213"/>
      <c r="J58" s="135"/>
      <c r="K58" s="135"/>
      <c r="M58" s="6">
        <v>1</v>
      </c>
      <c r="N58" s="7"/>
      <c r="O58" s="7"/>
      <c r="P58" s="7"/>
      <c r="Q58" s="7"/>
      <c r="R58" s="7"/>
      <c r="S58" s="6"/>
      <c r="T58" s="7">
        <v>1</v>
      </c>
      <c r="U58" s="7"/>
      <c r="V58" s="6"/>
      <c r="W58" s="7"/>
      <c r="X58" s="7"/>
      <c r="Y58" s="7"/>
      <c r="Z58" s="7">
        <v>1</v>
      </c>
      <c r="AA58" s="6"/>
      <c r="AB58" s="7"/>
      <c r="AC58" s="7">
        <v>1</v>
      </c>
      <c r="AE58">
        <v>1</v>
      </c>
    </row>
    <row r="59" spans="1:31" x14ac:dyDescent="0.3">
      <c r="A59" s="17" t="s">
        <v>409</v>
      </c>
      <c r="B59" s="268">
        <v>280121</v>
      </c>
      <c r="C59" s="150" t="s">
        <v>492</v>
      </c>
      <c r="D59" s="150" t="s">
        <v>493</v>
      </c>
      <c r="E59" s="150" t="s">
        <v>494</v>
      </c>
      <c r="F59" s="150" t="s">
        <v>495</v>
      </c>
      <c r="G59" s="181" t="s">
        <v>684</v>
      </c>
      <c r="H59" s="249"/>
      <c r="I59" s="210"/>
      <c r="J59" s="135"/>
      <c r="K59" s="135"/>
      <c r="M59" s="6">
        <v>1</v>
      </c>
      <c r="N59" s="7"/>
      <c r="O59" s="7"/>
      <c r="P59" s="7"/>
      <c r="Q59" s="7"/>
      <c r="R59" s="7"/>
      <c r="S59" s="6"/>
      <c r="T59" s="7">
        <v>1</v>
      </c>
      <c r="U59" s="7"/>
      <c r="V59" s="6"/>
      <c r="W59" s="7"/>
      <c r="X59" s="7"/>
      <c r="Y59" s="7"/>
      <c r="Z59" s="7">
        <v>1</v>
      </c>
      <c r="AA59" s="6"/>
      <c r="AB59" s="7"/>
      <c r="AC59" s="7">
        <v>1</v>
      </c>
      <c r="AE59">
        <v>1</v>
      </c>
    </row>
    <row r="60" spans="1:31" x14ac:dyDescent="0.3">
      <c r="A60" s="17" t="s">
        <v>687</v>
      </c>
      <c r="B60" s="269" t="s">
        <v>709</v>
      </c>
      <c r="C60" s="148" t="s">
        <v>708</v>
      </c>
      <c r="D60" s="148" t="s">
        <v>710</v>
      </c>
      <c r="E60" s="150" t="s">
        <v>711</v>
      </c>
      <c r="F60" s="150" t="s">
        <v>712</v>
      </c>
      <c r="G60" s="148" t="s">
        <v>713</v>
      </c>
      <c r="H60" s="212"/>
      <c r="I60" s="210"/>
      <c r="J60" s="135"/>
      <c r="K60" s="208"/>
      <c r="M60" s="6">
        <v>1</v>
      </c>
      <c r="N60" s="7"/>
      <c r="O60" s="7"/>
      <c r="P60" s="7"/>
      <c r="Q60" s="7"/>
      <c r="R60" s="7"/>
      <c r="S60" s="6"/>
      <c r="T60" s="7">
        <v>1</v>
      </c>
      <c r="U60" s="7"/>
      <c r="V60" s="6"/>
      <c r="W60" s="7"/>
      <c r="X60" s="7"/>
      <c r="Y60" s="7"/>
      <c r="Z60" s="7">
        <v>1</v>
      </c>
      <c r="AA60" s="6"/>
      <c r="AB60" s="7">
        <v>1</v>
      </c>
      <c r="AC60" s="7"/>
      <c r="AE60">
        <v>1</v>
      </c>
    </row>
    <row r="61" spans="1:31" x14ac:dyDescent="0.3">
      <c r="A61" s="17" t="s">
        <v>687</v>
      </c>
      <c r="B61" s="163" t="s">
        <v>721</v>
      </c>
      <c r="C61" s="148" t="s">
        <v>720</v>
      </c>
      <c r="D61" s="148" t="s">
        <v>722</v>
      </c>
      <c r="E61" s="148" t="s">
        <v>723</v>
      </c>
      <c r="F61" s="148" t="s">
        <v>724</v>
      </c>
      <c r="G61" s="148" t="s">
        <v>725</v>
      </c>
      <c r="H61" s="212"/>
      <c r="I61" s="210"/>
      <c r="J61" s="135"/>
      <c r="K61" s="208"/>
      <c r="M61" s="6">
        <v>1</v>
      </c>
      <c r="N61" s="7"/>
      <c r="O61" s="7"/>
      <c r="P61" s="7"/>
      <c r="Q61" s="7"/>
      <c r="R61" s="7"/>
      <c r="S61" s="6"/>
      <c r="T61" s="7">
        <v>1</v>
      </c>
      <c r="U61" s="7"/>
      <c r="V61" s="6"/>
      <c r="W61" s="7"/>
      <c r="X61" s="7"/>
      <c r="Y61" s="7"/>
      <c r="Z61" s="7">
        <v>1</v>
      </c>
      <c r="AA61" s="6"/>
      <c r="AB61" s="7">
        <v>1</v>
      </c>
      <c r="AC61" s="7"/>
      <c r="AE61">
        <v>1</v>
      </c>
    </row>
    <row r="62" spans="1:31" x14ac:dyDescent="0.3">
      <c r="A62" s="17" t="s">
        <v>687</v>
      </c>
      <c r="B62" s="164" t="s">
        <v>727</v>
      </c>
      <c r="C62" s="148" t="s">
        <v>726</v>
      </c>
      <c r="D62" s="148" t="s">
        <v>728</v>
      </c>
      <c r="E62" s="148" t="s">
        <v>729</v>
      </c>
      <c r="F62" s="148" t="s">
        <v>730</v>
      </c>
      <c r="G62" s="148" t="s">
        <v>731</v>
      </c>
      <c r="I62" s="210"/>
      <c r="J62" s="135"/>
      <c r="K62" s="208"/>
      <c r="M62" s="6"/>
      <c r="N62" s="7"/>
      <c r="O62" s="7"/>
      <c r="P62" s="7"/>
      <c r="Q62" s="7"/>
      <c r="R62" s="7"/>
      <c r="S62" s="6"/>
      <c r="T62" s="7">
        <v>1</v>
      </c>
      <c r="U62" s="7"/>
      <c r="V62" s="6"/>
      <c r="W62" s="7"/>
      <c r="X62" s="7"/>
      <c r="Y62" s="7"/>
      <c r="Z62" s="7">
        <v>1</v>
      </c>
      <c r="AA62" s="6"/>
      <c r="AB62" s="7">
        <v>1</v>
      </c>
      <c r="AC62" s="7"/>
      <c r="AE62">
        <v>1</v>
      </c>
    </row>
    <row r="63" spans="1:31" ht="15" thickBot="1" x14ac:dyDescent="0.35">
      <c r="A63" s="17" t="s">
        <v>738</v>
      </c>
      <c r="B63" s="155" t="s">
        <v>758</v>
      </c>
      <c r="C63" s="148" t="s">
        <v>757</v>
      </c>
      <c r="D63" s="148" t="s">
        <v>759</v>
      </c>
      <c r="E63" s="148" t="s">
        <v>760</v>
      </c>
      <c r="F63" s="148" t="s">
        <v>761</v>
      </c>
      <c r="G63" s="148" t="s">
        <v>762</v>
      </c>
      <c r="H63" s="216"/>
      <c r="I63" s="210"/>
      <c r="J63" s="135"/>
      <c r="K63" s="135"/>
      <c r="L63" s="15"/>
      <c r="M63" s="6"/>
      <c r="N63" s="7"/>
      <c r="O63" s="7"/>
      <c r="P63" s="7"/>
      <c r="Q63" s="7">
        <v>1</v>
      </c>
      <c r="R63" s="7"/>
      <c r="S63" s="6"/>
      <c r="T63" s="7">
        <v>1</v>
      </c>
      <c r="U63" s="7"/>
      <c r="V63" s="6"/>
      <c r="W63" s="7"/>
      <c r="X63" s="7"/>
      <c r="Y63" s="7"/>
      <c r="Z63" s="7">
        <v>1</v>
      </c>
      <c r="AA63" s="6"/>
      <c r="AB63" s="7"/>
      <c r="AC63" s="7">
        <v>1</v>
      </c>
      <c r="AE63">
        <v>1</v>
      </c>
    </row>
    <row r="64" spans="1:31" ht="15" thickBot="1" x14ac:dyDescent="0.35">
      <c r="A64" s="167" t="s">
        <v>768</v>
      </c>
      <c r="B64" s="149" t="s">
        <v>770</v>
      </c>
      <c r="C64" s="150" t="s">
        <v>769</v>
      </c>
      <c r="D64" s="150" t="s">
        <v>771</v>
      </c>
      <c r="E64" s="148" t="s">
        <v>772</v>
      </c>
      <c r="F64" s="148" t="s">
        <v>773</v>
      </c>
      <c r="G64" s="148" t="s">
        <v>774</v>
      </c>
      <c r="H64" s="215"/>
      <c r="I64" s="210"/>
      <c r="J64" s="135"/>
      <c r="M64" s="6"/>
      <c r="N64" s="7"/>
      <c r="O64" s="7">
        <v>1</v>
      </c>
      <c r="P64" s="7"/>
      <c r="Q64" s="7"/>
      <c r="R64" s="7"/>
      <c r="S64" s="6"/>
      <c r="T64" s="7">
        <v>1</v>
      </c>
      <c r="U64" s="7"/>
      <c r="V64" s="6"/>
      <c r="W64" s="7"/>
      <c r="X64" s="7"/>
      <c r="Y64" s="7"/>
      <c r="Z64" s="7">
        <v>1</v>
      </c>
      <c r="AA64" s="6"/>
      <c r="AB64" s="7"/>
      <c r="AC64" s="7"/>
      <c r="AE64">
        <v>1</v>
      </c>
    </row>
    <row r="65" spans="1:31" ht="15" thickBot="1" x14ac:dyDescent="0.35">
      <c r="A65" s="167" t="s">
        <v>768</v>
      </c>
      <c r="B65" s="136" t="s">
        <v>779</v>
      </c>
      <c r="C65" s="148" t="s">
        <v>778</v>
      </c>
      <c r="D65" s="148" t="s">
        <v>780</v>
      </c>
      <c r="E65" s="148" t="s">
        <v>781</v>
      </c>
      <c r="F65" s="148" t="s">
        <v>782</v>
      </c>
      <c r="G65" s="148" t="s">
        <v>783</v>
      </c>
      <c r="H65" s="215"/>
      <c r="I65" s="210"/>
      <c r="J65" s="135"/>
      <c r="M65" s="6"/>
      <c r="N65" s="7"/>
      <c r="O65" s="7">
        <v>1</v>
      </c>
      <c r="P65" s="7"/>
      <c r="Q65" s="7"/>
      <c r="R65" s="7"/>
      <c r="S65" s="6"/>
      <c r="T65" s="7">
        <v>1</v>
      </c>
      <c r="U65" s="7"/>
      <c r="V65" s="6"/>
      <c r="W65" s="7"/>
      <c r="X65" s="7"/>
      <c r="Y65" s="7"/>
      <c r="Z65" s="7">
        <v>1</v>
      </c>
      <c r="AA65" s="6"/>
      <c r="AB65" s="7"/>
      <c r="AC65" s="7"/>
      <c r="AE65">
        <v>1</v>
      </c>
    </row>
    <row r="66" spans="1:31" ht="15" thickBot="1" x14ac:dyDescent="0.35">
      <c r="A66" s="17" t="s">
        <v>789</v>
      </c>
      <c r="B66" s="149" t="s">
        <v>800</v>
      </c>
      <c r="C66" s="183" t="s">
        <v>799</v>
      </c>
      <c r="H66" s="215"/>
      <c r="I66" s="210"/>
      <c r="J66" s="135"/>
      <c r="L66" t="s">
        <v>31</v>
      </c>
      <c r="M66" s="6"/>
      <c r="N66" s="7"/>
      <c r="O66" s="7">
        <v>1</v>
      </c>
      <c r="P66" s="7"/>
      <c r="Q66" s="7"/>
      <c r="R66" s="7"/>
      <c r="S66" s="6"/>
      <c r="T66" s="7">
        <v>1</v>
      </c>
      <c r="U66" s="7"/>
      <c r="V66" s="6"/>
      <c r="W66" s="7"/>
      <c r="X66" s="7"/>
      <c r="Y66" s="7"/>
      <c r="Z66" s="7">
        <v>1</v>
      </c>
      <c r="AA66" s="6"/>
      <c r="AB66" s="7"/>
      <c r="AC66" s="7"/>
      <c r="AE66">
        <v>1</v>
      </c>
    </row>
    <row r="67" spans="1:31" x14ac:dyDescent="0.3">
      <c r="A67" s="17" t="s">
        <v>807</v>
      </c>
      <c r="B67" s="172" t="s">
        <v>839</v>
      </c>
      <c r="C67" s="144" t="s">
        <v>838</v>
      </c>
      <c r="D67" s="144" t="s">
        <v>840</v>
      </c>
      <c r="E67" s="144" t="s">
        <v>841</v>
      </c>
      <c r="F67" s="144" t="s">
        <v>842</v>
      </c>
      <c r="G67" s="144" t="s">
        <v>843</v>
      </c>
      <c r="H67" s="216"/>
      <c r="I67" s="210"/>
      <c r="J67" s="135"/>
      <c r="K67" s="219"/>
      <c r="M67" s="6"/>
      <c r="N67" s="7"/>
      <c r="O67" s="7"/>
      <c r="P67" s="7"/>
      <c r="Q67" s="7">
        <v>1</v>
      </c>
      <c r="R67" s="7"/>
      <c r="S67" s="6"/>
      <c r="T67" s="7">
        <v>1</v>
      </c>
      <c r="U67" s="7"/>
      <c r="V67" s="6"/>
      <c r="W67" s="7"/>
      <c r="X67" s="7"/>
      <c r="Y67" s="7"/>
      <c r="Z67" s="7">
        <v>1</v>
      </c>
      <c r="AA67" s="6">
        <v>1</v>
      </c>
      <c r="AB67" s="7"/>
      <c r="AC67" s="7"/>
      <c r="AE67">
        <v>1</v>
      </c>
    </row>
    <row r="68" spans="1:31" x14ac:dyDescent="0.3">
      <c r="A68" s="17" t="s">
        <v>807</v>
      </c>
      <c r="B68" s="141" t="s">
        <v>931</v>
      </c>
      <c r="C68" s="183" t="s">
        <v>930</v>
      </c>
      <c r="D68" s="1"/>
      <c r="E68" s="1"/>
      <c r="F68" s="1"/>
      <c r="G68" s="1"/>
      <c r="H68" s="215"/>
      <c r="I68" s="210"/>
      <c r="J68" s="135"/>
      <c r="M68" s="6"/>
      <c r="N68" s="7"/>
      <c r="O68" s="7">
        <v>1</v>
      </c>
      <c r="P68" s="7"/>
      <c r="Q68" s="7"/>
      <c r="R68" s="7"/>
      <c r="S68" s="6"/>
      <c r="T68" s="7">
        <v>1</v>
      </c>
      <c r="U68" s="7"/>
      <c r="V68" s="6"/>
      <c r="W68" s="7"/>
      <c r="X68" s="7"/>
      <c r="Y68" s="7"/>
      <c r="Z68" s="7">
        <v>1</v>
      </c>
      <c r="AA68" s="6"/>
      <c r="AB68" s="7"/>
      <c r="AC68" s="7"/>
      <c r="AE68">
        <v>1</v>
      </c>
    </row>
    <row r="69" spans="1:31" x14ac:dyDescent="0.3">
      <c r="A69" s="17" t="s">
        <v>941</v>
      </c>
      <c r="B69" s="143" t="s">
        <v>1024</v>
      </c>
      <c r="C69" s="144" t="s">
        <v>1023</v>
      </c>
      <c r="D69" s="144" t="s">
        <v>1025</v>
      </c>
      <c r="E69" s="121" t="s">
        <v>1026</v>
      </c>
      <c r="F69" s="1"/>
      <c r="G69" s="183" t="s">
        <v>1027</v>
      </c>
      <c r="H69" s="119"/>
      <c r="I69" s="210"/>
      <c r="J69" s="135"/>
      <c r="M69" s="6"/>
      <c r="S69" s="6"/>
      <c r="T69">
        <v>1</v>
      </c>
      <c r="V69" s="6"/>
      <c r="Z69">
        <v>1</v>
      </c>
      <c r="AA69" s="6"/>
      <c r="AE69">
        <v>1</v>
      </c>
    </row>
    <row r="70" spans="1:31" x14ac:dyDescent="0.3">
      <c r="A70" s="17" t="s">
        <v>1030</v>
      </c>
      <c r="B70" s="141" t="s">
        <v>1079</v>
      </c>
      <c r="C70" s="148" t="s">
        <v>25</v>
      </c>
      <c r="D70" s="148" t="s">
        <v>27</v>
      </c>
      <c r="E70" s="148" t="s">
        <v>28</v>
      </c>
      <c r="F70" s="148" t="s">
        <v>29</v>
      </c>
      <c r="G70" s="148" t="s">
        <v>30</v>
      </c>
      <c r="H70" s="221"/>
      <c r="I70" s="213"/>
      <c r="J70" s="135"/>
      <c r="K70" s="208"/>
      <c r="M70" s="6"/>
      <c r="Q70">
        <v>1</v>
      </c>
      <c r="S70" s="6"/>
      <c r="T70">
        <v>1</v>
      </c>
      <c r="V70" s="6"/>
      <c r="Z70">
        <v>1</v>
      </c>
      <c r="AA70" s="6"/>
      <c r="AB70">
        <v>1</v>
      </c>
      <c r="AE70">
        <v>1</v>
      </c>
    </row>
    <row r="71" spans="1:31" x14ac:dyDescent="0.3">
      <c r="A71" s="17" t="s">
        <v>1091</v>
      </c>
      <c r="B71" s="136">
        <v>289341</v>
      </c>
      <c r="C71" s="148" t="s">
        <v>1127</v>
      </c>
      <c r="D71" s="148" t="s">
        <v>1128</v>
      </c>
      <c r="E71" s="121" t="s">
        <v>1129</v>
      </c>
      <c r="F71" s="121" t="s">
        <v>1130</v>
      </c>
      <c r="G71" s="121" t="s">
        <v>1131</v>
      </c>
      <c r="H71" s="215"/>
      <c r="I71" s="210"/>
      <c r="J71" s="135"/>
      <c r="K71" s="208"/>
      <c r="M71" s="6"/>
      <c r="O71">
        <v>1</v>
      </c>
      <c r="S71" s="6"/>
      <c r="T71">
        <v>1</v>
      </c>
      <c r="V71" s="6"/>
      <c r="Z71">
        <v>1</v>
      </c>
      <c r="AA71" s="6"/>
      <c r="AB71">
        <v>1</v>
      </c>
      <c r="AE71">
        <v>1</v>
      </c>
    </row>
    <row r="72" spans="1:31" x14ac:dyDescent="0.3">
      <c r="A72" s="153" t="s">
        <v>1133</v>
      </c>
      <c r="B72" s="155" t="s">
        <v>1135</v>
      </c>
      <c r="C72" s="148" t="s">
        <v>1134</v>
      </c>
      <c r="D72" s="148" t="s">
        <v>1136</v>
      </c>
      <c r="E72" s="148" t="s">
        <v>1137</v>
      </c>
      <c r="F72" s="148" t="s">
        <v>1138</v>
      </c>
      <c r="G72" s="148" t="s">
        <v>1139</v>
      </c>
      <c r="H72" s="248"/>
      <c r="I72" s="210"/>
      <c r="J72" s="135"/>
      <c r="K72" s="135"/>
      <c r="M72" s="6"/>
      <c r="O72">
        <v>1</v>
      </c>
      <c r="S72" s="6"/>
      <c r="T72">
        <v>1</v>
      </c>
      <c r="V72" s="6"/>
      <c r="Z72">
        <v>1</v>
      </c>
      <c r="AA72" s="6"/>
      <c r="AC72">
        <v>1</v>
      </c>
      <c r="AE72">
        <v>1</v>
      </c>
    </row>
    <row r="73" spans="1:31" x14ac:dyDescent="0.3">
      <c r="A73" s="153" t="s">
        <v>1133</v>
      </c>
      <c r="B73" s="143" t="s">
        <v>1141</v>
      </c>
      <c r="C73" s="170" t="s">
        <v>1140</v>
      </c>
      <c r="D73" s="170" t="s">
        <v>1142</v>
      </c>
      <c r="E73" s="148" t="s">
        <v>1143</v>
      </c>
      <c r="F73" s="148" t="s">
        <v>1144</v>
      </c>
      <c r="G73" s="148" t="s">
        <v>1145</v>
      </c>
      <c r="H73" s="220"/>
      <c r="I73" s="210"/>
      <c r="J73" s="135"/>
      <c r="K73" s="219"/>
      <c r="M73" s="6">
        <v>1</v>
      </c>
      <c r="S73" s="6"/>
      <c r="T73">
        <v>1</v>
      </c>
      <c r="V73" s="6"/>
      <c r="Z73">
        <v>1</v>
      </c>
      <c r="AA73" s="6">
        <v>1</v>
      </c>
      <c r="AE73">
        <v>1</v>
      </c>
    </row>
    <row r="74" spans="1:31" x14ac:dyDescent="0.3">
      <c r="A74" s="153" t="s">
        <v>1133</v>
      </c>
      <c r="B74" s="155" t="s">
        <v>1152</v>
      </c>
      <c r="C74" s="148" t="s">
        <v>1151</v>
      </c>
      <c r="D74" s="148" t="s">
        <v>1153</v>
      </c>
      <c r="E74" s="124" t="s">
        <v>1154</v>
      </c>
      <c r="F74" s="148" t="s">
        <v>1155</v>
      </c>
      <c r="G74" s="148" t="s">
        <v>1156</v>
      </c>
      <c r="H74" s="221"/>
      <c r="I74" s="210"/>
      <c r="J74" s="135"/>
      <c r="K74" s="135"/>
      <c r="M74" s="6"/>
      <c r="Q74">
        <v>1</v>
      </c>
      <c r="S74" s="6"/>
      <c r="T74">
        <v>1</v>
      </c>
      <c r="V74" s="6"/>
      <c r="Z74">
        <v>1</v>
      </c>
      <c r="AA74" s="6"/>
      <c r="AC74">
        <v>1</v>
      </c>
      <c r="AE74">
        <v>1</v>
      </c>
    </row>
    <row r="75" spans="1:31" x14ac:dyDescent="0.3">
      <c r="A75" s="153" t="s">
        <v>1133</v>
      </c>
      <c r="B75" s="143" t="s">
        <v>1197</v>
      </c>
      <c r="C75" s="160" t="s">
        <v>1196</v>
      </c>
      <c r="D75" s="160" t="s">
        <v>1198</v>
      </c>
      <c r="E75" s="2"/>
      <c r="F75" s="2"/>
      <c r="G75" s="2"/>
      <c r="H75" s="220"/>
      <c r="I75" s="210"/>
      <c r="J75" s="135"/>
      <c r="M75" s="6">
        <v>1</v>
      </c>
      <c r="S75" s="6"/>
      <c r="T75">
        <v>1</v>
      </c>
      <c r="V75" s="6"/>
      <c r="Z75">
        <v>1</v>
      </c>
      <c r="AA75" s="6"/>
      <c r="AE75">
        <v>1</v>
      </c>
    </row>
    <row r="76" spans="1:31" x14ac:dyDescent="0.3">
      <c r="A76" s="153" t="s">
        <v>1133</v>
      </c>
      <c r="B76" s="143" t="s">
        <v>1200</v>
      </c>
      <c r="C76" s="148" t="s">
        <v>1199</v>
      </c>
      <c r="D76" s="148" t="s">
        <v>1201</v>
      </c>
      <c r="E76" s="2"/>
      <c r="F76" s="2"/>
      <c r="G76" s="2"/>
      <c r="H76" s="119"/>
      <c r="I76" s="210"/>
      <c r="J76" s="135"/>
      <c r="M76" s="6"/>
      <c r="S76" s="6"/>
      <c r="T76">
        <v>1</v>
      </c>
      <c r="V76" s="6"/>
      <c r="Z76">
        <v>1</v>
      </c>
      <c r="AA76" s="6"/>
      <c r="AE76">
        <v>1</v>
      </c>
    </row>
    <row r="77" spans="1:31" x14ac:dyDescent="0.3">
      <c r="A77" s="153" t="s">
        <v>1133</v>
      </c>
      <c r="B77" s="143" t="s">
        <v>1203</v>
      </c>
      <c r="C77" s="148" t="s">
        <v>1202</v>
      </c>
      <c r="D77" s="148" t="s">
        <v>1204</v>
      </c>
      <c r="E77" s="148" t="s">
        <v>1205</v>
      </c>
      <c r="F77" s="127" t="s">
        <v>1206</v>
      </c>
      <c r="G77" s="127" t="s">
        <v>1207</v>
      </c>
      <c r="H77" s="248"/>
      <c r="I77" s="210"/>
      <c r="J77" s="135"/>
      <c r="K77" s="208"/>
      <c r="M77" s="6"/>
      <c r="O77">
        <v>1</v>
      </c>
      <c r="S77" s="6"/>
      <c r="T77">
        <v>1</v>
      </c>
      <c r="V77" s="6"/>
      <c r="Z77">
        <v>1</v>
      </c>
      <c r="AA77" s="6"/>
      <c r="AB77">
        <v>1</v>
      </c>
      <c r="AE77">
        <v>1</v>
      </c>
    </row>
    <row r="78" spans="1:31" x14ac:dyDescent="0.3">
      <c r="A78" s="153" t="s">
        <v>1133</v>
      </c>
      <c r="B78" s="171" t="s">
        <v>266</v>
      </c>
      <c r="C78" s="148" t="s">
        <v>261</v>
      </c>
      <c r="D78" s="148" t="s">
        <v>262</v>
      </c>
      <c r="E78" s="170" t="s">
        <v>263</v>
      </c>
      <c r="F78" s="170" t="s">
        <v>264</v>
      </c>
      <c r="G78" s="157" t="s">
        <v>265</v>
      </c>
      <c r="H78" s="221"/>
      <c r="I78" s="210"/>
      <c r="J78" s="135"/>
      <c r="K78" s="219"/>
      <c r="M78" s="6"/>
      <c r="Q78">
        <v>1</v>
      </c>
      <c r="S78" s="6"/>
      <c r="T78">
        <v>1</v>
      </c>
      <c r="V78" s="6"/>
      <c r="Z78">
        <v>1</v>
      </c>
      <c r="AA78" s="6">
        <v>1</v>
      </c>
      <c r="AE78">
        <v>1</v>
      </c>
    </row>
    <row r="79" spans="1:31" x14ac:dyDescent="0.3">
      <c r="A79" s="153" t="s">
        <v>1133</v>
      </c>
      <c r="B79" s="143" t="s">
        <v>1218</v>
      </c>
      <c r="C79" s="148" t="s">
        <v>1217</v>
      </c>
      <c r="D79" s="127" t="s">
        <v>1219</v>
      </c>
      <c r="E79" s="160" t="s">
        <v>1220</v>
      </c>
      <c r="F79" s="148" t="s">
        <v>1221</v>
      </c>
      <c r="G79" s="148" t="s">
        <v>1222</v>
      </c>
      <c r="H79" s="220"/>
      <c r="I79" s="210"/>
      <c r="J79" s="135"/>
      <c r="K79" s="219"/>
      <c r="M79" s="6">
        <v>1</v>
      </c>
      <c r="S79" s="6"/>
      <c r="T79">
        <v>1</v>
      </c>
      <c r="V79" s="6"/>
      <c r="Z79">
        <v>1</v>
      </c>
      <c r="AA79" s="6">
        <v>1</v>
      </c>
      <c r="AE79">
        <v>1</v>
      </c>
    </row>
    <row r="80" spans="1:31" x14ac:dyDescent="0.3">
      <c r="A80" s="153" t="s">
        <v>1133</v>
      </c>
      <c r="B80" s="155" t="s">
        <v>1262</v>
      </c>
      <c r="C80" s="148" t="s">
        <v>1261</v>
      </c>
      <c r="D80" s="148" t="s">
        <v>1263</v>
      </c>
      <c r="E80" s="148" t="s">
        <v>1264</v>
      </c>
      <c r="F80" s="148" t="s">
        <v>1265</v>
      </c>
      <c r="G80" s="148" t="s">
        <v>1266</v>
      </c>
      <c r="H80" s="221"/>
      <c r="I80" s="210"/>
      <c r="J80" s="135"/>
      <c r="K80" s="135"/>
      <c r="M80" s="6"/>
      <c r="Q80">
        <v>1</v>
      </c>
      <c r="S80" s="6"/>
      <c r="T80">
        <v>1</v>
      </c>
      <c r="V80" s="6"/>
      <c r="Z80">
        <v>1</v>
      </c>
      <c r="AA80" s="6"/>
      <c r="AC80">
        <v>1</v>
      </c>
      <c r="AE80">
        <v>1</v>
      </c>
    </row>
    <row r="81" spans="1:31" x14ac:dyDescent="0.3">
      <c r="A81" s="153" t="s">
        <v>1133</v>
      </c>
      <c r="B81" s="143" t="s">
        <v>1276</v>
      </c>
      <c r="C81" s="148" t="s">
        <v>1275</v>
      </c>
      <c r="D81" s="148" t="s">
        <v>1277</v>
      </c>
      <c r="E81" s="148" t="s">
        <v>1278</v>
      </c>
      <c r="F81" s="127" t="s">
        <v>1279</v>
      </c>
      <c r="G81" s="127" t="s">
        <v>1280</v>
      </c>
      <c r="H81" s="248"/>
      <c r="I81" s="210"/>
      <c r="J81" s="135"/>
      <c r="K81" s="208"/>
      <c r="M81" s="6"/>
      <c r="O81">
        <v>1</v>
      </c>
      <c r="S81" s="6"/>
      <c r="T81">
        <v>1</v>
      </c>
      <c r="V81" s="6"/>
      <c r="Z81">
        <v>1</v>
      </c>
      <c r="AA81" s="6"/>
      <c r="AB81">
        <v>1</v>
      </c>
      <c r="AE81">
        <v>1</v>
      </c>
    </row>
    <row r="82" spans="1:31" x14ac:dyDescent="0.3">
      <c r="A82" s="153" t="s">
        <v>1133</v>
      </c>
      <c r="B82" s="143" t="s">
        <v>1292</v>
      </c>
      <c r="C82" s="148" t="s">
        <v>1291</v>
      </c>
      <c r="D82" s="148" t="s">
        <v>1293</v>
      </c>
      <c r="E82" s="148" t="s">
        <v>1294</v>
      </c>
      <c r="F82" s="127" t="s">
        <v>1295</v>
      </c>
      <c r="G82" s="127" t="s">
        <v>1296</v>
      </c>
      <c r="H82" s="248"/>
      <c r="I82" s="210"/>
      <c r="J82" s="135"/>
      <c r="K82" s="135"/>
      <c r="M82" s="6"/>
      <c r="O82">
        <v>1</v>
      </c>
      <c r="S82" s="6"/>
      <c r="T82">
        <v>1</v>
      </c>
      <c r="V82" s="6"/>
      <c r="Z82">
        <v>1</v>
      </c>
      <c r="AA82" s="6"/>
      <c r="AC82">
        <v>1</v>
      </c>
      <c r="AE82">
        <v>1</v>
      </c>
    </row>
    <row r="83" spans="1:31" x14ac:dyDescent="0.3">
      <c r="A83" s="153" t="s">
        <v>1133</v>
      </c>
      <c r="B83" s="143" t="s">
        <v>1303</v>
      </c>
      <c r="C83" s="148" t="s">
        <v>1302</v>
      </c>
      <c r="D83" s="148" t="s">
        <v>1304</v>
      </c>
      <c r="E83" s="2"/>
      <c r="F83" s="162" t="s">
        <v>258</v>
      </c>
      <c r="G83" s="162" t="s">
        <v>259</v>
      </c>
      <c r="H83" s="215"/>
      <c r="I83" s="210"/>
      <c r="J83" s="135"/>
      <c r="K83" s="219"/>
      <c r="M83" s="6"/>
      <c r="O83">
        <v>1</v>
      </c>
      <c r="S83" s="6"/>
      <c r="T83">
        <v>1</v>
      </c>
      <c r="V83" s="6"/>
      <c r="Z83">
        <v>1</v>
      </c>
      <c r="AA83" s="6">
        <v>1</v>
      </c>
      <c r="AE83">
        <v>1</v>
      </c>
    </row>
    <row r="84" spans="1:31" x14ac:dyDescent="0.3">
      <c r="A84" s="153" t="s">
        <v>1133</v>
      </c>
      <c r="B84" s="143" t="s">
        <v>1306</v>
      </c>
      <c r="C84" s="160" t="s">
        <v>1305</v>
      </c>
      <c r="D84" s="2"/>
      <c r="E84" s="160" t="s">
        <v>1307</v>
      </c>
      <c r="F84" s="2"/>
      <c r="G84" s="2"/>
      <c r="H84" s="248"/>
      <c r="I84" s="210"/>
      <c r="J84" s="135"/>
      <c r="M84" s="6"/>
      <c r="O84">
        <v>1</v>
      </c>
      <c r="S84" s="6"/>
      <c r="T84">
        <v>1</v>
      </c>
      <c r="V84" s="6"/>
      <c r="Z84">
        <v>1</v>
      </c>
      <c r="AA84" s="6"/>
      <c r="AE84">
        <v>1</v>
      </c>
    </row>
    <row r="85" spans="1:31" x14ac:dyDescent="0.3">
      <c r="A85" s="153" t="s">
        <v>1133</v>
      </c>
      <c r="B85" s="143" t="s">
        <v>1313</v>
      </c>
      <c r="C85" s="148" t="s">
        <v>1312</v>
      </c>
      <c r="D85" s="148" t="s">
        <v>1314</v>
      </c>
      <c r="E85" s="148" t="s">
        <v>1315</v>
      </c>
      <c r="F85" s="148" t="s">
        <v>1316</v>
      </c>
      <c r="G85" s="148" t="s">
        <v>1317</v>
      </c>
      <c r="H85" s="220"/>
      <c r="I85" s="210"/>
      <c r="J85" s="135"/>
      <c r="K85" s="219"/>
      <c r="M85" s="6">
        <v>1</v>
      </c>
      <c r="S85" s="6"/>
      <c r="T85">
        <v>1</v>
      </c>
      <c r="V85" s="6"/>
      <c r="Z85">
        <v>1</v>
      </c>
      <c r="AA85" s="6">
        <v>1</v>
      </c>
      <c r="AE85">
        <v>1</v>
      </c>
    </row>
    <row r="86" spans="1:31" x14ac:dyDescent="0.3">
      <c r="A86" s="153" t="s">
        <v>1133</v>
      </c>
      <c r="B86" s="143" t="s">
        <v>1319</v>
      </c>
      <c r="C86" s="124" t="s">
        <v>1318</v>
      </c>
      <c r="D86" s="150" t="s">
        <v>1320</v>
      </c>
      <c r="E86" s="127" t="s">
        <v>1321</v>
      </c>
      <c r="F86" s="127" t="s">
        <v>1322</v>
      </c>
      <c r="G86" s="127" t="s">
        <v>1323</v>
      </c>
      <c r="H86" s="220"/>
      <c r="I86" s="210"/>
      <c r="J86" s="135"/>
      <c r="K86" s="135"/>
      <c r="M86" s="6">
        <v>1</v>
      </c>
      <c r="S86" s="6"/>
      <c r="T86">
        <v>1</v>
      </c>
      <c r="V86" s="6"/>
      <c r="Z86">
        <v>1</v>
      </c>
      <c r="AA86" s="6"/>
      <c r="AC86">
        <v>1</v>
      </c>
      <c r="AE86">
        <v>1</v>
      </c>
    </row>
    <row r="87" spans="1:31" x14ac:dyDescent="0.3">
      <c r="A87" s="153" t="s">
        <v>1133</v>
      </c>
      <c r="B87" s="143" t="s">
        <v>1334</v>
      </c>
      <c r="C87" s="150" t="s">
        <v>1333</v>
      </c>
      <c r="D87" s="148" t="s">
        <v>1335</v>
      </c>
      <c r="E87" s="148" t="s">
        <v>1336</v>
      </c>
      <c r="F87" s="148" t="s">
        <v>1337</v>
      </c>
      <c r="G87" s="148" t="s">
        <v>1338</v>
      </c>
      <c r="H87" s="220"/>
      <c r="I87" s="210"/>
      <c r="J87" s="135"/>
      <c r="K87" s="208"/>
      <c r="M87" s="6">
        <v>1</v>
      </c>
      <c r="S87" s="6"/>
      <c r="T87">
        <v>1</v>
      </c>
      <c r="V87" s="6"/>
      <c r="Z87">
        <v>1</v>
      </c>
      <c r="AA87" s="6"/>
      <c r="AB87">
        <v>1</v>
      </c>
      <c r="AE87">
        <v>1</v>
      </c>
    </row>
    <row r="88" spans="1:31" x14ac:dyDescent="0.3">
      <c r="A88" s="140" t="s">
        <v>95</v>
      </c>
      <c r="B88" s="136"/>
      <c r="D88" s="148" t="s">
        <v>96</v>
      </c>
      <c r="H88" s="205"/>
      <c r="I88" s="210"/>
      <c r="M88" s="6"/>
      <c r="N88" s="7">
        <v>1</v>
      </c>
      <c r="O88" s="7"/>
      <c r="P88" s="7"/>
      <c r="Q88" s="7"/>
      <c r="R88" s="7"/>
      <c r="S88" s="6"/>
      <c r="T88" s="7">
        <v>1</v>
      </c>
      <c r="U88" s="7"/>
      <c r="V88" s="6"/>
      <c r="W88" s="7"/>
      <c r="X88" s="7"/>
      <c r="Y88" s="7"/>
      <c r="Z88" s="7"/>
      <c r="AA88" s="6"/>
      <c r="AB88" s="7"/>
      <c r="AC88" s="7"/>
      <c r="AD88" t="s">
        <v>1388</v>
      </c>
      <c r="AE88">
        <v>1</v>
      </c>
    </row>
    <row r="89" spans="1:31" x14ac:dyDescent="0.3">
      <c r="A89" s="140" t="s">
        <v>95</v>
      </c>
      <c r="B89" s="175"/>
      <c r="D89" s="148" t="s">
        <v>97</v>
      </c>
      <c r="H89" s="212"/>
      <c r="I89" s="210"/>
      <c r="M89" s="6">
        <v>1</v>
      </c>
      <c r="N89" s="7"/>
      <c r="O89" s="7"/>
      <c r="P89" s="7"/>
      <c r="Q89" s="7"/>
      <c r="R89" s="7"/>
      <c r="S89" s="6"/>
      <c r="T89" s="7">
        <v>1</v>
      </c>
      <c r="U89" s="7"/>
      <c r="V89" s="6"/>
      <c r="W89" s="7"/>
      <c r="X89" s="7"/>
      <c r="Y89" s="7"/>
      <c r="Z89" s="7"/>
      <c r="AA89" s="6"/>
      <c r="AB89" s="7"/>
      <c r="AC89" s="7"/>
      <c r="AD89">
        <f>SUM(AE88:AE113)</f>
        <v>26</v>
      </c>
      <c r="AE89">
        <v>1</v>
      </c>
    </row>
    <row r="90" spans="1:31" x14ac:dyDescent="0.3">
      <c r="A90" s="140" t="s">
        <v>95</v>
      </c>
      <c r="B90" s="136"/>
      <c r="D90" s="148" t="s">
        <v>98</v>
      </c>
      <c r="H90" s="215"/>
      <c r="I90" s="210"/>
      <c r="M90" s="6"/>
      <c r="N90" s="7"/>
      <c r="O90" s="7">
        <v>1</v>
      </c>
      <c r="P90" s="7"/>
      <c r="Q90" s="7"/>
      <c r="R90" s="7"/>
      <c r="S90" s="6"/>
      <c r="T90" s="7">
        <v>1</v>
      </c>
      <c r="U90" s="7"/>
      <c r="V90" s="6"/>
      <c r="W90" s="7"/>
      <c r="X90" s="7"/>
      <c r="Y90" s="7"/>
      <c r="Z90" s="7"/>
      <c r="AA90" s="6"/>
      <c r="AB90" s="7"/>
      <c r="AC90" s="7"/>
      <c r="AE90">
        <v>1</v>
      </c>
    </row>
    <row r="91" spans="1:31" x14ac:dyDescent="0.3">
      <c r="A91" s="17" t="s">
        <v>194</v>
      </c>
      <c r="B91" s="138"/>
      <c r="D91" s="228" t="s">
        <v>202</v>
      </c>
      <c r="H91" s="215"/>
      <c r="I91" s="210"/>
      <c r="M91" s="6"/>
      <c r="O91">
        <v>1</v>
      </c>
      <c r="S91" s="6"/>
      <c r="T91">
        <v>1</v>
      </c>
      <c r="V91" s="6"/>
      <c r="AA91" s="6"/>
      <c r="AE91">
        <v>1</v>
      </c>
    </row>
    <row r="92" spans="1:31" x14ac:dyDescent="0.3">
      <c r="A92" s="17" t="s">
        <v>194</v>
      </c>
      <c r="B92" s="139"/>
      <c r="C92" s="1"/>
      <c r="D92" s="228" t="s">
        <v>289</v>
      </c>
      <c r="E92" s="1"/>
      <c r="F92" s="1"/>
      <c r="G92" s="1"/>
      <c r="H92" s="216"/>
      <c r="I92" s="210"/>
      <c r="J92" s="18"/>
      <c r="K92" s="18"/>
      <c r="L92" s="4"/>
      <c r="M92" s="65"/>
      <c r="N92" s="4"/>
      <c r="O92" s="4"/>
      <c r="P92" s="4"/>
      <c r="Q92" s="4">
        <v>1</v>
      </c>
      <c r="R92" s="4"/>
      <c r="S92" s="65"/>
      <c r="T92" s="4">
        <v>1</v>
      </c>
      <c r="U92" s="4"/>
      <c r="V92" s="65"/>
      <c r="W92" s="4"/>
      <c r="X92" s="4"/>
      <c r="Y92" s="4"/>
      <c r="Z92" s="4"/>
      <c r="AA92" s="65"/>
      <c r="AB92" s="4"/>
      <c r="AC92" s="4"/>
      <c r="AE92">
        <v>1</v>
      </c>
    </row>
    <row r="93" spans="1:31" x14ac:dyDescent="0.3">
      <c r="A93" s="17" t="s">
        <v>194</v>
      </c>
      <c r="B93" s="138"/>
      <c r="D93" s="228" t="s">
        <v>293</v>
      </c>
      <c r="H93" s="215"/>
      <c r="I93" s="210"/>
      <c r="M93" s="6"/>
      <c r="O93">
        <v>1</v>
      </c>
      <c r="S93" s="6"/>
      <c r="T93">
        <v>1</v>
      </c>
      <c r="V93" s="6"/>
      <c r="AA93" s="6"/>
      <c r="AE93">
        <v>1</v>
      </c>
    </row>
    <row r="94" spans="1:31" x14ac:dyDescent="0.3">
      <c r="A94" s="17" t="s">
        <v>409</v>
      </c>
      <c r="B94" s="156"/>
      <c r="D94" s="160" t="s">
        <v>453</v>
      </c>
      <c r="H94" s="250"/>
      <c r="I94" s="213"/>
      <c r="M94" s="6"/>
      <c r="N94" s="7">
        <v>1</v>
      </c>
      <c r="O94" s="7"/>
      <c r="P94" s="7"/>
      <c r="Q94" s="7"/>
      <c r="R94" s="7"/>
      <c r="S94" s="6"/>
      <c r="T94" s="7">
        <v>1</v>
      </c>
      <c r="U94" s="7"/>
      <c r="V94" s="6"/>
      <c r="W94" s="7"/>
      <c r="X94" s="7"/>
      <c r="Y94" s="7"/>
      <c r="Z94" s="7"/>
      <c r="AA94" s="6"/>
      <c r="AB94" s="7"/>
      <c r="AC94" s="7"/>
      <c r="AE94">
        <v>1</v>
      </c>
    </row>
    <row r="95" spans="1:31" x14ac:dyDescent="0.3">
      <c r="A95" s="17" t="s">
        <v>409</v>
      </c>
      <c r="B95" s="158"/>
      <c r="C95" s="2"/>
      <c r="D95" s="181" t="s">
        <v>512</v>
      </c>
      <c r="E95" s="2"/>
      <c r="F95" s="181" t="s">
        <v>513</v>
      </c>
      <c r="G95" s="181" t="s">
        <v>514</v>
      </c>
      <c r="H95" s="211"/>
      <c r="I95" s="213"/>
      <c r="K95" s="135"/>
      <c r="M95" s="6"/>
      <c r="N95" s="7"/>
      <c r="O95" s="7"/>
      <c r="P95" s="7"/>
      <c r="Q95" s="7"/>
      <c r="R95" s="7"/>
      <c r="S95" s="6"/>
      <c r="T95" s="7">
        <v>1</v>
      </c>
      <c r="U95" s="7"/>
      <c r="V95" s="6"/>
      <c r="W95" s="7"/>
      <c r="X95" s="7"/>
      <c r="Y95" s="7"/>
      <c r="Z95" s="7"/>
      <c r="AA95" s="6"/>
      <c r="AB95" s="7"/>
      <c r="AC95" s="7">
        <v>1</v>
      </c>
      <c r="AE95">
        <v>1</v>
      </c>
    </row>
    <row r="96" spans="1:31" x14ac:dyDescent="0.3">
      <c r="A96" s="17" t="s">
        <v>409</v>
      </c>
      <c r="B96" s="271"/>
      <c r="C96" s="2"/>
      <c r="D96" s="160" t="s">
        <v>585</v>
      </c>
      <c r="E96" s="2"/>
      <c r="F96" s="2"/>
      <c r="G96" s="2"/>
      <c r="H96" s="252"/>
      <c r="I96" s="213"/>
      <c r="M96" s="6"/>
      <c r="N96" s="7"/>
      <c r="O96" s="7">
        <v>1</v>
      </c>
      <c r="P96" s="7"/>
      <c r="Q96" s="7"/>
      <c r="R96" s="7"/>
      <c r="S96" s="6"/>
      <c r="T96" s="7">
        <v>1</v>
      </c>
      <c r="U96" s="7"/>
      <c r="V96" s="6"/>
      <c r="W96" s="7"/>
      <c r="X96" s="7"/>
      <c r="Y96" s="7"/>
      <c r="Z96" s="7"/>
      <c r="AA96" s="6"/>
      <c r="AB96" s="7"/>
      <c r="AC96" s="7"/>
      <c r="AE96">
        <v>1</v>
      </c>
    </row>
    <row r="97" spans="1:31" x14ac:dyDescent="0.3">
      <c r="A97" s="17" t="s">
        <v>409</v>
      </c>
      <c r="B97" s="158"/>
      <c r="C97" s="2"/>
      <c r="D97" s="160" t="s">
        <v>586</v>
      </c>
      <c r="E97" s="2"/>
      <c r="F97" s="2"/>
      <c r="G97" s="2"/>
      <c r="H97" s="253"/>
      <c r="I97" s="213"/>
      <c r="M97" s="6"/>
      <c r="N97" s="7"/>
      <c r="O97" s="7"/>
      <c r="P97" s="7"/>
      <c r="Q97" s="7"/>
      <c r="R97" s="7">
        <v>1</v>
      </c>
      <c r="S97" s="6"/>
      <c r="T97" s="7">
        <v>1</v>
      </c>
      <c r="U97" s="7"/>
      <c r="V97" s="6"/>
      <c r="W97" s="7"/>
      <c r="X97" s="7"/>
      <c r="Y97" s="7"/>
      <c r="Z97" s="7"/>
      <c r="AA97" s="6"/>
      <c r="AB97" s="7"/>
      <c r="AC97" s="7"/>
      <c r="AE97">
        <v>1</v>
      </c>
    </row>
    <row r="98" spans="1:31" x14ac:dyDescent="0.3">
      <c r="A98" s="17" t="s">
        <v>409</v>
      </c>
      <c r="B98" s="271"/>
      <c r="C98" s="2"/>
      <c r="D98" s="160" t="s">
        <v>588</v>
      </c>
      <c r="E98" s="2"/>
      <c r="F98" s="2"/>
      <c r="G98" s="2"/>
      <c r="H98" s="249"/>
      <c r="I98" s="210"/>
      <c r="M98" s="6">
        <v>1</v>
      </c>
      <c r="N98" s="7"/>
      <c r="O98" s="7"/>
      <c r="P98" s="7"/>
      <c r="Q98" s="7"/>
      <c r="R98" s="7"/>
      <c r="S98" s="6"/>
      <c r="T98" s="7">
        <v>1</v>
      </c>
      <c r="U98" s="7"/>
      <c r="V98" s="6"/>
      <c r="W98" s="7"/>
      <c r="X98" s="7"/>
      <c r="Y98" s="7"/>
      <c r="Z98" s="7"/>
      <c r="AA98" s="6"/>
      <c r="AB98" s="7"/>
      <c r="AC98" s="7"/>
      <c r="AE98">
        <v>1</v>
      </c>
    </row>
    <row r="99" spans="1:31" x14ac:dyDescent="0.3">
      <c r="A99" s="17" t="s">
        <v>409</v>
      </c>
      <c r="B99" s="158"/>
      <c r="C99" s="2"/>
      <c r="D99" s="160" t="s">
        <v>589</v>
      </c>
      <c r="E99" s="2"/>
      <c r="F99" s="2"/>
      <c r="G99" s="2"/>
      <c r="H99" s="253"/>
      <c r="I99" s="213"/>
      <c r="M99" s="6"/>
      <c r="N99" s="7"/>
      <c r="O99" s="7"/>
      <c r="P99" s="7"/>
      <c r="Q99" s="7"/>
      <c r="R99" s="7">
        <v>1</v>
      </c>
      <c r="S99" s="6"/>
      <c r="T99" s="7">
        <v>1</v>
      </c>
      <c r="U99" s="7"/>
      <c r="V99" s="6"/>
      <c r="W99" s="7"/>
      <c r="X99" s="7"/>
      <c r="Y99" s="7"/>
      <c r="Z99" s="7"/>
      <c r="AA99" s="6"/>
      <c r="AB99" s="7"/>
      <c r="AC99" s="7"/>
      <c r="AE99">
        <v>1</v>
      </c>
    </row>
    <row r="100" spans="1:31" x14ac:dyDescent="0.3">
      <c r="A100" s="17" t="s">
        <v>409</v>
      </c>
      <c r="B100" s="271"/>
      <c r="C100" s="2"/>
      <c r="D100" s="160" t="s">
        <v>590</v>
      </c>
      <c r="E100" s="2"/>
      <c r="F100" s="2"/>
      <c r="G100" s="2"/>
      <c r="H100" s="253"/>
      <c r="I100" s="213"/>
      <c r="M100" s="6"/>
      <c r="N100" s="7"/>
      <c r="O100" s="7"/>
      <c r="P100" s="7"/>
      <c r="Q100" s="7"/>
      <c r="R100" s="7">
        <v>1</v>
      </c>
      <c r="S100" s="6"/>
      <c r="T100" s="7">
        <v>1</v>
      </c>
      <c r="U100" s="7"/>
      <c r="V100" s="6"/>
      <c r="W100" s="7"/>
      <c r="X100" s="7"/>
      <c r="Y100" s="7"/>
      <c r="Z100" s="7"/>
      <c r="AA100" s="6"/>
      <c r="AB100" s="7"/>
      <c r="AC100" s="7"/>
      <c r="AE100">
        <v>1</v>
      </c>
    </row>
    <row r="101" spans="1:31" x14ac:dyDescent="0.3">
      <c r="A101" s="17" t="s">
        <v>409</v>
      </c>
      <c r="B101" s="268" t="s">
        <v>31</v>
      </c>
      <c r="C101" s="2"/>
      <c r="D101" s="160" t="s">
        <v>619</v>
      </c>
      <c r="E101" s="2"/>
      <c r="G101" s="2"/>
      <c r="H101" s="250"/>
      <c r="I101" s="213"/>
      <c r="M101" s="6"/>
      <c r="N101" s="7">
        <v>1</v>
      </c>
      <c r="O101" s="7"/>
      <c r="P101" s="7"/>
      <c r="Q101" s="7"/>
      <c r="R101" s="7"/>
      <c r="S101" s="6"/>
      <c r="T101" s="7">
        <v>1</v>
      </c>
      <c r="U101" s="7"/>
      <c r="V101" s="6"/>
      <c r="W101" s="7"/>
      <c r="X101" s="7"/>
      <c r="Y101" s="7"/>
      <c r="Z101" s="7"/>
      <c r="AA101" s="6"/>
      <c r="AB101" s="7"/>
      <c r="AC101" s="7"/>
      <c r="AE101">
        <v>1</v>
      </c>
    </row>
    <row r="102" spans="1:31" x14ac:dyDescent="0.3">
      <c r="A102" s="17" t="s">
        <v>807</v>
      </c>
      <c r="D102" s="183" t="s">
        <v>872</v>
      </c>
      <c r="H102" s="215"/>
      <c r="I102" s="210"/>
      <c r="M102" s="6"/>
      <c r="N102" s="7"/>
      <c r="O102" s="7">
        <v>1</v>
      </c>
      <c r="P102" s="7"/>
      <c r="Q102" s="7"/>
      <c r="R102" s="7"/>
      <c r="S102" s="6"/>
      <c r="T102" s="7">
        <v>1</v>
      </c>
      <c r="U102" s="7"/>
      <c r="V102" s="6"/>
      <c r="W102" s="7"/>
      <c r="X102" s="7"/>
      <c r="Y102" s="7"/>
      <c r="Z102" s="7"/>
      <c r="AA102" s="6"/>
      <c r="AB102" s="7"/>
      <c r="AC102" s="7"/>
      <c r="AE102">
        <v>1</v>
      </c>
    </row>
    <row r="103" spans="1:31" x14ac:dyDescent="0.3">
      <c r="A103" s="17" t="s">
        <v>807</v>
      </c>
      <c r="D103" s="183" t="s">
        <v>873</v>
      </c>
      <c r="H103" s="215"/>
      <c r="I103" s="210"/>
      <c r="M103" s="6"/>
      <c r="N103" s="7"/>
      <c r="O103" s="7">
        <v>1</v>
      </c>
      <c r="P103" s="7"/>
      <c r="Q103" s="7"/>
      <c r="R103" s="7"/>
      <c r="S103" s="6"/>
      <c r="T103" s="7">
        <v>1</v>
      </c>
      <c r="U103" s="7"/>
      <c r="V103" s="6"/>
      <c r="W103" s="7"/>
      <c r="X103" s="7"/>
      <c r="Y103" s="7"/>
      <c r="Z103" s="7"/>
      <c r="AA103" s="6"/>
      <c r="AB103" s="7"/>
      <c r="AC103" s="7"/>
      <c r="AE103">
        <v>1</v>
      </c>
    </row>
    <row r="104" spans="1:31" x14ac:dyDescent="0.3">
      <c r="A104" s="17" t="s">
        <v>807</v>
      </c>
      <c r="D104" s="183" t="s">
        <v>874</v>
      </c>
      <c r="H104" s="215"/>
      <c r="I104" s="210"/>
      <c r="M104" s="6"/>
      <c r="N104" s="7"/>
      <c r="O104" s="7">
        <v>1</v>
      </c>
      <c r="P104" s="7"/>
      <c r="Q104" s="7"/>
      <c r="R104" s="7"/>
      <c r="S104" s="6"/>
      <c r="T104" s="7">
        <v>1</v>
      </c>
      <c r="U104" s="7"/>
      <c r="V104" s="6"/>
      <c r="W104" s="7"/>
      <c r="X104" s="7"/>
      <c r="Y104" s="7"/>
      <c r="Z104" s="7"/>
      <c r="AA104" s="6"/>
      <c r="AB104" s="7"/>
      <c r="AC104" s="7"/>
      <c r="AE104">
        <v>1</v>
      </c>
    </row>
    <row r="105" spans="1:31" x14ac:dyDescent="0.3">
      <c r="A105" s="17" t="s">
        <v>807</v>
      </c>
      <c r="D105" s="183" t="s">
        <v>876</v>
      </c>
      <c r="H105" s="215"/>
      <c r="I105" s="210"/>
      <c r="M105" s="6"/>
      <c r="N105" s="7"/>
      <c r="O105" s="7">
        <v>1</v>
      </c>
      <c r="P105" s="7"/>
      <c r="Q105" s="7"/>
      <c r="R105" s="7"/>
      <c r="S105" s="6"/>
      <c r="T105" s="7">
        <v>1</v>
      </c>
      <c r="U105" s="7"/>
      <c r="V105" s="6"/>
      <c r="W105" s="7"/>
      <c r="X105" s="7"/>
      <c r="Y105" s="7"/>
      <c r="Z105" s="7"/>
      <c r="AA105" s="6"/>
      <c r="AB105" s="7"/>
      <c r="AC105" s="7"/>
      <c r="AE105">
        <v>1</v>
      </c>
    </row>
    <row r="106" spans="1:31" x14ac:dyDescent="0.3">
      <c r="A106" s="17" t="s">
        <v>807</v>
      </c>
      <c r="B106" s="141"/>
      <c r="C106" s="1"/>
      <c r="D106" s="183" t="s">
        <v>293</v>
      </c>
      <c r="E106" s="1"/>
      <c r="F106" s="1"/>
      <c r="G106" s="1"/>
      <c r="H106" s="215"/>
      <c r="I106" s="210"/>
      <c r="M106" s="6"/>
      <c r="N106" s="7"/>
      <c r="O106" s="7">
        <v>1</v>
      </c>
      <c r="P106" s="7"/>
      <c r="Q106" s="7"/>
      <c r="R106" s="7"/>
      <c r="S106" s="6"/>
      <c r="T106" s="7">
        <v>1</v>
      </c>
      <c r="U106" s="7"/>
      <c r="V106" s="6"/>
      <c r="W106" s="7"/>
      <c r="X106" s="7"/>
      <c r="Y106" s="7"/>
      <c r="Z106" s="7"/>
      <c r="AA106" s="6"/>
      <c r="AB106" s="7"/>
      <c r="AC106" s="7"/>
      <c r="AE106">
        <v>1</v>
      </c>
    </row>
    <row r="107" spans="1:31" x14ac:dyDescent="0.3">
      <c r="A107" s="17" t="s">
        <v>807</v>
      </c>
      <c r="B107" s="141"/>
      <c r="C107" s="1"/>
      <c r="D107" s="183" t="s">
        <v>923</v>
      </c>
      <c r="E107" s="1"/>
      <c r="F107" s="1"/>
      <c r="G107" s="1"/>
      <c r="H107" s="215"/>
      <c r="I107" s="210"/>
      <c r="M107" s="6"/>
      <c r="N107" s="7"/>
      <c r="O107" s="7">
        <v>1</v>
      </c>
      <c r="P107" s="7"/>
      <c r="Q107" s="7"/>
      <c r="R107" s="7"/>
      <c r="S107" s="6"/>
      <c r="T107" s="7">
        <v>1</v>
      </c>
      <c r="U107" s="7"/>
      <c r="V107" s="6"/>
      <c r="W107" s="7"/>
      <c r="X107" s="7"/>
      <c r="Y107" s="7"/>
      <c r="Z107" s="7"/>
      <c r="AA107" s="6"/>
      <c r="AB107" s="7"/>
      <c r="AC107" s="7"/>
      <c r="AE107">
        <v>1</v>
      </c>
    </row>
    <row r="108" spans="1:31" x14ac:dyDescent="0.3">
      <c r="A108" s="17" t="s">
        <v>941</v>
      </c>
      <c r="B108" s="143" t="s">
        <v>964</v>
      </c>
      <c r="C108" s="1"/>
      <c r="D108" s="183" t="s">
        <v>966</v>
      </c>
      <c r="E108" s="1"/>
      <c r="F108" s="146"/>
      <c r="G108" s="1"/>
      <c r="H108" s="220"/>
      <c r="I108" s="210"/>
      <c r="M108" s="6">
        <v>1</v>
      </c>
      <c r="S108" s="6"/>
      <c r="T108">
        <v>1</v>
      </c>
      <c r="V108" s="6"/>
      <c r="AA108" s="6"/>
      <c r="AE108">
        <v>1</v>
      </c>
    </row>
    <row r="109" spans="1:31" x14ac:dyDescent="0.3">
      <c r="A109" s="17" t="s">
        <v>941</v>
      </c>
      <c r="B109" s="143" t="s">
        <v>970</v>
      </c>
      <c r="C109" s="1"/>
      <c r="D109" s="183" t="s">
        <v>975</v>
      </c>
      <c r="F109" s="1"/>
      <c r="G109" s="1"/>
      <c r="H109" s="248"/>
      <c r="I109" s="210"/>
      <c r="M109" s="6"/>
      <c r="O109">
        <v>1</v>
      </c>
      <c r="S109" s="6"/>
      <c r="T109">
        <v>1</v>
      </c>
      <c r="V109" s="6"/>
      <c r="AA109" s="6"/>
      <c r="AE109">
        <v>1</v>
      </c>
    </row>
    <row r="110" spans="1:31" x14ac:dyDescent="0.3">
      <c r="A110" s="17" t="s">
        <v>941</v>
      </c>
      <c r="B110" s="143" t="s">
        <v>970</v>
      </c>
      <c r="C110" s="1"/>
      <c r="D110" s="183" t="s">
        <v>976</v>
      </c>
      <c r="F110" s="1"/>
      <c r="G110" s="1"/>
      <c r="H110" s="248"/>
      <c r="I110" s="210"/>
      <c r="M110" s="6"/>
      <c r="O110">
        <v>1</v>
      </c>
      <c r="S110" s="6"/>
      <c r="T110">
        <v>1</v>
      </c>
      <c r="V110" s="6"/>
      <c r="AA110" s="6"/>
      <c r="AE110">
        <v>1</v>
      </c>
    </row>
    <row r="111" spans="1:31" x14ac:dyDescent="0.3">
      <c r="A111" s="17" t="s">
        <v>1091</v>
      </c>
      <c r="B111" s="141" t="s">
        <v>31</v>
      </c>
      <c r="D111" s="264" t="s">
        <v>1132</v>
      </c>
      <c r="H111" s="216"/>
      <c r="I111" s="210"/>
      <c r="M111" s="7"/>
      <c r="Q111">
        <v>1</v>
      </c>
      <c r="S111" s="7"/>
      <c r="T111">
        <v>1</v>
      </c>
      <c r="V111" s="7"/>
      <c r="AA111" s="7"/>
      <c r="AE111">
        <v>1</v>
      </c>
    </row>
    <row r="112" spans="1:31" x14ac:dyDescent="0.3">
      <c r="A112" s="153" t="s">
        <v>1133</v>
      </c>
      <c r="B112" s="143" t="s">
        <v>31</v>
      </c>
      <c r="C112" s="2"/>
      <c r="D112" s="160" t="s">
        <v>1163</v>
      </c>
      <c r="E112" s="2"/>
      <c r="F112" s="2"/>
      <c r="G112" s="2"/>
      <c r="H112" s="221"/>
      <c r="I112" s="210"/>
      <c r="M112" s="6"/>
      <c r="Q112">
        <v>1</v>
      </c>
      <c r="S112" s="6"/>
      <c r="T112">
        <v>1</v>
      </c>
      <c r="V112" s="6"/>
      <c r="AA112" s="6"/>
      <c r="AE112">
        <v>1</v>
      </c>
    </row>
    <row r="113" spans="1:31" x14ac:dyDescent="0.3">
      <c r="A113" s="153" t="s">
        <v>1133</v>
      </c>
      <c r="B113" s="143" t="s">
        <v>31</v>
      </c>
      <c r="C113" s="2"/>
      <c r="D113" s="160" t="s">
        <v>1290</v>
      </c>
      <c r="E113" s="2"/>
      <c r="F113" s="2"/>
      <c r="G113" s="2"/>
      <c r="H113" s="221"/>
      <c r="I113" s="210"/>
      <c r="M113" s="6"/>
      <c r="Q113">
        <v>1</v>
      </c>
      <c r="S113" s="6"/>
      <c r="T113">
        <v>1</v>
      </c>
      <c r="V113" s="6"/>
      <c r="AA113" s="6"/>
      <c r="AE113">
        <v>1</v>
      </c>
    </row>
    <row r="116" spans="1:31" x14ac:dyDescent="0.3">
      <c r="M116" s="131"/>
      <c r="N116" s="132"/>
      <c r="O116" s="132"/>
      <c r="P116" s="132"/>
      <c r="Q116" s="132"/>
      <c r="R116" s="132"/>
      <c r="S116" s="131"/>
      <c r="T116" s="132"/>
      <c r="U116" s="132"/>
      <c r="V116" s="131"/>
      <c r="W116" s="132"/>
      <c r="X116" s="132"/>
      <c r="Y116" s="132"/>
      <c r="Z116" s="132"/>
      <c r="AA116" s="131"/>
      <c r="AB116" s="132"/>
      <c r="AC116" s="132"/>
    </row>
    <row r="117" spans="1:31" x14ac:dyDescent="0.3">
      <c r="M117" s="6"/>
      <c r="N117" s="7"/>
      <c r="O117" s="7"/>
      <c r="P117" s="7"/>
      <c r="Q117" s="7"/>
      <c r="R117" s="7"/>
      <c r="S117" s="6"/>
      <c r="T117" s="7"/>
      <c r="U117" s="7"/>
      <c r="V117" s="6"/>
      <c r="W117" s="7"/>
      <c r="X117" s="7"/>
      <c r="Y117" s="7"/>
      <c r="Z117" s="7"/>
      <c r="AA117" s="6"/>
      <c r="AB117" s="7"/>
      <c r="AC117" s="7"/>
    </row>
  </sheetData>
  <sortState ref="A32:AC113">
    <sortCondition descending="1" ref="Z32:Z113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7"/>
  <sheetViews>
    <sheetView workbookViewId="0">
      <pane ySplit="1" topLeftCell="A2" activePane="bottomLeft" state="frozen"/>
      <selection pane="bottomLeft" activeCell="AD1" sqref="AD1:AE1048576"/>
    </sheetView>
  </sheetViews>
  <sheetFormatPr defaultRowHeight="14.4" x14ac:dyDescent="0.3"/>
  <cols>
    <col min="2" max="2" width="8.88671875" style="12"/>
    <col min="3" max="7" width="5.77734375" style="8" customWidth="1"/>
    <col min="8" max="11" width="5.77734375" style="7" customWidth="1"/>
    <col min="12" max="12" width="2.77734375" customWidth="1"/>
    <col min="13" max="29" width="4.77734375" customWidth="1"/>
  </cols>
  <sheetData>
    <row r="1" spans="1:31" x14ac:dyDescent="0.3">
      <c r="A1" s="186" t="s">
        <v>1376</v>
      </c>
      <c r="B1" s="187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53"/>
      <c r="M1" s="192" t="s">
        <v>0</v>
      </c>
      <c r="N1" s="193" t="s">
        <v>1368</v>
      </c>
      <c r="O1" s="189" t="s">
        <v>1369</v>
      </c>
      <c r="P1" s="190" t="s">
        <v>1370</v>
      </c>
      <c r="Q1" s="194" t="s">
        <v>1371</v>
      </c>
      <c r="R1" s="191" t="s">
        <v>1372</v>
      </c>
      <c r="S1" s="195" t="s">
        <v>1</v>
      </c>
      <c r="T1" s="196" t="s">
        <v>4</v>
      </c>
      <c r="U1" s="197" t="s">
        <v>6</v>
      </c>
      <c r="V1" s="198" t="s">
        <v>2</v>
      </c>
      <c r="W1" s="199" t="s">
        <v>5</v>
      </c>
      <c r="X1" s="200" t="s">
        <v>7</v>
      </c>
      <c r="Y1" s="201" t="s">
        <v>8</v>
      </c>
      <c r="Z1" s="197" t="s">
        <v>6</v>
      </c>
      <c r="AA1" s="202" t="s">
        <v>1373</v>
      </c>
      <c r="AB1" s="203" t="s">
        <v>1374</v>
      </c>
      <c r="AC1" s="197" t="s">
        <v>6</v>
      </c>
      <c r="AD1" t="s">
        <v>1382</v>
      </c>
      <c r="AE1">
        <v>112</v>
      </c>
    </row>
    <row r="2" spans="1:31" x14ac:dyDescent="0.3">
      <c r="A2" s="17" t="s">
        <v>194</v>
      </c>
      <c r="B2" s="12" t="s">
        <v>232</v>
      </c>
      <c r="C2" s="180" t="s">
        <v>227</v>
      </c>
      <c r="D2" s="180" t="s">
        <v>228</v>
      </c>
      <c r="E2" s="180" t="s">
        <v>229</v>
      </c>
      <c r="F2" s="177" t="s">
        <v>230</v>
      </c>
      <c r="G2" s="180" t="s">
        <v>231</v>
      </c>
      <c r="H2" s="225"/>
      <c r="I2" s="210"/>
      <c r="J2" s="29"/>
      <c r="K2" s="219"/>
      <c r="L2" s="4"/>
      <c r="M2" s="65"/>
      <c r="N2" s="4"/>
      <c r="O2" s="4"/>
      <c r="P2" s="4"/>
      <c r="Q2" s="4"/>
      <c r="R2" s="4">
        <v>1</v>
      </c>
      <c r="S2" s="65"/>
      <c r="T2" s="4">
        <v>1</v>
      </c>
      <c r="U2" s="4"/>
      <c r="V2" s="65"/>
      <c r="W2" s="4">
        <v>1</v>
      </c>
      <c r="X2" s="4"/>
      <c r="Y2" s="4"/>
      <c r="Z2" s="4"/>
      <c r="AA2" s="65">
        <v>1</v>
      </c>
      <c r="AB2" s="4"/>
      <c r="AC2" s="4"/>
      <c r="AD2" t="s">
        <v>1372</v>
      </c>
      <c r="AE2">
        <v>1</v>
      </c>
    </row>
    <row r="3" spans="1:31" x14ac:dyDescent="0.3">
      <c r="A3" s="17" t="s">
        <v>409</v>
      </c>
      <c r="B3" s="158"/>
      <c r="C3" s="2"/>
      <c r="D3" s="160" t="s">
        <v>586</v>
      </c>
      <c r="E3" s="2"/>
      <c r="F3" s="2"/>
      <c r="G3" s="2"/>
      <c r="H3" s="253"/>
      <c r="I3" s="213"/>
      <c r="M3" s="6"/>
      <c r="N3" s="7"/>
      <c r="O3" s="7"/>
      <c r="P3" s="7"/>
      <c r="Q3" s="7"/>
      <c r="R3" s="7">
        <v>1</v>
      </c>
      <c r="S3" s="6"/>
      <c r="T3" s="7">
        <v>1</v>
      </c>
      <c r="U3" s="7"/>
      <c r="V3" s="6"/>
      <c r="W3" s="7"/>
      <c r="X3" s="7"/>
      <c r="Y3" s="7"/>
      <c r="Z3" s="7"/>
      <c r="AA3" s="6"/>
      <c r="AB3" s="7"/>
      <c r="AC3" s="7"/>
      <c r="AD3">
        <f>SUM(AE2:AE6)</f>
        <v>5</v>
      </c>
      <c r="AE3">
        <v>1</v>
      </c>
    </row>
    <row r="4" spans="1:31" x14ac:dyDescent="0.3">
      <c r="A4" s="17" t="s">
        <v>409</v>
      </c>
      <c r="B4" s="158"/>
      <c r="C4" s="2"/>
      <c r="D4" s="160" t="s">
        <v>589</v>
      </c>
      <c r="E4" s="2"/>
      <c r="F4" s="2"/>
      <c r="G4" s="2"/>
      <c r="H4" s="253"/>
      <c r="I4" s="213"/>
      <c r="M4" s="6"/>
      <c r="N4" s="7"/>
      <c r="O4" s="7"/>
      <c r="P4" s="7"/>
      <c r="Q4" s="7"/>
      <c r="R4" s="7">
        <v>1</v>
      </c>
      <c r="S4" s="6"/>
      <c r="T4" s="7">
        <v>1</v>
      </c>
      <c r="U4" s="7"/>
      <c r="V4" s="6"/>
      <c r="W4" s="7"/>
      <c r="X4" s="7"/>
      <c r="Y4" s="7"/>
      <c r="Z4" s="7"/>
      <c r="AA4" s="6"/>
      <c r="AB4" s="7"/>
      <c r="AC4" s="7"/>
      <c r="AE4">
        <v>1</v>
      </c>
    </row>
    <row r="5" spans="1:31" x14ac:dyDescent="0.3">
      <c r="A5" s="17" t="s">
        <v>409</v>
      </c>
      <c r="B5" s="158"/>
      <c r="C5" s="2"/>
      <c r="D5" s="160" t="s">
        <v>590</v>
      </c>
      <c r="E5" s="2"/>
      <c r="F5" s="2"/>
      <c r="G5" s="2"/>
      <c r="H5" s="253"/>
      <c r="I5" s="213"/>
      <c r="M5" s="6"/>
      <c r="N5" s="7"/>
      <c r="O5" s="7"/>
      <c r="P5" s="7"/>
      <c r="Q5" s="7"/>
      <c r="R5" s="7">
        <v>1</v>
      </c>
      <c r="S5" s="6"/>
      <c r="T5" s="7">
        <v>1</v>
      </c>
      <c r="U5" s="7"/>
      <c r="V5" s="6"/>
      <c r="W5" s="7"/>
      <c r="X5" s="7"/>
      <c r="Y5" s="7"/>
      <c r="Z5" s="7"/>
      <c r="AA5" s="6"/>
      <c r="AB5" s="7"/>
      <c r="AC5" s="7"/>
      <c r="AE5">
        <v>1</v>
      </c>
    </row>
    <row r="6" spans="1:31" x14ac:dyDescent="0.3">
      <c r="A6" s="17" t="s">
        <v>687</v>
      </c>
      <c r="B6" s="163" t="s">
        <v>689</v>
      </c>
      <c r="C6" s="170" t="s">
        <v>688</v>
      </c>
      <c r="D6" s="128"/>
      <c r="E6" s="148" t="s">
        <v>690</v>
      </c>
      <c r="F6" s="148" t="s">
        <v>691</v>
      </c>
      <c r="G6" s="148" t="s">
        <v>692</v>
      </c>
      <c r="H6" s="225"/>
      <c r="I6" s="210"/>
      <c r="J6" s="29"/>
      <c r="K6" s="219"/>
      <c r="M6" s="6"/>
      <c r="N6" s="7"/>
      <c r="O6" s="7"/>
      <c r="P6" s="7"/>
      <c r="Q6" s="7"/>
      <c r="R6" s="7">
        <v>1</v>
      </c>
      <c r="S6" s="6"/>
      <c r="T6" s="7">
        <v>1</v>
      </c>
      <c r="U6" s="7"/>
      <c r="V6" s="6"/>
      <c r="W6" s="7">
        <v>1</v>
      </c>
      <c r="X6" s="7"/>
      <c r="Y6" s="7"/>
      <c r="Z6" s="7"/>
      <c r="AA6" s="6">
        <v>1</v>
      </c>
      <c r="AB6" s="7"/>
      <c r="AC6" s="7"/>
      <c r="AE6">
        <v>1</v>
      </c>
    </row>
    <row r="7" spans="1:31" x14ac:dyDescent="0.3">
      <c r="A7" s="140" t="s">
        <v>47</v>
      </c>
      <c r="B7" s="12" t="s">
        <v>49</v>
      </c>
      <c r="C7" s="170" t="s">
        <v>48</v>
      </c>
      <c r="D7" s="148" t="s">
        <v>50</v>
      </c>
      <c r="E7" s="121" t="s">
        <v>51</v>
      </c>
      <c r="F7" s="148" t="s">
        <v>52</v>
      </c>
      <c r="G7" s="148" t="s">
        <v>53</v>
      </c>
      <c r="H7" s="215"/>
      <c r="I7" s="210"/>
      <c r="J7" s="135"/>
      <c r="K7" s="135"/>
      <c r="M7" s="6"/>
      <c r="N7" s="7"/>
      <c r="O7" s="7">
        <v>1</v>
      </c>
      <c r="P7" s="7"/>
      <c r="Q7" s="7"/>
      <c r="R7" s="7"/>
      <c r="S7" s="6"/>
      <c r="T7" s="7">
        <v>1</v>
      </c>
      <c r="U7" s="7"/>
      <c r="V7" s="6"/>
      <c r="W7" s="7"/>
      <c r="X7" s="7"/>
      <c r="Y7" s="7"/>
      <c r="Z7" s="7">
        <v>1</v>
      </c>
      <c r="AA7" s="6"/>
      <c r="AB7" s="7"/>
      <c r="AC7" s="7">
        <v>1</v>
      </c>
      <c r="AD7" t="s">
        <v>1394</v>
      </c>
      <c r="AE7">
        <v>1</v>
      </c>
    </row>
    <row r="8" spans="1:31" x14ac:dyDescent="0.3">
      <c r="A8" s="140" t="s">
        <v>67</v>
      </c>
      <c r="B8" s="143">
        <v>288089</v>
      </c>
      <c r="C8" s="144" t="s">
        <v>76</v>
      </c>
      <c r="D8" s="144" t="s">
        <v>77</v>
      </c>
      <c r="E8" s="144" t="s">
        <v>78</v>
      </c>
      <c r="F8" s="144" t="s">
        <v>79</v>
      </c>
      <c r="G8" s="144" t="s">
        <v>80</v>
      </c>
      <c r="H8" s="215"/>
      <c r="I8" s="210"/>
      <c r="J8" s="135"/>
      <c r="K8" s="219"/>
      <c r="L8" s="4"/>
      <c r="M8" s="6"/>
      <c r="N8" s="7"/>
      <c r="O8" s="7">
        <v>1</v>
      </c>
      <c r="P8" s="7"/>
      <c r="Q8" s="7"/>
      <c r="R8" s="7"/>
      <c r="S8" s="6"/>
      <c r="T8" s="7">
        <v>1</v>
      </c>
      <c r="U8" s="7"/>
      <c r="V8" s="6"/>
      <c r="W8" s="7"/>
      <c r="X8" s="7"/>
      <c r="Y8" s="7"/>
      <c r="Z8" s="7">
        <v>1</v>
      </c>
      <c r="AA8" s="6">
        <v>1</v>
      </c>
      <c r="AB8" s="7"/>
      <c r="AC8" s="7"/>
      <c r="AD8">
        <f>SUM(AE7:AE48)</f>
        <v>42</v>
      </c>
      <c r="AE8">
        <v>1</v>
      </c>
    </row>
    <row r="9" spans="1:31" x14ac:dyDescent="0.3">
      <c r="A9" s="140" t="s">
        <v>95</v>
      </c>
      <c r="B9" s="136"/>
      <c r="D9" s="148" t="s">
        <v>98</v>
      </c>
      <c r="H9" s="215"/>
      <c r="I9" s="210"/>
      <c r="M9" s="6"/>
      <c r="N9" s="7"/>
      <c r="O9" s="7">
        <v>1</v>
      </c>
      <c r="P9" s="7"/>
      <c r="Q9" s="7"/>
      <c r="R9" s="7"/>
      <c r="S9" s="6"/>
      <c r="T9" s="7">
        <v>1</v>
      </c>
      <c r="U9" s="7"/>
      <c r="V9" s="6"/>
      <c r="W9" s="7"/>
      <c r="X9" s="7"/>
      <c r="Y9" s="7"/>
      <c r="Z9" s="7"/>
      <c r="AA9" s="6"/>
      <c r="AB9" s="7"/>
      <c r="AC9" s="7"/>
      <c r="AE9">
        <v>1</v>
      </c>
    </row>
    <row r="10" spans="1:31" x14ac:dyDescent="0.3">
      <c r="A10" s="140" t="s">
        <v>95</v>
      </c>
      <c r="B10" s="136">
        <v>282427</v>
      </c>
      <c r="C10" s="148" t="s">
        <v>107</v>
      </c>
      <c r="D10" s="148" t="s">
        <v>108</v>
      </c>
      <c r="F10" s="121" t="s">
        <v>109</v>
      </c>
      <c r="H10" s="215"/>
      <c r="I10" s="210"/>
      <c r="J10" s="135"/>
      <c r="K10" s="219"/>
      <c r="M10" s="6"/>
      <c r="N10" s="7"/>
      <c r="O10" s="7">
        <v>1</v>
      </c>
      <c r="P10" s="7"/>
      <c r="Q10" s="7"/>
      <c r="R10" s="7"/>
      <c r="S10" s="6"/>
      <c r="T10" s="7">
        <v>1</v>
      </c>
      <c r="U10" s="7"/>
      <c r="V10" s="6"/>
      <c r="W10" s="7"/>
      <c r="X10" s="7"/>
      <c r="Y10" s="7"/>
      <c r="Z10" s="7">
        <v>1</v>
      </c>
      <c r="AA10" s="6">
        <v>1</v>
      </c>
      <c r="AB10" s="7"/>
      <c r="AC10" s="7"/>
      <c r="AE10">
        <v>1</v>
      </c>
    </row>
    <row r="11" spans="1:31" x14ac:dyDescent="0.3">
      <c r="A11" s="17" t="s">
        <v>194</v>
      </c>
      <c r="B11" s="138"/>
      <c r="D11" s="228" t="s">
        <v>202</v>
      </c>
      <c r="H11" s="215"/>
      <c r="I11" s="210"/>
      <c r="M11" s="6"/>
      <c r="O11">
        <v>1</v>
      </c>
      <c r="S11" s="6"/>
      <c r="T11">
        <v>1</v>
      </c>
      <c r="V11" s="6"/>
      <c r="AA11" s="6"/>
      <c r="AE11">
        <v>1</v>
      </c>
    </row>
    <row r="12" spans="1:31" x14ac:dyDescent="0.3">
      <c r="A12" s="17" t="s">
        <v>194</v>
      </c>
      <c r="B12" s="139">
        <v>282425</v>
      </c>
      <c r="C12" s="180" t="s">
        <v>209</v>
      </c>
      <c r="D12" s="134" t="s">
        <v>210</v>
      </c>
      <c r="E12" s="182" t="s">
        <v>211</v>
      </c>
      <c r="F12" s="180" t="s">
        <v>212</v>
      </c>
      <c r="G12" s="177" t="s">
        <v>213</v>
      </c>
      <c r="H12" s="215"/>
      <c r="I12" s="210"/>
      <c r="J12" s="135"/>
      <c r="K12" s="208"/>
      <c r="M12" s="6"/>
      <c r="O12">
        <v>1</v>
      </c>
      <c r="S12" s="6"/>
      <c r="T12">
        <v>1</v>
      </c>
      <c r="V12" s="6"/>
      <c r="Z12">
        <v>1</v>
      </c>
      <c r="AA12" s="6"/>
      <c r="AB12">
        <v>1</v>
      </c>
      <c r="AE12">
        <v>1</v>
      </c>
    </row>
    <row r="13" spans="1:31" x14ac:dyDescent="0.3">
      <c r="A13" s="17" t="s">
        <v>194</v>
      </c>
      <c r="B13" s="151">
        <v>293346</v>
      </c>
      <c r="C13" s="228" t="s">
        <v>214</v>
      </c>
      <c r="D13" s="1"/>
      <c r="E13" s="1"/>
      <c r="F13" s="1"/>
      <c r="G13" s="227"/>
      <c r="H13" s="215"/>
      <c r="I13" s="210"/>
      <c r="J13" s="135"/>
      <c r="K13" s="18"/>
      <c r="L13" s="4"/>
      <c r="M13" s="65"/>
      <c r="N13" s="4"/>
      <c r="O13" s="4">
        <v>1</v>
      </c>
      <c r="P13" s="4"/>
      <c r="Q13" s="4"/>
      <c r="R13" s="4"/>
      <c r="S13" s="65"/>
      <c r="T13" s="4">
        <v>1</v>
      </c>
      <c r="U13" s="4"/>
      <c r="V13" s="65"/>
      <c r="W13" s="4"/>
      <c r="X13" s="4"/>
      <c r="Y13" s="4"/>
      <c r="Z13" s="4">
        <v>1</v>
      </c>
      <c r="AA13" s="65"/>
      <c r="AB13" s="4"/>
      <c r="AC13" s="4"/>
      <c r="AE13">
        <v>1</v>
      </c>
    </row>
    <row r="14" spans="1:31" x14ac:dyDescent="0.3">
      <c r="A14" s="17" t="s">
        <v>194</v>
      </c>
      <c r="B14" s="138"/>
      <c r="D14" s="228" t="s">
        <v>293</v>
      </c>
      <c r="H14" s="215"/>
      <c r="I14" s="210"/>
      <c r="M14" s="6"/>
      <c r="O14">
        <v>1</v>
      </c>
      <c r="S14" s="6"/>
      <c r="T14">
        <v>1</v>
      </c>
      <c r="V14" s="6"/>
      <c r="AA14" s="6"/>
      <c r="AE14">
        <v>1</v>
      </c>
    </row>
    <row r="15" spans="1:31" x14ac:dyDescent="0.3">
      <c r="A15" s="153" t="s">
        <v>313</v>
      </c>
      <c r="B15" s="143" t="s">
        <v>386</v>
      </c>
      <c r="C15" s="160" t="s">
        <v>385</v>
      </c>
      <c r="D15" s="2"/>
      <c r="E15" s="2"/>
      <c r="F15" s="2"/>
      <c r="G15" s="2"/>
      <c r="H15" s="244"/>
      <c r="I15" s="245"/>
      <c r="J15" s="29"/>
      <c r="L15" s="15"/>
      <c r="M15" s="6"/>
      <c r="N15" s="7"/>
      <c r="O15" s="7">
        <v>1</v>
      </c>
      <c r="P15" s="7"/>
      <c r="Q15" s="7"/>
      <c r="R15" s="7"/>
      <c r="S15" s="6"/>
      <c r="T15" s="7">
        <v>1</v>
      </c>
      <c r="U15" s="7"/>
      <c r="V15" s="6"/>
      <c r="W15" s="7">
        <v>1</v>
      </c>
      <c r="X15" s="7"/>
      <c r="Y15" s="7"/>
      <c r="Z15" s="7"/>
      <c r="AA15" s="6"/>
      <c r="AB15" s="7"/>
      <c r="AC15" s="7"/>
      <c r="AE15">
        <v>1</v>
      </c>
    </row>
    <row r="16" spans="1:31" x14ac:dyDescent="0.3">
      <c r="A16" s="153" t="s">
        <v>313</v>
      </c>
      <c r="B16" s="143" t="s">
        <v>388</v>
      </c>
      <c r="C16" s="160" t="s">
        <v>387</v>
      </c>
      <c r="D16" s="2"/>
      <c r="E16" s="2"/>
      <c r="F16" s="2"/>
      <c r="G16" s="2"/>
      <c r="H16" s="244"/>
      <c r="I16" s="245"/>
      <c r="J16" s="222"/>
      <c r="L16" s="15"/>
      <c r="M16" s="6"/>
      <c r="N16" s="7"/>
      <c r="O16" s="7">
        <v>1</v>
      </c>
      <c r="P16" s="7"/>
      <c r="Q16" s="7"/>
      <c r="R16" s="7"/>
      <c r="S16" s="6"/>
      <c r="T16" s="7">
        <v>1</v>
      </c>
      <c r="U16" s="7"/>
      <c r="V16" s="6"/>
      <c r="W16" s="7"/>
      <c r="X16" s="7">
        <v>1</v>
      </c>
      <c r="Y16" s="7"/>
      <c r="Z16" s="7"/>
      <c r="AA16" s="6"/>
      <c r="AB16" s="7"/>
      <c r="AC16" s="7"/>
      <c r="AE16">
        <v>1</v>
      </c>
    </row>
    <row r="17" spans="1:31" x14ac:dyDescent="0.3">
      <c r="A17" s="153" t="s">
        <v>313</v>
      </c>
      <c r="B17" s="154" t="s">
        <v>390</v>
      </c>
      <c r="C17" s="160" t="s">
        <v>389</v>
      </c>
      <c r="D17" s="2"/>
      <c r="E17" s="2"/>
      <c r="F17" s="2"/>
      <c r="G17" s="2"/>
      <c r="H17" s="244"/>
      <c r="I17" s="245"/>
      <c r="J17" s="135"/>
      <c r="L17" s="15"/>
      <c r="M17" s="6"/>
      <c r="N17" s="7"/>
      <c r="O17" s="7">
        <v>1</v>
      </c>
      <c r="P17" s="7"/>
      <c r="Q17" s="7"/>
      <c r="R17" s="7"/>
      <c r="S17" s="6"/>
      <c r="T17" s="7">
        <v>1</v>
      </c>
      <c r="U17" s="7"/>
      <c r="V17" s="6"/>
      <c r="W17" s="7"/>
      <c r="X17" s="7"/>
      <c r="Y17" s="7"/>
      <c r="Z17" s="7">
        <v>1</v>
      </c>
      <c r="AA17" s="6"/>
      <c r="AB17" s="7"/>
      <c r="AC17" s="7"/>
      <c r="AE17">
        <v>1</v>
      </c>
    </row>
    <row r="18" spans="1:31" x14ac:dyDescent="0.3">
      <c r="A18" s="153" t="s">
        <v>313</v>
      </c>
      <c r="B18" s="143" t="s">
        <v>408</v>
      </c>
      <c r="C18" s="160" t="s">
        <v>407</v>
      </c>
      <c r="D18" s="2"/>
      <c r="E18" s="2"/>
      <c r="F18" s="2"/>
      <c r="G18" s="2"/>
      <c r="H18" s="248"/>
      <c r="I18" s="245"/>
      <c r="J18" s="135"/>
      <c r="L18" s="15"/>
      <c r="M18" s="6"/>
      <c r="N18" s="7"/>
      <c r="O18" s="7">
        <v>1</v>
      </c>
      <c r="P18" s="7"/>
      <c r="Q18" s="7"/>
      <c r="R18" s="7"/>
      <c r="S18" s="6"/>
      <c r="T18" s="7">
        <v>1</v>
      </c>
      <c r="U18" s="7"/>
      <c r="V18" s="6"/>
      <c r="W18" s="7"/>
      <c r="X18" s="7"/>
      <c r="Y18" s="7"/>
      <c r="Z18" s="7">
        <v>1</v>
      </c>
      <c r="AA18" s="6"/>
      <c r="AB18" s="7"/>
      <c r="AC18" s="7"/>
      <c r="AE18">
        <v>1</v>
      </c>
    </row>
    <row r="19" spans="1:31" x14ac:dyDescent="0.3">
      <c r="A19" s="17" t="s">
        <v>409</v>
      </c>
      <c r="B19" s="158">
        <v>280121</v>
      </c>
      <c r="C19" s="148" t="s">
        <v>492</v>
      </c>
      <c r="D19" s="170" t="s">
        <v>493</v>
      </c>
      <c r="E19" s="150" t="s">
        <v>494</v>
      </c>
      <c r="F19" s="150" t="s">
        <v>495</v>
      </c>
      <c r="G19" s="2"/>
      <c r="H19" s="252"/>
      <c r="I19" s="213"/>
      <c r="J19" s="135"/>
      <c r="K19" s="135"/>
      <c r="M19" s="6"/>
      <c r="N19" s="7"/>
      <c r="O19" s="7">
        <v>1</v>
      </c>
      <c r="P19" s="7"/>
      <c r="Q19" s="7"/>
      <c r="R19" s="7"/>
      <c r="S19" s="6"/>
      <c r="T19" s="7">
        <v>1</v>
      </c>
      <c r="U19" s="7"/>
      <c r="V19" s="6"/>
      <c r="W19" s="7"/>
      <c r="X19" s="7"/>
      <c r="Y19" s="7"/>
      <c r="Z19" s="7">
        <v>1</v>
      </c>
      <c r="AA19" s="6"/>
      <c r="AB19" s="7"/>
      <c r="AC19" s="7">
        <v>1</v>
      </c>
      <c r="AE19">
        <v>1</v>
      </c>
    </row>
    <row r="20" spans="1:31" x14ac:dyDescent="0.3">
      <c r="A20" s="17" t="s">
        <v>409</v>
      </c>
      <c r="B20" s="156">
        <v>290461</v>
      </c>
      <c r="C20" s="160" t="s">
        <v>540</v>
      </c>
      <c r="D20" s="2"/>
      <c r="E20" s="2"/>
      <c r="F20" s="2"/>
      <c r="G20" s="2"/>
      <c r="H20" s="252"/>
      <c r="I20" s="213"/>
      <c r="J20" s="222"/>
      <c r="M20" s="6"/>
      <c r="N20" s="7"/>
      <c r="O20" s="7">
        <v>1</v>
      </c>
      <c r="P20" s="7"/>
      <c r="Q20" s="7"/>
      <c r="R20" s="7"/>
      <c r="S20" s="6"/>
      <c r="T20" s="7">
        <v>1</v>
      </c>
      <c r="U20" s="7"/>
      <c r="V20" s="6"/>
      <c r="W20" s="7"/>
      <c r="X20" s="7">
        <v>1</v>
      </c>
      <c r="Y20" s="7"/>
      <c r="Z20" s="7"/>
      <c r="AA20" s="6"/>
      <c r="AB20" s="7"/>
      <c r="AC20" s="7"/>
      <c r="AE20">
        <v>1</v>
      </c>
    </row>
    <row r="21" spans="1:31" x14ac:dyDescent="0.3">
      <c r="A21" s="17" t="s">
        <v>409</v>
      </c>
      <c r="B21" s="156">
        <v>288951</v>
      </c>
      <c r="C21" s="160" t="s">
        <v>541</v>
      </c>
      <c r="D21" s="2"/>
      <c r="E21" s="2"/>
      <c r="G21" s="2"/>
      <c r="H21" s="252"/>
      <c r="I21" s="213"/>
      <c r="J21" s="222"/>
      <c r="M21" s="6"/>
      <c r="N21" s="7"/>
      <c r="O21" s="7">
        <v>1</v>
      </c>
      <c r="P21" s="7"/>
      <c r="Q21" s="7"/>
      <c r="R21" s="7"/>
      <c r="S21" s="6"/>
      <c r="T21" s="7">
        <v>1</v>
      </c>
      <c r="U21" s="7"/>
      <c r="V21" s="6"/>
      <c r="W21" s="7"/>
      <c r="X21" s="7">
        <v>1</v>
      </c>
      <c r="Y21" s="7"/>
      <c r="Z21" s="7"/>
      <c r="AA21" s="6"/>
      <c r="AB21" s="7"/>
      <c r="AC21" s="7"/>
      <c r="AE21">
        <v>1</v>
      </c>
    </row>
    <row r="22" spans="1:31" x14ac:dyDescent="0.3">
      <c r="A22" s="17" t="s">
        <v>409</v>
      </c>
      <c r="B22" s="156">
        <v>272672</v>
      </c>
      <c r="C22" s="160" t="s">
        <v>543</v>
      </c>
      <c r="D22" s="2"/>
      <c r="E22" s="2"/>
      <c r="G22" s="2"/>
      <c r="H22" s="252"/>
      <c r="I22" s="213"/>
      <c r="J22" s="222"/>
      <c r="M22" s="6"/>
      <c r="N22" s="7"/>
      <c r="O22" s="7">
        <v>1</v>
      </c>
      <c r="P22" s="7"/>
      <c r="Q22" s="7"/>
      <c r="R22" s="7"/>
      <c r="S22" s="6"/>
      <c r="T22" s="7">
        <v>1</v>
      </c>
      <c r="U22" s="7"/>
      <c r="V22" s="6"/>
      <c r="W22" s="7"/>
      <c r="X22" s="7">
        <v>1</v>
      </c>
      <c r="Y22" s="7"/>
      <c r="Z22" s="7"/>
      <c r="AA22" s="6"/>
      <c r="AB22" s="7"/>
      <c r="AC22" s="7"/>
      <c r="AE22">
        <v>1</v>
      </c>
    </row>
    <row r="23" spans="1:31" x14ac:dyDescent="0.3">
      <c r="A23" s="17" t="s">
        <v>409</v>
      </c>
      <c r="B23" s="156">
        <v>273367</v>
      </c>
      <c r="C23" s="160" t="s">
        <v>548</v>
      </c>
      <c r="D23" s="2"/>
      <c r="E23" s="2"/>
      <c r="G23" s="2"/>
      <c r="H23" s="252"/>
      <c r="I23" s="213"/>
      <c r="J23" s="222"/>
      <c r="M23" s="6"/>
      <c r="N23" s="7"/>
      <c r="O23" s="7">
        <v>1</v>
      </c>
      <c r="P23" s="7"/>
      <c r="Q23" s="7"/>
      <c r="R23" s="7"/>
      <c r="S23" s="6"/>
      <c r="T23" s="7">
        <v>1</v>
      </c>
      <c r="U23" s="7"/>
      <c r="V23" s="6"/>
      <c r="W23" s="7"/>
      <c r="X23" s="7">
        <v>1</v>
      </c>
      <c r="Y23" s="7"/>
      <c r="Z23" s="7"/>
      <c r="AA23" s="6"/>
      <c r="AB23" s="7"/>
      <c r="AC23" s="7"/>
      <c r="AE23">
        <v>1</v>
      </c>
    </row>
    <row r="24" spans="1:31" x14ac:dyDescent="0.3">
      <c r="A24" s="17" t="s">
        <v>409</v>
      </c>
      <c r="B24" s="156">
        <v>290847</v>
      </c>
      <c r="C24" s="160" t="s">
        <v>550</v>
      </c>
      <c r="D24" s="2"/>
      <c r="E24" s="2"/>
      <c r="G24" s="2"/>
      <c r="H24" s="252"/>
      <c r="I24" s="213"/>
      <c r="J24" s="222"/>
      <c r="M24" s="6"/>
      <c r="N24" s="7"/>
      <c r="O24" s="7">
        <v>1</v>
      </c>
      <c r="P24" s="7"/>
      <c r="Q24" s="7"/>
      <c r="R24" s="7"/>
      <c r="S24" s="6"/>
      <c r="T24" s="7">
        <v>1</v>
      </c>
      <c r="U24" s="7"/>
      <c r="V24" s="6"/>
      <c r="W24" s="7"/>
      <c r="X24" s="7">
        <v>1</v>
      </c>
      <c r="Y24" s="7"/>
      <c r="Z24" s="7"/>
      <c r="AA24" s="6"/>
      <c r="AB24" s="7"/>
      <c r="AC24" s="7"/>
      <c r="AE24">
        <v>1</v>
      </c>
    </row>
    <row r="25" spans="1:31" x14ac:dyDescent="0.3">
      <c r="A25" s="17" t="s">
        <v>409</v>
      </c>
      <c r="B25" s="158"/>
      <c r="C25" s="2"/>
      <c r="D25" s="160" t="s">
        <v>585</v>
      </c>
      <c r="E25" s="2"/>
      <c r="F25" s="2"/>
      <c r="G25" s="2"/>
      <c r="H25" s="252"/>
      <c r="I25" s="213"/>
      <c r="M25" s="6"/>
      <c r="N25" s="7"/>
      <c r="O25" s="7">
        <v>1</v>
      </c>
      <c r="P25" s="7"/>
      <c r="Q25" s="7"/>
      <c r="R25" s="7"/>
      <c r="S25" s="6"/>
      <c r="T25" s="7">
        <v>1</v>
      </c>
      <c r="U25" s="7"/>
      <c r="V25" s="6"/>
      <c r="W25" s="7"/>
      <c r="X25" s="7"/>
      <c r="Y25" s="7"/>
      <c r="Z25" s="7"/>
      <c r="AA25" s="6"/>
      <c r="AB25" s="7"/>
      <c r="AC25" s="7"/>
      <c r="AE25">
        <v>1</v>
      </c>
    </row>
    <row r="26" spans="1:31" x14ac:dyDescent="0.3">
      <c r="A26" s="167" t="s">
        <v>768</v>
      </c>
      <c r="B26" s="136" t="s">
        <v>770</v>
      </c>
      <c r="C26" s="150" t="s">
        <v>769</v>
      </c>
      <c r="D26" s="150" t="s">
        <v>771</v>
      </c>
      <c r="E26" s="148" t="s">
        <v>772</v>
      </c>
      <c r="F26" s="148" t="s">
        <v>773</v>
      </c>
      <c r="G26" s="148" t="s">
        <v>774</v>
      </c>
      <c r="H26" s="215"/>
      <c r="I26" s="210"/>
      <c r="J26" s="135"/>
      <c r="M26" s="6"/>
      <c r="N26" s="7"/>
      <c r="O26" s="7">
        <v>1</v>
      </c>
      <c r="P26" s="7"/>
      <c r="Q26" s="7"/>
      <c r="R26" s="7"/>
      <c r="S26" s="6"/>
      <c r="T26" s="7">
        <v>1</v>
      </c>
      <c r="U26" s="7"/>
      <c r="V26" s="6"/>
      <c r="W26" s="7"/>
      <c r="X26" s="7"/>
      <c r="Y26" s="7"/>
      <c r="Z26" s="7">
        <v>1</v>
      </c>
      <c r="AA26" s="6"/>
      <c r="AB26" s="7"/>
      <c r="AC26" s="7"/>
      <c r="AE26">
        <v>1</v>
      </c>
    </row>
    <row r="27" spans="1:31" x14ac:dyDescent="0.3">
      <c r="A27" s="167" t="s">
        <v>768</v>
      </c>
      <c r="B27" s="136" t="s">
        <v>779</v>
      </c>
      <c r="C27" s="148" t="s">
        <v>778</v>
      </c>
      <c r="D27" s="148" t="s">
        <v>780</v>
      </c>
      <c r="E27" s="148" t="s">
        <v>781</v>
      </c>
      <c r="F27" s="148" t="s">
        <v>782</v>
      </c>
      <c r="G27" s="148" t="s">
        <v>783</v>
      </c>
      <c r="H27" s="215"/>
      <c r="I27" s="210"/>
      <c r="J27" s="135"/>
      <c r="M27" s="6"/>
      <c r="N27" s="7"/>
      <c r="O27" s="7">
        <v>1</v>
      </c>
      <c r="P27" s="7"/>
      <c r="Q27" s="7"/>
      <c r="R27" s="7"/>
      <c r="S27" s="6"/>
      <c r="T27" s="7">
        <v>1</v>
      </c>
      <c r="U27" s="7"/>
      <c r="V27" s="6"/>
      <c r="W27" s="7"/>
      <c r="X27" s="7"/>
      <c r="Y27" s="7"/>
      <c r="Z27" s="7">
        <v>1</v>
      </c>
      <c r="AA27" s="6"/>
      <c r="AB27" s="7"/>
      <c r="AC27" s="7"/>
      <c r="AE27">
        <v>1</v>
      </c>
    </row>
    <row r="28" spans="1:31" x14ac:dyDescent="0.3">
      <c r="A28" s="167" t="s">
        <v>768</v>
      </c>
      <c r="B28" s="136">
        <v>288967</v>
      </c>
      <c r="C28" s="160" t="s">
        <v>784</v>
      </c>
      <c r="H28" s="215"/>
      <c r="I28" s="210"/>
      <c r="J28" s="29"/>
      <c r="M28" s="6"/>
      <c r="N28" s="7"/>
      <c r="O28" s="7">
        <v>1</v>
      </c>
      <c r="P28" s="7"/>
      <c r="Q28" s="7"/>
      <c r="R28" s="7"/>
      <c r="S28" s="6"/>
      <c r="T28" s="7">
        <v>1</v>
      </c>
      <c r="U28" s="7"/>
      <c r="V28" s="6"/>
      <c r="W28" s="7">
        <v>1</v>
      </c>
      <c r="X28" s="7"/>
      <c r="Y28" s="7"/>
      <c r="Z28" s="7"/>
      <c r="AA28" s="6"/>
      <c r="AB28" s="7"/>
      <c r="AC28" s="7"/>
      <c r="AE28">
        <v>1</v>
      </c>
    </row>
    <row r="29" spans="1:31" x14ac:dyDescent="0.3">
      <c r="A29" s="17" t="s">
        <v>789</v>
      </c>
      <c r="B29" s="136" t="s">
        <v>800</v>
      </c>
      <c r="C29" s="183" t="s">
        <v>799</v>
      </c>
      <c r="H29" s="215"/>
      <c r="I29" s="210"/>
      <c r="J29" s="135"/>
      <c r="L29" t="s">
        <v>31</v>
      </c>
      <c r="M29" s="6"/>
      <c r="N29" s="7"/>
      <c r="O29" s="7">
        <v>1</v>
      </c>
      <c r="P29" s="7"/>
      <c r="Q29" s="7"/>
      <c r="R29" s="7"/>
      <c r="S29" s="6"/>
      <c r="T29" s="7">
        <v>1</v>
      </c>
      <c r="U29" s="7"/>
      <c r="V29" s="6"/>
      <c r="W29" s="7"/>
      <c r="X29" s="7"/>
      <c r="Y29" s="7"/>
      <c r="Z29" s="7">
        <v>1</v>
      </c>
      <c r="AA29" s="6"/>
      <c r="AB29" s="7"/>
      <c r="AC29" s="7"/>
      <c r="AE29">
        <v>1</v>
      </c>
    </row>
    <row r="30" spans="1:31" x14ac:dyDescent="0.3">
      <c r="A30" s="17" t="s">
        <v>807</v>
      </c>
      <c r="D30" s="183" t="s">
        <v>872</v>
      </c>
      <c r="H30" s="215"/>
      <c r="I30" s="210"/>
      <c r="M30" s="6"/>
      <c r="N30" s="7"/>
      <c r="O30" s="7">
        <v>1</v>
      </c>
      <c r="P30" s="7"/>
      <c r="Q30" s="7"/>
      <c r="R30" s="7"/>
      <c r="S30" s="6"/>
      <c r="T30" s="7">
        <v>1</v>
      </c>
      <c r="U30" s="7"/>
      <c r="V30" s="6"/>
      <c r="W30" s="7"/>
      <c r="X30" s="7"/>
      <c r="Y30" s="7"/>
      <c r="Z30" s="7"/>
      <c r="AA30" s="6"/>
      <c r="AB30" s="7"/>
      <c r="AC30" s="7"/>
      <c r="AE30">
        <v>1</v>
      </c>
    </row>
    <row r="31" spans="1:31" ht="15" thickBot="1" x14ac:dyDescent="0.35">
      <c r="A31" s="17" t="s">
        <v>807</v>
      </c>
      <c r="D31" s="183" t="s">
        <v>873</v>
      </c>
      <c r="H31" s="215"/>
      <c r="I31" s="210"/>
      <c r="M31" s="6"/>
      <c r="N31" s="7"/>
      <c r="O31" s="7">
        <v>1</v>
      </c>
      <c r="P31" s="7"/>
      <c r="Q31" s="7"/>
      <c r="R31" s="7"/>
      <c r="S31" s="6"/>
      <c r="T31" s="7">
        <v>1</v>
      </c>
      <c r="U31" s="7"/>
      <c r="V31" s="6"/>
      <c r="W31" s="7"/>
      <c r="X31" s="7"/>
      <c r="Y31" s="7"/>
      <c r="Z31" s="7"/>
      <c r="AA31" s="6"/>
      <c r="AB31" s="7"/>
      <c r="AC31" s="7"/>
      <c r="AE31">
        <v>1</v>
      </c>
    </row>
    <row r="32" spans="1:31" ht="15" thickBot="1" x14ac:dyDescent="0.35">
      <c r="A32" s="17" t="s">
        <v>807</v>
      </c>
      <c r="B32" s="169"/>
      <c r="D32" s="183" t="s">
        <v>874</v>
      </c>
      <c r="H32" s="215"/>
      <c r="I32" s="210"/>
      <c r="M32" s="6"/>
      <c r="N32" s="7"/>
      <c r="O32" s="7">
        <v>1</v>
      </c>
      <c r="P32" s="7"/>
      <c r="Q32" s="7"/>
      <c r="R32" s="7"/>
      <c r="S32" s="6"/>
      <c r="T32" s="7">
        <v>1</v>
      </c>
      <c r="U32" s="7"/>
      <c r="V32" s="6"/>
      <c r="W32" s="7"/>
      <c r="X32" s="7"/>
      <c r="Y32" s="7"/>
      <c r="Z32" s="7"/>
      <c r="AA32" s="6"/>
      <c r="AB32" s="7"/>
      <c r="AC32" s="7"/>
      <c r="AE32">
        <v>1</v>
      </c>
    </row>
    <row r="33" spans="1:31" x14ac:dyDescent="0.3">
      <c r="A33" s="17" t="s">
        <v>807</v>
      </c>
      <c r="D33" s="183" t="s">
        <v>876</v>
      </c>
      <c r="H33" s="215"/>
      <c r="I33" s="210"/>
      <c r="M33" s="6"/>
      <c r="N33" s="7"/>
      <c r="O33" s="7">
        <v>1</v>
      </c>
      <c r="P33" s="7"/>
      <c r="Q33" s="7"/>
      <c r="R33" s="7"/>
      <c r="S33" s="6"/>
      <c r="T33" s="7">
        <v>1</v>
      </c>
      <c r="U33" s="7"/>
      <c r="V33" s="6"/>
      <c r="W33" s="7"/>
      <c r="X33" s="7"/>
      <c r="Y33" s="7"/>
      <c r="Z33" s="7"/>
      <c r="AA33" s="6"/>
      <c r="AB33" s="7"/>
      <c r="AC33" s="7"/>
      <c r="AE33">
        <v>1</v>
      </c>
    </row>
    <row r="34" spans="1:31" x14ac:dyDescent="0.3">
      <c r="A34" s="17" t="s">
        <v>807</v>
      </c>
      <c r="B34" s="141"/>
      <c r="C34" s="1"/>
      <c r="D34" s="183" t="s">
        <v>293</v>
      </c>
      <c r="E34" s="1"/>
      <c r="F34" s="1"/>
      <c r="G34" s="1"/>
      <c r="H34" s="215"/>
      <c r="I34" s="210"/>
      <c r="M34" s="6"/>
      <c r="N34" s="7"/>
      <c r="O34" s="7">
        <v>1</v>
      </c>
      <c r="P34" s="7"/>
      <c r="Q34" s="7"/>
      <c r="R34" s="7"/>
      <c r="S34" s="6"/>
      <c r="T34" s="7">
        <v>1</v>
      </c>
      <c r="U34" s="7"/>
      <c r="V34" s="6"/>
      <c r="W34" s="7"/>
      <c r="X34" s="7"/>
      <c r="Y34" s="7"/>
      <c r="Z34" s="7"/>
      <c r="AA34" s="6"/>
      <c r="AB34" s="7"/>
      <c r="AC34" s="7"/>
      <c r="AE34">
        <v>1</v>
      </c>
    </row>
    <row r="35" spans="1:31" x14ac:dyDescent="0.3">
      <c r="A35" s="17" t="s">
        <v>807</v>
      </c>
      <c r="B35" s="141"/>
      <c r="C35" s="1"/>
      <c r="D35" s="183" t="s">
        <v>923</v>
      </c>
      <c r="E35" s="1"/>
      <c r="F35" s="1"/>
      <c r="G35" s="1"/>
      <c r="H35" s="215"/>
      <c r="I35" s="210"/>
      <c r="M35" s="6"/>
      <c r="N35" s="7"/>
      <c r="O35" s="7">
        <v>1</v>
      </c>
      <c r="P35" s="7"/>
      <c r="Q35" s="7"/>
      <c r="R35" s="7"/>
      <c r="S35" s="6"/>
      <c r="T35" s="7">
        <v>1</v>
      </c>
      <c r="U35" s="7"/>
      <c r="V35" s="6"/>
      <c r="W35" s="7"/>
      <c r="X35" s="7"/>
      <c r="Y35" s="7"/>
      <c r="Z35" s="7"/>
      <c r="AA35" s="6"/>
      <c r="AB35" s="7"/>
      <c r="AC35" s="7"/>
      <c r="AE35">
        <v>1</v>
      </c>
    </row>
    <row r="36" spans="1:31" x14ac:dyDescent="0.3">
      <c r="A36" s="17" t="s">
        <v>807</v>
      </c>
      <c r="B36" s="141" t="s">
        <v>927</v>
      </c>
      <c r="C36" s="183" t="s">
        <v>926</v>
      </c>
      <c r="D36" s="1"/>
      <c r="E36" s="1"/>
      <c r="F36" s="1"/>
      <c r="G36" s="1"/>
      <c r="H36" s="215"/>
      <c r="I36" s="210"/>
      <c r="J36" s="222"/>
      <c r="M36" s="6"/>
      <c r="N36" s="7"/>
      <c r="O36" s="7">
        <v>1</v>
      </c>
      <c r="P36" s="7"/>
      <c r="Q36" s="7"/>
      <c r="R36" s="7"/>
      <c r="S36" s="6"/>
      <c r="T36" s="7">
        <v>1</v>
      </c>
      <c r="U36" s="7"/>
      <c r="V36" s="6"/>
      <c r="W36" s="7"/>
      <c r="X36" s="7">
        <v>1</v>
      </c>
      <c r="Y36" s="7"/>
      <c r="Z36" s="7"/>
      <c r="AA36" s="6"/>
      <c r="AB36" s="7"/>
      <c r="AC36" s="7"/>
      <c r="AE36">
        <v>1</v>
      </c>
    </row>
    <row r="37" spans="1:31" x14ac:dyDescent="0.3">
      <c r="A37" s="17" t="s">
        <v>807</v>
      </c>
      <c r="B37" s="141" t="s">
        <v>929</v>
      </c>
      <c r="C37" s="183" t="s">
        <v>928</v>
      </c>
      <c r="D37" s="1"/>
      <c r="E37" s="1"/>
      <c r="F37" s="1"/>
      <c r="G37" s="1"/>
      <c r="H37" s="215"/>
      <c r="I37" s="210"/>
      <c r="J37" s="218"/>
      <c r="M37" s="6"/>
      <c r="N37" s="7"/>
      <c r="O37" s="7">
        <v>1</v>
      </c>
      <c r="P37" s="7"/>
      <c r="Q37" s="7"/>
      <c r="R37" s="7"/>
      <c r="S37" s="6"/>
      <c r="T37" s="7">
        <v>1</v>
      </c>
      <c r="U37" s="7"/>
      <c r="V37" s="6">
        <v>1</v>
      </c>
      <c r="W37" s="7"/>
      <c r="X37" s="7"/>
      <c r="Y37" s="7"/>
      <c r="Z37" s="7"/>
      <c r="AA37" s="6"/>
      <c r="AB37" s="7"/>
      <c r="AC37" s="7"/>
      <c r="AE37">
        <v>1</v>
      </c>
    </row>
    <row r="38" spans="1:31" x14ac:dyDescent="0.3">
      <c r="A38" s="17" t="s">
        <v>807</v>
      </c>
      <c r="B38" s="141" t="s">
        <v>931</v>
      </c>
      <c r="C38" s="183" t="s">
        <v>930</v>
      </c>
      <c r="D38" s="1"/>
      <c r="E38" s="1"/>
      <c r="F38" s="1"/>
      <c r="G38" s="1"/>
      <c r="H38" s="215"/>
      <c r="I38" s="210"/>
      <c r="J38" s="135"/>
      <c r="M38" s="6"/>
      <c r="N38" s="7"/>
      <c r="O38" s="7">
        <v>1</v>
      </c>
      <c r="P38" s="7"/>
      <c r="Q38" s="7"/>
      <c r="R38" s="7"/>
      <c r="S38" s="6"/>
      <c r="T38" s="7">
        <v>1</v>
      </c>
      <c r="U38" s="7"/>
      <c r="V38" s="6"/>
      <c r="W38" s="7"/>
      <c r="X38" s="7"/>
      <c r="Y38" s="7"/>
      <c r="Z38" s="7">
        <v>1</v>
      </c>
      <c r="AA38" s="6"/>
      <c r="AB38" s="7"/>
      <c r="AC38" s="7"/>
      <c r="AE38">
        <v>1</v>
      </c>
    </row>
    <row r="39" spans="1:31" x14ac:dyDescent="0.3">
      <c r="A39" s="17" t="s">
        <v>941</v>
      </c>
      <c r="B39" s="143" t="s">
        <v>970</v>
      </c>
      <c r="C39" s="1"/>
      <c r="D39" s="183" t="s">
        <v>975</v>
      </c>
      <c r="F39" s="1"/>
      <c r="G39" s="1"/>
      <c r="H39" s="248"/>
      <c r="I39" s="210"/>
      <c r="M39" s="6"/>
      <c r="O39">
        <v>1</v>
      </c>
      <c r="S39" s="6"/>
      <c r="T39">
        <v>1</v>
      </c>
      <c r="V39" s="6"/>
      <c r="AA39" s="6"/>
      <c r="AE39">
        <v>1</v>
      </c>
    </row>
    <row r="40" spans="1:31" x14ac:dyDescent="0.3">
      <c r="A40" s="17" t="s">
        <v>941</v>
      </c>
      <c r="B40" s="143" t="s">
        <v>970</v>
      </c>
      <c r="C40" s="1"/>
      <c r="D40" s="183" t="s">
        <v>976</v>
      </c>
      <c r="F40" s="1"/>
      <c r="G40" s="1"/>
      <c r="H40" s="248"/>
      <c r="I40" s="210"/>
      <c r="M40" s="6"/>
      <c r="O40">
        <v>1</v>
      </c>
      <c r="S40" s="6"/>
      <c r="T40">
        <v>1</v>
      </c>
      <c r="V40" s="6"/>
      <c r="AA40" s="6"/>
      <c r="AE40">
        <v>1</v>
      </c>
    </row>
    <row r="41" spans="1:31" x14ac:dyDescent="0.3">
      <c r="A41" s="17" t="s">
        <v>1091</v>
      </c>
      <c r="B41" s="136">
        <v>280723</v>
      </c>
      <c r="C41" s="264" t="s">
        <v>1125</v>
      </c>
      <c r="H41" s="215"/>
      <c r="I41" s="210"/>
      <c r="J41" s="31"/>
      <c r="M41" s="6"/>
      <c r="O41">
        <v>1</v>
      </c>
      <c r="S41" s="6"/>
      <c r="T41">
        <v>1</v>
      </c>
      <c r="V41" s="6"/>
      <c r="Y41">
        <v>1</v>
      </c>
      <c r="AA41" s="6"/>
      <c r="AE41">
        <v>1</v>
      </c>
    </row>
    <row r="42" spans="1:31" x14ac:dyDescent="0.3">
      <c r="A42" s="17" t="s">
        <v>1091</v>
      </c>
      <c r="B42" s="136">
        <v>289341</v>
      </c>
      <c r="C42" s="148" t="s">
        <v>1127</v>
      </c>
      <c r="D42" s="148" t="s">
        <v>1128</v>
      </c>
      <c r="E42" s="121" t="s">
        <v>1129</v>
      </c>
      <c r="F42" s="121" t="s">
        <v>1130</v>
      </c>
      <c r="G42" s="121" t="s">
        <v>1131</v>
      </c>
      <c r="H42" s="215"/>
      <c r="I42" s="210"/>
      <c r="J42" s="135"/>
      <c r="K42" s="208"/>
      <c r="M42" s="6"/>
      <c r="O42">
        <v>1</v>
      </c>
      <c r="S42" s="6"/>
      <c r="T42">
        <v>1</v>
      </c>
      <c r="V42" s="6"/>
      <c r="Z42">
        <v>1</v>
      </c>
      <c r="AA42" s="6"/>
      <c r="AB42">
        <v>1</v>
      </c>
      <c r="AE42">
        <v>1</v>
      </c>
    </row>
    <row r="43" spans="1:31" x14ac:dyDescent="0.3">
      <c r="A43" s="153" t="s">
        <v>1133</v>
      </c>
      <c r="B43" s="143" t="s">
        <v>1135</v>
      </c>
      <c r="C43" s="148" t="s">
        <v>1134</v>
      </c>
      <c r="D43" s="148" t="s">
        <v>1136</v>
      </c>
      <c r="E43" s="148" t="s">
        <v>1137</v>
      </c>
      <c r="F43" s="148" t="s">
        <v>1138</v>
      </c>
      <c r="G43" s="148" t="s">
        <v>1139</v>
      </c>
      <c r="H43" s="248"/>
      <c r="I43" s="210"/>
      <c r="J43" s="135"/>
      <c r="K43" s="135"/>
      <c r="M43" s="6"/>
      <c r="O43">
        <v>1</v>
      </c>
      <c r="S43" s="6"/>
      <c r="T43">
        <v>1</v>
      </c>
      <c r="V43" s="6"/>
      <c r="Z43">
        <v>1</v>
      </c>
      <c r="AA43" s="6"/>
      <c r="AC43">
        <v>1</v>
      </c>
      <c r="AE43">
        <v>1</v>
      </c>
    </row>
    <row r="44" spans="1:31" x14ac:dyDescent="0.3">
      <c r="A44" s="153" t="s">
        <v>1133</v>
      </c>
      <c r="B44" s="143" t="s">
        <v>1203</v>
      </c>
      <c r="C44" s="148" t="s">
        <v>1202</v>
      </c>
      <c r="D44" s="148" t="s">
        <v>1204</v>
      </c>
      <c r="E44" s="148" t="s">
        <v>1205</v>
      </c>
      <c r="F44" s="127" t="s">
        <v>1206</v>
      </c>
      <c r="G44" s="127" t="s">
        <v>1207</v>
      </c>
      <c r="H44" s="248"/>
      <c r="I44" s="210"/>
      <c r="J44" s="135"/>
      <c r="K44" s="208"/>
      <c r="M44" s="6"/>
      <c r="O44">
        <v>1</v>
      </c>
      <c r="S44" s="6"/>
      <c r="T44">
        <v>1</v>
      </c>
      <c r="V44" s="6"/>
      <c r="Z44">
        <v>1</v>
      </c>
      <c r="AA44" s="6"/>
      <c r="AB44">
        <v>1</v>
      </c>
      <c r="AE44">
        <v>1</v>
      </c>
    </row>
    <row r="45" spans="1:31" x14ac:dyDescent="0.3">
      <c r="A45" s="153" t="s">
        <v>1133</v>
      </c>
      <c r="B45" s="143" t="s">
        <v>1276</v>
      </c>
      <c r="C45" s="148" t="s">
        <v>1275</v>
      </c>
      <c r="D45" s="148" t="s">
        <v>1277</v>
      </c>
      <c r="E45" s="148" t="s">
        <v>1278</v>
      </c>
      <c r="F45" s="127" t="s">
        <v>1279</v>
      </c>
      <c r="G45" s="127" t="s">
        <v>1280</v>
      </c>
      <c r="H45" s="248"/>
      <c r="I45" s="210"/>
      <c r="J45" s="135"/>
      <c r="K45" s="208"/>
      <c r="M45" s="6"/>
      <c r="O45">
        <v>1</v>
      </c>
      <c r="S45" s="6"/>
      <c r="T45">
        <v>1</v>
      </c>
      <c r="V45" s="6"/>
      <c r="Z45">
        <v>1</v>
      </c>
      <c r="AA45" s="6"/>
      <c r="AB45">
        <v>1</v>
      </c>
      <c r="AE45">
        <v>1</v>
      </c>
    </row>
    <row r="46" spans="1:31" x14ac:dyDescent="0.3">
      <c r="A46" s="153" t="s">
        <v>1133</v>
      </c>
      <c r="B46" s="143" t="s">
        <v>1292</v>
      </c>
      <c r="C46" s="148" t="s">
        <v>1291</v>
      </c>
      <c r="D46" s="148" t="s">
        <v>1293</v>
      </c>
      <c r="E46" s="148" t="s">
        <v>1294</v>
      </c>
      <c r="F46" s="127" t="s">
        <v>1295</v>
      </c>
      <c r="G46" s="127" t="s">
        <v>1296</v>
      </c>
      <c r="H46" s="248"/>
      <c r="I46" s="210"/>
      <c r="J46" s="135"/>
      <c r="K46" s="135"/>
      <c r="M46" s="6"/>
      <c r="O46">
        <v>1</v>
      </c>
      <c r="S46" s="6"/>
      <c r="T46">
        <v>1</v>
      </c>
      <c r="V46" s="6"/>
      <c r="Z46">
        <v>1</v>
      </c>
      <c r="AA46" s="6"/>
      <c r="AC46">
        <v>1</v>
      </c>
      <c r="AE46">
        <v>1</v>
      </c>
    </row>
    <row r="47" spans="1:31" x14ac:dyDescent="0.3">
      <c r="A47" s="153" t="s">
        <v>1133</v>
      </c>
      <c r="B47" s="143" t="s">
        <v>1303</v>
      </c>
      <c r="C47" s="148" t="s">
        <v>1302</v>
      </c>
      <c r="D47" s="148" t="s">
        <v>1304</v>
      </c>
      <c r="E47" s="2"/>
      <c r="F47" s="162" t="s">
        <v>258</v>
      </c>
      <c r="G47" s="162" t="s">
        <v>259</v>
      </c>
      <c r="H47" s="215"/>
      <c r="I47" s="210"/>
      <c r="J47" s="135"/>
      <c r="K47" s="219"/>
      <c r="M47" s="6"/>
      <c r="O47">
        <v>1</v>
      </c>
      <c r="S47" s="6"/>
      <c r="T47">
        <v>1</v>
      </c>
      <c r="V47" s="6"/>
      <c r="Z47">
        <v>1</v>
      </c>
      <c r="AA47" s="6">
        <v>1</v>
      </c>
      <c r="AE47">
        <v>1</v>
      </c>
    </row>
    <row r="48" spans="1:31" x14ac:dyDescent="0.3">
      <c r="A48" s="153" t="s">
        <v>1133</v>
      </c>
      <c r="B48" s="143" t="s">
        <v>1306</v>
      </c>
      <c r="C48" s="160" t="s">
        <v>1305</v>
      </c>
      <c r="D48" s="2"/>
      <c r="E48" s="160" t="s">
        <v>1307</v>
      </c>
      <c r="F48" s="2"/>
      <c r="G48" s="2"/>
      <c r="H48" s="248"/>
      <c r="I48" s="210"/>
      <c r="J48" s="135"/>
      <c r="M48" s="6"/>
      <c r="O48">
        <v>1</v>
      </c>
      <c r="S48" s="6"/>
      <c r="T48">
        <v>1</v>
      </c>
      <c r="V48" s="6"/>
      <c r="Z48">
        <v>1</v>
      </c>
      <c r="AA48" s="6"/>
      <c r="AE48">
        <v>1</v>
      </c>
    </row>
    <row r="49" spans="1:31" x14ac:dyDescent="0.3">
      <c r="A49" s="142" t="s">
        <v>24</v>
      </c>
      <c r="B49" s="143" t="s">
        <v>31</v>
      </c>
      <c r="C49" s="1"/>
      <c r="D49" s="144" t="s">
        <v>36</v>
      </c>
      <c r="E49" s="144" t="s">
        <v>37</v>
      </c>
      <c r="F49" s="144" t="s">
        <v>38</v>
      </c>
      <c r="G49" s="121" t="s">
        <v>39</v>
      </c>
      <c r="H49" s="54"/>
      <c r="I49" s="210"/>
      <c r="J49" s="135"/>
      <c r="K49" s="135"/>
      <c r="M49" s="6"/>
      <c r="N49" s="7"/>
      <c r="O49" s="7"/>
      <c r="P49" s="7"/>
      <c r="Q49" s="7">
        <v>1</v>
      </c>
      <c r="R49" s="7"/>
      <c r="S49" s="6"/>
      <c r="T49" s="7">
        <v>1</v>
      </c>
      <c r="U49" s="7"/>
      <c r="V49" s="6"/>
      <c r="W49" s="7"/>
      <c r="X49" s="7"/>
      <c r="Y49" s="7"/>
      <c r="Z49" s="7">
        <v>1</v>
      </c>
      <c r="AA49" s="6"/>
      <c r="AB49" s="7"/>
      <c r="AC49" s="7">
        <v>1</v>
      </c>
      <c r="AD49" t="s">
        <v>1371</v>
      </c>
      <c r="AE49">
        <v>1</v>
      </c>
    </row>
    <row r="50" spans="1:31" x14ac:dyDescent="0.3">
      <c r="A50" s="140" t="s">
        <v>95</v>
      </c>
      <c r="B50" s="136" t="s">
        <v>100</v>
      </c>
      <c r="C50" s="148" t="s">
        <v>99</v>
      </c>
      <c r="D50" s="148" t="s">
        <v>101</v>
      </c>
      <c r="E50" s="121" t="s">
        <v>102</v>
      </c>
      <c r="F50" s="121" t="s">
        <v>103</v>
      </c>
      <c r="G50" s="157" t="s">
        <v>104</v>
      </c>
      <c r="H50" s="216"/>
      <c r="I50" s="210"/>
      <c r="J50" s="135"/>
      <c r="K50" s="208"/>
      <c r="M50" s="6"/>
      <c r="N50" s="7"/>
      <c r="O50" s="7"/>
      <c r="P50" s="7"/>
      <c r="Q50" s="7">
        <v>1</v>
      </c>
      <c r="R50" s="7"/>
      <c r="S50" s="6"/>
      <c r="T50" s="7">
        <v>1</v>
      </c>
      <c r="U50" s="7"/>
      <c r="V50" s="6"/>
      <c r="W50" s="7"/>
      <c r="X50" s="7"/>
      <c r="Y50" s="7"/>
      <c r="Z50" s="7">
        <v>1</v>
      </c>
      <c r="AA50" s="6"/>
      <c r="AB50" s="7">
        <v>1</v>
      </c>
      <c r="AC50" s="7"/>
      <c r="AD50">
        <f>SUM(AE49:AE75)</f>
        <v>27</v>
      </c>
      <c r="AE50">
        <v>1</v>
      </c>
    </row>
    <row r="51" spans="1:31" x14ac:dyDescent="0.3">
      <c r="A51" s="17" t="s">
        <v>194</v>
      </c>
      <c r="B51" s="138">
        <v>283859</v>
      </c>
      <c r="C51" s="134" t="s">
        <v>204</v>
      </c>
      <c r="D51" s="134" t="s">
        <v>205</v>
      </c>
      <c r="E51" s="134" t="s">
        <v>206</v>
      </c>
      <c r="F51" s="177" t="s">
        <v>207</v>
      </c>
      <c r="G51" s="177" t="s">
        <v>208</v>
      </c>
      <c r="H51" s="216"/>
      <c r="I51" s="210"/>
      <c r="J51" s="135"/>
      <c r="K51" s="219"/>
      <c r="M51" s="6"/>
      <c r="Q51">
        <v>1</v>
      </c>
      <c r="S51" s="6"/>
      <c r="T51">
        <v>1</v>
      </c>
      <c r="V51" s="6"/>
      <c r="Z51">
        <v>1</v>
      </c>
      <c r="AA51" s="6">
        <v>1</v>
      </c>
      <c r="AE51">
        <v>1</v>
      </c>
    </row>
    <row r="52" spans="1:31" x14ac:dyDescent="0.3">
      <c r="A52" s="17" t="s">
        <v>194</v>
      </c>
      <c r="B52" s="138" t="s">
        <v>266</v>
      </c>
      <c r="C52" s="134" t="s">
        <v>261</v>
      </c>
      <c r="D52" s="134" t="s">
        <v>262</v>
      </c>
      <c r="E52" s="180" t="s">
        <v>263</v>
      </c>
      <c r="F52" s="180" t="s">
        <v>264</v>
      </c>
      <c r="G52" s="177" t="s">
        <v>265</v>
      </c>
      <c r="H52" s="216"/>
      <c r="I52" s="210"/>
      <c r="J52" s="135"/>
      <c r="K52" s="219"/>
      <c r="M52" s="6"/>
      <c r="Q52">
        <v>1</v>
      </c>
      <c r="S52" s="6"/>
      <c r="T52">
        <v>1</v>
      </c>
      <c r="V52" s="6"/>
      <c r="Z52">
        <v>1</v>
      </c>
      <c r="AA52" s="6">
        <v>1</v>
      </c>
      <c r="AE52">
        <v>1</v>
      </c>
    </row>
    <row r="53" spans="1:31" x14ac:dyDescent="0.3">
      <c r="A53" s="17" t="s">
        <v>194</v>
      </c>
      <c r="B53" s="138">
        <v>288447</v>
      </c>
      <c r="C53" s="134" t="s">
        <v>267</v>
      </c>
      <c r="D53" s="134" t="s">
        <v>268</v>
      </c>
      <c r="E53" s="134" t="s">
        <v>269</v>
      </c>
      <c r="F53" s="134" t="s">
        <v>270</v>
      </c>
      <c r="G53" s="177" t="s">
        <v>271</v>
      </c>
      <c r="H53" s="216"/>
      <c r="I53" s="210"/>
      <c r="J53" s="29"/>
      <c r="M53" s="6"/>
      <c r="Q53">
        <v>1</v>
      </c>
      <c r="S53" s="6"/>
      <c r="T53">
        <v>1</v>
      </c>
      <c r="V53" s="6"/>
      <c r="W53">
        <v>1</v>
      </c>
      <c r="AA53" s="6"/>
      <c r="AE53">
        <v>1</v>
      </c>
    </row>
    <row r="54" spans="1:31" x14ac:dyDescent="0.3">
      <c r="A54" s="17" t="s">
        <v>194</v>
      </c>
      <c r="B54" s="138">
        <v>285837</v>
      </c>
      <c r="C54" s="180" t="s">
        <v>278</v>
      </c>
      <c r="D54" s="177" t="s">
        <v>279</v>
      </c>
      <c r="E54" s="134" t="s">
        <v>280</v>
      </c>
      <c r="F54" s="180" t="s">
        <v>281</v>
      </c>
      <c r="G54" s="134" t="s">
        <v>282</v>
      </c>
      <c r="H54" s="216"/>
      <c r="I54" s="210"/>
      <c r="J54" s="29"/>
      <c r="K54" s="135"/>
      <c r="M54" s="6"/>
      <c r="Q54">
        <v>1</v>
      </c>
      <c r="S54" s="6"/>
      <c r="T54">
        <v>1</v>
      </c>
      <c r="V54" s="6"/>
      <c r="W54">
        <v>1</v>
      </c>
      <c r="AA54" s="6"/>
      <c r="AC54">
        <v>1</v>
      </c>
      <c r="AE54">
        <v>1</v>
      </c>
    </row>
    <row r="55" spans="1:31" x14ac:dyDescent="0.3">
      <c r="A55" s="17" t="s">
        <v>194</v>
      </c>
      <c r="B55" s="273"/>
      <c r="C55" s="1"/>
      <c r="D55" s="228" t="s">
        <v>289</v>
      </c>
      <c r="E55" s="1"/>
      <c r="F55" s="1"/>
      <c r="G55" s="1"/>
      <c r="H55" s="216"/>
      <c r="I55" s="210"/>
      <c r="J55" s="18"/>
      <c r="K55" s="18"/>
      <c r="L55" s="4"/>
      <c r="M55" s="65"/>
      <c r="N55" s="4"/>
      <c r="O55" s="4"/>
      <c r="P55" s="4"/>
      <c r="Q55" s="4">
        <v>1</v>
      </c>
      <c r="R55" s="4"/>
      <c r="S55" s="65"/>
      <c r="T55" s="4">
        <v>1</v>
      </c>
      <c r="U55" s="4"/>
      <c r="V55" s="65"/>
      <c r="W55" s="4"/>
      <c r="X55" s="4"/>
      <c r="Y55" s="4"/>
      <c r="Z55" s="4"/>
      <c r="AA55" s="65"/>
      <c r="AB55" s="4"/>
      <c r="AC55" s="4"/>
      <c r="AE55">
        <v>1</v>
      </c>
    </row>
    <row r="56" spans="1:31" x14ac:dyDescent="0.3">
      <c r="A56" s="17" t="s">
        <v>194</v>
      </c>
      <c r="B56" s="138">
        <v>268132</v>
      </c>
      <c r="C56" s="134" t="s">
        <v>296</v>
      </c>
      <c r="D56" s="180" t="s">
        <v>297</v>
      </c>
      <c r="E56" s="134" t="s">
        <v>298</v>
      </c>
      <c r="F56" s="180" t="s">
        <v>299</v>
      </c>
      <c r="G56" s="177" t="s">
        <v>300</v>
      </c>
      <c r="H56" s="216"/>
      <c r="I56" s="210"/>
      <c r="J56" s="29"/>
      <c r="K56" s="135"/>
      <c r="M56" s="6"/>
      <c r="Q56">
        <v>1</v>
      </c>
      <c r="S56" s="6"/>
      <c r="T56">
        <v>1</v>
      </c>
      <c r="V56" s="6"/>
      <c r="W56">
        <v>1</v>
      </c>
      <c r="AA56" s="6"/>
      <c r="AC56">
        <v>1</v>
      </c>
      <c r="AE56">
        <v>1</v>
      </c>
    </row>
    <row r="57" spans="1:31" x14ac:dyDescent="0.3">
      <c r="A57" s="17" t="s">
        <v>194</v>
      </c>
      <c r="B57" s="274">
        <v>284871</v>
      </c>
      <c r="C57" s="177" t="s">
        <v>307</v>
      </c>
      <c r="D57" s="177" t="s">
        <v>308</v>
      </c>
      <c r="E57" s="228" t="s">
        <v>309</v>
      </c>
      <c r="F57" s="177" t="s">
        <v>310</v>
      </c>
      <c r="G57" s="228" t="s">
        <v>311</v>
      </c>
      <c r="H57" s="216"/>
      <c r="I57" s="210"/>
      <c r="J57" s="29"/>
      <c r="K57" s="231"/>
      <c r="M57" s="6"/>
      <c r="Q57">
        <v>1</v>
      </c>
      <c r="S57" s="6"/>
      <c r="T57">
        <v>1</v>
      </c>
      <c r="V57" s="6"/>
      <c r="W57">
        <v>1</v>
      </c>
      <c r="AA57" s="6"/>
      <c r="AC57">
        <v>1</v>
      </c>
      <c r="AE57">
        <v>1</v>
      </c>
    </row>
    <row r="58" spans="1:31" x14ac:dyDescent="0.3">
      <c r="A58" s="153" t="s">
        <v>313</v>
      </c>
      <c r="B58" s="171" t="s">
        <v>394</v>
      </c>
      <c r="C58" s="148" t="s">
        <v>393</v>
      </c>
      <c r="D58" s="148" t="s">
        <v>395</v>
      </c>
      <c r="E58" s="148" t="s">
        <v>396</v>
      </c>
      <c r="F58" s="148" t="s">
        <v>397</v>
      </c>
      <c r="G58" s="148" t="s">
        <v>398</v>
      </c>
      <c r="H58" s="46"/>
      <c r="I58" s="245"/>
      <c r="J58" s="135"/>
      <c r="K58" s="247"/>
      <c r="L58" s="15"/>
      <c r="M58" s="6"/>
      <c r="N58" s="7"/>
      <c r="O58" s="7"/>
      <c r="P58" s="7"/>
      <c r="Q58" s="7">
        <v>1</v>
      </c>
      <c r="R58" s="7"/>
      <c r="S58" s="6"/>
      <c r="T58" s="7">
        <v>1</v>
      </c>
      <c r="U58" s="7"/>
      <c r="V58" s="6"/>
      <c r="W58" s="7"/>
      <c r="X58" s="7"/>
      <c r="Y58" s="7"/>
      <c r="Z58" s="7">
        <v>1</v>
      </c>
      <c r="AA58" s="6">
        <v>1</v>
      </c>
      <c r="AB58" s="7"/>
      <c r="AC58" s="7"/>
      <c r="AE58">
        <v>1</v>
      </c>
    </row>
    <row r="59" spans="1:31" x14ac:dyDescent="0.3">
      <c r="A59" s="153" t="s">
        <v>313</v>
      </c>
      <c r="B59" s="143" t="s">
        <v>400</v>
      </c>
      <c r="C59" s="148" t="s">
        <v>399</v>
      </c>
      <c r="D59" s="217" t="s">
        <v>401</v>
      </c>
      <c r="E59" s="148" t="s">
        <v>402</v>
      </c>
      <c r="F59" s="148" t="s">
        <v>403</v>
      </c>
      <c r="G59" s="148" t="s">
        <v>404</v>
      </c>
      <c r="H59" s="46"/>
      <c r="I59" s="245"/>
      <c r="J59" s="135"/>
      <c r="K59" s="234"/>
      <c r="L59" s="15"/>
      <c r="M59" s="6"/>
      <c r="N59" s="7"/>
      <c r="O59" s="7"/>
      <c r="P59" s="7"/>
      <c r="Q59" s="7">
        <v>1</v>
      </c>
      <c r="R59" s="7"/>
      <c r="S59" s="6"/>
      <c r="T59" s="7">
        <v>1</v>
      </c>
      <c r="U59" s="7"/>
      <c r="V59" s="6"/>
      <c r="W59" s="7"/>
      <c r="X59" s="7"/>
      <c r="Y59" s="7"/>
      <c r="Z59" s="7">
        <v>1</v>
      </c>
      <c r="AA59" s="6"/>
      <c r="AB59" s="7"/>
      <c r="AC59" s="7">
        <v>1</v>
      </c>
      <c r="AE59">
        <v>1</v>
      </c>
    </row>
    <row r="60" spans="1:31" x14ac:dyDescent="0.3">
      <c r="A60" s="17" t="s">
        <v>409</v>
      </c>
      <c r="B60" s="158">
        <v>269816</v>
      </c>
      <c r="C60" s="148" t="s">
        <v>465</v>
      </c>
      <c r="D60" s="148" t="s">
        <v>466</v>
      </c>
      <c r="E60" s="148" t="s">
        <v>467</v>
      </c>
      <c r="F60" s="148" t="s">
        <v>468</v>
      </c>
      <c r="G60" s="148" t="s">
        <v>469</v>
      </c>
      <c r="H60" s="251"/>
      <c r="I60" s="213"/>
      <c r="J60" s="29"/>
      <c r="K60" s="219"/>
      <c r="M60" s="6"/>
      <c r="N60" s="7"/>
      <c r="O60" s="7"/>
      <c r="P60" s="7"/>
      <c r="Q60" s="7">
        <v>1</v>
      </c>
      <c r="R60" s="7"/>
      <c r="S60" s="6"/>
      <c r="T60" s="7">
        <v>1</v>
      </c>
      <c r="U60" s="7"/>
      <c r="V60" s="6"/>
      <c r="W60" s="7">
        <v>1</v>
      </c>
      <c r="X60" s="7"/>
      <c r="Y60" s="7"/>
      <c r="Z60" s="7"/>
      <c r="AA60" s="6">
        <v>1</v>
      </c>
      <c r="AB60" s="7"/>
      <c r="AC60" s="7"/>
      <c r="AE60">
        <v>1</v>
      </c>
    </row>
    <row r="61" spans="1:31" x14ac:dyDescent="0.3">
      <c r="A61" s="17" t="s">
        <v>409</v>
      </c>
      <c r="B61" s="158">
        <v>271948</v>
      </c>
      <c r="C61" s="157" t="s">
        <v>470</v>
      </c>
      <c r="D61" s="170" t="s">
        <v>471</v>
      </c>
      <c r="E61" s="148" t="s">
        <v>472</v>
      </c>
      <c r="F61" s="148" t="s">
        <v>473</v>
      </c>
      <c r="G61" s="148" t="s">
        <v>474</v>
      </c>
      <c r="H61" s="251"/>
      <c r="I61" s="213"/>
      <c r="J61" s="29"/>
      <c r="K61" s="219"/>
      <c r="M61" s="6"/>
      <c r="N61" s="7"/>
      <c r="O61" s="7"/>
      <c r="P61" s="7"/>
      <c r="Q61" s="7">
        <v>1</v>
      </c>
      <c r="R61" s="7"/>
      <c r="S61" s="6"/>
      <c r="T61" s="7">
        <v>1</v>
      </c>
      <c r="U61" s="7"/>
      <c r="V61" s="6"/>
      <c r="W61" s="7">
        <v>1</v>
      </c>
      <c r="X61" s="7"/>
      <c r="Y61" s="7"/>
      <c r="Z61" s="7"/>
      <c r="AA61" s="6">
        <v>1</v>
      </c>
      <c r="AB61" s="7"/>
      <c r="AC61" s="7"/>
      <c r="AE61">
        <v>1</v>
      </c>
    </row>
    <row r="62" spans="1:31" x14ac:dyDescent="0.3">
      <c r="A62" s="17" t="s">
        <v>409</v>
      </c>
      <c r="B62" s="159" t="s">
        <v>502</v>
      </c>
      <c r="C62" s="148" t="s">
        <v>501</v>
      </c>
      <c r="D62" s="124" t="s">
        <v>503</v>
      </c>
      <c r="E62" s="124" t="s">
        <v>504</v>
      </c>
      <c r="F62" s="150" t="s">
        <v>505</v>
      </c>
      <c r="G62" s="217" t="s">
        <v>506</v>
      </c>
      <c r="H62" s="251"/>
      <c r="I62" s="210"/>
      <c r="J62" s="135"/>
      <c r="K62" s="219"/>
      <c r="M62" s="6"/>
      <c r="N62" s="7"/>
      <c r="O62" s="7"/>
      <c r="P62" s="7"/>
      <c r="Q62" s="7">
        <v>1</v>
      </c>
      <c r="R62" s="7"/>
      <c r="S62" s="6"/>
      <c r="T62" s="7">
        <v>1</v>
      </c>
      <c r="U62" s="7"/>
      <c r="V62" s="6"/>
      <c r="W62" s="7"/>
      <c r="X62" s="7"/>
      <c r="Y62" s="7"/>
      <c r="Z62" s="7">
        <v>1</v>
      </c>
      <c r="AA62" s="6">
        <v>1</v>
      </c>
      <c r="AB62" s="7"/>
      <c r="AC62" s="7"/>
      <c r="AE62">
        <v>1</v>
      </c>
    </row>
    <row r="63" spans="1:31" ht="15" thickBot="1" x14ac:dyDescent="0.35">
      <c r="A63" s="17" t="s">
        <v>409</v>
      </c>
      <c r="B63" s="158">
        <v>272202</v>
      </c>
      <c r="C63" s="170" t="s">
        <v>527</v>
      </c>
      <c r="D63" s="148" t="s">
        <v>528</v>
      </c>
      <c r="E63" s="170" t="s">
        <v>529</v>
      </c>
      <c r="F63" s="148" t="s">
        <v>530</v>
      </c>
      <c r="G63" s="148" t="s">
        <v>531</v>
      </c>
      <c r="H63" s="251"/>
      <c r="I63" s="213"/>
      <c r="J63" s="29"/>
      <c r="K63" s="219"/>
      <c r="M63" s="6"/>
      <c r="N63" s="7"/>
      <c r="O63" s="7"/>
      <c r="P63" s="7"/>
      <c r="Q63" s="7">
        <v>1</v>
      </c>
      <c r="R63" s="7"/>
      <c r="S63" s="6"/>
      <c r="T63" s="7">
        <v>1</v>
      </c>
      <c r="U63" s="7"/>
      <c r="V63" s="6"/>
      <c r="W63" s="7">
        <v>1</v>
      </c>
      <c r="X63" s="7"/>
      <c r="Y63" s="7"/>
      <c r="Z63" s="7"/>
      <c r="AA63" s="6">
        <v>1</v>
      </c>
      <c r="AB63" s="7"/>
      <c r="AC63" s="7"/>
      <c r="AE63">
        <v>1</v>
      </c>
    </row>
    <row r="64" spans="1:31" ht="15" thickBot="1" x14ac:dyDescent="0.35">
      <c r="A64" s="17" t="s">
        <v>738</v>
      </c>
      <c r="B64" s="147" t="s">
        <v>745</v>
      </c>
      <c r="C64" s="148" t="s">
        <v>744</v>
      </c>
      <c r="D64" s="148" t="s">
        <v>746</v>
      </c>
      <c r="E64" s="148" t="s">
        <v>747</v>
      </c>
      <c r="F64" s="148" t="s">
        <v>748</v>
      </c>
      <c r="G64" s="148" t="s">
        <v>749</v>
      </c>
      <c r="H64" s="216"/>
      <c r="I64" s="210"/>
      <c r="J64" s="222"/>
      <c r="K64" s="135"/>
      <c r="L64" s="15"/>
      <c r="M64" s="6"/>
      <c r="N64" s="7"/>
      <c r="O64" s="7"/>
      <c r="P64" s="7"/>
      <c r="Q64" s="7">
        <v>1</v>
      </c>
      <c r="R64" s="7"/>
      <c r="S64" s="6"/>
      <c r="T64" s="7">
        <v>1</v>
      </c>
      <c r="U64" s="7"/>
      <c r="V64" s="6"/>
      <c r="W64" s="7"/>
      <c r="X64" s="7">
        <v>1</v>
      </c>
      <c r="Y64" s="7"/>
      <c r="Z64" s="7"/>
      <c r="AA64" s="6"/>
      <c r="AB64" s="7"/>
      <c r="AC64" s="7">
        <v>1</v>
      </c>
      <c r="AE64">
        <v>1</v>
      </c>
    </row>
    <row r="65" spans="1:31" ht="15" thickBot="1" x14ac:dyDescent="0.35">
      <c r="A65" s="17" t="s">
        <v>738</v>
      </c>
      <c r="B65" s="155" t="s">
        <v>758</v>
      </c>
      <c r="C65" s="148" t="s">
        <v>757</v>
      </c>
      <c r="D65" s="148" t="s">
        <v>759</v>
      </c>
      <c r="E65" s="148" t="s">
        <v>760</v>
      </c>
      <c r="F65" s="148" t="s">
        <v>761</v>
      </c>
      <c r="G65" s="148" t="s">
        <v>762</v>
      </c>
      <c r="H65" s="216"/>
      <c r="I65" s="210"/>
      <c r="J65" s="135"/>
      <c r="K65" s="135"/>
      <c r="L65" s="15"/>
      <c r="M65" s="6"/>
      <c r="N65" s="7"/>
      <c r="O65" s="7"/>
      <c r="P65" s="7"/>
      <c r="Q65" s="7">
        <v>1</v>
      </c>
      <c r="R65" s="7"/>
      <c r="S65" s="6"/>
      <c r="T65" s="7">
        <v>1</v>
      </c>
      <c r="U65" s="7"/>
      <c r="V65" s="6"/>
      <c r="W65" s="7"/>
      <c r="X65" s="7"/>
      <c r="Y65" s="7"/>
      <c r="Z65" s="7">
        <v>1</v>
      </c>
      <c r="AA65" s="6"/>
      <c r="AB65" s="7"/>
      <c r="AC65" s="7">
        <v>1</v>
      </c>
      <c r="AE65">
        <v>1</v>
      </c>
    </row>
    <row r="66" spans="1:31" ht="15" thickBot="1" x14ac:dyDescent="0.35">
      <c r="A66" s="17" t="s">
        <v>807</v>
      </c>
      <c r="B66" s="168" t="s">
        <v>839</v>
      </c>
      <c r="C66" s="144" t="s">
        <v>838</v>
      </c>
      <c r="D66" s="144" t="s">
        <v>840</v>
      </c>
      <c r="E66" s="144" t="s">
        <v>841</v>
      </c>
      <c r="F66" s="144" t="s">
        <v>842</v>
      </c>
      <c r="G66" s="144" t="s">
        <v>843</v>
      </c>
      <c r="H66" s="216"/>
      <c r="I66" s="210"/>
      <c r="J66" s="135"/>
      <c r="K66" s="219"/>
      <c r="M66" s="6"/>
      <c r="N66" s="7"/>
      <c r="O66" s="7"/>
      <c r="P66" s="7"/>
      <c r="Q66" s="7">
        <v>1</v>
      </c>
      <c r="R66" s="7"/>
      <c r="S66" s="6"/>
      <c r="T66" s="7">
        <v>1</v>
      </c>
      <c r="U66" s="7"/>
      <c r="V66" s="6"/>
      <c r="W66" s="7"/>
      <c r="X66" s="7"/>
      <c r="Y66" s="7"/>
      <c r="Z66" s="7">
        <v>1</v>
      </c>
      <c r="AA66" s="6">
        <v>1</v>
      </c>
      <c r="AB66" s="7"/>
      <c r="AC66" s="7"/>
      <c r="AE66">
        <v>1</v>
      </c>
    </row>
    <row r="67" spans="1:31" x14ac:dyDescent="0.3">
      <c r="A67" s="17" t="s">
        <v>941</v>
      </c>
      <c r="B67" s="143" t="s">
        <v>955</v>
      </c>
      <c r="C67" s="209" t="s">
        <v>954</v>
      </c>
      <c r="D67" s="261" t="s">
        <v>956</v>
      </c>
      <c r="E67" s="261" t="s">
        <v>957</v>
      </c>
      <c r="F67" s="261" t="s">
        <v>958</v>
      </c>
      <c r="G67" s="261" t="s">
        <v>959</v>
      </c>
      <c r="H67" s="221"/>
      <c r="I67" s="210"/>
      <c r="J67" s="31"/>
      <c r="K67" s="208"/>
      <c r="M67" s="6"/>
      <c r="Q67">
        <v>1</v>
      </c>
      <c r="S67" s="6"/>
      <c r="T67">
        <v>1</v>
      </c>
      <c r="V67" s="6"/>
      <c r="Y67">
        <v>1</v>
      </c>
      <c r="AA67" s="6"/>
      <c r="AB67">
        <v>1</v>
      </c>
      <c r="AE67">
        <v>1</v>
      </c>
    </row>
    <row r="68" spans="1:31" x14ac:dyDescent="0.3">
      <c r="A68" s="17" t="s">
        <v>1030</v>
      </c>
      <c r="B68" s="141" t="s">
        <v>1079</v>
      </c>
      <c r="C68" s="148" t="s">
        <v>25</v>
      </c>
      <c r="D68" s="148" t="s">
        <v>27</v>
      </c>
      <c r="E68" s="148" t="s">
        <v>28</v>
      </c>
      <c r="F68" s="148" t="s">
        <v>29</v>
      </c>
      <c r="G68" s="148" t="s">
        <v>30</v>
      </c>
      <c r="H68" s="221"/>
      <c r="I68" s="213"/>
      <c r="J68" s="135"/>
      <c r="K68" s="208"/>
      <c r="M68" s="6"/>
      <c r="Q68">
        <v>1</v>
      </c>
      <c r="S68" s="6"/>
      <c r="T68">
        <v>1</v>
      </c>
      <c r="V68" s="6"/>
      <c r="Z68">
        <v>1</v>
      </c>
      <c r="AA68" s="6"/>
      <c r="AB68">
        <v>1</v>
      </c>
      <c r="AE68">
        <v>1</v>
      </c>
    </row>
    <row r="69" spans="1:31" x14ac:dyDescent="0.3">
      <c r="A69" s="17" t="s">
        <v>1091</v>
      </c>
      <c r="B69" s="141" t="s">
        <v>31</v>
      </c>
      <c r="D69" s="264" t="s">
        <v>1132</v>
      </c>
      <c r="H69" s="216"/>
      <c r="I69" s="210"/>
      <c r="M69" s="6"/>
      <c r="Q69">
        <v>1</v>
      </c>
      <c r="S69" s="6"/>
      <c r="T69">
        <v>1</v>
      </c>
      <c r="V69" s="6"/>
      <c r="AA69" s="6"/>
      <c r="AE69">
        <v>1</v>
      </c>
    </row>
    <row r="70" spans="1:31" x14ac:dyDescent="0.3">
      <c r="A70" s="153" t="s">
        <v>1133</v>
      </c>
      <c r="B70" s="143" t="s">
        <v>1152</v>
      </c>
      <c r="C70" s="148" t="s">
        <v>1151</v>
      </c>
      <c r="D70" s="148" t="s">
        <v>1153</v>
      </c>
      <c r="E70" s="124" t="s">
        <v>1154</v>
      </c>
      <c r="F70" s="148" t="s">
        <v>1155</v>
      </c>
      <c r="G70" s="148" t="s">
        <v>1156</v>
      </c>
      <c r="H70" s="221"/>
      <c r="I70" s="210"/>
      <c r="J70" s="135"/>
      <c r="K70" s="135"/>
      <c r="M70" s="6"/>
      <c r="Q70">
        <v>1</v>
      </c>
      <c r="S70" s="6"/>
      <c r="T70">
        <v>1</v>
      </c>
      <c r="V70" s="6"/>
      <c r="Z70">
        <v>1</v>
      </c>
      <c r="AA70" s="6"/>
      <c r="AC70">
        <v>1</v>
      </c>
      <c r="AE70">
        <v>1</v>
      </c>
    </row>
    <row r="71" spans="1:31" x14ac:dyDescent="0.3">
      <c r="A71" s="153" t="s">
        <v>1133</v>
      </c>
      <c r="B71" s="143" t="s">
        <v>31</v>
      </c>
      <c r="C71" s="2"/>
      <c r="D71" s="160" t="s">
        <v>1163</v>
      </c>
      <c r="E71" s="2"/>
      <c r="F71" s="2"/>
      <c r="G71" s="2"/>
      <c r="H71" s="221"/>
      <c r="I71" s="210"/>
      <c r="M71" s="6"/>
      <c r="Q71">
        <v>1</v>
      </c>
      <c r="S71" s="6"/>
      <c r="T71">
        <v>1</v>
      </c>
      <c r="V71" s="6"/>
      <c r="AA71" s="6"/>
      <c r="AE71">
        <v>1</v>
      </c>
    </row>
    <row r="72" spans="1:31" x14ac:dyDescent="0.3">
      <c r="A72" s="153" t="s">
        <v>1133</v>
      </c>
      <c r="B72" s="171" t="s">
        <v>266</v>
      </c>
      <c r="C72" s="148" t="s">
        <v>261</v>
      </c>
      <c r="D72" s="148" t="s">
        <v>262</v>
      </c>
      <c r="E72" s="170" t="s">
        <v>263</v>
      </c>
      <c r="F72" s="170" t="s">
        <v>264</v>
      </c>
      <c r="G72" s="157" t="s">
        <v>265</v>
      </c>
      <c r="H72" s="221"/>
      <c r="I72" s="210"/>
      <c r="J72" s="135"/>
      <c r="K72" s="219"/>
      <c r="M72" s="6"/>
      <c r="Q72">
        <v>1</v>
      </c>
      <c r="S72" s="6"/>
      <c r="T72">
        <v>1</v>
      </c>
      <c r="V72" s="6"/>
      <c r="Z72">
        <v>1</v>
      </c>
      <c r="AA72" s="6">
        <v>1</v>
      </c>
      <c r="AE72">
        <v>1</v>
      </c>
    </row>
    <row r="73" spans="1:31" x14ac:dyDescent="0.3">
      <c r="A73" s="153" t="s">
        <v>1133</v>
      </c>
      <c r="B73" s="143">
        <v>267638</v>
      </c>
      <c r="C73" s="170" t="s">
        <v>1224</v>
      </c>
      <c r="D73" s="148" t="s">
        <v>1225</v>
      </c>
      <c r="E73" s="148" t="s">
        <v>1226</v>
      </c>
      <c r="F73" s="148" t="s">
        <v>1227</v>
      </c>
      <c r="G73" s="148" t="s">
        <v>1228</v>
      </c>
      <c r="H73" s="221"/>
      <c r="I73" s="210"/>
      <c r="J73" s="29"/>
      <c r="K73" s="135"/>
      <c r="M73" s="6"/>
      <c r="Q73">
        <v>1</v>
      </c>
      <c r="S73" s="6"/>
      <c r="T73">
        <v>1</v>
      </c>
      <c r="V73" s="6"/>
      <c r="W73">
        <v>1</v>
      </c>
      <c r="AA73" s="6"/>
      <c r="AC73">
        <v>1</v>
      </c>
      <c r="AE73">
        <v>1</v>
      </c>
    </row>
    <row r="74" spans="1:31" x14ac:dyDescent="0.3">
      <c r="A74" s="153" t="s">
        <v>1133</v>
      </c>
      <c r="B74" s="155" t="s">
        <v>1262</v>
      </c>
      <c r="C74" s="148" t="s">
        <v>1261</v>
      </c>
      <c r="D74" s="148" t="s">
        <v>1263</v>
      </c>
      <c r="E74" s="148" t="s">
        <v>1264</v>
      </c>
      <c r="F74" s="148" t="s">
        <v>1265</v>
      </c>
      <c r="G74" s="148" t="s">
        <v>1266</v>
      </c>
      <c r="H74" s="221"/>
      <c r="I74" s="210"/>
      <c r="J74" s="135"/>
      <c r="K74" s="135"/>
      <c r="M74" s="6"/>
      <c r="Q74">
        <v>1</v>
      </c>
      <c r="S74" s="6"/>
      <c r="T74">
        <v>1</v>
      </c>
      <c r="V74" s="6"/>
      <c r="Z74">
        <v>1</v>
      </c>
      <c r="AA74" s="6"/>
      <c r="AC74">
        <v>1</v>
      </c>
      <c r="AE74">
        <v>1</v>
      </c>
    </row>
    <row r="75" spans="1:31" x14ac:dyDescent="0.3">
      <c r="A75" s="153" t="s">
        <v>1133</v>
      </c>
      <c r="B75" s="143" t="s">
        <v>31</v>
      </c>
      <c r="C75" s="2"/>
      <c r="D75" s="160" t="s">
        <v>1290</v>
      </c>
      <c r="E75" s="2"/>
      <c r="F75" s="2"/>
      <c r="G75" s="2"/>
      <c r="H75" s="221"/>
      <c r="I75" s="210"/>
      <c r="M75" s="6"/>
      <c r="Q75">
        <v>1</v>
      </c>
      <c r="S75" s="6"/>
      <c r="T75">
        <v>1</v>
      </c>
      <c r="V75" s="6"/>
      <c r="AA75" s="6"/>
      <c r="AE75">
        <v>1</v>
      </c>
    </row>
    <row r="76" spans="1:31" x14ac:dyDescent="0.3">
      <c r="A76" s="17" t="s">
        <v>409</v>
      </c>
      <c r="B76" s="159" t="s">
        <v>567</v>
      </c>
      <c r="C76" s="148" t="s">
        <v>566</v>
      </c>
      <c r="D76" s="148" t="s">
        <v>568</v>
      </c>
      <c r="E76" s="148" t="s">
        <v>569</v>
      </c>
      <c r="F76" s="148" t="s">
        <v>570</v>
      </c>
      <c r="G76" s="121" t="s">
        <v>571</v>
      </c>
      <c r="H76" s="254"/>
      <c r="I76" s="213"/>
      <c r="J76" s="218"/>
      <c r="K76" s="223"/>
      <c r="M76" s="6"/>
      <c r="N76" s="7"/>
      <c r="O76" s="7"/>
      <c r="P76" s="7">
        <v>1</v>
      </c>
      <c r="Q76" s="7"/>
      <c r="R76" s="7"/>
      <c r="S76" s="6"/>
      <c r="T76" s="7">
        <v>1</v>
      </c>
      <c r="U76" s="7"/>
      <c r="V76" s="6">
        <v>1</v>
      </c>
      <c r="W76" s="7"/>
      <c r="X76" s="7"/>
      <c r="Y76" s="7"/>
      <c r="Z76" s="7"/>
      <c r="AA76" s="6"/>
      <c r="AB76" s="7"/>
      <c r="AC76" s="7">
        <v>1</v>
      </c>
      <c r="AD76" t="s">
        <v>1396</v>
      </c>
      <c r="AE76">
        <v>1</v>
      </c>
    </row>
    <row r="77" spans="1:31" x14ac:dyDescent="0.3">
      <c r="A77" s="140" t="s">
        <v>82</v>
      </c>
      <c r="B77" s="171" t="s">
        <v>84</v>
      </c>
      <c r="C77" s="144" t="s">
        <v>83</v>
      </c>
      <c r="D77" s="144" t="s">
        <v>85</v>
      </c>
      <c r="E77" s="144" t="s">
        <v>86</v>
      </c>
      <c r="F77" s="144" t="s">
        <v>87</v>
      </c>
      <c r="G77" s="144" t="s">
        <v>88</v>
      </c>
      <c r="H77" s="205"/>
      <c r="I77" s="210"/>
      <c r="J77" s="218"/>
      <c r="K77" s="219"/>
      <c r="M77" s="6"/>
      <c r="N77" s="7">
        <v>1</v>
      </c>
      <c r="O77" s="7"/>
      <c r="P77" s="7"/>
      <c r="Q77" s="7"/>
      <c r="R77" s="7"/>
      <c r="S77" s="6"/>
      <c r="T77" s="7">
        <v>1</v>
      </c>
      <c r="U77" s="7"/>
      <c r="V77" s="6">
        <v>1</v>
      </c>
      <c r="W77" s="7"/>
      <c r="X77" s="7"/>
      <c r="Y77" s="7"/>
      <c r="Z77" s="7"/>
      <c r="AA77" s="6">
        <v>1</v>
      </c>
      <c r="AB77" s="7"/>
      <c r="AC77" s="7"/>
      <c r="AD77" t="s">
        <v>1387</v>
      </c>
      <c r="AE77">
        <v>1</v>
      </c>
    </row>
    <row r="78" spans="1:31" x14ac:dyDescent="0.3">
      <c r="A78" s="140" t="s">
        <v>95</v>
      </c>
      <c r="B78" s="136"/>
      <c r="D78" s="148" t="s">
        <v>96</v>
      </c>
      <c r="H78" s="205"/>
      <c r="I78" s="210"/>
      <c r="M78" s="6"/>
      <c r="N78" s="7">
        <v>1</v>
      </c>
      <c r="O78" s="7"/>
      <c r="P78" s="7"/>
      <c r="Q78" s="7"/>
      <c r="R78" s="7"/>
      <c r="S78" s="6"/>
      <c r="T78" s="7">
        <v>1</v>
      </c>
      <c r="U78" s="7"/>
      <c r="V78" s="6"/>
      <c r="W78" s="7"/>
      <c r="X78" s="7"/>
      <c r="Y78" s="7"/>
      <c r="Z78" s="7"/>
      <c r="AA78" s="6"/>
      <c r="AB78" s="7"/>
      <c r="AC78" s="7"/>
      <c r="AD78">
        <f>SUM(AE77:AE80)</f>
        <v>4</v>
      </c>
      <c r="AE78">
        <v>1</v>
      </c>
    </row>
    <row r="79" spans="1:31" x14ac:dyDescent="0.3">
      <c r="A79" s="17" t="s">
        <v>409</v>
      </c>
      <c r="B79" s="156"/>
      <c r="D79" s="160" t="s">
        <v>453</v>
      </c>
      <c r="H79" s="250"/>
      <c r="I79" s="213"/>
      <c r="M79" s="6"/>
      <c r="N79" s="7">
        <v>1</v>
      </c>
      <c r="O79" s="7"/>
      <c r="P79" s="7"/>
      <c r="Q79" s="7"/>
      <c r="R79" s="7"/>
      <c r="S79" s="6"/>
      <c r="T79" s="7">
        <v>1</v>
      </c>
      <c r="U79" s="7"/>
      <c r="V79" s="6"/>
      <c r="W79" s="7"/>
      <c r="X79" s="7"/>
      <c r="Y79" s="7"/>
      <c r="Z79" s="7"/>
      <c r="AA79" s="6"/>
      <c r="AB79" s="7"/>
      <c r="AC79" s="7"/>
      <c r="AE79">
        <v>1</v>
      </c>
    </row>
    <row r="80" spans="1:31" x14ac:dyDescent="0.3">
      <c r="A80" s="17" t="s">
        <v>409</v>
      </c>
      <c r="B80" s="159" t="s">
        <v>31</v>
      </c>
      <c r="C80" s="2"/>
      <c r="D80" s="160" t="s">
        <v>619</v>
      </c>
      <c r="E80" s="2"/>
      <c r="G80" s="2"/>
      <c r="H80" s="250"/>
      <c r="I80" s="213"/>
      <c r="M80" s="6"/>
      <c r="N80" s="7">
        <v>1</v>
      </c>
      <c r="O80" s="7"/>
      <c r="P80" s="7"/>
      <c r="Q80" s="7"/>
      <c r="R80" s="7"/>
      <c r="S80" s="6"/>
      <c r="T80" s="7">
        <v>1</v>
      </c>
      <c r="U80" s="7"/>
      <c r="V80" s="6"/>
      <c r="W80" s="7"/>
      <c r="X80" s="7"/>
      <c r="Y80" s="7"/>
      <c r="Z80" s="7"/>
      <c r="AA80" s="6"/>
      <c r="AB80" s="7"/>
      <c r="AC80" s="7"/>
      <c r="AE80">
        <v>1</v>
      </c>
    </row>
    <row r="81" spans="1:31" x14ac:dyDescent="0.3">
      <c r="A81" s="140" t="s">
        <v>41</v>
      </c>
      <c r="B81" s="136">
        <v>269884</v>
      </c>
      <c r="C81" s="144" t="s">
        <v>42</v>
      </c>
      <c r="D81" s="144" t="s">
        <v>43</v>
      </c>
      <c r="E81" s="144" t="s">
        <v>44</v>
      </c>
      <c r="F81" s="134" t="s">
        <v>45</v>
      </c>
      <c r="G81" s="145" t="s">
        <v>46</v>
      </c>
      <c r="H81" s="212"/>
      <c r="I81" s="213"/>
      <c r="J81" s="135"/>
      <c r="K81" s="135"/>
      <c r="M81" s="6">
        <v>1</v>
      </c>
      <c r="N81" s="7"/>
      <c r="O81" s="7"/>
      <c r="P81" s="7"/>
      <c r="Q81" s="7"/>
      <c r="R81" s="7"/>
      <c r="S81" s="6"/>
      <c r="T81" s="7">
        <v>1</v>
      </c>
      <c r="U81" s="7"/>
      <c r="V81" s="6"/>
      <c r="W81" s="7"/>
      <c r="X81" s="7"/>
      <c r="Y81" s="7"/>
      <c r="Z81" s="7">
        <v>1</v>
      </c>
      <c r="AA81" s="6"/>
      <c r="AB81" s="7"/>
      <c r="AC81" s="7">
        <v>1</v>
      </c>
      <c r="AD81" t="s">
        <v>0</v>
      </c>
      <c r="AE81">
        <v>1</v>
      </c>
    </row>
    <row r="82" spans="1:31" x14ac:dyDescent="0.3">
      <c r="A82" s="140" t="s">
        <v>95</v>
      </c>
      <c r="B82" s="136"/>
      <c r="D82" s="148" t="s">
        <v>97</v>
      </c>
      <c r="H82" s="212"/>
      <c r="I82" s="210"/>
      <c r="M82" s="6">
        <v>1</v>
      </c>
      <c r="N82" s="7"/>
      <c r="O82" s="7"/>
      <c r="P82" s="7"/>
      <c r="Q82" s="7"/>
      <c r="R82" s="7"/>
      <c r="S82" s="6"/>
      <c r="T82" s="7">
        <v>1</v>
      </c>
      <c r="U82" s="7"/>
      <c r="V82" s="6"/>
      <c r="W82" s="7"/>
      <c r="X82" s="7"/>
      <c r="Y82" s="7"/>
      <c r="Z82" s="7"/>
      <c r="AA82" s="6"/>
      <c r="AB82" s="7"/>
      <c r="AC82" s="7"/>
      <c r="AD82">
        <f>SUM(AE81:AE106)</f>
        <v>26</v>
      </c>
      <c r="AE82">
        <v>1</v>
      </c>
    </row>
    <row r="83" spans="1:31" x14ac:dyDescent="0.3">
      <c r="A83" s="17" t="s">
        <v>194</v>
      </c>
      <c r="B83" s="152">
        <v>276811</v>
      </c>
      <c r="C83" s="177" t="s">
        <v>222</v>
      </c>
      <c r="E83" s="134" t="s">
        <v>223</v>
      </c>
      <c r="F83" s="177" t="s">
        <v>224</v>
      </c>
      <c r="G83" s="134" t="s">
        <v>225</v>
      </c>
      <c r="H83" s="212"/>
      <c r="I83" s="210"/>
      <c r="J83" s="135"/>
      <c r="K83" s="135"/>
      <c r="M83" s="6">
        <v>1</v>
      </c>
      <c r="S83" s="6"/>
      <c r="T83">
        <v>1</v>
      </c>
      <c r="V83" s="6"/>
      <c r="Z83">
        <v>1</v>
      </c>
      <c r="AA83" s="6"/>
      <c r="AC83">
        <v>1</v>
      </c>
      <c r="AE83">
        <v>1</v>
      </c>
    </row>
    <row r="84" spans="1:31" x14ac:dyDescent="0.3">
      <c r="A84" s="17" t="s">
        <v>194</v>
      </c>
      <c r="B84" s="138">
        <v>294611</v>
      </c>
      <c r="C84" s="134" t="s">
        <v>248</v>
      </c>
      <c r="D84" s="134" t="s">
        <v>249</v>
      </c>
      <c r="E84" s="134" t="s">
        <v>250</v>
      </c>
      <c r="F84" s="134" t="s">
        <v>251</v>
      </c>
      <c r="G84" s="177" t="s">
        <v>252</v>
      </c>
      <c r="H84" s="212"/>
      <c r="I84" s="210"/>
      <c r="J84" s="135"/>
      <c r="K84" s="208"/>
      <c r="M84" s="6">
        <v>1</v>
      </c>
      <c r="S84" s="6"/>
      <c r="T84">
        <v>1</v>
      </c>
      <c r="V84" s="6"/>
      <c r="Z84">
        <v>1</v>
      </c>
      <c r="AA84" s="6"/>
      <c r="AB84">
        <v>1</v>
      </c>
      <c r="AE84">
        <v>1</v>
      </c>
    </row>
    <row r="85" spans="1:31" x14ac:dyDescent="0.3">
      <c r="A85" s="17" t="s">
        <v>194</v>
      </c>
      <c r="B85" s="138">
        <v>283681</v>
      </c>
      <c r="C85" s="134" t="s">
        <v>273</v>
      </c>
      <c r="D85" s="134" t="s">
        <v>274</v>
      </c>
      <c r="E85" s="134" t="s">
        <v>275</v>
      </c>
      <c r="F85" s="134" t="s">
        <v>276</v>
      </c>
      <c r="G85" s="177" t="s">
        <v>277</v>
      </c>
      <c r="H85" s="212"/>
      <c r="I85" s="210"/>
      <c r="J85" s="135"/>
      <c r="K85" s="135"/>
      <c r="M85" s="6">
        <v>1</v>
      </c>
      <c r="S85" s="6"/>
      <c r="T85">
        <v>1</v>
      </c>
      <c r="V85" s="6"/>
      <c r="Z85">
        <v>1</v>
      </c>
      <c r="AA85" s="6"/>
      <c r="AC85">
        <v>1</v>
      </c>
      <c r="AE85">
        <v>1</v>
      </c>
    </row>
    <row r="86" spans="1:31" x14ac:dyDescent="0.3">
      <c r="A86" s="17" t="s">
        <v>194</v>
      </c>
      <c r="B86" s="138">
        <v>280777</v>
      </c>
      <c r="C86" s="180" t="s">
        <v>284</v>
      </c>
      <c r="D86" s="180" t="s">
        <v>285</v>
      </c>
      <c r="E86" s="134" t="s">
        <v>286</v>
      </c>
      <c r="F86" s="228" t="s">
        <v>287</v>
      </c>
      <c r="G86" s="180" t="s">
        <v>288</v>
      </c>
      <c r="H86" s="212"/>
      <c r="I86" s="210"/>
      <c r="J86" s="135"/>
      <c r="K86" s="208"/>
      <c r="M86" s="6">
        <v>1</v>
      </c>
      <c r="S86" s="6"/>
      <c r="T86">
        <v>1</v>
      </c>
      <c r="V86" s="6"/>
      <c r="Z86">
        <v>1</v>
      </c>
      <c r="AA86" s="6"/>
      <c r="AB86">
        <v>1</v>
      </c>
      <c r="AE86">
        <v>1</v>
      </c>
    </row>
    <row r="87" spans="1:31" x14ac:dyDescent="0.3">
      <c r="A87" s="17" t="s">
        <v>409</v>
      </c>
      <c r="B87" s="156">
        <v>275367</v>
      </c>
      <c r="C87" s="134" t="s">
        <v>410</v>
      </c>
      <c r="D87" s="134" t="s">
        <v>411</v>
      </c>
      <c r="E87" s="134" t="s">
        <v>412</v>
      </c>
      <c r="F87" s="134" t="s">
        <v>413</v>
      </c>
      <c r="G87" s="134" t="s">
        <v>414</v>
      </c>
      <c r="H87" s="249"/>
      <c r="I87" s="210"/>
      <c r="J87" s="135"/>
      <c r="M87" s="99">
        <v>1</v>
      </c>
      <c r="N87" s="1"/>
      <c r="O87" s="100"/>
      <c r="P87" s="100"/>
      <c r="Q87" s="1"/>
      <c r="R87" s="100"/>
      <c r="S87" s="101"/>
      <c r="T87" s="2">
        <v>1</v>
      </c>
      <c r="U87" s="42"/>
      <c r="V87" s="65"/>
      <c r="W87" s="18"/>
      <c r="X87" s="42"/>
      <c r="Y87" s="18"/>
      <c r="Z87" s="42">
        <v>1</v>
      </c>
      <c r="AA87" s="101"/>
      <c r="AB87" s="42"/>
      <c r="AC87" s="42"/>
      <c r="AE87">
        <v>1</v>
      </c>
    </row>
    <row r="88" spans="1:31" x14ac:dyDescent="0.3">
      <c r="A88" s="17" t="s">
        <v>409</v>
      </c>
      <c r="B88" s="156" t="s">
        <v>455</v>
      </c>
      <c r="C88" s="121" t="s">
        <v>454</v>
      </c>
      <c r="D88" s="148" t="s">
        <v>456</v>
      </c>
      <c r="E88" s="148" t="s">
        <v>457</v>
      </c>
      <c r="F88" s="148" t="s">
        <v>458</v>
      </c>
      <c r="G88" s="148" t="s">
        <v>459</v>
      </c>
      <c r="H88" s="249"/>
      <c r="I88" s="213"/>
      <c r="J88" s="218"/>
      <c r="K88" s="135"/>
      <c r="M88" s="6">
        <v>1</v>
      </c>
      <c r="N88" s="7"/>
      <c r="O88" s="7"/>
      <c r="P88" s="7"/>
      <c r="Q88" s="7"/>
      <c r="R88" s="7"/>
      <c r="S88" s="6"/>
      <c r="T88" s="7">
        <v>1</v>
      </c>
      <c r="U88" s="7"/>
      <c r="V88" s="6">
        <v>1</v>
      </c>
      <c r="W88" s="7"/>
      <c r="X88" s="7"/>
      <c r="Y88" s="7"/>
      <c r="Z88" s="7"/>
      <c r="AA88" s="6"/>
      <c r="AB88" s="7"/>
      <c r="AC88" s="7">
        <v>1</v>
      </c>
      <c r="AE88">
        <v>1</v>
      </c>
    </row>
    <row r="89" spans="1:31" x14ac:dyDescent="0.3">
      <c r="A89" s="17" t="s">
        <v>409</v>
      </c>
      <c r="B89" s="156">
        <v>275581</v>
      </c>
      <c r="C89" s="148" t="s">
        <v>460</v>
      </c>
      <c r="D89" s="121" t="s">
        <v>461</v>
      </c>
      <c r="E89" s="148" t="s">
        <v>462</v>
      </c>
      <c r="F89" s="148" t="s">
        <v>463</v>
      </c>
      <c r="G89" s="148" t="s">
        <v>464</v>
      </c>
      <c r="H89" s="249"/>
      <c r="I89" s="213"/>
      <c r="J89" s="29"/>
      <c r="K89" s="135"/>
      <c r="M89" s="6">
        <v>1</v>
      </c>
      <c r="N89" s="7"/>
      <c r="O89" s="7"/>
      <c r="P89" s="7"/>
      <c r="Q89" s="7"/>
      <c r="R89" s="7"/>
      <c r="S89" s="6"/>
      <c r="T89" s="7">
        <v>1</v>
      </c>
      <c r="U89" s="7"/>
      <c r="V89" s="6"/>
      <c r="W89" s="7">
        <v>1</v>
      </c>
      <c r="X89" s="7"/>
      <c r="Y89" s="7"/>
      <c r="Z89" s="7"/>
      <c r="AA89" s="6"/>
      <c r="AB89" s="7"/>
      <c r="AC89" s="7">
        <v>1</v>
      </c>
      <c r="AE89">
        <v>1</v>
      </c>
    </row>
    <row r="90" spans="1:31" x14ac:dyDescent="0.3">
      <c r="A90" s="17" t="s">
        <v>409</v>
      </c>
      <c r="B90" s="159">
        <v>279177</v>
      </c>
      <c r="C90" s="150" t="s">
        <v>487</v>
      </c>
      <c r="D90" s="160" t="s">
        <v>488</v>
      </c>
      <c r="E90" s="150" t="s">
        <v>489</v>
      </c>
      <c r="F90" s="150" t="s">
        <v>490</v>
      </c>
      <c r="G90" s="160" t="s">
        <v>491</v>
      </c>
      <c r="H90" s="249"/>
      <c r="I90" s="213"/>
      <c r="J90" s="135"/>
      <c r="K90" s="208"/>
      <c r="M90" s="6">
        <v>1</v>
      </c>
      <c r="N90" s="7"/>
      <c r="O90" s="7"/>
      <c r="P90" s="7"/>
      <c r="Q90" s="7"/>
      <c r="R90" s="7"/>
      <c r="S90" s="6"/>
      <c r="T90" s="7">
        <v>1</v>
      </c>
      <c r="U90" s="7"/>
      <c r="V90" s="6"/>
      <c r="W90" s="7"/>
      <c r="X90" s="7"/>
      <c r="Y90" s="7"/>
      <c r="Z90" s="7">
        <v>1</v>
      </c>
      <c r="AA90" s="6"/>
      <c r="AB90" s="7">
        <v>1</v>
      </c>
      <c r="AC90" s="7"/>
      <c r="AE90">
        <v>1</v>
      </c>
    </row>
    <row r="91" spans="1:31" x14ac:dyDescent="0.3">
      <c r="A91" s="17" t="s">
        <v>409</v>
      </c>
      <c r="B91" s="156">
        <v>272748</v>
      </c>
      <c r="C91" s="121" t="s">
        <v>515</v>
      </c>
      <c r="D91" s="148" t="s">
        <v>516</v>
      </c>
      <c r="E91" s="150" t="s">
        <v>517</v>
      </c>
      <c r="F91" s="150" t="s">
        <v>518</v>
      </c>
      <c r="G91" s="150" t="s">
        <v>519</v>
      </c>
      <c r="H91" s="249"/>
      <c r="I91" s="213"/>
      <c r="J91" s="218"/>
      <c r="K91" s="219"/>
      <c r="M91" s="6">
        <v>1</v>
      </c>
      <c r="N91" s="7"/>
      <c r="O91" s="7"/>
      <c r="P91" s="7"/>
      <c r="Q91" s="7"/>
      <c r="R91" s="7"/>
      <c r="S91" s="6"/>
      <c r="T91" s="7">
        <v>1</v>
      </c>
      <c r="U91" s="7"/>
      <c r="V91" s="6">
        <v>1</v>
      </c>
      <c r="W91" s="7"/>
      <c r="X91" s="7"/>
      <c r="Y91" s="7"/>
      <c r="Z91" s="7"/>
      <c r="AA91" s="6">
        <v>1</v>
      </c>
      <c r="AB91" s="7"/>
      <c r="AC91" s="7"/>
      <c r="AE91">
        <v>1</v>
      </c>
    </row>
    <row r="92" spans="1:31" x14ac:dyDescent="0.3">
      <c r="A92" s="17" t="s">
        <v>409</v>
      </c>
      <c r="B92" s="158"/>
      <c r="C92" s="2"/>
      <c r="D92" s="160" t="s">
        <v>588</v>
      </c>
      <c r="E92" s="2"/>
      <c r="F92" s="2"/>
      <c r="G92" s="2"/>
      <c r="H92" s="249"/>
      <c r="I92" s="210"/>
      <c r="M92" s="6">
        <v>1</v>
      </c>
      <c r="N92" s="7"/>
      <c r="O92" s="7"/>
      <c r="P92" s="7"/>
      <c r="Q92" s="7"/>
      <c r="R92" s="7"/>
      <c r="S92" s="6"/>
      <c r="T92" s="7">
        <v>1</v>
      </c>
      <c r="U92" s="7"/>
      <c r="V92" s="6"/>
      <c r="W92" s="7"/>
      <c r="X92" s="7"/>
      <c r="Y92" s="7"/>
      <c r="Z92" s="7"/>
      <c r="AA92" s="6"/>
      <c r="AB92" s="7"/>
      <c r="AC92" s="7"/>
      <c r="AE92">
        <v>1</v>
      </c>
    </row>
    <row r="93" spans="1:31" x14ac:dyDescent="0.3">
      <c r="A93" s="17" t="s">
        <v>409</v>
      </c>
      <c r="B93" s="159" t="s">
        <v>604</v>
      </c>
      <c r="C93" s="162" t="s">
        <v>603</v>
      </c>
      <c r="D93" s="124" t="s">
        <v>605</v>
      </c>
      <c r="E93" s="150" t="s">
        <v>606</v>
      </c>
      <c r="F93" s="157" t="s">
        <v>607</v>
      </c>
      <c r="G93" s="150" t="s">
        <v>608</v>
      </c>
      <c r="H93" s="249"/>
      <c r="I93" s="210"/>
      <c r="J93" s="230"/>
      <c r="K93" s="219"/>
      <c r="M93" s="6">
        <v>1</v>
      </c>
      <c r="N93" s="7"/>
      <c r="O93" s="7"/>
      <c r="P93" s="7"/>
      <c r="Q93" s="7"/>
      <c r="R93" s="7"/>
      <c r="S93" s="6"/>
      <c r="T93" s="7">
        <v>1</v>
      </c>
      <c r="U93" s="7"/>
      <c r="V93" s="6"/>
      <c r="W93" s="7">
        <v>1</v>
      </c>
      <c r="X93" s="7"/>
      <c r="Y93" s="7"/>
      <c r="Z93" s="7"/>
      <c r="AA93" s="6">
        <v>1</v>
      </c>
      <c r="AB93" s="7"/>
      <c r="AC93" s="7"/>
      <c r="AE93">
        <v>1</v>
      </c>
    </row>
    <row r="94" spans="1:31" x14ac:dyDescent="0.3">
      <c r="A94" s="17" t="s">
        <v>409</v>
      </c>
      <c r="B94" s="158">
        <v>271886</v>
      </c>
      <c r="C94" s="162" t="s">
        <v>655</v>
      </c>
      <c r="D94" s="124" t="s">
        <v>656</v>
      </c>
      <c r="E94" s="150" t="s">
        <v>657</v>
      </c>
      <c r="F94" s="134" t="s">
        <v>658</v>
      </c>
      <c r="G94" s="162" t="s">
        <v>659</v>
      </c>
      <c r="H94" s="249"/>
      <c r="I94" s="210"/>
      <c r="J94" s="135"/>
      <c r="K94" s="135"/>
      <c r="M94" s="6">
        <v>1</v>
      </c>
      <c r="N94" s="7"/>
      <c r="O94" s="7"/>
      <c r="P94" s="7"/>
      <c r="Q94" s="7"/>
      <c r="R94" s="7"/>
      <c r="S94" s="6"/>
      <c r="T94" s="7">
        <v>1</v>
      </c>
      <c r="U94" s="7"/>
      <c r="V94" s="6"/>
      <c r="W94" s="7"/>
      <c r="X94" s="7"/>
      <c r="Y94" s="7"/>
      <c r="Z94" s="7">
        <v>1</v>
      </c>
      <c r="AA94" s="6"/>
      <c r="AB94" s="7"/>
      <c r="AC94" s="7">
        <v>1</v>
      </c>
      <c r="AE94">
        <v>1</v>
      </c>
    </row>
    <row r="95" spans="1:31" x14ac:dyDescent="0.3">
      <c r="A95" s="17" t="s">
        <v>409</v>
      </c>
      <c r="B95" s="268" t="s">
        <v>677</v>
      </c>
      <c r="C95" s="170" t="s">
        <v>676</v>
      </c>
      <c r="D95" s="148" t="s">
        <v>678</v>
      </c>
      <c r="E95" s="148" t="s">
        <v>679</v>
      </c>
      <c r="F95" s="148" t="s">
        <v>680</v>
      </c>
      <c r="G95" s="148" t="s">
        <v>681</v>
      </c>
      <c r="H95" s="249"/>
      <c r="I95" s="213"/>
      <c r="J95" s="135"/>
      <c r="K95" s="135"/>
      <c r="M95" s="6">
        <v>1</v>
      </c>
      <c r="N95" s="7"/>
      <c r="O95" s="7"/>
      <c r="P95" s="7"/>
      <c r="Q95" s="7"/>
      <c r="R95" s="7"/>
      <c r="S95" s="6"/>
      <c r="T95" s="7">
        <v>1</v>
      </c>
      <c r="U95" s="7"/>
      <c r="V95" s="6"/>
      <c r="W95" s="7"/>
      <c r="X95" s="7"/>
      <c r="Y95" s="7"/>
      <c r="Z95" s="7">
        <v>1</v>
      </c>
      <c r="AA95" s="6"/>
      <c r="AB95" s="7"/>
      <c r="AC95" s="7">
        <v>1</v>
      </c>
      <c r="AE95">
        <v>1</v>
      </c>
    </row>
    <row r="96" spans="1:31" x14ac:dyDescent="0.3">
      <c r="A96" s="17" t="s">
        <v>409</v>
      </c>
      <c r="B96" s="268">
        <v>280121</v>
      </c>
      <c r="C96" s="150" t="s">
        <v>492</v>
      </c>
      <c r="D96" s="150" t="s">
        <v>493</v>
      </c>
      <c r="E96" s="150" t="s">
        <v>494</v>
      </c>
      <c r="F96" s="150" t="s">
        <v>495</v>
      </c>
      <c r="G96" s="181" t="s">
        <v>684</v>
      </c>
      <c r="H96" s="249"/>
      <c r="I96" s="210"/>
      <c r="J96" s="135"/>
      <c r="K96" s="135"/>
      <c r="M96" s="6">
        <v>1</v>
      </c>
      <c r="N96" s="7"/>
      <c r="O96" s="7"/>
      <c r="P96" s="7"/>
      <c r="Q96" s="7"/>
      <c r="R96" s="7"/>
      <c r="S96" s="6"/>
      <c r="T96" s="7">
        <v>1</v>
      </c>
      <c r="U96" s="7"/>
      <c r="V96" s="6"/>
      <c r="W96" s="7"/>
      <c r="X96" s="7"/>
      <c r="Y96" s="7"/>
      <c r="Z96" s="7">
        <v>1</v>
      </c>
      <c r="AA96" s="6"/>
      <c r="AB96" s="7"/>
      <c r="AC96" s="7">
        <v>1</v>
      </c>
      <c r="AE96">
        <v>1</v>
      </c>
    </row>
    <row r="97" spans="1:31" x14ac:dyDescent="0.3">
      <c r="A97" s="17" t="s">
        <v>687</v>
      </c>
      <c r="B97" s="269" t="s">
        <v>709</v>
      </c>
      <c r="C97" s="148" t="s">
        <v>708</v>
      </c>
      <c r="D97" s="148" t="s">
        <v>710</v>
      </c>
      <c r="E97" s="150" t="s">
        <v>711</v>
      </c>
      <c r="F97" s="150" t="s">
        <v>712</v>
      </c>
      <c r="G97" s="148" t="s">
        <v>713</v>
      </c>
      <c r="H97" s="212"/>
      <c r="I97" s="210"/>
      <c r="J97" s="135"/>
      <c r="K97" s="208"/>
      <c r="M97" s="6">
        <v>1</v>
      </c>
      <c r="N97" s="7"/>
      <c r="O97" s="7"/>
      <c r="P97" s="7"/>
      <c r="Q97" s="7"/>
      <c r="R97" s="7"/>
      <c r="S97" s="6"/>
      <c r="T97" s="7">
        <v>1</v>
      </c>
      <c r="U97" s="7"/>
      <c r="V97" s="6"/>
      <c r="W97" s="7"/>
      <c r="X97" s="7"/>
      <c r="Y97" s="7"/>
      <c r="Z97" s="7">
        <v>1</v>
      </c>
      <c r="AA97" s="6"/>
      <c r="AB97" s="7">
        <v>1</v>
      </c>
      <c r="AC97" s="7"/>
      <c r="AE97">
        <v>1</v>
      </c>
    </row>
    <row r="98" spans="1:31" x14ac:dyDescent="0.3">
      <c r="A98" s="17" t="s">
        <v>687</v>
      </c>
      <c r="B98" s="163" t="s">
        <v>721</v>
      </c>
      <c r="C98" s="148" t="s">
        <v>720</v>
      </c>
      <c r="D98" s="148" t="s">
        <v>722</v>
      </c>
      <c r="E98" s="148" t="s">
        <v>723</v>
      </c>
      <c r="F98" s="148" t="s">
        <v>724</v>
      </c>
      <c r="G98" s="148" t="s">
        <v>725</v>
      </c>
      <c r="H98" s="212"/>
      <c r="I98" s="210"/>
      <c r="J98" s="135"/>
      <c r="K98" s="208"/>
      <c r="M98" s="6">
        <v>1</v>
      </c>
      <c r="N98" s="7"/>
      <c r="O98" s="7"/>
      <c r="P98" s="7"/>
      <c r="Q98" s="7"/>
      <c r="R98" s="7"/>
      <c r="S98" s="6"/>
      <c r="T98" s="7">
        <v>1</v>
      </c>
      <c r="U98" s="7"/>
      <c r="V98" s="6"/>
      <c r="W98" s="7"/>
      <c r="X98" s="7"/>
      <c r="Y98" s="7"/>
      <c r="Z98" s="7">
        <v>1</v>
      </c>
      <c r="AA98" s="6"/>
      <c r="AB98" s="7">
        <v>1</v>
      </c>
      <c r="AC98" s="7"/>
      <c r="AE98">
        <v>1</v>
      </c>
    </row>
    <row r="99" spans="1:31" x14ac:dyDescent="0.3">
      <c r="A99" s="167" t="s">
        <v>768</v>
      </c>
      <c r="B99" s="136">
        <v>272264</v>
      </c>
      <c r="C99" s="160" t="s">
        <v>776</v>
      </c>
      <c r="H99" s="212"/>
      <c r="I99" s="210"/>
      <c r="J99" s="218"/>
      <c r="M99" s="6">
        <v>1</v>
      </c>
      <c r="N99" s="7"/>
      <c r="O99" s="7"/>
      <c r="P99" s="7"/>
      <c r="Q99" s="7"/>
      <c r="R99" s="7"/>
      <c r="S99" s="6"/>
      <c r="T99" s="7">
        <v>1</v>
      </c>
      <c r="U99" s="7"/>
      <c r="V99" s="6">
        <v>1</v>
      </c>
      <c r="W99" s="7"/>
      <c r="X99" s="7"/>
      <c r="Y99" s="7"/>
      <c r="Z99" s="7"/>
      <c r="AA99" s="6"/>
      <c r="AB99" s="7"/>
      <c r="AC99" s="7"/>
      <c r="AE99">
        <v>1</v>
      </c>
    </row>
    <row r="100" spans="1:31" x14ac:dyDescent="0.3">
      <c r="A100" s="17" t="s">
        <v>941</v>
      </c>
      <c r="B100" s="143" t="s">
        <v>964</v>
      </c>
      <c r="C100" s="1"/>
      <c r="D100" s="183" t="s">
        <v>966</v>
      </c>
      <c r="E100" s="1"/>
      <c r="F100" s="146"/>
      <c r="G100" s="1"/>
      <c r="H100" s="220"/>
      <c r="I100" s="210"/>
      <c r="M100" s="6">
        <v>1</v>
      </c>
      <c r="S100" s="6"/>
      <c r="T100">
        <v>1</v>
      </c>
      <c r="V100" s="6"/>
      <c r="AA100" s="6"/>
      <c r="AE100">
        <v>1</v>
      </c>
    </row>
    <row r="101" spans="1:31" x14ac:dyDescent="0.3">
      <c r="A101" s="153" t="s">
        <v>1133</v>
      </c>
      <c r="B101" s="143" t="s">
        <v>1141</v>
      </c>
      <c r="C101" s="170" t="s">
        <v>1140</v>
      </c>
      <c r="D101" s="170" t="s">
        <v>1142</v>
      </c>
      <c r="E101" s="148" t="s">
        <v>1143</v>
      </c>
      <c r="F101" s="148" t="s">
        <v>1144</v>
      </c>
      <c r="G101" s="148" t="s">
        <v>1145</v>
      </c>
      <c r="H101" s="220"/>
      <c r="I101" s="210"/>
      <c r="J101" s="135"/>
      <c r="K101" s="219"/>
      <c r="M101" s="6">
        <v>1</v>
      </c>
      <c r="S101" s="6"/>
      <c r="T101">
        <v>1</v>
      </c>
      <c r="V101" s="6"/>
      <c r="Z101">
        <v>1</v>
      </c>
      <c r="AA101" s="6">
        <v>1</v>
      </c>
      <c r="AE101">
        <v>1</v>
      </c>
    </row>
    <row r="102" spans="1:31" x14ac:dyDescent="0.3">
      <c r="A102" s="153" t="s">
        <v>1133</v>
      </c>
      <c r="B102" s="143" t="s">
        <v>1197</v>
      </c>
      <c r="C102" s="160" t="s">
        <v>1196</v>
      </c>
      <c r="D102" s="160" t="s">
        <v>1198</v>
      </c>
      <c r="E102" s="2"/>
      <c r="F102" s="2"/>
      <c r="G102" s="2"/>
      <c r="H102" s="220"/>
      <c r="I102" s="210"/>
      <c r="J102" s="135"/>
      <c r="M102" s="6">
        <v>1</v>
      </c>
      <c r="S102" s="6"/>
      <c r="T102">
        <v>1</v>
      </c>
      <c r="V102" s="6"/>
      <c r="Z102">
        <v>1</v>
      </c>
      <c r="AA102" s="6"/>
      <c r="AE102">
        <v>1</v>
      </c>
    </row>
    <row r="103" spans="1:31" x14ac:dyDescent="0.3">
      <c r="A103" s="153" t="s">
        <v>1133</v>
      </c>
      <c r="B103" s="143" t="s">
        <v>1218</v>
      </c>
      <c r="C103" s="148" t="s">
        <v>1217</v>
      </c>
      <c r="D103" s="127" t="s">
        <v>1219</v>
      </c>
      <c r="E103" s="160" t="s">
        <v>1220</v>
      </c>
      <c r="F103" s="148" t="s">
        <v>1221</v>
      </c>
      <c r="G103" s="148" t="s">
        <v>1222</v>
      </c>
      <c r="H103" s="220"/>
      <c r="I103" s="210"/>
      <c r="J103" s="135"/>
      <c r="K103" s="219"/>
      <c r="M103" s="6">
        <v>1</v>
      </c>
      <c r="S103" s="6"/>
      <c r="T103">
        <v>1</v>
      </c>
      <c r="V103" s="6"/>
      <c r="Z103">
        <v>1</v>
      </c>
      <c r="AA103" s="6">
        <v>1</v>
      </c>
      <c r="AE103">
        <v>1</v>
      </c>
    </row>
    <row r="104" spans="1:31" x14ac:dyDescent="0.3">
      <c r="A104" s="153" t="s">
        <v>1133</v>
      </c>
      <c r="B104" s="143" t="s">
        <v>1313</v>
      </c>
      <c r="C104" s="148" t="s">
        <v>1312</v>
      </c>
      <c r="D104" s="148" t="s">
        <v>1314</v>
      </c>
      <c r="E104" s="148" t="s">
        <v>1315</v>
      </c>
      <c r="F104" s="148" t="s">
        <v>1316</v>
      </c>
      <c r="G104" s="148" t="s">
        <v>1317</v>
      </c>
      <c r="H104" s="220"/>
      <c r="I104" s="210"/>
      <c r="J104" s="135"/>
      <c r="K104" s="219"/>
      <c r="M104" s="6">
        <v>1</v>
      </c>
      <c r="S104" s="6"/>
      <c r="T104">
        <v>1</v>
      </c>
      <c r="V104" s="6"/>
      <c r="Z104">
        <v>1</v>
      </c>
      <c r="AA104" s="6">
        <v>1</v>
      </c>
      <c r="AE104">
        <v>1</v>
      </c>
    </row>
    <row r="105" spans="1:31" x14ac:dyDescent="0.3">
      <c r="A105" s="153" t="s">
        <v>1133</v>
      </c>
      <c r="B105" s="143" t="s">
        <v>1319</v>
      </c>
      <c r="C105" s="124" t="s">
        <v>1318</v>
      </c>
      <c r="D105" s="150" t="s">
        <v>1320</v>
      </c>
      <c r="E105" s="127" t="s">
        <v>1321</v>
      </c>
      <c r="F105" s="127" t="s">
        <v>1322</v>
      </c>
      <c r="G105" s="127" t="s">
        <v>1323</v>
      </c>
      <c r="H105" s="220"/>
      <c r="I105" s="210"/>
      <c r="J105" s="135"/>
      <c r="K105" s="135"/>
      <c r="M105" s="6">
        <v>1</v>
      </c>
      <c r="S105" s="6"/>
      <c r="T105">
        <v>1</v>
      </c>
      <c r="V105" s="6"/>
      <c r="Z105">
        <v>1</v>
      </c>
      <c r="AA105" s="6"/>
      <c r="AC105">
        <v>1</v>
      </c>
      <c r="AE105">
        <v>1</v>
      </c>
    </row>
    <row r="106" spans="1:31" x14ac:dyDescent="0.3">
      <c r="A106" s="153" t="s">
        <v>1133</v>
      </c>
      <c r="B106" s="143" t="s">
        <v>1334</v>
      </c>
      <c r="C106" s="150" t="s">
        <v>1333</v>
      </c>
      <c r="D106" s="148" t="s">
        <v>1335</v>
      </c>
      <c r="E106" s="148" t="s">
        <v>1336</v>
      </c>
      <c r="F106" s="148" t="s">
        <v>1337</v>
      </c>
      <c r="G106" s="148" t="s">
        <v>1338</v>
      </c>
      <c r="H106" s="220"/>
      <c r="I106" s="210"/>
      <c r="J106" s="135"/>
      <c r="K106" s="208"/>
      <c r="M106" s="6">
        <v>1</v>
      </c>
      <c r="S106" s="6"/>
      <c r="T106">
        <v>1</v>
      </c>
      <c r="V106" s="6"/>
      <c r="Z106">
        <v>1</v>
      </c>
      <c r="AA106" s="6"/>
      <c r="AB106">
        <v>1</v>
      </c>
      <c r="AE106">
        <v>1</v>
      </c>
    </row>
    <row r="107" spans="1:31" x14ac:dyDescent="0.3">
      <c r="A107" s="140" t="s">
        <v>171</v>
      </c>
      <c r="B107" s="136" t="s">
        <v>173</v>
      </c>
      <c r="C107" s="176" t="s">
        <v>172</v>
      </c>
      <c r="D107" s="134" t="s">
        <v>174</v>
      </c>
      <c r="E107" s="134" t="s">
        <v>175</v>
      </c>
      <c r="G107" s="134" t="s">
        <v>176</v>
      </c>
      <c r="I107" s="210"/>
      <c r="J107" s="135"/>
      <c r="M107" s="6"/>
      <c r="N107" s="7"/>
      <c r="O107" s="7"/>
      <c r="P107" s="7"/>
      <c r="Q107" s="7"/>
      <c r="R107" s="7"/>
      <c r="S107" s="6"/>
      <c r="T107" s="7">
        <v>1</v>
      </c>
      <c r="U107" s="7"/>
      <c r="V107" s="6"/>
      <c r="W107" s="7"/>
      <c r="X107" s="7"/>
      <c r="Y107" s="7"/>
      <c r="Z107" s="7">
        <v>1</v>
      </c>
      <c r="AA107" s="6"/>
      <c r="AB107" s="7"/>
      <c r="AC107" s="7"/>
      <c r="AD107" t="s">
        <v>1388</v>
      </c>
      <c r="AE107">
        <v>1</v>
      </c>
    </row>
    <row r="108" spans="1:31" x14ac:dyDescent="0.3">
      <c r="A108" s="17" t="s">
        <v>409</v>
      </c>
      <c r="B108" s="158">
        <v>285411</v>
      </c>
      <c r="C108" s="217" t="s">
        <v>507</v>
      </c>
      <c r="D108" s="184" t="s">
        <v>508</v>
      </c>
      <c r="E108" s="150" t="s">
        <v>509</v>
      </c>
      <c r="F108" s="184" t="s">
        <v>510</v>
      </c>
      <c r="G108" s="124" t="s">
        <v>511</v>
      </c>
      <c r="H108" s="211"/>
      <c r="I108" s="213"/>
      <c r="J108" s="135"/>
      <c r="K108" s="219"/>
      <c r="M108" s="6"/>
      <c r="N108" s="7"/>
      <c r="O108" s="7"/>
      <c r="P108" s="7"/>
      <c r="Q108" s="7"/>
      <c r="R108" s="7"/>
      <c r="S108" s="6"/>
      <c r="T108" s="7">
        <v>1</v>
      </c>
      <c r="U108" s="7"/>
      <c r="V108" s="6"/>
      <c r="W108" s="7"/>
      <c r="X108" s="7"/>
      <c r="Y108" s="7"/>
      <c r="Z108" s="7">
        <v>1</v>
      </c>
      <c r="AA108" s="6">
        <v>1</v>
      </c>
      <c r="AB108" s="7"/>
      <c r="AC108" s="7"/>
      <c r="AD108">
        <f>SUM(AE107:AE113)</f>
        <v>7</v>
      </c>
      <c r="AE108">
        <v>1</v>
      </c>
    </row>
    <row r="109" spans="1:31" x14ac:dyDescent="0.3">
      <c r="A109" s="17" t="s">
        <v>409</v>
      </c>
      <c r="B109" s="158"/>
      <c r="C109" s="2"/>
      <c r="D109" s="181" t="s">
        <v>512</v>
      </c>
      <c r="E109" s="2"/>
      <c r="F109" s="181" t="s">
        <v>513</v>
      </c>
      <c r="G109" s="181" t="s">
        <v>514</v>
      </c>
      <c r="H109" s="211"/>
      <c r="I109" s="213"/>
      <c r="K109" s="135"/>
      <c r="M109" s="6"/>
      <c r="N109" s="7"/>
      <c r="O109" s="7"/>
      <c r="P109" s="7"/>
      <c r="Q109" s="7"/>
      <c r="R109" s="7"/>
      <c r="S109" s="6"/>
      <c r="T109" s="7">
        <v>1</v>
      </c>
      <c r="U109" s="7"/>
      <c r="V109" s="6"/>
      <c r="W109" s="7"/>
      <c r="X109" s="7"/>
      <c r="Y109" s="7"/>
      <c r="Z109" s="7"/>
      <c r="AA109" s="6"/>
      <c r="AB109" s="7"/>
      <c r="AC109" s="7">
        <v>1</v>
      </c>
      <c r="AE109">
        <v>1</v>
      </c>
    </row>
    <row r="110" spans="1:31" x14ac:dyDescent="0.3">
      <c r="A110" s="17" t="s">
        <v>409</v>
      </c>
      <c r="B110" s="158">
        <v>285413</v>
      </c>
      <c r="C110" s="148" t="s">
        <v>596</v>
      </c>
      <c r="D110" s="148" t="s">
        <v>597</v>
      </c>
      <c r="E110" s="178" t="s">
        <v>598</v>
      </c>
      <c r="F110" s="178" t="s">
        <v>599</v>
      </c>
      <c r="G110" s="148" t="s">
        <v>600</v>
      </c>
      <c r="H110" s="211"/>
      <c r="I110" s="213"/>
      <c r="J110" s="135"/>
      <c r="K110" s="223"/>
      <c r="M110" s="6"/>
      <c r="N110" s="7"/>
      <c r="O110" s="7"/>
      <c r="P110" s="7"/>
      <c r="Q110" s="7"/>
      <c r="R110" s="7"/>
      <c r="S110" s="6"/>
      <c r="T110" s="7">
        <v>1</v>
      </c>
      <c r="U110" s="7"/>
      <c r="V110" s="6"/>
      <c r="W110" s="7"/>
      <c r="X110" s="7"/>
      <c r="Y110" s="7"/>
      <c r="Z110" s="7">
        <v>1</v>
      </c>
      <c r="AA110" s="6"/>
      <c r="AB110" s="7"/>
      <c r="AC110" s="7">
        <v>1</v>
      </c>
      <c r="AE110">
        <v>1</v>
      </c>
    </row>
    <row r="111" spans="1:31" x14ac:dyDescent="0.3">
      <c r="A111" s="17" t="s">
        <v>687</v>
      </c>
      <c r="B111" s="164" t="s">
        <v>727</v>
      </c>
      <c r="C111" s="148" t="s">
        <v>726</v>
      </c>
      <c r="D111" s="148" t="s">
        <v>728</v>
      </c>
      <c r="E111" s="148" t="s">
        <v>729</v>
      </c>
      <c r="F111" s="148" t="s">
        <v>730</v>
      </c>
      <c r="G111" s="148" t="s">
        <v>731</v>
      </c>
      <c r="I111" s="210"/>
      <c r="J111" s="135"/>
      <c r="K111" s="208"/>
      <c r="M111" s="7"/>
      <c r="N111" s="7"/>
      <c r="O111" s="7"/>
      <c r="P111" s="7"/>
      <c r="Q111" s="7"/>
      <c r="R111" s="7"/>
      <c r="S111" s="7"/>
      <c r="T111" s="7">
        <v>1</v>
      </c>
      <c r="U111" s="7"/>
      <c r="V111" s="7"/>
      <c r="W111" s="7"/>
      <c r="X111" s="7"/>
      <c r="Y111" s="7"/>
      <c r="Z111" s="7">
        <v>1</v>
      </c>
      <c r="AA111" s="7"/>
      <c r="AB111" s="7">
        <v>1</v>
      </c>
      <c r="AC111" s="7"/>
      <c r="AE111">
        <v>1</v>
      </c>
    </row>
    <row r="112" spans="1:31" x14ac:dyDescent="0.3">
      <c r="A112" s="17" t="s">
        <v>941</v>
      </c>
      <c r="B112" s="143" t="s">
        <v>1024</v>
      </c>
      <c r="C112" s="144" t="s">
        <v>1023</v>
      </c>
      <c r="D112" s="144" t="s">
        <v>1025</v>
      </c>
      <c r="E112" s="121" t="s">
        <v>1026</v>
      </c>
      <c r="F112" s="1"/>
      <c r="G112" s="183" t="s">
        <v>1027</v>
      </c>
      <c r="H112" s="119"/>
      <c r="I112" s="210"/>
      <c r="J112" s="135"/>
      <c r="M112" s="6"/>
      <c r="S112" s="6"/>
      <c r="T112">
        <v>1</v>
      </c>
      <c r="V112" s="6"/>
      <c r="Z112">
        <v>1</v>
      </c>
      <c r="AA112" s="6"/>
      <c r="AE112">
        <v>1</v>
      </c>
    </row>
    <row r="113" spans="1:31" x14ac:dyDescent="0.3">
      <c r="A113" s="153" t="s">
        <v>1133</v>
      </c>
      <c r="B113" s="143" t="s">
        <v>1200</v>
      </c>
      <c r="C113" s="148" t="s">
        <v>1199</v>
      </c>
      <c r="D113" s="148" t="s">
        <v>1201</v>
      </c>
      <c r="E113" s="2"/>
      <c r="F113" s="2"/>
      <c r="G113" s="2"/>
      <c r="H113" s="119"/>
      <c r="I113" s="210"/>
      <c r="J113" s="135"/>
      <c r="M113" s="6"/>
      <c r="S113" s="6"/>
      <c r="T113">
        <v>1</v>
      </c>
      <c r="V113" s="6"/>
      <c r="Z113">
        <v>1</v>
      </c>
      <c r="AA113" s="6"/>
      <c r="AE113">
        <v>1</v>
      </c>
    </row>
    <row r="116" spans="1:31" x14ac:dyDescent="0.3">
      <c r="M116" s="131"/>
      <c r="N116" s="132"/>
      <c r="O116" s="132"/>
      <c r="P116" s="132"/>
      <c r="Q116" s="132"/>
      <c r="R116" s="132"/>
      <c r="S116" s="131"/>
      <c r="T116" s="132"/>
      <c r="U116" s="132"/>
      <c r="V116" s="131"/>
      <c r="W116" s="132"/>
      <c r="X116" s="132"/>
      <c r="Y116" s="132"/>
      <c r="Z116" s="132"/>
      <c r="AA116" s="131"/>
      <c r="AB116" s="132"/>
      <c r="AC116" s="132"/>
    </row>
    <row r="117" spans="1:31" x14ac:dyDescent="0.3">
      <c r="M117" s="6"/>
      <c r="N117" s="7"/>
      <c r="O117" s="7"/>
      <c r="P117" s="7"/>
      <c r="Q117" s="7"/>
      <c r="R117" s="7"/>
      <c r="S117" s="6"/>
      <c r="T117" s="7"/>
      <c r="U117" s="7"/>
      <c r="V117" s="6"/>
      <c r="W117" s="7"/>
      <c r="X117" s="7"/>
      <c r="Y117" s="7"/>
      <c r="Z117" s="7"/>
      <c r="AA117" s="6"/>
      <c r="AB117" s="7"/>
      <c r="AC117" s="7"/>
    </row>
  </sheetData>
  <sortState ref="A81:AC113">
    <sortCondition descending="1" ref="M81:M113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workbookViewId="0">
      <pane ySplit="1" topLeftCell="A2" activePane="bottomLeft" state="frozen"/>
      <selection pane="bottomLeft" activeCell="F9" sqref="F9"/>
    </sheetView>
  </sheetViews>
  <sheetFormatPr defaultRowHeight="14.4" x14ac:dyDescent="0.3"/>
  <cols>
    <col min="2" max="2" width="8.88671875" style="12"/>
    <col min="3" max="11" width="5.77734375" style="7" customWidth="1"/>
    <col min="12" max="12" width="2.77734375" customWidth="1"/>
    <col min="13" max="29" width="4.77734375" customWidth="1"/>
  </cols>
  <sheetData>
    <row r="1" spans="1:31" x14ac:dyDescent="0.3">
      <c r="A1" s="186" t="s">
        <v>1434</v>
      </c>
      <c r="B1" s="187"/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0"/>
      <c r="M1" s="19" t="s">
        <v>0</v>
      </c>
      <c r="N1" s="20" t="s">
        <v>1368</v>
      </c>
      <c r="O1" s="21" t="s">
        <v>1369</v>
      </c>
      <c r="P1" s="22" t="s">
        <v>1370</v>
      </c>
      <c r="Q1" s="23" t="s">
        <v>1371</v>
      </c>
      <c r="R1" s="24" t="s">
        <v>1372</v>
      </c>
      <c r="S1" s="25" t="s">
        <v>1</v>
      </c>
      <c r="T1" s="26" t="s">
        <v>4</v>
      </c>
      <c r="U1" s="27" t="s">
        <v>6</v>
      </c>
      <c r="V1" s="28" t="s">
        <v>2</v>
      </c>
      <c r="W1" s="29" t="s">
        <v>5</v>
      </c>
      <c r="X1" s="30" t="s">
        <v>7</v>
      </c>
      <c r="Y1" s="31" t="s">
        <v>8</v>
      </c>
      <c r="Z1" s="27" t="s">
        <v>6</v>
      </c>
      <c r="AA1" s="32" t="s">
        <v>1373</v>
      </c>
      <c r="AB1" s="33" t="s">
        <v>1374</v>
      </c>
      <c r="AC1" s="27" t="s">
        <v>6</v>
      </c>
      <c r="AD1" t="s">
        <v>1383</v>
      </c>
      <c r="AE1">
        <v>53</v>
      </c>
    </row>
    <row r="2" spans="1:31" x14ac:dyDescent="0.3">
      <c r="A2" t="s">
        <v>240</v>
      </c>
      <c r="C2" s="126" t="s">
        <v>240</v>
      </c>
      <c r="D2" s="126" t="s">
        <v>241</v>
      </c>
      <c r="E2" s="126" t="s">
        <v>242</v>
      </c>
      <c r="F2" s="126" t="s">
        <v>243</v>
      </c>
      <c r="G2" s="290" t="s">
        <v>244</v>
      </c>
      <c r="H2" s="216"/>
      <c r="I2" s="229"/>
      <c r="J2" s="230"/>
      <c r="K2" s="135"/>
      <c r="M2" s="6"/>
      <c r="Q2">
        <v>1</v>
      </c>
      <c r="S2" s="6">
        <v>1</v>
      </c>
      <c r="V2" s="6"/>
      <c r="W2">
        <v>1</v>
      </c>
      <c r="AA2" s="6"/>
      <c r="AC2">
        <v>1</v>
      </c>
      <c r="AD2" t="s">
        <v>5</v>
      </c>
      <c r="AE2">
        <v>1</v>
      </c>
    </row>
    <row r="3" spans="1:31" x14ac:dyDescent="0.3">
      <c r="A3" t="s">
        <v>850</v>
      </c>
      <c r="B3" s="12" t="s">
        <v>851</v>
      </c>
      <c r="C3" s="276" t="s">
        <v>850</v>
      </c>
      <c r="D3" s="8"/>
      <c r="E3" s="56" t="s">
        <v>852</v>
      </c>
      <c r="F3" s="56" t="s">
        <v>853</v>
      </c>
      <c r="G3" s="56" t="s">
        <v>854</v>
      </c>
      <c r="H3" s="249"/>
      <c r="I3" s="229"/>
      <c r="J3" s="29"/>
      <c r="K3" s="219"/>
      <c r="M3" s="6">
        <v>1</v>
      </c>
      <c r="N3" s="7"/>
      <c r="O3" s="7"/>
      <c r="P3" s="7"/>
      <c r="Q3" s="7"/>
      <c r="R3" s="7"/>
      <c r="S3" s="6">
        <v>1</v>
      </c>
      <c r="T3" s="7"/>
      <c r="U3" s="7"/>
      <c r="V3" s="6"/>
      <c r="W3" s="7">
        <v>1</v>
      </c>
      <c r="X3" s="7"/>
      <c r="Y3" s="7"/>
      <c r="Z3" s="7"/>
      <c r="AA3" s="6">
        <v>1</v>
      </c>
      <c r="AB3" s="7"/>
      <c r="AC3" s="7"/>
      <c r="AD3">
        <f>SUM(AE2:AE4)</f>
        <v>3</v>
      </c>
      <c r="AE3">
        <v>1</v>
      </c>
    </row>
    <row r="4" spans="1:31" x14ac:dyDescent="0.3">
      <c r="A4" s="15" t="s">
        <v>1157</v>
      </c>
      <c r="B4" s="143" t="s">
        <v>1158</v>
      </c>
      <c r="C4" s="125" t="s">
        <v>1157</v>
      </c>
      <c r="D4" s="127" t="s">
        <v>1159</v>
      </c>
      <c r="E4" s="127" t="s">
        <v>1160</v>
      </c>
      <c r="F4" s="127" t="s">
        <v>1161</v>
      </c>
      <c r="G4" s="127" t="s">
        <v>1162</v>
      </c>
      <c r="H4" s="262"/>
      <c r="I4" s="229"/>
      <c r="J4" s="29"/>
      <c r="K4" s="219"/>
      <c r="M4" s="6"/>
      <c r="R4">
        <v>1</v>
      </c>
      <c r="S4" s="6">
        <v>1</v>
      </c>
      <c r="V4" s="6"/>
      <c r="W4">
        <v>1</v>
      </c>
      <c r="AA4" s="6">
        <v>1</v>
      </c>
      <c r="AE4">
        <v>1</v>
      </c>
    </row>
    <row r="5" spans="1:31" x14ac:dyDescent="0.3">
      <c r="A5" s="15" t="s">
        <v>314</v>
      </c>
      <c r="B5" s="154" t="s">
        <v>315</v>
      </c>
      <c r="C5" s="60" t="s">
        <v>314</v>
      </c>
      <c r="D5" s="60" t="s">
        <v>316</v>
      </c>
      <c r="E5" s="60" t="s">
        <v>317</v>
      </c>
      <c r="F5" s="60" t="s">
        <v>318</v>
      </c>
      <c r="G5" s="60" t="s">
        <v>319</v>
      </c>
      <c r="H5" s="232"/>
      <c r="I5" s="233"/>
      <c r="J5" s="222"/>
      <c r="K5" s="234"/>
      <c r="L5" s="15"/>
      <c r="M5" s="6"/>
      <c r="N5" s="7"/>
      <c r="O5" s="7"/>
      <c r="P5" s="7"/>
      <c r="Q5" s="7"/>
      <c r="R5" s="7">
        <v>1</v>
      </c>
      <c r="S5" s="6">
        <v>1</v>
      </c>
      <c r="T5" s="7"/>
      <c r="U5" s="7"/>
      <c r="V5" s="6"/>
      <c r="W5" s="7"/>
      <c r="X5" s="7">
        <v>1</v>
      </c>
      <c r="Y5" s="7"/>
      <c r="Z5" s="7"/>
      <c r="AA5" s="6"/>
      <c r="AB5" s="7"/>
      <c r="AC5" s="7">
        <v>1</v>
      </c>
      <c r="AD5" t="s">
        <v>7</v>
      </c>
      <c r="AE5">
        <v>1</v>
      </c>
    </row>
    <row r="6" spans="1:31" x14ac:dyDescent="0.3">
      <c r="A6" s="9" t="s">
        <v>538</v>
      </c>
      <c r="B6" s="321">
        <v>290633</v>
      </c>
      <c r="C6" s="60" t="s">
        <v>538</v>
      </c>
      <c r="D6" s="122" t="s">
        <v>539</v>
      </c>
      <c r="E6" s="42"/>
      <c r="F6" s="42"/>
      <c r="G6" s="42"/>
      <c r="H6" s="252"/>
      <c r="I6" s="229"/>
      <c r="J6" s="222"/>
      <c r="M6" s="6"/>
      <c r="N6" s="7"/>
      <c r="O6" s="7">
        <v>1</v>
      </c>
      <c r="P6" s="7"/>
      <c r="Q6" s="7"/>
      <c r="R6" s="7"/>
      <c r="S6" s="6">
        <v>1</v>
      </c>
      <c r="T6" s="7"/>
      <c r="U6" s="7"/>
      <c r="V6" s="6"/>
      <c r="W6" s="7"/>
      <c r="X6" s="7">
        <v>1</v>
      </c>
      <c r="Y6" s="7"/>
      <c r="Z6" s="7"/>
      <c r="AA6" s="6"/>
      <c r="AB6" s="7"/>
      <c r="AC6" s="7"/>
      <c r="AD6">
        <f>SUM(AE5:AE18)</f>
        <v>14</v>
      </c>
      <c r="AE6">
        <v>1</v>
      </c>
    </row>
    <row r="7" spans="1:31" x14ac:dyDescent="0.3">
      <c r="A7" s="40" t="s">
        <v>642</v>
      </c>
      <c r="B7" s="158">
        <v>283197</v>
      </c>
      <c r="C7" s="107" t="s">
        <v>642</v>
      </c>
      <c r="D7" s="42"/>
      <c r="E7" s="42"/>
      <c r="G7" s="42"/>
      <c r="H7" s="252"/>
      <c r="I7" s="229"/>
      <c r="J7" s="222"/>
      <c r="M7" s="6"/>
      <c r="N7" s="7"/>
      <c r="O7" s="7">
        <v>1</v>
      </c>
      <c r="P7" s="7"/>
      <c r="Q7" s="7"/>
      <c r="R7" s="7"/>
      <c r="S7" s="6">
        <v>1</v>
      </c>
      <c r="T7" s="7"/>
      <c r="U7" s="7"/>
      <c r="V7" s="6"/>
      <c r="W7" s="7"/>
      <c r="X7" s="7">
        <v>1</v>
      </c>
      <c r="Y7" s="7"/>
      <c r="Z7" s="7"/>
      <c r="AA7" s="6"/>
      <c r="AB7" s="7"/>
      <c r="AC7" s="7"/>
      <c r="AE7">
        <v>1</v>
      </c>
    </row>
    <row r="8" spans="1:31" x14ac:dyDescent="0.3">
      <c r="A8" s="15" t="s">
        <v>750</v>
      </c>
      <c r="B8" s="165">
        <v>270306</v>
      </c>
      <c r="C8" s="60" t="s">
        <v>751</v>
      </c>
      <c r="D8" s="60" t="s">
        <v>752</v>
      </c>
      <c r="H8" s="225"/>
      <c r="I8" s="229"/>
      <c r="J8" s="222"/>
      <c r="K8" s="135"/>
      <c r="M8" s="6"/>
      <c r="N8" s="7"/>
      <c r="O8" s="7"/>
      <c r="P8" s="7"/>
      <c r="Q8" s="7"/>
      <c r="R8" s="7">
        <v>1</v>
      </c>
      <c r="S8" s="6">
        <v>1</v>
      </c>
      <c r="T8" s="7"/>
      <c r="U8" s="7"/>
      <c r="V8" s="6"/>
      <c r="W8" s="7"/>
      <c r="X8" s="7">
        <v>1</v>
      </c>
      <c r="Y8" s="7"/>
      <c r="Z8" s="7"/>
      <c r="AA8" s="6"/>
      <c r="AB8" s="7"/>
      <c r="AC8" s="7">
        <v>1</v>
      </c>
      <c r="AE8">
        <v>1</v>
      </c>
    </row>
    <row r="9" spans="1:31" x14ac:dyDescent="0.3">
      <c r="A9" t="s">
        <v>790</v>
      </c>
      <c r="B9" s="136">
        <v>291348</v>
      </c>
      <c r="C9" s="297" t="s">
        <v>790</v>
      </c>
      <c r="D9" s="56" t="s">
        <v>791</v>
      </c>
      <c r="E9" s="56" t="s">
        <v>792</v>
      </c>
      <c r="F9" s="278" t="s">
        <v>793</v>
      </c>
      <c r="G9" s="278" t="s">
        <v>794</v>
      </c>
      <c r="H9" s="225"/>
      <c r="I9" s="229"/>
      <c r="J9" s="222"/>
      <c r="K9" s="219"/>
      <c r="M9" s="6"/>
      <c r="N9" s="7"/>
      <c r="O9" s="7"/>
      <c r="P9" s="7"/>
      <c r="Q9" s="7"/>
      <c r="R9" s="7">
        <v>1</v>
      </c>
      <c r="S9" s="6">
        <v>1</v>
      </c>
      <c r="T9" s="7"/>
      <c r="U9" s="7"/>
      <c r="V9" s="6"/>
      <c r="W9" s="7"/>
      <c r="X9" s="7">
        <v>1</v>
      </c>
      <c r="Y9" s="7"/>
      <c r="Z9" s="7"/>
      <c r="AA9" s="6">
        <v>1</v>
      </c>
      <c r="AB9" s="7"/>
      <c r="AC9" s="7"/>
      <c r="AE9">
        <v>1</v>
      </c>
    </row>
    <row r="10" spans="1:31" x14ac:dyDescent="0.3">
      <c r="A10" t="s">
        <v>808</v>
      </c>
      <c r="B10" s="12" t="s">
        <v>809</v>
      </c>
      <c r="C10" s="278" t="s">
        <v>808</v>
      </c>
      <c r="D10" s="8"/>
      <c r="E10" s="56" t="s">
        <v>810</v>
      </c>
      <c r="F10" s="56" t="s">
        <v>811</v>
      </c>
      <c r="G10" s="8"/>
      <c r="H10" s="216"/>
      <c r="I10" s="229"/>
      <c r="J10" s="222"/>
      <c r="K10" s="135"/>
      <c r="M10" s="6"/>
      <c r="N10" s="7"/>
      <c r="O10" s="7"/>
      <c r="P10" s="7"/>
      <c r="Q10" s="7">
        <v>1</v>
      </c>
      <c r="R10" s="7"/>
      <c r="S10" s="6">
        <v>1</v>
      </c>
      <c r="T10" s="7"/>
      <c r="U10" s="7"/>
      <c r="V10" s="6"/>
      <c r="W10" s="7"/>
      <c r="X10" s="7">
        <v>1</v>
      </c>
      <c r="Y10" s="7"/>
      <c r="Z10" s="7"/>
      <c r="AA10" s="6"/>
      <c r="AB10" s="7"/>
      <c r="AC10" s="7">
        <v>1</v>
      </c>
      <c r="AE10">
        <v>1</v>
      </c>
    </row>
    <row r="11" spans="1:31" x14ac:dyDescent="0.3">
      <c r="A11" t="s">
        <v>820</v>
      </c>
      <c r="B11" s="12" t="s">
        <v>821</v>
      </c>
      <c r="C11" s="56" t="s">
        <v>820</v>
      </c>
      <c r="D11" s="278" t="s">
        <v>822</v>
      </c>
      <c r="E11" s="56" t="s">
        <v>823</v>
      </c>
      <c r="F11" s="56" t="s">
        <v>824</v>
      </c>
      <c r="G11" s="56" t="s">
        <v>825</v>
      </c>
      <c r="H11" s="216"/>
      <c r="I11" s="229"/>
      <c r="J11" s="222"/>
      <c r="K11" s="219"/>
      <c r="M11" s="6"/>
      <c r="N11" s="7"/>
      <c r="O11" s="7"/>
      <c r="P11" s="7"/>
      <c r="Q11" s="7">
        <v>1</v>
      </c>
      <c r="R11" s="7"/>
      <c r="S11" s="6">
        <v>1</v>
      </c>
      <c r="T11" s="7"/>
      <c r="U11" s="7"/>
      <c r="V11" s="6"/>
      <c r="W11" s="7"/>
      <c r="X11" s="7">
        <v>1</v>
      </c>
      <c r="Y11" s="7"/>
      <c r="Z11" s="7"/>
      <c r="AA11" s="6">
        <v>1</v>
      </c>
      <c r="AB11" s="7"/>
      <c r="AC11" s="7"/>
      <c r="AE11">
        <v>1</v>
      </c>
    </row>
    <row r="12" spans="1:31" x14ac:dyDescent="0.3">
      <c r="A12" t="s">
        <v>855</v>
      </c>
      <c r="B12" s="172" t="s">
        <v>856</v>
      </c>
      <c r="C12" s="56" t="s">
        <v>855</v>
      </c>
      <c r="D12" s="278" t="s">
        <v>857</v>
      </c>
      <c r="E12" s="56" t="s">
        <v>858</v>
      </c>
      <c r="F12" s="56" t="s">
        <v>859</v>
      </c>
      <c r="G12" s="56" t="s">
        <v>860</v>
      </c>
      <c r="I12" s="229"/>
      <c r="J12" s="222"/>
      <c r="K12" s="219"/>
      <c r="M12" s="6"/>
      <c r="N12" s="7"/>
      <c r="O12" s="7"/>
      <c r="P12" s="7"/>
      <c r="Q12" s="7"/>
      <c r="R12" s="7"/>
      <c r="S12" s="6">
        <v>1</v>
      </c>
      <c r="T12" s="7"/>
      <c r="U12" s="7"/>
      <c r="V12" s="6"/>
      <c r="W12" s="7"/>
      <c r="X12" s="7">
        <v>1</v>
      </c>
      <c r="Y12" s="7"/>
      <c r="Z12" s="7"/>
      <c r="AA12" s="6">
        <v>1</v>
      </c>
      <c r="AB12" s="7"/>
      <c r="AC12" s="7"/>
      <c r="AE12">
        <v>1</v>
      </c>
    </row>
    <row r="13" spans="1:31" x14ac:dyDescent="0.3">
      <c r="A13" t="s">
        <v>884</v>
      </c>
      <c r="B13" s="8" t="s">
        <v>885</v>
      </c>
      <c r="C13" s="56" t="s">
        <v>884</v>
      </c>
      <c r="D13" s="56" t="s">
        <v>886</v>
      </c>
      <c r="E13" s="56" t="s">
        <v>887</v>
      </c>
      <c r="F13" s="56" t="s">
        <v>888</v>
      </c>
      <c r="G13" s="56" t="s">
        <v>889</v>
      </c>
      <c r="H13" s="216"/>
      <c r="I13" s="229"/>
      <c r="J13" s="222"/>
      <c r="K13" s="135"/>
      <c r="M13" s="6"/>
      <c r="N13" s="7"/>
      <c r="O13" s="7"/>
      <c r="P13" s="7"/>
      <c r="Q13" s="7">
        <v>1</v>
      </c>
      <c r="R13" s="7"/>
      <c r="S13" s="6">
        <v>1</v>
      </c>
      <c r="T13" s="7"/>
      <c r="U13" s="7"/>
      <c r="V13" s="6"/>
      <c r="W13" s="7"/>
      <c r="X13" s="7">
        <v>1</v>
      </c>
      <c r="Y13" s="7"/>
      <c r="Z13" s="7"/>
      <c r="AA13" s="6"/>
      <c r="AB13" s="7"/>
      <c r="AC13" s="7">
        <v>1</v>
      </c>
      <c r="AE13">
        <v>1</v>
      </c>
    </row>
    <row r="14" spans="1:31" ht="15" thickBot="1" x14ac:dyDescent="0.35">
      <c r="A14" t="s">
        <v>892</v>
      </c>
      <c r="B14" s="12" t="s">
        <v>893</v>
      </c>
      <c r="C14" s="56" t="s">
        <v>892</v>
      </c>
      <c r="D14" s="278" t="s">
        <v>894</v>
      </c>
      <c r="E14" s="8"/>
      <c r="F14" s="8"/>
      <c r="G14" s="8"/>
      <c r="H14" s="216"/>
      <c r="I14" s="229"/>
      <c r="J14" s="222"/>
      <c r="M14" s="6"/>
      <c r="N14" s="7"/>
      <c r="O14" s="7"/>
      <c r="P14" s="7"/>
      <c r="Q14" s="7">
        <v>1</v>
      </c>
      <c r="R14" s="7"/>
      <c r="S14" s="6">
        <v>1</v>
      </c>
      <c r="T14" s="7"/>
      <c r="U14" s="7"/>
      <c r="V14" s="6"/>
      <c r="W14" s="7"/>
      <c r="X14" s="7">
        <v>1</v>
      </c>
      <c r="Y14" s="7"/>
      <c r="Z14" s="7"/>
      <c r="AA14" s="6"/>
      <c r="AB14" s="7"/>
      <c r="AC14" s="7"/>
      <c r="AE14">
        <v>1</v>
      </c>
    </row>
    <row r="15" spans="1:31" ht="15" thickBot="1" x14ac:dyDescent="0.35">
      <c r="A15" t="s">
        <v>924</v>
      </c>
      <c r="B15" s="327" t="s">
        <v>925</v>
      </c>
      <c r="C15" s="283" t="s">
        <v>924</v>
      </c>
      <c r="D15" s="39"/>
      <c r="E15" s="39"/>
      <c r="F15" s="39"/>
      <c r="G15" s="39"/>
      <c r="H15" s="216"/>
      <c r="I15" s="229"/>
      <c r="J15" s="222"/>
      <c r="M15" s="6"/>
      <c r="N15" s="7"/>
      <c r="O15" s="7"/>
      <c r="P15" s="7"/>
      <c r="Q15" s="7">
        <v>1</v>
      </c>
      <c r="R15" s="7"/>
      <c r="S15" s="6">
        <v>1</v>
      </c>
      <c r="T15" s="7"/>
      <c r="U15" s="7"/>
      <c r="V15" s="6"/>
      <c r="W15" s="7"/>
      <c r="X15" s="7">
        <v>1</v>
      </c>
      <c r="Y15" s="7"/>
      <c r="Z15" s="7"/>
      <c r="AA15" s="6"/>
      <c r="AB15" s="7"/>
      <c r="AC15" s="7"/>
      <c r="AE15">
        <v>1</v>
      </c>
    </row>
    <row r="16" spans="1:31" x14ac:dyDescent="0.3">
      <c r="A16" s="15" t="s">
        <v>1072</v>
      </c>
      <c r="B16" s="141" t="s">
        <v>1073</v>
      </c>
      <c r="C16" s="122" t="s">
        <v>1072</v>
      </c>
      <c r="D16" s="60" t="s">
        <v>1074</v>
      </c>
      <c r="E16" s="60" t="s">
        <v>1075</v>
      </c>
      <c r="F16" s="122" t="s">
        <v>1076</v>
      </c>
      <c r="G16" s="287" t="s">
        <v>1077</v>
      </c>
      <c r="H16" s="119"/>
      <c r="I16" s="229"/>
      <c r="J16" s="222"/>
      <c r="K16" s="208"/>
      <c r="M16" s="6"/>
      <c r="S16" s="6">
        <v>1</v>
      </c>
      <c r="V16" s="6"/>
      <c r="X16">
        <v>1</v>
      </c>
      <c r="AA16" s="6"/>
      <c r="AB16">
        <v>1</v>
      </c>
      <c r="AE16">
        <v>1</v>
      </c>
    </row>
    <row r="17" spans="1:31" x14ac:dyDescent="0.3">
      <c r="A17" t="s">
        <v>1110</v>
      </c>
      <c r="B17" s="123" t="s">
        <v>1111</v>
      </c>
      <c r="C17" s="60" t="s">
        <v>1110</v>
      </c>
      <c r="D17" s="60" t="s">
        <v>1112</v>
      </c>
      <c r="E17" s="60" t="s">
        <v>1113</v>
      </c>
      <c r="F17" s="60" t="s">
        <v>1114</v>
      </c>
      <c r="G17" s="122" t="s">
        <v>1115</v>
      </c>
      <c r="H17" s="212"/>
      <c r="I17" s="229"/>
      <c r="J17" s="222"/>
      <c r="K17" s="135"/>
      <c r="M17" s="6">
        <v>1</v>
      </c>
      <c r="S17" s="6">
        <v>1</v>
      </c>
      <c r="V17" s="6"/>
      <c r="X17">
        <v>1</v>
      </c>
      <c r="AA17" s="6"/>
      <c r="AC17">
        <v>1</v>
      </c>
      <c r="AE17">
        <v>1</v>
      </c>
    </row>
    <row r="18" spans="1:31" x14ac:dyDescent="0.3">
      <c r="A18" s="15" t="s">
        <v>1237</v>
      </c>
      <c r="B18" s="171" t="s">
        <v>1238</v>
      </c>
      <c r="C18" s="125" t="s">
        <v>1237</v>
      </c>
      <c r="D18" s="125" t="s">
        <v>1239</v>
      </c>
      <c r="E18" s="125" t="s">
        <v>1240</v>
      </c>
      <c r="F18" s="125" t="s">
        <v>1241</v>
      </c>
      <c r="G18" s="125" t="s">
        <v>1242</v>
      </c>
      <c r="H18" s="221"/>
      <c r="I18" s="229"/>
      <c r="J18" s="222"/>
      <c r="K18" s="135"/>
      <c r="M18" s="6"/>
      <c r="Q18">
        <v>1</v>
      </c>
      <c r="S18" s="6">
        <v>1</v>
      </c>
      <c r="V18" s="6"/>
      <c r="X18">
        <v>1</v>
      </c>
      <c r="AA18" s="6"/>
      <c r="AC18">
        <v>1</v>
      </c>
      <c r="AE18">
        <v>1</v>
      </c>
    </row>
    <row r="19" spans="1:31" x14ac:dyDescent="0.3">
      <c r="A19" t="s">
        <v>1399</v>
      </c>
      <c r="B19" s="175" t="s">
        <v>1400</v>
      </c>
      <c r="C19" s="280" t="s">
        <v>1399</v>
      </c>
      <c r="D19" s="134" t="s">
        <v>1401</v>
      </c>
      <c r="E19" s="280" t="s">
        <v>1402</v>
      </c>
      <c r="F19" s="280" t="s">
        <v>1403</v>
      </c>
      <c r="G19" s="280" t="s">
        <v>1404</v>
      </c>
      <c r="H19" s="216"/>
      <c r="I19" s="229"/>
      <c r="J19" s="31"/>
      <c r="K19" s="219"/>
      <c r="M19" s="6"/>
      <c r="N19" s="7"/>
      <c r="O19" s="7"/>
      <c r="P19" s="7"/>
      <c r="Q19" s="7">
        <v>1</v>
      </c>
      <c r="R19" s="7"/>
      <c r="S19" s="6">
        <v>1</v>
      </c>
      <c r="T19" s="7"/>
      <c r="U19" s="7"/>
      <c r="V19" s="6"/>
      <c r="W19" s="7"/>
      <c r="X19" s="7"/>
      <c r="Y19" s="7">
        <v>1</v>
      </c>
      <c r="Z19" s="7"/>
      <c r="AA19" s="6">
        <v>1</v>
      </c>
      <c r="AB19" s="7"/>
      <c r="AC19" s="7"/>
      <c r="AD19" t="s">
        <v>8</v>
      </c>
      <c r="AE19">
        <v>1</v>
      </c>
    </row>
    <row r="20" spans="1:31" x14ac:dyDescent="0.3">
      <c r="A20" s="9" t="s">
        <v>601</v>
      </c>
      <c r="B20" s="156">
        <v>279505</v>
      </c>
      <c r="C20" s="60" t="s">
        <v>601</v>
      </c>
      <c r="D20" s="37" t="s">
        <v>602</v>
      </c>
      <c r="E20" s="42"/>
      <c r="F20" s="42"/>
      <c r="G20" s="42"/>
      <c r="H20" s="251"/>
      <c r="I20" s="229"/>
      <c r="J20" s="31"/>
      <c r="M20" s="6"/>
      <c r="N20" s="7"/>
      <c r="O20" s="7"/>
      <c r="P20" s="7"/>
      <c r="Q20" s="7">
        <v>1</v>
      </c>
      <c r="R20" s="7"/>
      <c r="S20" s="6">
        <v>1</v>
      </c>
      <c r="T20" s="7"/>
      <c r="U20" s="7"/>
      <c r="V20" s="6"/>
      <c r="W20" s="7"/>
      <c r="X20" s="7"/>
      <c r="Y20" s="7">
        <v>1</v>
      </c>
      <c r="Z20" s="7"/>
      <c r="AA20" s="6"/>
      <c r="AB20" s="7"/>
      <c r="AC20" s="7"/>
      <c r="AD20">
        <f>SUM(AE19:AE22)</f>
        <v>4</v>
      </c>
      <c r="AE20">
        <v>1</v>
      </c>
    </row>
    <row r="21" spans="1:31" x14ac:dyDescent="0.3">
      <c r="A21" s="15" t="s">
        <v>751</v>
      </c>
      <c r="B21" s="165">
        <v>286351</v>
      </c>
      <c r="C21" s="60" t="s">
        <v>750</v>
      </c>
      <c r="D21" s="60" t="s">
        <v>753</v>
      </c>
      <c r="E21" s="60" t="s">
        <v>754</v>
      </c>
      <c r="F21" s="60" t="s">
        <v>755</v>
      </c>
      <c r="G21" s="60" t="s">
        <v>756</v>
      </c>
      <c r="H21" s="253"/>
      <c r="I21" s="229"/>
      <c r="J21" s="31"/>
      <c r="K21" s="135"/>
      <c r="M21" s="6"/>
      <c r="N21" s="7"/>
      <c r="O21" s="7"/>
      <c r="P21" s="7"/>
      <c r="Q21" s="7"/>
      <c r="R21" s="7">
        <v>1</v>
      </c>
      <c r="S21" s="6">
        <v>1</v>
      </c>
      <c r="T21" s="7"/>
      <c r="U21" s="7"/>
      <c r="V21" s="6"/>
      <c r="W21" s="7"/>
      <c r="X21" s="7"/>
      <c r="Y21" s="7">
        <v>1</v>
      </c>
      <c r="Z21" s="7"/>
      <c r="AA21" s="6"/>
      <c r="AB21" s="7"/>
      <c r="AC21" s="7">
        <v>1</v>
      </c>
      <c r="AE21">
        <v>1</v>
      </c>
    </row>
    <row r="22" spans="1:31" x14ac:dyDescent="0.3">
      <c r="A22" t="s">
        <v>1097</v>
      </c>
      <c r="B22" s="325" t="s">
        <v>1098</v>
      </c>
      <c r="C22" s="60" t="s">
        <v>1097</v>
      </c>
      <c r="D22" s="37" t="s">
        <v>1099</v>
      </c>
      <c r="E22" s="60" t="s">
        <v>1100</v>
      </c>
      <c r="F22" s="60" t="s">
        <v>1101</v>
      </c>
      <c r="G22" s="60" t="s">
        <v>1102</v>
      </c>
      <c r="H22" s="216"/>
      <c r="I22" s="229"/>
      <c r="J22" s="31"/>
      <c r="K22" s="219"/>
      <c r="M22" s="6"/>
      <c r="Q22">
        <v>1</v>
      </c>
      <c r="S22" s="6">
        <v>1</v>
      </c>
      <c r="V22" s="6"/>
      <c r="Y22">
        <v>1</v>
      </c>
      <c r="AA22" s="6">
        <v>1</v>
      </c>
      <c r="AE22">
        <v>1</v>
      </c>
    </row>
    <row r="23" spans="1:31" x14ac:dyDescent="0.3">
      <c r="A23" s="40" t="s">
        <v>553</v>
      </c>
      <c r="B23" s="268" t="s">
        <v>554</v>
      </c>
      <c r="C23" s="37" t="s">
        <v>553</v>
      </c>
      <c r="D23" s="37" t="s">
        <v>555</v>
      </c>
      <c r="E23" s="37" t="s">
        <v>556</v>
      </c>
      <c r="F23" s="37" t="s">
        <v>557</v>
      </c>
      <c r="G23" s="37" t="s">
        <v>558</v>
      </c>
      <c r="H23" s="211"/>
      <c r="I23" s="229"/>
      <c r="J23" s="218"/>
      <c r="K23" s="219"/>
      <c r="M23" s="6"/>
      <c r="N23" s="7"/>
      <c r="O23" s="7"/>
      <c r="P23" s="7"/>
      <c r="Q23" s="7"/>
      <c r="R23" s="7"/>
      <c r="S23" s="6">
        <v>1</v>
      </c>
      <c r="T23" s="7"/>
      <c r="U23" s="7"/>
      <c r="V23" s="6">
        <v>1</v>
      </c>
      <c r="W23" s="7"/>
      <c r="X23" s="7"/>
      <c r="Y23" s="7"/>
      <c r="Z23" s="7"/>
      <c r="AA23" s="6">
        <v>1</v>
      </c>
      <c r="AB23" s="7"/>
      <c r="AC23" s="7"/>
      <c r="AD23" t="s">
        <v>3</v>
      </c>
      <c r="AE23">
        <v>1</v>
      </c>
    </row>
    <row r="24" spans="1:31" x14ac:dyDescent="0.3">
      <c r="A24" t="s">
        <v>812</v>
      </c>
      <c r="B24" s="8" t="s">
        <v>813</v>
      </c>
      <c r="C24" s="276" t="s">
        <v>812</v>
      </c>
      <c r="D24" s="56" t="s">
        <v>814</v>
      </c>
      <c r="E24" s="56" t="s">
        <v>815</v>
      </c>
      <c r="F24" s="8"/>
      <c r="G24" s="8"/>
      <c r="H24" s="252"/>
      <c r="I24" s="229"/>
      <c r="J24" s="218"/>
      <c r="M24" s="6"/>
      <c r="N24" s="7"/>
      <c r="O24" s="7">
        <v>1</v>
      </c>
      <c r="P24" s="7"/>
      <c r="Q24" s="7"/>
      <c r="R24" s="7"/>
      <c r="S24" s="6">
        <v>1</v>
      </c>
      <c r="T24" s="7"/>
      <c r="U24" s="7"/>
      <c r="V24" s="6">
        <v>1</v>
      </c>
      <c r="W24" s="7"/>
      <c r="X24" s="7"/>
      <c r="Y24" s="7"/>
      <c r="Z24" s="7"/>
      <c r="AA24" s="6"/>
      <c r="AB24" s="7"/>
      <c r="AC24" s="7"/>
      <c r="AD24">
        <f>SUM(AE23:AE29)</f>
        <v>7</v>
      </c>
      <c r="AE24">
        <v>1</v>
      </c>
    </row>
    <row r="25" spans="1:31" x14ac:dyDescent="0.3">
      <c r="A25" t="s">
        <v>932</v>
      </c>
      <c r="B25" s="141" t="s">
        <v>933</v>
      </c>
      <c r="C25" s="283" t="s">
        <v>932</v>
      </c>
      <c r="D25" s="39"/>
      <c r="E25" s="39"/>
      <c r="F25" s="39"/>
      <c r="G25" s="39"/>
      <c r="H25" s="205"/>
      <c r="I25" s="229"/>
      <c r="J25" s="218"/>
      <c r="M25" s="6"/>
      <c r="N25" s="7">
        <v>1</v>
      </c>
      <c r="O25" s="7"/>
      <c r="P25" s="7"/>
      <c r="Q25" s="7"/>
      <c r="R25" s="7"/>
      <c r="S25" s="6">
        <v>1</v>
      </c>
      <c r="T25" s="7"/>
      <c r="U25" s="7"/>
      <c r="V25" s="6">
        <v>1</v>
      </c>
      <c r="W25" s="7"/>
      <c r="X25" s="7"/>
      <c r="Y25" s="7"/>
      <c r="Z25" s="7"/>
      <c r="AA25" s="6"/>
      <c r="AB25" s="7"/>
      <c r="AC25" s="7"/>
      <c r="AE25">
        <v>1</v>
      </c>
    </row>
    <row r="26" spans="1:31" x14ac:dyDescent="0.3">
      <c r="A26" t="s">
        <v>934</v>
      </c>
      <c r="B26" s="317" t="s">
        <v>935</v>
      </c>
      <c r="C26" s="283" t="s">
        <v>934</v>
      </c>
      <c r="D26" s="39"/>
      <c r="E26" s="39"/>
      <c r="F26" s="39"/>
      <c r="G26" s="39"/>
      <c r="H26" s="205"/>
      <c r="I26" s="229"/>
      <c r="J26" s="218"/>
      <c r="M26" s="6"/>
      <c r="N26" s="7">
        <v>1</v>
      </c>
      <c r="O26" s="7"/>
      <c r="P26" s="7"/>
      <c r="Q26" s="7"/>
      <c r="R26" s="7"/>
      <c r="S26" s="6">
        <v>1</v>
      </c>
      <c r="T26" s="7"/>
      <c r="U26" s="7"/>
      <c r="V26" s="6">
        <v>1</v>
      </c>
      <c r="W26" s="7"/>
      <c r="X26" s="7"/>
      <c r="Y26" s="7"/>
      <c r="Z26" s="7"/>
      <c r="AA26" s="6"/>
      <c r="AB26" s="7"/>
      <c r="AC26" s="7"/>
      <c r="AE26">
        <v>1</v>
      </c>
    </row>
    <row r="27" spans="1:31" x14ac:dyDescent="0.3">
      <c r="A27" s="15" t="s">
        <v>1037</v>
      </c>
      <c r="B27" s="141" t="s">
        <v>1038</v>
      </c>
      <c r="C27" s="37" t="s">
        <v>1037</v>
      </c>
      <c r="D27" s="37" t="s">
        <v>1039</v>
      </c>
      <c r="E27" s="37" t="s">
        <v>1040</v>
      </c>
      <c r="F27" s="42"/>
      <c r="G27" s="37" t="s">
        <v>1041</v>
      </c>
      <c r="H27" s="119"/>
      <c r="I27" s="229"/>
      <c r="J27" s="218"/>
      <c r="M27" s="6"/>
      <c r="S27" s="6">
        <v>1</v>
      </c>
      <c r="V27" s="6">
        <v>1</v>
      </c>
      <c r="AA27" s="6"/>
      <c r="AE27">
        <v>1</v>
      </c>
    </row>
    <row r="28" spans="1:31" x14ac:dyDescent="0.3">
      <c r="A28" s="15" t="s">
        <v>1146</v>
      </c>
      <c r="B28" s="143" t="s">
        <v>1147</v>
      </c>
      <c r="C28" s="125" t="s">
        <v>1146</v>
      </c>
      <c r="D28" s="128"/>
      <c r="E28" s="125" t="s">
        <v>1148</v>
      </c>
      <c r="F28" s="125" t="s">
        <v>1149</v>
      </c>
      <c r="G28" s="296" t="s">
        <v>1150</v>
      </c>
      <c r="H28" s="119"/>
      <c r="I28" s="229"/>
      <c r="J28" s="218"/>
      <c r="K28" s="135"/>
      <c r="M28" s="6"/>
      <c r="S28" s="6">
        <v>1</v>
      </c>
      <c r="V28" s="6">
        <v>1</v>
      </c>
      <c r="AA28" s="6"/>
      <c r="AC28">
        <v>1</v>
      </c>
      <c r="AE28">
        <v>1</v>
      </c>
    </row>
    <row r="29" spans="1:31" x14ac:dyDescent="0.3">
      <c r="A29" s="15" t="s">
        <v>1184</v>
      </c>
      <c r="B29" s="143" t="s">
        <v>1185</v>
      </c>
      <c r="C29" s="125" t="s">
        <v>1184</v>
      </c>
      <c r="D29" s="125" t="s">
        <v>1186</v>
      </c>
      <c r="E29" s="125" t="s">
        <v>1187</v>
      </c>
      <c r="F29" s="127" t="s">
        <v>1188</v>
      </c>
      <c r="G29" s="127" t="s">
        <v>1189</v>
      </c>
      <c r="H29" s="248"/>
      <c r="I29" s="229"/>
      <c r="J29" s="218"/>
      <c r="K29" s="135"/>
      <c r="M29" s="6"/>
      <c r="O29">
        <v>1</v>
      </c>
      <c r="S29" s="6">
        <v>1</v>
      </c>
      <c r="V29" s="6">
        <v>1</v>
      </c>
      <c r="AA29" s="6"/>
      <c r="AC29">
        <v>1</v>
      </c>
      <c r="AE29">
        <v>1</v>
      </c>
    </row>
    <row r="30" spans="1:31" x14ac:dyDescent="0.3">
      <c r="A30" t="s">
        <v>1405</v>
      </c>
      <c r="B30" s="136" t="s">
        <v>1405</v>
      </c>
      <c r="C30" s="280" t="s">
        <v>1405</v>
      </c>
      <c r="D30" s="281" t="s">
        <v>1406</v>
      </c>
      <c r="E30" s="280" t="s">
        <v>1407</v>
      </c>
      <c r="F30" s="280" t="s">
        <v>1408</v>
      </c>
      <c r="G30" s="280" t="s">
        <v>1409</v>
      </c>
      <c r="H30" s="216"/>
      <c r="I30" s="229"/>
      <c r="J30" s="135"/>
      <c r="K30" s="135"/>
      <c r="M30" s="6"/>
      <c r="N30" s="7"/>
      <c r="O30" s="7"/>
      <c r="P30" s="7"/>
      <c r="Q30" s="7">
        <v>1</v>
      </c>
      <c r="R30" s="7"/>
      <c r="S30" s="6">
        <v>1</v>
      </c>
      <c r="T30" s="7"/>
      <c r="U30" s="7"/>
      <c r="V30" s="6"/>
      <c r="W30" s="7"/>
      <c r="X30" s="7"/>
      <c r="Y30" s="7"/>
      <c r="Z30" s="7">
        <v>1</v>
      </c>
      <c r="AA30" s="6"/>
      <c r="AB30" s="7"/>
      <c r="AC30" s="7">
        <v>1</v>
      </c>
      <c r="AD30" t="s">
        <v>6</v>
      </c>
      <c r="AE30">
        <v>1</v>
      </c>
    </row>
    <row r="31" spans="1:31" x14ac:dyDescent="0.3">
      <c r="A31" t="s">
        <v>136</v>
      </c>
      <c r="B31" s="175">
        <v>292186</v>
      </c>
      <c r="C31" s="122" t="s">
        <v>136</v>
      </c>
      <c r="D31" s="60" t="s">
        <v>137</v>
      </c>
      <c r="E31" s="60" t="s">
        <v>138</v>
      </c>
      <c r="F31" s="37" t="s">
        <v>139</v>
      </c>
      <c r="G31" s="37" t="s">
        <v>140</v>
      </c>
      <c r="H31" s="205"/>
      <c r="I31" s="224"/>
      <c r="J31" s="135"/>
      <c r="K31" s="208"/>
      <c r="M31" s="6"/>
      <c r="N31" s="7">
        <v>1</v>
      </c>
      <c r="O31" s="7"/>
      <c r="P31" s="7"/>
      <c r="Q31" s="7"/>
      <c r="R31" s="7"/>
      <c r="S31" s="6">
        <v>1</v>
      </c>
      <c r="T31" s="7"/>
      <c r="U31" s="7"/>
      <c r="V31" s="6"/>
      <c r="W31" s="7"/>
      <c r="X31" s="7"/>
      <c r="Y31" s="7"/>
      <c r="Z31" s="7">
        <v>1</v>
      </c>
      <c r="AA31" s="6"/>
      <c r="AB31" s="7">
        <v>1</v>
      </c>
      <c r="AC31" s="7"/>
      <c r="AD31">
        <f>SUM(AE30:AE48)</f>
        <v>19</v>
      </c>
      <c r="AE31">
        <v>1</v>
      </c>
    </row>
    <row r="32" spans="1:31" x14ac:dyDescent="0.3">
      <c r="A32" t="s">
        <v>141</v>
      </c>
      <c r="B32" s="136">
        <v>293934</v>
      </c>
      <c r="C32" s="60" t="s">
        <v>141</v>
      </c>
      <c r="D32" s="37" t="s">
        <v>142</v>
      </c>
      <c r="E32" s="122" t="s">
        <v>143</v>
      </c>
      <c r="F32" s="37" t="s">
        <v>144</v>
      </c>
      <c r="G32" s="62" t="s">
        <v>145</v>
      </c>
      <c r="H32" s="216"/>
      <c r="I32" s="224"/>
      <c r="J32" s="135"/>
      <c r="K32" s="208"/>
      <c r="M32" s="6"/>
      <c r="N32" s="7"/>
      <c r="O32" s="7"/>
      <c r="P32" s="7"/>
      <c r="Q32" s="7">
        <v>1</v>
      </c>
      <c r="R32" s="7"/>
      <c r="S32" s="6">
        <v>1</v>
      </c>
      <c r="T32" s="7"/>
      <c r="U32" s="7"/>
      <c r="V32" s="6"/>
      <c r="W32" s="7"/>
      <c r="X32" s="7"/>
      <c r="Y32" s="7"/>
      <c r="Z32" s="7">
        <v>1</v>
      </c>
      <c r="AA32" s="6"/>
      <c r="AB32" s="7">
        <v>1</v>
      </c>
      <c r="AC32" s="7"/>
      <c r="AE32">
        <v>1</v>
      </c>
    </row>
    <row r="33" spans="1:31" x14ac:dyDescent="0.3">
      <c r="A33" s="15" t="s">
        <v>374</v>
      </c>
      <c r="B33" s="154" t="s">
        <v>375</v>
      </c>
      <c r="C33" s="60" t="s">
        <v>374</v>
      </c>
      <c r="D33" s="42"/>
      <c r="E33" s="60" t="s">
        <v>376</v>
      </c>
      <c r="F33" s="60" t="s">
        <v>377</v>
      </c>
      <c r="G33" s="60" t="s">
        <v>378</v>
      </c>
      <c r="H33" s="46"/>
      <c r="I33" s="233"/>
      <c r="J33" s="135"/>
      <c r="K33" s="240"/>
      <c r="L33" s="15"/>
      <c r="M33" s="6"/>
      <c r="N33" s="7"/>
      <c r="O33" s="7"/>
      <c r="P33" s="7"/>
      <c r="Q33" s="7">
        <v>1</v>
      </c>
      <c r="R33" s="7"/>
      <c r="S33" s="6">
        <v>1</v>
      </c>
      <c r="T33" s="7"/>
      <c r="U33" s="7"/>
      <c r="V33" s="6"/>
      <c r="W33" s="7"/>
      <c r="X33" s="7"/>
      <c r="Y33" s="7"/>
      <c r="Z33" s="7">
        <v>1</v>
      </c>
      <c r="AA33" s="6">
        <v>1</v>
      </c>
      <c r="AB33" s="7"/>
      <c r="AC33" s="7"/>
      <c r="AE33">
        <v>1</v>
      </c>
    </row>
    <row r="34" spans="1:31" x14ac:dyDescent="0.3">
      <c r="A34" s="9" t="s">
        <v>447</v>
      </c>
      <c r="B34" s="320" t="s">
        <v>448</v>
      </c>
      <c r="C34" s="37" t="s">
        <v>447</v>
      </c>
      <c r="D34" s="60" t="s">
        <v>449</v>
      </c>
      <c r="E34" s="60" t="s">
        <v>450</v>
      </c>
      <c r="F34" s="60" t="s">
        <v>451</v>
      </c>
      <c r="G34" s="60" t="s">
        <v>452</v>
      </c>
      <c r="H34" s="251"/>
      <c r="I34" s="229"/>
      <c r="J34" s="135"/>
      <c r="K34" s="219"/>
      <c r="M34" s="6"/>
      <c r="N34" s="7"/>
      <c r="O34" s="7"/>
      <c r="P34" s="7"/>
      <c r="Q34" s="7">
        <v>1</v>
      </c>
      <c r="R34" s="7"/>
      <c r="S34" s="6">
        <v>1</v>
      </c>
      <c r="T34" s="7"/>
      <c r="U34" s="7"/>
      <c r="V34" s="6"/>
      <c r="W34" s="7"/>
      <c r="X34" s="7"/>
      <c r="Y34" s="7"/>
      <c r="Z34" s="7">
        <v>1</v>
      </c>
      <c r="AA34" s="6">
        <v>1</v>
      </c>
      <c r="AB34" s="7"/>
      <c r="AC34" s="7"/>
      <c r="AE34">
        <v>1</v>
      </c>
    </row>
    <row r="35" spans="1:31" x14ac:dyDescent="0.3">
      <c r="A35" s="40" t="s">
        <v>532</v>
      </c>
      <c r="B35" s="268">
        <v>270568</v>
      </c>
      <c r="C35" s="84" t="s">
        <v>532</v>
      </c>
      <c r="D35" s="287" t="s">
        <v>533</v>
      </c>
      <c r="E35" s="84" t="s">
        <v>534</v>
      </c>
      <c r="F35" s="84" t="s">
        <v>535</v>
      </c>
      <c r="G35" s="84" t="s">
        <v>536</v>
      </c>
      <c r="H35" s="249"/>
      <c r="I35" s="229"/>
      <c r="J35" s="135"/>
      <c r="K35" s="208"/>
      <c r="M35" s="6">
        <v>1</v>
      </c>
      <c r="N35" s="7"/>
      <c r="O35" s="7"/>
      <c r="P35" s="7"/>
      <c r="Q35" s="7"/>
      <c r="R35" s="7"/>
      <c r="S35" s="6">
        <v>1</v>
      </c>
      <c r="T35" s="7"/>
      <c r="U35" s="7"/>
      <c r="V35" s="6"/>
      <c r="W35" s="7"/>
      <c r="X35" s="7"/>
      <c r="Y35" s="7"/>
      <c r="Z35" s="7">
        <v>1</v>
      </c>
      <c r="AA35" s="6"/>
      <c r="AB35" s="7">
        <v>1</v>
      </c>
      <c r="AC35" s="7"/>
      <c r="AE35">
        <v>1</v>
      </c>
    </row>
    <row r="36" spans="1:31" ht="15" thickBot="1" x14ac:dyDescent="0.35">
      <c r="A36" s="9" t="s">
        <v>612</v>
      </c>
      <c r="B36" s="159" t="s">
        <v>613</v>
      </c>
      <c r="C36" s="110" t="s">
        <v>612</v>
      </c>
      <c r="D36" s="295" t="s">
        <v>614</v>
      </c>
      <c r="E36" s="84" t="s">
        <v>615</v>
      </c>
      <c r="F36" s="122" t="s">
        <v>616</v>
      </c>
      <c r="G36" s="84" t="s">
        <v>617</v>
      </c>
      <c r="H36" s="253"/>
      <c r="I36" s="229"/>
      <c r="J36" s="135"/>
      <c r="K36" s="219"/>
      <c r="M36" s="6"/>
      <c r="N36" s="7"/>
      <c r="O36" s="7"/>
      <c r="P36" s="7"/>
      <c r="Q36" s="7"/>
      <c r="R36" s="7">
        <v>1</v>
      </c>
      <c r="S36" s="6">
        <v>1</v>
      </c>
      <c r="T36" s="7"/>
      <c r="U36" s="7"/>
      <c r="V36" s="6"/>
      <c r="W36" s="7"/>
      <c r="X36" s="7"/>
      <c r="Y36" s="7"/>
      <c r="Z36" s="7">
        <v>1</v>
      </c>
      <c r="AA36" s="6">
        <v>1</v>
      </c>
      <c r="AB36" s="7"/>
      <c r="AC36" s="7"/>
      <c r="AE36">
        <v>1</v>
      </c>
    </row>
    <row r="37" spans="1:31" ht="15" thickBot="1" x14ac:dyDescent="0.35">
      <c r="A37" s="40" t="s">
        <v>645</v>
      </c>
      <c r="B37" s="328">
        <v>285341</v>
      </c>
      <c r="C37" s="107" t="s">
        <v>645</v>
      </c>
      <c r="D37" s="107" t="s">
        <v>646</v>
      </c>
      <c r="E37" s="84" t="s">
        <v>647</v>
      </c>
      <c r="F37" s="107" t="s">
        <v>648</v>
      </c>
      <c r="G37" s="107" t="s">
        <v>649</v>
      </c>
      <c r="H37" s="249"/>
      <c r="I37" s="229"/>
      <c r="J37" s="135"/>
      <c r="K37" s="135"/>
      <c r="M37" s="6">
        <v>1</v>
      </c>
      <c r="N37" s="7"/>
      <c r="O37" s="7"/>
      <c r="P37" s="7"/>
      <c r="Q37" s="7"/>
      <c r="R37" s="7"/>
      <c r="S37" s="6">
        <v>1</v>
      </c>
      <c r="T37" s="7"/>
      <c r="U37" s="7"/>
      <c r="V37" s="6"/>
      <c r="W37" s="7"/>
      <c r="X37" s="7"/>
      <c r="Y37" s="7"/>
      <c r="Z37" s="7">
        <v>1</v>
      </c>
      <c r="AA37" s="6"/>
      <c r="AB37" s="7"/>
      <c r="AC37" s="7">
        <v>1</v>
      </c>
      <c r="AE37">
        <v>1</v>
      </c>
    </row>
    <row r="38" spans="1:31" x14ac:dyDescent="0.3">
      <c r="A38" s="40" t="s">
        <v>650</v>
      </c>
      <c r="B38" s="158">
        <v>278995</v>
      </c>
      <c r="C38" s="107" t="s">
        <v>650</v>
      </c>
      <c r="D38" s="107" t="s">
        <v>651</v>
      </c>
      <c r="E38" s="84" t="s">
        <v>652</v>
      </c>
      <c r="F38" s="107" t="s">
        <v>653</v>
      </c>
      <c r="G38" s="84" t="s">
        <v>654</v>
      </c>
      <c r="H38" s="250"/>
      <c r="I38" s="229"/>
      <c r="J38" s="135"/>
      <c r="K38" s="219"/>
      <c r="M38" s="6"/>
      <c r="N38" s="7">
        <v>1</v>
      </c>
      <c r="O38" s="7"/>
      <c r="P38" s="7"/>
      <c r="Q38" s="7"/>
      <c r="R38" s="7"/>
      <c r="S38" s="6">
        <v>1</v>
      </c>
      <c r="T38" s="7"/>
      <c r="U38" s="7"/>
      <c r="V38" s="6"/>
      <c r="W38" s="7"/>
      <c r="X38" s="7"/>
      <c r="Y38" s="7"/>
      <c r="Z38" s="7">
        <v>1</v>
      </c>
      <c r="AA38" s="6">
        <v>1</v>
      </c>
      <c r="AB38" s="7"/>
      <c r="AC38" s="7"/>
      <c r="AE38">
        <v>1</v>
      </c>
    </row>
    <row r="39" spans="1:31" x14ac:dyDescent="0.3">
      <c r="A39" t="s">
        <v>877</v>
      </c>
      <c r="B39" s="8" t="s">
        <v>878</v>
      </c>
      <c r="C39" s="56" t="s">
        <v>877</v>
      </c>
      <c r="D39" s="278" t="s">
        <v>879</v>
      </c>
      <c r="E39" s="278" t="s">
        <v>880</v>
      </c>
      <c r="F39" s="276" t="s">
        <v>881</v>
      </c>
      <c r="G39" s="278" t="s">
        <v>882</v>
      </c>
      <c r="H39" s="253"/>
      <c r="I39" s="229"/>
      <c r="J39" s="135"/>
      <c r="K39" s="219"/>
      <c r="M39" s="6"/>
      <c r="N39" s="7"/>
      <c r="O39" s="7"/>
      <c r="P39" s="7"/>
      <c r="Q39" s="7"/>
      <c r="R39" s="7">
        <v>1</v>
      </c>
      <c r="S39" s="6">
        <v>1</v>
      </c>
      <c r="T39" s="7"/>
      <c r="U39" s="7"/>
      <c r="V39" s="6"/>
      <c r="W39" s="7"/>
      <c r="X39" s="7"/>
      <c r="Y39" s="7"/>
      <c r="Z39" s="7">
        <v>1</v>
      </c>
      <c r="AA39" s="6">
        <v>1</v>
      </c>
      <c r="AB39" s="7"/>
      <c r="AC39" s="7"/>
      <c r="AE39">
        <v>1</v>
      </c>
    </row>
    <row r="40" spans="1:31" x14ac:dyDescent="0.3">
      <c r="A40" s="15" t="s">
        <v>960</v>
      </c>
      <c r="B40" s="155" t="s">
        <v>961</v>
      </c>
      <c r="C40" s="298" t="s">
        <v>960</v>
      </c>
      <c r="D40" s="283" t="s">
        <v>962</v>
      </c>
      <c r="E40" s="283" t="s">
        <v>963</v>
      </c>
      <c r="F40" s="39"/>
      <c r="G40" s="39"/>
      <c r="H40" s="248"/>
      <c r="I40" s="229"/>
      <c r="J40" s="135"/>
      <c r="M40" s="6"/>
      <c r="O40">
        <v>1</v>
      </c>
      <c r="S40" s="6">
        <v>1</v>
      </c>
      <c r="V40" s="6"/>
      <c r="Z40">
        <v>1</v>
      </c>
      <c r="AA40" s="6"/>
      <c r="AE40">
        <v>1</v>
      </c>
    </row>
    <row r="41" spans="1:31" x14ac:dyDescent="0.3">
      <c r="A41" s="15" t="s">
        <v>1063</v>
      </c>
      <c r="B41" s="141" t="s">
        <v>1064</v>
      </c>
      <c r="C41" s="60" t="s">
        <v>1063</v>
      </c>
      <c r="D41" s="60" t="s">
        <v>1065</v>
      </c>
      <c r="E41" s="60" t="s">
        <v>1066</v>
      </c>
      <c r="F41" s="60" t="s">
        <v>1067</v>
      </c>
      <c r="G41" s="60" t="s">
        <v>1068</v>
      </c>
      <c r="H41" s="220"/>
      <c r="I41" s="229"/>
      <c r="J41" s="135"/>
      <c r="K41" s="208"/>
      <c r="M41" s="6">
        <v>1</v>
      </c>
      <c r="S41" s="6">
        <v>1</v>
      </c>
      <c r="V41" s="6"/>
      <c r="Z41">
        <v>1</v>
      </c>
      <c r="AA41" s="6"/>
      <c r="AB41">
        <v>1</v>
      </c>
      <c r="AE41">
        <v>1</v>
      </c>
    </row>
    <row r="42" spans="1:31" x14ac:dyDescent="0.3">
      <c r="A42" s="15" t="s">
        <v>1080</v>
      </c>
      <c r="B42" s="141" t="s">
        <v>1081</v>
      </c>
      <c r="C42" s="60" t="s">
        <v>1080</v>
      </c>
      <c r="D42" s="60" t="s">
        <v>1082</v>
      </c>
      <c r="E42" s="60" t="s">
        <v>1083</v>
      </c>
      <c r="F42" s="60" t="s">
        <v>1084</v>
      </c>
      <c r="G42" s="60" t="s">
        <v>1085</v>
      </c>
      <c r="H42" s="260"/>
      <c r="I42" s="229"/>
      <c r="J42" s="135"/>
      <c r="K42" s="208"/>
      <c r="M42" s="6"/>
      <c r="N42">
        <v>1</v>
      </c>
      <c r="S42" s="6">
        <v>1</v>
      </c>
      <c r="V42" s="6"/>
      <c r="Z42">
        <v>1</v>
      </c>
      <c r="AA42" s="6"/>
      <c r="AB42">
        <v>1</v>
      </c>
      <c r="AE42">
        <v>1</v>
      </c>
    </row>
    <row r="43" spans="1:31" x14ac:dyDescent="0.3">
      <c r="A43" t="s">
        <v>1104</v>
      </c>
      <c r="B43" s="325" t="s">
        <v>1105</v>
      </c>
      <c r="C43" s="60" t="s">
        <v>1104</v>
      </c>
      <c r="E43" s="60" t="s">
        <v>1106</v>
      </c>
      <c r="F43" s="60" t="s">
        <v>1107</v>
      </c>
      <c r="G43" s="60" t="s">
        <v>1108</v>
      </c>
      <c r="H43" s="216"/>
      <c r="I43" s="229"/>
      <c r="J43" s="135"/>
      <c r="K43" s="135"/>
      <c r="M43" s="6"/>
      <c r="Q43">
        <v>1</v>
      </c>
      <c r="S43" s="6">
        <v>1</v>
      </c>
      <c r="V43" s="6"/>
      <c r="Z43">
        <v>1</v>
      </c>
      <c r="AA43" s="6"/>
      <c r="AC43">
        <v>1</v>
      </c>
      <c r="AE43">
        <v>1</v>
      </c>
    </row>
    <row r="44" spans="1:31" x14ac:dyDescent="0.3">
      <c r="A44" t="s">
        <v>1123</v>
      </c>
      <c r="B44" s="143" t="s">
        <v>1124</v>
      </c>
      <c r="C44" s="299" t="s">
        <v>1123</v>
      </c>
      <c r="H44" s="215"/>
      <c r="I44" s="229"/>
      <c r="J44" s="135"/>
      <c r="M44" s="6"/>
      <c r="O44">
        <v>1</v>
      </c>
      <c r="S44" s="6">
        <v>1</v>
      </c>
      <c r="V44" s="6"/>
      <c r="Z44">
        <v>1</v>
      </c>
      <c r="AA44" s="6"/>
      <c r="AE44">
        <v>1</v>
      </c>
    </row>
    <row r="45" spans="1:31" x14ac:dyDescent="0.3">
      <c r="A45" s="15" t="s">
        <v>1176</v>
      </c>
      <c r="B45" s="143" t="s">
        <v>1177</v>
      </c>
      <c r="C45" s="296" t="s">
        <v>1176</v>
      </c>
      <c r="D45" s="127" t="s">
        <v>1178</v>
      </c>
      <c r="E45" s="127" t="s">
        <v>1179</v>
      </c>
      <c r="F45" s="127" t="s">
        <v>1180</v>
      </c>
      <c r="G45" s="125" t="s">
        <v>1181</v>
      </c>
      <c r="H45" s="119"/>
      <c r="I45" s="229"/>
      <c r="J45" s="135"/>
      <c r="K45" s="208"/>
      <c r="M45" s="6"/>
      <c r="S45" s="6">
        <v>1</v>
      </c>
      <c r="V45" s="6"/>
      <c r="Z45">
        <v>1</v>
      </c>
      <c r="AA45" s="6"/>
      <c r="AB45">
        <v>1</v>
      </c>
      <c r="AE45">
        <v>1</v>
      </c>
    </row>
    <row r="46" spans="1:31" x14ac:dyDescent="0.3">
      <c r="A46" s="15" t="s">
        <v>1249</v>
      </c>
      <c r="B46" s="143" t="s">
        <v>1250</v>
      </c>
      <c r="C46" s="125" t="s">
        <v>1249</v>
      </c>
      <c r="D46" s="125" t="s">
        <v>1251</v>
      </c>
      <c r="E46" s="125" t="s">
        <v>1252</v>
      </c>
      <c r="F46" s="125" t="s">
        <v>1253</v>
      </c>
      <c r="G46" s="125" t="s">
        <v>1254</v>
      </c>
      <c r="H46" s="221"/>
      <c r="I46" s="229"/>
      <c r="J46" s="135"/>
      <c r="K46" s="219"/>
      <c r="M46" s="6"/>
      <c r="Q46">
        <v>1</v>
      </c>
      <c r="S46" s="6">
        <v>1</v>
      </c>
      <c r="V46" s="6"/>
      <c r="Z46">
        <v>1</v>
      </c>
      <c r="AA46" s="6">
        <v>1</v>
      </c>
      <c r="AE46">
        <v>1</v>
      </c>
    </row>
    <row r="47" spans="1:31" x14ac:dyDescent="0.3">
      <c r="A47" s="15" t="s">
        <v>1324</v>
      </c>
      <c r="B47" s="143" t="s">
        <v>1325</v>
      </c>
      <c r="C47" s="125" t="s">
        <v>1324</v>
      </c>
      <c r="D47" s="42"/>
      <c r="E47" s="127" t="s">
        <v>1326</v>
      </c>
      <c r="F47" s="127" t="s">
        <v>1327</v>
      </c>
      <c r="G47" s="127" t="s">
        <v>1328</v>
      </c>
      <c r="H47" s="119"/>
      <c r="I47" s="229"/>
      <c r="J47" s="135"/>
      <c r="K47" s="208"/>
      <c r="M47" s="6"/>
      <c r="S47" s="6">
        <v>1</v>
      </c>
      <c r="V47" s="6"/>
      <c r="Z47">
        <v>1</v>
      </c>
      <c r="AA47" s="6"/>
      <c r="AB47">
        <v>1</v>
      </c>
      <c r="AE47">
        <v>1</v>
      </c>
    </row>
    <row r="48" spans="1:31" x14ac:dyDescent="0.3">
      <c r="A48" s="129" t="s">
        <v>1345</v>
      </c>
      <c r="B48" s="326" t="s">
        <v>1346</v>
      </c>
      <c r="C48" s="84" t="s">
        <v>1345</v>
      </c>
      <c r="D48" s="84" t="s">
        <v>1347</v>
      </c>
      <c r="E48" s="84" t="s">
        <v>1348</v>
      </c>
      <c r="F48" s="84" t="s">
        <v>1349</v>
      </c>
      <c r="G48" s="84" t="s">
        <v>1350</v>
      </c>
      <c r="H48" s="266"/>
      <c r="I48" s="229"/>
      <c r="J48" s="135"/>
      <c r="K48" s="135"/>
      <c r="M48" s="6"/>
      <c r="Q48">
        <v>1</v>
      </c>
      <c r="S48" s="6">
        <v>1</v>
      </c>
      <c r="V48" s="6"/>
      <c r="Z48">
        <v>1</v>
      </c>
      <c r="AA48" s="6"/>
      <c r="AC48">
        <v>1</v>
      </c>
      <c r="AE48">
        <v>1</v>
      </c>
    </row>
    <row r="49" spans="1:31" x14ac:dyDescent="0.3">
      <c r="D49" s="292" t="s">
        <v>197</v>
      </c>
      <c r="H49" s="215"/>
      <c r="I49" s="229"/>
      <c r="M49" s="6"/>
      <c r="O49">
        <v>1</v>
      </c>
      <c r="S49" s="6">
        <v>1</v>
      </c>
      <c r="V49" s="6"/>
      <c r="AA49" s="6"/>
      <c r="AD49" t="s">
        <v>1388</v>
      </c>
      <c r="AE49">
        <v>1</v>
      </c>
    </row>
    <row r="50" spans="1:31" x14ac:dyDescent="0.3">
      <c r="A50" s="40"/>
      <c r="B50" s="159" t="s">
        <v>31</v>
      </c>
      <c r="C50" s="42"/>
      <c r="D50" s="107" t="s">
        <v>475</v>
      </c>
      <c r="E50" s="42"/>
      <c r="G50" s="42"/>
      <c r="H50" s="252"/>
      <c r="I50" s="229"/>
      <c r="M50" s="6"/>
      <c r="N50" s="7"/>
      <c r="O50" s="7">
        <v>1</v>
      </c>
      <c r="P50" s="7"/>
      <c r="Q50" s="7"/>
      <c r="R50" s="7"/>
      <c r="S50" s="6">
        <v>1</v>
      </c>
      <c r="T50" s="7"/>
      <c r="U50" s="7"/>
      <c r="V50" s="6"/>
      <c r="W50" s="7"/>
      <c r="X50" s="7"/>
      <c r="Y50" s="7"/>
      <c r="Z50" s="7"/>
      <c r="AA50" s="6"/>
      <c r="AB50" s="7"/>
      <c r="AC50" s="7"/>
      <c r="AD50">
        <f>SUM(AE49:AE54)</f>
        <v>6</v>
      </c>
      <c r="AE50">
        <v>1</v>
      </c>
    </row>
    <row r="51" spans="1:31" x14ac:dyDescent="0.3">
      <c r="A51" s="9"/>
      <c r="B51" s="159" t="s">
        <v>31</v>
      </c>
      <c r="C51" s="42"/>
      <c r="D51" s="107" t="s">
        <v>546</v>
      </c>
      <c r="E51" s="42"/>
      <c r="G51" s="287" t="s">
        <v>547</v>
      </c>
      <c r="H51" s="252"/>
      <c r="I51" s="229"/>
      <c r="M51" s="6"/>
      <c r="N51" s="7"/>
      <c r="O51" s="7">
        <v>1</v>
      </c>
      <c r="P51" s="7"/>
      <c r="Q51" s="7"/>
      <c r="R51" s="7"/>
      <c r="S51" s="6">
        <v>1</v>
      </c>
      <c r="T51" s="7"/>
      <c r="U51" s="7"/>
      <c r="V51" s="6"/>
      <c r="W51" s="7"/>
      <c r="X51" s="7"/>
      <c r="Y51" s="7"/>
      <c r="Z51" s="7"/>
      <c r="AA51" s="6"/>
      <c r="AB51" s="7"/>
      <c r="AC51" s="7"/>
      <c r="AE51">
        <v>1</v>
      </c>
    </row>
    <row r="52" spans="1:31" x14ac:dyDescent="0.3">
      <c r="A52" s="40"/>
      <c r="B52" s="158"/>
      <c r="C52" s="42"/>
      <c r="D52" s="107" t="s">
        <v>587</v>
      </c>
      <c r="E52" s="42"/>
      <c r="F52" s="42"/>
      <c r="G52" s="42"/>
      <c r="H52" s="254"/>
      <c r="I52" s="229"/>
      <c r="M52" s="6"/>
      <c r="N52" s="7"/>
      <c r="O52" s="7"/>
      <c r="P52" s="7">
        <v>1</v>
      </c>
      <c r="Q52" s="7"/>
      <c r="R52" s="7"/>
      <c r="S52" s="6">
        <v>1</v>
      </c>
      <c r="T52" s="7"/>
      <c r="U52" s="7"/>
      <c r="V52" s="6"/>
      <c r="W52" s="7"/>
      <c r="X52" s="7"/>
      <c r="Y52" s="7"/>
      <c r="Z52" s="7"/>
      <c r="AA52" s="6"/>
      <c r="AB52" s="7"/>
      <c r="AC52" s="7"/>
      <c r="AE52">
        <v>1</v>
      </c>
    </row>
    <row r="53" spans="1:31" x14ac:dyDescent="0.3">
      <c r="B53" s="141"/>
      <c r="C53" s="39"/>
      <c r="D53" s="283" t="s">
        <v>918</v>
      </c>
      <c r="E53" s="39"/>
      <c r="F53" s="39"/>
      <c r="G53" s="39"/>
      <c r="H53" s="215"/>
      <c r="I53" s="229"/>
      <c r="M53" s="6"/>
      <c r="N53" s="7"/>
      <c r="O53" s="7">
        <v>1</v>
      </c>
      <c r="P53" s="7"/>
      <c r="Q53" s="7"/>
      <c r="R53" s="7"/>
      <c r="S53" s="6">
        <v>1</v>
      </c>
      <c r="T53" s="7"/>
      <c r="U53" s="7"/>
      <c r="V53" s="6"/>
      <c r="W53" s="7"/>
      <c r="X53" s="7"/>
      <c r="Y53" s="7"/>
      <c r="Z53" s="7"/>
      <c r="AA53" s="6"/>
      <c r="AB53" s="7"/>
      <c r="AC53" s="7"/>
      <c r="AE53">
        <v>1</v>
      </c>
    </row>
    <row r="54" spans="1:31" x14ac:dyDescent="0.3">
      <c r="A54" s="15" t="s">
        <v>31</v>
      </c>
      <c r="B54" s="143" t="s">
        <v>970</v>
      </c>
      <c r="C54" s="8"/>
      <c r="D54" s="283" t="s">
        <v>972</v>
      </c>
      <c r="E54" s="8"/>
      <c r="F54" s="8"/>
      <c r="G54" s="8"/>
      <c r="H54" s="248"/>
      <c r="I54" s="229"/>
      <c r="M54" s="6"/>
      <c r="O54">
        <v>1</v>
      </c>
      <c r="S54" s="6">
        <v>1</v>
      </c>
      <c r="V54" s="6"/>
      <c r="AA54" s="6"/>
      <c r="AE54">
        <v>1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workbookViewId="0">
      <pane ySplit="1" topLeftCell="A2" activePane="bottomLeft" state="frozen"/>
      <selection pane="bottomLeft" activeCell="B1" sqref="B1"/>
    </sheetView>
  </sheetViews>
  <sheetFormatPr defaultRowHeight="14.4" x14ac:dyDescent="0.3"/>
  <cols>
    <col min="2" max="2" width="8.88671875" style="12"/>
    <col min="3" max="11" width="5.77734375" style="7" customWidth="1"/>
    <col min="12" max="12" width="2.77734375" customWidth="1"/>
    <col min="13" max="29" width="4.77734375" customWidth="1"/>
  </cols>
  <sheetData>
    <row r="1" spans="1:31" x14ac:dyDescent="0.3">
      <c r="A1" s="186" t="s">
        <v>1434</v>
      </c>
      <c r="B1" s="187"/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0"/>
      <c r="M1" s="19" t="s">
        <v>0</v>
      </c>
      <c r="N1" s="20" t="s">
        <v>1368</v>
      </c>
      <c r="O1" s="21" t="s">
        <v>1369</v>
      </c>
      <c r="P1" s="22" t="s">
        <v>1370</v>
      </c>
      <c r="Q1" s="23" t="s">
        <v>1371</v>
      </c>
      <c r="R1" s="24" t="s">
        <v>1372</v>
      </c>
      <c r="S1" s="25" t="s">
        <v>1</v>
      </c>
      <c r="T1" s="26" t="s">
        <v>4</v>
      </c>
      <c r="U1" s="27" t="s">
        <v>6</v>
      </c>
      <c r="V1" s="28" t="s">
        <v>2</v>
      </c>
      <c r="W1" s="29" t="s">
        <v>5</v>
      </c>
      <c r="X1" s="30" t="s">
        <v>7</v>
      </c>
      <c r="Y1" s="31" t="s">
        <v>8</v>
      </c>
      <c r="Z1" s="27" t="s">
        <v>6</v>
      </c>
      <c r="AA1" s="32" t="s">
        <v>1373</v>
      </c>
      <c r="AB1" s="33" t="s">
        <v>1374</v>
      </c>
      <c r="AC1" s="27" t="s">
        <v>6</v>
      </c>
      <c r="AD1" t="s">
        <v>1383</v>
      </c>
      <c r="AE1">
        <v>53</v>
      </c>
    </row>
    <row r="2" spans="1:31" x14ac:dyDescent="0.3">
      <c r="A2" s="15" t="s">
        <v>314</v>
      </c>
      <c r="B2" s="154" t="s">
        <v>315</v>
      </c>
      <c r="C2" s="60" t="s">
        <v>314</v>
      </c>
      <c r="D2" s="60" t="s">
        <v>316</v>
      </c>
      <c r="E2" s="60" t="s">
        <v>317</v>
      </c>
      <c r="F2" s="60" t="s">
        <v>318</v>
      </c>
      <c r="G2" s="60" t="s">
        <v>319</v>
      </c>
      <c r="H2" s="232"/>
      <c r="I2" s="233"/>
      <c r="J2" s="222"/>
      <c r="K2" s="234"/>
      <c r="L2" s="15"/>
      <c r="M2" s="6"/>
      <c r="N2" s="7"/>
      <c r="O2" s="7"/>
      <c r="P2" s="7"/>
      <c r="Q2" s="7"/>
      <c r="R2" s="7">
        <v>1</v>
      </c>
      <c r="S2" s="6">
        <v>1</v>
      </c>
      <c r="T2" s="7"/>
      <c r="U2" s="7"/>
      <c r="V2" s="6"/>
      <c r="W2" s="7"/>
      <c r="X2" s="7">
        <v>1</v>
      </c>
      <c r="Y2" s="7"/>
      <c r="Z2" s="7"/>
      <c r="AA2" s="6"/>
      <c r="AB2" s="7"/>
      <c r="AC2" s="7">
        <v>1</v>
      </c>
      <c r="AD2" t="s">
        <v>10</v>
      </c>
      <c r="AE2">
        <v>1</v>
      </c>
    </row>
    <row r="3" spans="1:31" x14ac:dyDescent="0.3">
      <c r="A3" s="9" t="s">
        <v>612</v>
      </c>
      <c r="B3" s="159" t="s">
        <v>613</v>
      </c>
      <c r="C3" s="110" t="s">
        <v>612</v>
      </c>
      <c r="D3" s="295" t="s">
        <v>614</v>
      </c>
      <c r="E3" s="84" t="s">
        <v>615</v>
      </c>
      <c r="F3" s="122" t="s">
        <v>616</v>
      </c>
      <c r="G3" s="84" t="s">
        <v>617</v>
      </c>
      <c r="H3" s="253"/>
      <c r="I3" s="229"/>
      <c r="J3" s="135"/>
      <c r="K3" s="219"/>
      <c r="M3" s="6"/>
      <c r="N3" s="7"/>
      <c r="O3" s="7"/>
      <c r="P3" s="7"/>
      <c r="Q3" s="7"/>
      <c r="R3" s="7">
        <v>1</v>
      </c>
      <c r="S3" s="6">
        <v>1</v>
      </c>
      <c r="T3" s="7"/>
      <c r="U3" s="7"/>
      <c r="V3" s="6"/>
      <c r="W3" s="7"/>
      <c r="X3" s="7"/>
      <c r="Y3" s="7"/>
      <c r="Z3" s="7">
        <v>1</v>
      </c>
      <c r="AA3" s="6">
        <v>1</v>
      </c>
      <c r="AB3" s="7"/>
      <c r="AC3" s="7"/>
      <c r="AD3">
        <f>SUM(AE2:AE8)</f>
        <v>7</v>
      </c>
      <c r="AE3">
        <v>1</v>
      </c>
    </row>
    <row r="4" spans="1:31" x14ac:dyDescent="0.3">
      <c r="A4" s="15" t="s">
        <v>750</v>
      </c>
      <c r="B4" s="165">
        <v>270306</v>
      </c>
      <c r="C4" s="60" t="s">
        <v>751</v>
      </c>
      <c r="D4" s="60" t="s">
        <v>752</v>
      </c>
      <c r="H4" s="225"/>
      <c r="I4" s="229"/>
      <c r="J4" s="222"/>
      <c r="K4" s="135"/>
      <c r="M4" s="6"/>
      <c r="N4" s="7"/>
      <c r="O4" s="7"/>
      <c r="P4" s="7"/>
      <c r="Q4" s="7"/>
      <c r="R4" s="7">
        <v>1</v>
      </c>
      <c r="S4" s="6">
        <v>1</v>
      </c>
      <c r="T4" s="7"/>
      <c r="U4" s="7"/>
      <c r="V4" s="6"/>
      <c r="W4" s="7"/>
      <c r="X4" s="7">
        <v>1</v>
      </c>
      <c r="Y4" s="7"/>
      <c r="Z4" s="7"/>
      <c r="AA4" s="6"/>
      <c r="AB4" s="7"/>
      <c r="AC4" s="7">
        <v>1</v>
      </c>
      <c r="AE4">
        <v>1</v>
      </c>
    </row>
    <row r="5" spans="1:31" x14ac:dyDescent="0.3">
      <c r="A5" s="15" t="s">
        <v>751</v>
      </c>
      <c r="B5" s="165">
        <v>286351</v>
      </c>
      <c r="C5" s="60" t="s">
        <v>750</v>
      </c>
      <c r="D5" s="60" t="s">
        <v>753</v>
      </c>
      <c r="E5" s="60" t="s">
        <v>754</v>
      </c>
      <c r="F5" s="60" t="s">
        <v>755</v>
      </c>
      <c r="G5" s="60" t="s">
        <v>756</v>
      </c>
      <c r="H5" s="253"/>
      <c r="I5" s="229"/>
      <c r="J5" s="31"/>
      <c r="K5" s="135"/>
      <c r="M5" s="6"/>
      <c r="N5" s="7"/>
      <c r="O5" s="7"/>
      <c r="P5" s="7"/>
      <c r="Q5" s="7"/>
      <c r="R5" s="7">
        <v>1</v>
      </c>
      <c r="S5" s="6">
        <v>1</v>
      </c>
      <c r="T5" s="7"/>
      <c r="U5" s="7"/>
      <c r="V5" s="6"/>
      <c r="W5" s="7"/>
      <c r="X5" s="7"/>
      <c r="Y5" s="7">
        <v>1</v>
      </c>
      <c r="Z5" s="7"/>
      <c r="AA5" s="6"/>
      <c r="AB5" s="7"/>
      <c r="AC5" s="7">
        <v>1</v>
      </c>
      <c r="AE5">
        <v>1</v>
      </c>
    </row>
    <row r="6" spans="1:31" x14ac:dyDescent="0.3">
      <c r="A6" t="s">
        <v>790</v>
      </c>
      <c r="B6" s="136">
        <v>291348</v>
      </c>
      <c r="C6" s="297" t="s">
        <v>790</v>
      </c>
      <c r="D6" s="56" t="s">
        <v>791</v>
      </c>
      <c r="E6" s="56" t="s">
        <v>792</v>
      </c>
      <c r="F6" s="278" t="s">
        <v>793</v>
      </c>
      <c r="G6" s="278" t="s">
        <v>794</v>
      </c>
      <c r="H6" s="225"/>
      <c r="I6" s="229"/>
      <c r="J6" s="222"/>
      <c r="K6" s="219"/>
      <c r="M6" s="6"/>
      <c r="N6" s="7"/>
      <c r="O6" s="7"/>
      <c r="P6" s="7"/>
      <c r="Q6" s="7"/>
      <c r="R6" s="7">
        <v>1</v>
      </c>
      <c r="S6" s="6">
        <v>1</v>
      </c>
      <c r="T6" s="7"/>
      <c r="U6" s="7"/>
      <c r="V6" s="6"/>
      <c r="W6" s="7"/>
      <c r="X6" s="7">
        <v>1</v>
      </c>
      <c r="Y6" s="7"/>
      <c r="Z6" s="7"/>
      <c r="AA6" s="6">
        <v>1</v>
      </c>
      <c r="AB6" s="7"/>
      <c r="AC6" s="7"/>
      <c r="AE6">
        <v>1</v>
      </c>
    </row>
    <row r="7" spans="1:31" x14ac:dyDescent="0.3">
      <c r="A7" t="s">
        <v>877</v>
      </c>
      <c r="B7" s="12" t="s">
        <v>878</v>
      </c>
      <c r="C7" s="56" t="s">
        <v>877</v>
      </c>
      <c r="D7" s="278" t="s">
        <v>879</v>
      </c>
      <c r="E7" s="278" t="s">
        <v>880</v>
      </c>
      <c r="F7" s="276" t="s">
        <v>881</v>
      </c>
      <c r="G7" s="278" t="s">
        <v>882</v>
      </c>
      <c r="H7" s="253"/>
      <c r="I7" s="229"/>
      <c r="J7" s="135"/>
      <c r="K7" s="219"/>
      <c r="M7" s="6"/>
      <c r="N7" s="7"/>
      <c r="O7" s="7"/>
      <c r="P7" s="7"/>
      <c r="Q7" s="7"/>
      <c r="R7" s="7">
        <v>1</v>
      </c>
      <c r="S7" s="6">
        <v>1</v>
      </c>
      <c r="T7" s="7"/>
      <c r="U7" s="7"/>
      <c r="V7" s="6"/>
      <c r="W7" s="7"/>
      <c r="X7" s="7"/>
      <c r="Y7" s="7"/>
      <c r="Z7" s="7">
        <v>1</v>
      </c>
      <c r="AA7" s="6">
        <v>1</v>
      </c>
      <c r="AB7" s="7"/>
      <c r="AC7" s="7"/>
      <c r="AE7">
        <v>1</v>
      </c>
    </row>
    <row r="8" spans="1:31" x14ac:dyDescent="0.3">
      <c r="A8" s="15" t="s">
        <v>1157</v>
      </c>
      <c r="B8" s="143" t="s">
        <v>1158</v>
      </c>
      <c r="C8" s="125" t="s">
        <v>1157</v>
      </c>
      <c r="D8" s="127" t="s">
        <v>1159</v>
      </c>
      <c r="E8" s="127" t="s">
        <v>1160</v>
      </c>
      <c r="F8" s="127" t="s">
        <v>1161</v>
      </c>
      <c r="G8" s="127" t="s">
        <v>1162</v>
      </c>
      <c r="H8" s="262"/>
      <c r="I8" s="229"/>
      <c r="J8" s="29"/>
      <c r="K8" s="219"/>
      <c r="M8" s="6"/>
      <c r="R8">
        <v>1</v>
      </c>
      <c r="S8" s="6">
        <v>1</v>
      </c>
      <c r="V8" s="6"/>
      <c r="W8">
        <v>1</v>
      </c>
      <c r="AA8" s="6">
        <v>1</v>
      </c>
      <c r="AE8">
        <v>1</v>
      </c>
    </row>
    <row r="9" spans="1:31" x14ac:dyDescent="0.3">
      <c r="D9" s="292" t="s">
        <v>197</v>
      </c>
      <c r="H9" s="215"/>
      <c r="I9" s="229"/>
      <c r="M9" s="6"/>
      <c r="O9">
        <v>1</v>
      </c>
      <c r="S9" s="6">
        <v>1</v>
      </c>
      <c r="V9" s="6"/>
      <c r="AA9" s="6"/>
      <c r="AD9" t="s">
        <v>1386</v>
      </c>
      <c r="AE9">
        <v>1</v>
      </c>
    </row>
    <row r="10" spans="1:31" x14ac:dyDescent="0.3">
      <c r="A10" s="40"/>
      <c r="B10" s="159" t="s">
        <v>31</v>
      </c>
      <c r="C10" s="42"/>
      <c r="D10" s="107" t="s">
        <v>475</v>
      </c>
      <c r="E10" s="42"/>
      <c r="G10" s="42"/>
      <c r="H10" s="252"/>
      <c r="I10" s="229"/>
      <c r="M10" s="6"/>
      <c r="N10" s="7"/>
      <c r="O10" s="7">
        <v>1</v>
      </c>
      <c r="P10" s="7"/>
      <c r="Q10" s="7"/>
      <c r="R10" s="7"/>
      <c r="S10" s="6">
        <v>1</v>
      </c>
      <c r="T10" s="7"/>
      <c r="U10" s="7"/>
      <c r="V10" s="6"/>
      <c r="W10" s="7"/>
      <c r="X10" s="7"/>
      <c r="Y10" s="7"/>
      <c r="Z10" s="7"/>
      <c r="AA10" s="6"/>
      <c r="AB10" s="7"/>
      <c r="AC10" s="7"/>
      <c r="AD10">
        <f>SUM(AE9:AE19)</f>
        <v>11</v>
      </c>
      <c r="AE10">
        <v>1</v>
      </c>
    </row>
    <row r="11" spans="1:31" x14ac:dyDescent="0.3">
      <c r="A11" s="9" t="s">
        <v>538</v>
      </c>
      <c r="B11" s="161">
        <v>290633</v>
      </c>
      <c r="C11" s="60" t="s">
        <v>538</v>
      </c>
      <c r="D11" s="122" t="s">
        <v>539</v>
      </c>
      <c r="E11" s="42"/>
      <c r="F11" s="42"/>
      <c r="G11" s="42"/>
      <c r="H11" s="252"/>
      <c r="I11" s="229"/>
      <c r="J11" s="222"/>
      <c r="M11" s="6"/>
      <c r="N11" s="7"/>
      <c r="O11" s="7">
        <v>1</v>
      </c>
      <c r="P11" s="7"/>
      <c r="Q11" s="7"/>
      <c r="R11" s="7"/>
      <c r="S11" s="6">
        <v>1</v>
      </c>
      <c r="T11" s="7"/>
      <c r="U11" s="7"/>
      <c r="V11" s="6"/>
      <c r="W11" s="7"/>
      <c r="X11" s="7">
        <v>1</v>
      </c>
      <c r="Y11" s="7"/>
      <c r="Z11" s="7"/>
      <c r="AA11" s="6"/>
      <c r="AB11" s="7"/>
      <c r="AC11" s="7"/>
      <c r="AE11">
        <v>1</v>
      </c>
    </row>
    <row r="12" spans="1:31" x14ac:dyDescent="0.3">
      <c r="A12" s="9"/>
      <c r="B12" s="159" t="s">
        <v>31</v>
      </c>
      <c r="C12" s="42"/>
      <c r="D12" s="107" t="s">
        <v>546</v>
      </c>
      <c r="E12" s="42"/>
      <c r="G12" s="287" t="s">
        <v>547</v>
      </c>
      <c r="H12" s="252"/>
      <c r="I12" s="229"/>
      <c r="M12" s="6"/>
      <c r="N12" s="7"/>
      <c r="O12" s="7">
        <v>1</v>
      </c>
      <c r="P12" s="7"/>
      <c r="Q12" s="7"/>
      <c r="R12" s="7"/>
      <c r="S12" s="6">
        <v>1</v>
      </c>
      <c r="T12" s="7"/>
      <c r="U12" s="7"/>
      <c r="V12" s="6"/>
      <c r="W12" s="7"/>
      <c r="X12" s="7"/>
      <c r="Y12" s="7"/>
      <c r="Z12" s="7"/>
      <c r="AA12" s="6"/>
      <c r="AB12" s="7"/>
      <c r="AC12" s="7"/>
      <c r="AE12">
        <v>1</v>
      </c>
    </row>
    <row r="13" spans="1:31" x14ac:dyDescent="0.3">
      <c r="A13" s="40" t="s">
        <v>642</v>
      </c>
      <c r="B13" s="158">
        <v>283197</v>
      </c>
      <c r="C13" s="107" t="s">
        <v>642</v>
      </c>
      <c r="D13" s="42"/>
      <c r="E13" s="42"/>
      <c r="G13" s="42"/>
      <c r="H13" s="252"/>
      <c r="I13" s="229"/>
      <c r="J13" s="222"/>
      <c r="M13" s="6"/>
      <c r="N13" s="7"/>
      <c r="O13" s="7">
        <v>1</v>
      </c>
      <c r="P13" s="7"/>
      <c r="Q13" s="7"/>
      <c r="R13" s="7"/>
      <c r="S13" s="6">
        <v>1</v>
      </c>
      <c r="T13" s="7"/>
      <c r="U13" s="7"/>
      <c r="V13" s="6"/>
      <c r="W13" s="7"/>
      <c r="X13" s="7">
        <v>1</v>
      </c>
      <c r="Y13" s="7"/>
      <c r="Z13" s="7"/>
      <c r="AA13" s="6"/>
      <c r="AB13" s="7"/>
      <c r="AC13" s="7"/>
      <c r="AE13">
        <v>1</v>
      </c>
    </row>
    <row r="14" spans="1:31" ht="15" thickBot="1" x14ac:dyDescent="0.35">
      <c r="A14" t="s">
        <v>812</v>
      </c>
      <c r="B14" s="12" t="s">
        <v>813</v>
      </c>
      <c r="C14" s="276" t="s">
        <v>812</v>
      </c>
      <c r="D14" s="56" t="s">
        <v>814</v>
      </c>
      <c r="E14" s="56" t="s">
        <v>815</v>
      </c>
      <c r="F14" s="8"/>
      <c r="G14" s="8"/>
      <c r="H14" s="252"/>
      <c r="I14" s="229"/>
      <c r="J14" s="218"/>
      <c r="M14" s="6"/>
      <c r="N14" s="7"/>
      <c r="O14" s="7">
        <v>1</v>
      </c>
      <c r="P14" s="7"/>
      <c r="Q14" s="7"/>
      <c r="R14" s="7"/>
      <c r="S14" s="6">
        <v>1</v>
      </c>
      <c r="T14" s="7"/>
      <c r="U14" s="7"/>
      <c r="V14" s="6">
        <v>1</v>
      </c>
      <c r="W14" s="7"/>
      <c r="X14" s="7"/>
      <c r="Y14" s="7"/>
      <c r="Z14" s="7"/>
      <c r="AA14" s="6"/>
      <c r="AB14" s="7"/>
      <c r="AC14" s="7"/>
      <c r="AE14">
        <v>1</v>
      </c>
    </row>
    <row r="15" spans="1:31" ht="15" thickBot="1" x14ac:dyDescent="0.35">
      <c r="B15" s="327"/>
      <c r="C15" s="39"/>
      <c r="D15" s="283" t="s">
        <v>918</v>
      </c>
      <c r="E15" s="39"/>
      <c r="F15" s="39"/>
      <c r="G15" s="39"/>
      <c r="H15" s="215"/>
      <c r="I15" s="229"/>
      <c r="M15" s="6"/>
      <c r="N15" s="7"/>
      <c r="O15" s="7">
        <v>1</v>
      </c>
      <c r="P15" s="7"/>
      <c r="Q15" s="7"/>
      <c r="R15" s="7"/>
      <c r="S15" s="6">
        <v>1</v>
      </c>
      <c r="T15" s="7"/>
      <c r="U15" s="7"/>
      <c r="V15" s="6"/>
      <c r="W15" s="7"/>
      <c r="X15" s="7"/>
      <c r="Y15" s="7"/>
      <c r="Z15" s="7"/>
      <c r="AA15" s="6"/>
      <c r="AB15" s="7"/>
      <c r="AC15" s="7"/>
      <c r="AE15">
        <v>1</v>
      </c>
    </row>
    <row r="16" spans="1:31" x14ac:dyDescent="0.3">
      <c r="A16" s="15" t="s">
        <v>960</v>
      </c>
      <c r="B16" s="155" t="s">
        <v>961</v>
      </c>
      <c r="C16" s="298" t="s">
        <v>960</v>
      </c>
      <c r="D16" s="283" t="s">
        <v>962</v>
      </c>
      <c r="E16" s="283" t="s">
        <v>963</v>
      </c>
      <c r="F16" s="39"/>
      <c r="G16" s="39"/>
      <c r="H16" s="248"/>
      <c r="I16" s="229"/>
      <c r="J16" s="135"/>
      <c r="M16" s="6"/>
      <c r="O16">
        <v>1</v>
      </c>
      <c r="S16" s="6">
        <v>1</v>
      </c>
      <c r="V16" s="6"/>
      <c r="Z16">
        <v>1</v>
      </c>
      <c r="AA16" s="6"/>
      <c r="AE16">
        <v>1</v>
      </c>
    </row>
    <row r="17" spans="1:31" x14ac:dyDescent="0.3">
      <c r="A17" s="15" t="s">
        <v>31</v>
      </c>
      <c r="B17" s="143" t="s">
        <v>970</v>
      </c>
      <c r="C17" s="8"/>
      <c r="D17" s="283" t="s">
        <v>972</v>
      </c>
      <c r="E17" s="8"/>
      <c r="F17" s="8"/>
      <c r="G17" s="8"/>
      <c r="H17" s="248"/>
      <c r="I17" s="229"/>
      <c r="M17" s="6"/>
      <c r="O17">
        <v>1</v>
      </c>
      <c r="S17" s="6">
        <v>1</v>
      </c>
      <c r="V17" s="6"/>
      <c r="AA17" s="6"/>
      <c r="AE17">
        <v>1</v>
      </c>
    </row>
    <row r="18" spans="1:31" x14ac:dyDescent="0.3">
      <c r="A18" t="s">
        <v>1123</v>
      </c>
      <c r="B18" s="143" t="s">
        <v>1124</v>
      </c>
      <c r="C18" s="299" t="s">
        <v>1123</v>
      </c>
      <c r="H18" s="215"/>
      <c r="I18" s="229"/>
      <c r="J18" s="135"/>
      <c r="M18" s="6"/>
      <c r="O18">
        <v>1</v>
      </c>
      <c r="S18" s="6">
        <v>1</v>
      </c>
      <c r="V18" s="6"/>
      <c r="Z18">
        <v>1</v>
      </c>
      <c r="AA18" s="6"/>
      <c r="AE18">
        <v>1</v>
      </c>
    </row>
    <row r="19" spans="1:31" x14ac:dyDescent="0.3">
      <c r="A19" s="15" t="s">
        <v>1184</v>
      </c>
      <c r="B19" s="143" t="s">
        <v>1185</v>
      </c>
      <c r="C19" s="125" t="s">
        <v>1184</v>
      </c>
      <c r="D19" s="125" t="s">
        <v>1186</v>
      </c>
      <c r="E19" s="125" t="s">
        <v>1187</v>
      </c>
      <c r="F19" s="127" t="s">
        <v>1188</v>
      </c>
      <c r="G19" s="127" t="s">
        <v>1189</v>
      </c>
      <c r="H19" s="248"/>
      <c r="I19" s="229"/>
      <c r="J19" s="218"/>
      <c r="K19" s="135"/>
      <c r="M19" s="6"/>
      <c r="O19">
        <v>1</v>
      </c>
      <c r="S19" s="6">
        <v>1</v>
      </c>
      <c r="V19" s="6">
        <v>1</v>
      </c>
      <c r="AA19" s="6"/>
      <c r="AC19">
        <v>1</v>
      </c>
      <c r="AE19">
        <v>1</v>
      </c>
    </row>
    <row r="20" spans="1:31" x14ac:dyDescent="0.3">
      <c r="A20" t="s">
        <v>1399</v>
      </c>
      <c r="B20" s="175" t="s">
        <v>1400</v>
      </c>
      <c r="C20" s="280" t="s">
        <v>1399</v>
      </c>
      <c r="D20" s="134" t="s">
        <v>1401</v>
      </c>
      <c r="E20" s="280" t="s">
        <v>1402</v>
      </c>
      <c r="F20" s="280" t="s">
        <v>1403</v>
      </c>
      <c r="G20" s="280" t="s">
        <v>1404</v>
      </c>
      <c r="H20" s="216"/>
      <c r="I20" s="229"/>
      <c r="J20" s="31"/>
      <c r="K20" s="219"/>
      <c r="M20" s="6"/>
      <c r="N20" s="7"/>
      <c r="O20" s="7"/>
      <c r="P20" s="7"/>
      <c r="Q20" s="7">
        <v>1</v>
      </c>
      <c r="R20" s="7"/>
      <c r="S20" s="6">
        <v>1</v>
      </c>
      <c r="T20" s="7"/>
      <c r="U20" s="7"/>
      <c r="V20" s="6"/>
      <c r="W20" s="7"/>
      <c r="X20" s="7"/>
      <c r="Y20" s="7">
        <v>1</v>
      </c>
      <c r="Z20" s="7"/>
      <c r="AA20" s="6">
        <v>1</v>
      </c>
      <c r="AB20" s="7"/>
      <c r="AC20" s="7"/>
      <c r="AD20" t="s">
        <v>9</v>
      </c>
      <c r="AE20">
        <v>1</v>
      </c>
    </row>
    <row r="21" spans="1:31" x14ac:dyDescent="0.3">
      <c r="A21" t="s">
        <v>1405</v>
      </c>
      <c r="B21" s="136" t="s">
        <v>1405</v>
      </c>
      <c r="C21" s="280" t="s">
        <v>1405</v>
      </c>
      <c r="D21" s="281" t="s">
        <v>1406</v>
      </c>
      <c r="E21" s="280" t="s">
        <v>1407</v>
      </c>
      <c r="F21" s="280" t="s">
        <v>1408</v>
      </c>
      <c r="G21" s="280" t="s">
        <v>1409</v>
      </c>
      <c r="H21" s="216"/>
      <c r="I21" s="229"/>
      <c r="J21" s="135"/>
      <c r="K21" s="135"/>
      <c r="M21" s="6"/>
      <c r="N21" s="7"/>
      <c r="O21" s="7"/>
      <c r="P21" s="7"/>
      <c r="Q21" s="7">
        <v>1</v>
      </c>
      <c r="R21" s="7"/>
      <c r="S21" s="6">
        <v>1</v>
      </c>
      <c r="T21" s="7"/>
      <c r="U21" s="7"/>
      <c r="V21" s="6"/>
      <c r="W21" s="7"/>
      <c r="X21" s="7"/>
      <c r="Y21" s="7"/>
      <c r="Z21" s="7">
        <v>1</v>
      </c>
      <c r="AA21" s="6"/>
      <c r="AB21" s="7"/>
      <c r="AC21" s="7">
        <v>1</v>
      </c>
      <c r="AD21">
        <f>SUM(AE20:AE36)</f>
        <v>17</v>
      </c>
      <c r="AE21">
        <v>1</v>
      </c>
    </row>
    <row r="22" spans="1:31" x14ac:dyDescent="0.3">
      <c r="A22" t="s">
        <v>141</v>
      </c>
      <c r="B22" s="136">
        <v>293934</v>
      </c>
      <c r="C22" s="60" t="s">
        <v>141</v>
      </c>
      <c r="D22" s="37" t="s">
        <v>142</v>
      </c>
      <c r="E22" s="122" t="s">
        <v>143</v>
      </c>
      <c r="F22" s="37" t="s">
        <v>144</v>
      </c>
      <c r="G22" s="62" t="s">
        <v>145</v>
      </c>
      <c r="H22" s="216"/>
      <c r="I22" s="224"/>
      <c r="J22" s="135"/>
      <c r="K22" s="208"/>
      <c r="M22" s="6"/>
      <c r="N22" s="7"/>
      <c r="O22" s="7"/>
      <c r="P22" s="7"/>
      <c r="Q22" s="7">
        <v>1</v>
      </c>
      <c r="R22" s="7"/>
      <c r="S22" s="6">
        <v>1</v>
      </c>
      <c r="T22" s="7"/>
      <c r="U22" s="7"/>
      <c r="V22" s="6"/>
      <c r="W22" s="7"/>
      <c r="X22" s="7"/>
      <c r="Y22" s="7"/>
      <c r="Z22" s="7">
        <v>1</v>
      </c>
      <c r="AA22" s="6"/>
      <c r="AB22" s="7">
        <v>1</v>
      </c>
      <c r="AC22" s="7"/>
      <c r="AE22">
        <v>1</v>
      </c>
    </row>
    <row r="23" spans="1:31" x14ac:dyDescent="0.3">
      <c r="A23" t="s">
        <v>240</v>
      </c>
      <c r="C23" s="126" t="s">
        <v>240</v>
      </c>
      <c r="D23" s="126" t="s">
        <v>241</v>
      </c>
      <c r="E23" s="126" t="s">
        <v>242</v>
      </c>
      <c r="F23" s="126" t="s">
        <v>243</v>
      </c>
      <c r="G23" s="290" t="s">
        <v>244</v>
      </c>
      <c r="H23" s="216"/>
      <c r="I23" s="229"/>
      <c r="J23" s="230"/>
      <c r="K23" s="135"/>
      <c r="M23" s="6"/>
      <c r="Q23">
        <v>1</v>
      </c>
      <c r="S23" s="6">
        <v>1</v>
      </c>
      <c r="V23" s="6"/>
      <c r="W23">
        <v>1</v>
      </c>
      <c r="AA23" s="6"/>
      <c r="AC23">
        <v>1</v>
      </c>
      <c r="AE23">
        <v>1</v>
      </c>
    </row>
    <row r="24" spans="1:31" x14ac:dyDescent="0.3">
      <c r="A24" s="15" t="s">
        <v>374</v>
      </c>
      <c r="B24" s="154" t="s">
        <v>375</v>
      </c>
      <c r="C24" s="60" t="s">
        <v>374</v>
      </c>
      <c r="D24" s="42"/>
      <c r="E24" s="60" t="s">
        <v>376</v>
      </c>
      <c r="F24" s="60" t="s">
        <v>377</v>
      </c>
      <c r="G24" s="60" t="s">
        <v>378</v>
      </c>
      <c r="H24" s="46"/>
      <c r="I24" s="233"/>
      <c r="J24" s="135"/>
      <c r="K24" s="240"/>
      <c r="L24" s="15"/>
      <c r="M24" s="6"/>
      <c r="N24" s="7"/>
      <c r="O24" s="7"/>
      <c r="P24" s="7"/>
      <c r="Q24" s="7">
        <v>1</v>
      </c>
      <c r="R24" s="7"/>
      <c r="S24" s="6">
        <v>1</v>
      </c>
      <c r="T24" s="7"/>
      <c r="U24" s="7"/>
      <c r="V24" s="6"/>
      <c r="W24" s="7"/>
      <c r="X24" s="7"/>
      <c r="Y24" s="7"/>
      <c r="Z24" s="7">
        <v>1</v>
      </c>
      <c r="AA24" s="6">
        <v>1</v>
      </c>
      <c r="AB24" s="7"/>
      <c r="AC24" s="7"/>
      <c r="AE24">
        <v>1</v>
      </c>
    </row>
    <row r="25" spans="1:31" x14ac:dyDescent="0.3">
      <c r="A25" s="9" t="s">
        <v>447</v>
      </c>
      <c r="B25" s="320" t="s">
        <v>448</v>
      </c>
      <c r="C25" s="37" t="s">
        <v>447</v>
      </c>
      <c r="D25" s="60" t="s">
        <v>449</v>
      </c>
      <c r="E25" s="60" t="s">
        <v>450</v>
      </c>
      <c r="F25" s="60" t="s">
        <v>451</v>
      </c>
      <c r="G25" s="60" t="s">
        <v>452</v>
      </c>
      <c r="H25" s="251"/>
      <c r="I25" s="229"/>
      <c r="J25" s="135"/>
      <c r="K25" s="219"/>
      <c r="M25" s="6"/>
      <c r="N25" s="7"/>
      <c r="O25" s="7"/>
      <c r="P25" s="7"/>
      <c r="Q25" s="7">
        <v>1</v>
      </c>
      <c r="R25" s="7"/>
      <c r="S25" s="6">
        <v>1</v>
      </c>
      <c r="T25" s="7"/>
      <c r="U25" s="7"/>
      <c r="V25" s="6"/>
      <c r="W25" s="7"/>
      <c r="X25" s="7"/>
      <c r="Y25" s="7"/>
      <c r="Z25" s="7">
        <v>1</v>
      </c>
      <c r="AA25" s="6">
        <v>1</v>
      </c>
      <c r="AB25" s="7"/>
      <c r="AC25" s="7"/>
      <c r="AE25">
        <v>1</v>
      </c>
    </row>
    <row r="26" spans="1:31" x14ac:dyDescent="0.3">
      <c r="A26" s="9" t="s">
        <v>601</v>
      </c>
      <c r="B26" s="156">
        <v>279505</v>
      </c>
      <c r="C26" s="60" t="s">
        <v>601</v>
      </c>
      <c r="D26" s="37" t="s">
        <v>602</v>
      </c>
      <c r="E26" s="42"/>
      <c r="F26" s="42"/>
      <c r="G26" s="42"/>
      <c r="H26" s="251"/>
      <c r="I26" s="229"/>
      <c r="J26" s="31"/>
      <c r="M26" s="6"/>
      <c r="N26" s="7"/>
      <c r="O26" s="7"/>
      <c r="P26" s="7"/>
      <c r="Q26" s="7">
        <v>1</v>
      </c>
      <c r="R26" s="7"/>
      <c r="S26" s="6">
        <v>1</v>
      </c>
      <c r="T26" s="7"/>
      <c r="U26" s="7"/>
      <c r="V26" s="6"/>
      <c r="W26" s="7"/>
      <c r="X26" s="7"/>
      <c r="Y26" s="7">
        <v>1</v>
      </c>
      <c r="Z26" s="7"/>
      <c r="AA26" s="6"/>
      <c r="AB26" s="7"/>
      <c r="AC26" s="7"/>
      <c r="AE26">
        <v>1</v>
      </c>
    </row>
    <row r="27" spans="1:31" x14ac:dyDescent="0.3">
      <c r="A27" t="s">
        <v>808</v>
      </c>
      <c r="B27" s="12" t="s">
        <v>809</v>
      </c>
      <c r="C27" s="278" t="s">
        <v>808</v>
      </c>
      <c r="D27" s="8"/>
      <c r="E27" s="56" t="s">
        <v>810</v>
      </c>
      <c r="F27" s="56" t="s">
        <v>811</v>
      </c>
      <c r="G27" s="8"/>
      <c r="H27" s="216"/>
      <c r="I27" s="229"/>
      <c r="J27" s="222"/>
      <c r="K27" s="135"/>
      <c r="M27" s="6"/>
      <c r="N27" s="7"/>
      <c r="O27" s="7"/>
      <c r="P27" s="7"/>
      <c r="Q27" s="7">
        <v>1</v>
      </c>
      <c r="R27" s="7"/>
      <c r="S27" s="6">
        <v>1</v>
      </c>
      <c r="T27" s="7"/>
      <c r="U27" s="7"/>
      <c r="V27" s="6"/>
      <c r="W27" s="7"/>
      <c r="X27" s="7">
        <v>1</v>
      </c>
      <c r="Y27" s="7"/>
      <c r="Z27" s="7"/>
      <c r="AA27" s="6"/>
      <c r="AB27" s="7"/>
      <c r="AC27" s="7">
        <v>1</v>
      </c>
      <c r="AE27">
        <v>1</v>
      </c>
    </row>
    <row r="28" spans="1:31" x14ac:dyDescent="0.3">
      <c r="A28" t="s">
        <v>820</v>
      </c>
      <c r="B28" s="12" t="s">
        <v>821</v>
      </c>
      <c r="C28" s="56" t="s">
        <v>820</v>
      </c>
      <c r="D28" s="278" t="s">
        <v>822</v>
      </c>
      <c r="E28" s="56" t="s">
        <v>823</v>
      </c>
      <c r="F28" s="56" t="s">
        <v>824</v>
      </c>
      <c r="G28" s="56" t="s">
        <v>825</v>
      </c>
      <c r="H28" s="216"/>
      <c r="I28" s="229"/>
      <c r="J28" s="222"/>
      <c r="K28" s="219"/>
      <c r="M28" s="6"/>
      <c r="N28" s="7"/>
      <c r="O28" s="7"/>
      <c r="P28" s="7"/>
      <c r="Q28" s="7">
        <v>1</v>
      </c>
      <c r="R28" s="7"/>
      <c r="S28" s="6">
        <v>1</v>
      </c>
      <c r="T28" s="7"/>
      <c r="U28" s="7"/>
      <c r="V28" s="6"/>
      <c r="W28" s="7"/>
      <c r="X28" s="7">
        <v>1</v>
      </c>
      <c r="Y28" s="7"/>
      <c r="Z28" s="7"/>
      <c r="AA28" s="6">
        <v>1</v>
      </c>
      <c r="AB28" s="7"/>
      <c r="AC28" s="7"/>
      <c r="AE28">
        <v>1</v>
      </c>
    </row>
    <row r="29" spans="1:31" x14ac:dyDescent="0.3">
      <c r="A29" t="s">
        <v>884</v>
      </c>
      <c r="B29" s="8" t="s">
        <v>885</v>
      </c>
      <c r="C29" s="56" t="s">
        <v>884</v>
      </c>
      <c r="D29" s="56" t="s">
        <v>886</v>
      </c>
      <c r="E29" s="56" t="s">
        <v>887</v>
      </c>
      <c r="F29" s="56" t="s">
        <v>888</v>
      </c>
      <c r="G29" s="56" t="s">
        <v>889</v>
      </c>
      <c r="H29" s="216"/>
      <c r="I29" s="229"/>
      <c r="J29" s="222"/>
      <c r="K29" s="135"/>
      <c r="M29" s="6"/>
      <c r="N29" s="7"/>
      <c r="O29" s="7"/>
      <c r="P29" s="7"/>
      <c r="Q29" s="7">
        <v>1</v>
      </c>
      <c r="R29" s="7"/>
      <c r="S29" s="6">
        <v>1</v>
      </c>
      <c r="T29" s="7"/>
      <c r="U29" s="7"/>
      <c r="V29" s="6"/>
      <c r="W29" s="7"/>
      <c r="X29" s="7">
        <v>1</v>
      </c>
      <c r="Y29" s="7"/>
      <c r="Z29" s="7"/>
      <c r="AA29" s="6"/>
      <c r="AB29" s="7"/>
      <c r="AC29" s="7">
        <v>1</v>
      </c>
      <c r="AE29">
        <v>1</v>
      </c>
    </row>
    <row r="30" spans="1:31" x14ac:dyDescent="0.3">
      <c r="A30" t="s">
        <v>892</v>
      </c>
      <c r="B30" s="12" t="s">
        <v>893</v>
      </c>
      <c r="C30" s="56" t="s">
        <v>892</v>
      </c>
      <c r="D30" s="278" t="s">
        <v>894</v>
      </c>
      <c r="E30" s="8"/>
      <c r="F30" s="8"/>
      <c r="G30" s="8"/>
      <c r="H30" s="216"/>
      <c r="I30" s="229"/>
      <c r="J30" s="222"/>
      <c r="M30" s="6"/>
      <c r="N30" s="7"/>
      <c r="O30" s="7"/>
      <c r="P30" s="7"/>
      <c r="Q30" s="7">
        <v>1</v>
      </c>
      <c r="R30" s="7"/>
      <c r="S30" s="6">
        <v>1</v>
      </c>
      <c r="T30" s="7"/>
      <c r="U30" s="7"/>
      <c r="V30" s="6"/>
      <c r="W30" s="7"/>
      <c r="X30" s="7">
        <v>1</v>
      </c>
      <c r="Y30" s="7"/>
      <c r="Z30" s="7"/>
      <c r="AA30" s="6"/>
      <c r="AB30" s="7"/>
      <c r="AC30" s="7"/>
      <c r="AE30">
        <v>1</v>
      </c>
    </row>
    <row r="31" spans="1:31" x14ac:dyDescent="0.3">
      <c r="A31" t="s">
        <v>924</v>
      </c>
      <c r="B31" s="141" t="s">
        <v>925</v>
      </c>
      <c r="C31" s="283" t="s">
        <v>924</v>
      </c>
      <c r="D31" s="39"/>
      <c r="E31" s="39"/>
      <c r="F31" s="39"/>
      <c r="G31" s="39"/>
      <c r="H31" s="216"/>
      <c r="I31" s="229"/>
      <c r="J31" s="222"/>
      <c r="M31" s="6"/>
      <c r="N31" s="7"/>
      <c r="O31" s="7"/>
      <c r="P31" s="7"/>
      <c r="Q31" s="7">
        <v>1</v>
      </c>
      <c r="R31" s="7"/>
      <c r="S31" s="6">
        <v>1</v>
      </c>
      <c r="T31" s="7"/>
      <c r="U31" s="7"/>
      <c r="V31" s="6"/>
      <c r="W31" s="7"/>
      <c r="X31" s="7">
        <v>1</v>
      </c>
      <c r="Y31" s="7"/>
      <c r="Z31" s="7"/>
      <c r="AA31" s="6"/>
      <c r="AB31" s="7"/>
      <c r="AC31" s="7"/>
      <c r="AE31">
        <v>1</v>
      </c>
    </row>
    <row r="32" spans="1:31" x14ac:dyDescent="0.3">
      <c r="A32" t="s">
        <v>1097</v>
      </c>
      <c r="B32" s="325" t="s">
        <v>1098</v>
      </c>
      <c r="C32" s="60" t="s">
        <v>1097</v>
      </c>
      <c r="D32" s="37" t="s">
        <v>1099</v>
      </c>
      <c r="E32" s="60" t="s">
        <v>1100</v>
      </c>
      <c r="F32" s="60" t="s">
        <v>1101</v>
      </c>
      <c r="G32" s="60" t="s">
        <v>1102</v>
      </c>
      <c r="H32" s="216"/>
      <c r="I32" s="229"/>
      <c r="J32" s="31"/>
      <c r="K32" s="219"/>
      <c r="M32" s="6"/>
      <c r="Q32">
        <v>1</v>
      </c>
      <c r="S32" s="6">
        <v>1</v>
      </c>
      <c r="V32" s="6"/>
      <c r="Y32">
        <v>1</v>
      </c>
      <c r="AA32" s="6">
        <v>1</v>
      </c>
      <c r="AE32">
        <v>1</v>
      </c>
    </row>
    <row r="33" spans="1:31" x14ac:dyDescent="0.3">
      <c r="A33" t="s">
        <v>1104</v>
      </c>
      <c r="B33" s="325" t="s">
        <v>1105</v>
      </c>
      <c r="C33" s="60" t="s">
        <v>1104</v>
      </c>
      <c r="E33" s="60" t="s">
        <v>1106</v>
      </c>
      <c r="F33" s="60" t="s">
        <v>1107</v>
      </c>
      <c r="G33" s="60" t="s">
        <v>1108</v>
      </c>
      <c r="H33" s="216"/>
      <c r="I33" s="229"/>
      <c r="J33" s="135"/>
      <c r="K33" s="135"/>
      <c r="M33" s="6"/>
      <c r="Q33">
        <v>1</v>
      </c>
      <c r="S33" s="6">
        <v>1</v>
      </c>
      <c r="V33" s="6"/>
      <c r="Z33">
        <v>1</v>
      </c>
      <c r="AA33" s="6"/>
      <c r="AC33">
        <v>1</v>
      </c>
      <c r="AE33">
        <v>1</v>
      </c>
    </row>
    <row r="34" spans="1:31" x14ac:dyDescent="0.3">
      <c r="A34" s="15" t="s">
        <v>1237</v>
      </c>
      <c r="B34" s="171" t="s">
        <v>1238</v>
      </c>
      <c r="C34" s="125" t="s">
        <v>1237</v>
      </c>
      <c r="D34" s="125" t="s">
        <v>1239</v>
      </c>
      <c r="E34" s="125" t="s">
        <v>1240</v>
      </c>
      <c r="F34" s="125" t="s">
        <v>1241</v>
      </c>
      <c r="G34" s="125" t="s">
        <v>1242</v>
      </c>
      <c r="H34" s="221"/>
      <c r="I34" s="229"/>
      <c r="J34" s="222"/>
      <c r="K34" s="135"/>
      <c r="M34" s="6"/>
      <c r="Q34">
        <v>1</v>
      </c>
      <c r="S34" s="6">
        <v>1</v>
      </c>
      <c r="V34" s="6"/>
      <c r="X34">
        <v>1</v>
      </c>
      <c r="AA34" s="6"/>
      <c r="AC34">
        <v>1</v>
      </c>
      <c r="AE34">
        <v>1</v>
      </c>
    </row>
    <row r="35" spans="1:31" x14ac:dyDescent="0.3">
      <c r="A35" s="15" t="s">
        <v>1249</v>
      </c>
      <c r="B35" s="143" t="s">
        <v>1250</v>
      </c>
      <c r="C35" s="125" t="s">
        <v>1249</v>
      </c>
      <c r="D35" s="125" t="s">
        <v>1251</v>
      </c>
      <c r="E35" s="125" t="s">
        <v>1252</v>
      </c>
      <c r="F35" s="125" t="s">
        <v>1253</v>
      </c>
      <c r="G35" s="125" t="s">
        <v>1254</v>
      </c>
      <c r="H35" s="221"/>
      <c r="I35" s="229"/>
      <c r="J35" s="135"/>
      <c r="K35" s="219"/>
      <c r="M35" s="6"/>
      <c r="Q35">
        <v>1</v>
      </c>
      <c r="S35" s="6">
        <v>1</v>
      </c>
      <c r="V35" s="6"/>
      <c r="Z35">
        <v>1</v>
      </c>
      <c r="AA35" s="6">
        <v>1</v>
      </c>
      <c r="AE35">
        <v>1</v>
      </c>
    </row>
    <row r="36" spans="1:31" ht="15" thickBot="1" x14ac:dyDescent="0.35">
      <c r="A36" s="129" t="s">
        <v>1345</v>
      </c>
      <c r="B36" s="326" t="s">
        <v>1346</v>
      </c>
      <c r="C36" s="84" t="s">
        <v>1345</v>
      </c>
      <c r="D36" s="84" t="s">
        <v>1347</v>
      </c>
      <c r="E36" s="84" t="s">
        <v>1348</v>
      </c>
      <c r="F36" s="84" t="s">
        <v>1349</v>
      </c>
      <c r="G36" s="84" t="s">
        <v>1350</v>
      </c>
      <c r="H36" s="266"/>
      <c r="I36" s="229"/>
      <c r="J36" s="135"/>
      <c r="K36" s="135"/>
      <c r="M36" s="6"/>
      <c r="Q36">
        <v>1</v>
      </c>
      <c r="S36" s="6">
        <v>1</v>
      </c>
      <c r="V36" s="6"/>
      <c r="Z36">
        <v>1</v>
      </c>
      <c r="AA36" s="6"/>
      <c r="AC36">
        <v>1</v>
      </c>
      <c r="AE36">
        <v>1</v>
      </c>
    </row>
    <row r="37" spans="1:31" ht="15" thickBot="1" x14ac:dyDescent="0.35">
      <c r="A37" s="40"/>
      <c r="B37" s="328"/>
      <c r="C37" s="42"/>
      <c r="D37" s="107" t="s">
        <v>587</v>
      </c>
      <c r="E37" s="42"/>
      <c r="F37" s="42"/>
      <c r="G37" s="42"/>
      <c r="H37" s="254"/>
      <c r="I37" s="229"/>
      <c r="M37" s="6"/>
      <c r="N37" s="7"/>
      <c r="O37" s="7"/>
      <c r="P37" s="7">
        <v>1</v>
      </c>
      <c r="Q37" s="7"/>
      <c r="R37" s="7"/>
      <c r="S37" s="6">
        <v>1</v>
      </c>
      <c r="T37" s="7"/>
      <c r="U37" s="7"/>
      <c r="V37" s="6"/>
      <c r="W37" s="7"/>
      <c r="X37" s="7"/>
      <c r="Y37" s="7"/>
      <c r="Z37" s="7"/>
      <c r="AA37" s="6"/>
      <c r="AB37" s="7"/>
      <c r="AC37" s="7"/>
      <c r="AD37" t="s">
        <v>1396</v>
      </c>
      <c r="AE37">
        <v>1</v>
      </c>
    </row>
    <row r="38" spans="1:31" x14ac:dyDescent="0.3">
      <c r="A38" t="s">
        <v>136</v>
      </c>
      <c r="B38" s="175">
        <v>292186</v>
      </c>
      <c r="C38" s="122" t="s">
        <v>136</v>
      </c>
      <c r="D38" s="60" t="s">
        <v>137</v>
      </c>
      <c r="E38" s="60" t="s">
        <v>138</v>
      </c>
      <c r="F38" s="37" t="s">
        <v>139</v>
      </c>
      <c r="G38" s="37" t="s">
        <v>140</v>
      </c>
      <c r="H38" s="205"/>
      <c r="I38" s="224"/>
      <c r="J38" s="135"/>
      <c r="K38" s="208"/>
      <c r="M38" s="6"/>
      <c r="N38" s="7">
        <v>1</v>
      </c>
      <c r="O38" s="7"/>
      <c r="P38" s="7"/>
      <c r="Q38" s="7"/>
      <c r="R38" s="7"/>
      <c r="S38" s="6">
        <v>1</v>
      </c>
      <c r="T38" s="7"/>
      <c r="U38" s="7"/>
      <c r="V38" s="6"/>
      <c r="W38" s="7"/>
      <c r="X38" s="7"/>
      <c r="Y38" s="7"/>
      <c r="Z38" s="7">
        <v>1</v>
      </c>
      <c r="AA38" s="6"/>
      <c r="AB38" s="7">
        <v>1</v>
      </c>
      <c r="AC38" s="7"/>
      <c r="AD38" t="s">
        <v>3</v>
      </c>
      <c r="AE38">
        <v>1</v>
      </c>
    </row>
    <row r="39" spans="1:31" x14ac:dyDescent="0.3">
      <c r="A39" s="40" t="s">
        <v>650</v>
      </c>
      <c r="B39" s="158">
        <v>278995</v>
      </c>
      <c r="C39" s="107" t="s">
        <v>650</v>
      </c>
      <c r="D39" s="107" t="s">
        <v>651</v>
      </c>
      <c r="E39" s="84" t="s">
        <v>652</v>
      </c>
      <c r="F39" s="107" t="s">
        <v>653</v>
      </c>
      <c r="G39" s="84" t="s">
        <v>654</v>
      </c>
      <c r="H39" s="250"/>
      <c r="I39" s="229"/>
      <c r="J39" s="135"/>
      <c r="K39" s="219"/>
      <c r="M39" s="6"/>
      <c r="N39" s="7">
        <v>1</v>
      </c>
      <c r="O39" s="7"/>
      <c r="P39" s="7"/>
      <c r="Q39" s="7"/>
      <c r="R39" s="7"/>
      <c r="S39" s="6">
        <v>1</v>
      </c>
      <c r="T39" s="7"/>
      <c r="U39" s="7"/>
      <c r="V39" s="6"/>
      <c r="W39" s="7"/>
      <c r="X39" s="7"/>
      <c r="Y39" s="7"/>
      <c r="Z39" s="7">
        <v>1</v>
      </c>
      <c r="AA39" s="6">
        <v>1</v>
      </c>
      <c r="AB39" s="7"/>
      <c r="AC39" s="7"/>
      <c r="AD39">
        <f>SUM(AE38:AE42)</f>
        <v>5</v>
      </c>
      <c r="AE39">
        <v>1</v>
      </c>
    </row>
    <row r="40" spans="1:31" x14ac:dyDescent="0.3">
      <c r="A40" t="s">
        <v>932</v>
      </c>
      <c r="B40" s="141" t="s">
        <v>933</v>
      </c>
      <c r="C40" s="283" t="s">
        <v>932</v>
      </c>
      <c r="D40" s="39"/>
      <c r="E40" s="39"/>
      <c r="F40" s="39"/>
      <c r="G40" s="39"/>
      <c r="H40" s="205"/>
      <c r="I40" s="229"/>
      <c r="J40" s="218"/>
      <c r="M40" s="6"/>
      <c r="N40" s="7">
        <v>1</v>
      </c>
      <c r="O40" s="7"/>
      <c r="P40" s="7"/>
      <c r="Q40" s="7"/>
      <c r="R40" s="7"/>
      <c r="S40" s="6">
        <v>1</v>
      </c>
      <c r="T40" s="7"/>
      <c r="U40" s="7"/>
      <c r="V40" s="6">
        <v>1</v>
      </c>
      <c r="W40" s="7"/>
      <c r="X40" s="7"/>
      <c r="Y40" s="7"/>
      <c r="Z40" s="7"/>
      <c r="AA40" s="6"/>
      <c r="AB40" s="7"/>
      <c r="AC40" s="7"/>
      <c r="AE40">
        <v>1</v>
      </c>
    </row>
    <row r="41" spans="1:31" x14ac:dyDescent="0.3">
      <c r="A41" t="s">
        <v>934</v>
      </c>
      <c r="B41" s="317" t="s">
        <v>935</v>
      </c>
      <c r="C41" s="283" t="s">
        <v>934</v>
      </c>
      <c r="D41" s="39"/>
      <c r="E41" s="39"/>
      <c r="F41" s="39"/>
      <c r="G41" s="39"/>
      <c r="H41" s="205"/>
      <c r="I41" s="229"/>
      <c r="J41" s="218"/>
      <c r="M41" s="6"/>
      <c r="N41" s="7">
        <v>1</v>
      </c>
      <c r="O41" s="7"/>
      <c r="P41" s="7"/>
      <c r="Q41" s="7"/>
      <c r="R41" s="7"/>
      <c r="S41" s="6">
        <v>1</v>
      </c>
      <c r="T41" s="7"/>
      <c r="U41" s="7"/>
      <c r="V41" s="6">
        <v>1</v>
      </c>
      <c r="W41" s="7"/>
      <c r="X41" s="7"/>
      <c r="Y41" s="7"/>
      <c r="Z41" s="7"/>
      <c r="AA41" s="6"/>
      <c r="AB41" s="7"/>
      <c r="AC41" s="7"/>
      <c r="AE41">
        <v>1</v>
      </c>
    </row>
    <row r="42" spans="1:31" x14ac:dyDescent="0.3">
      <c r="A42" s="15" t="s">
        <v>1080</v>
      </c>
      <c r="B42" s="141" t="s">
        <v>1081</v>
      </c>
      <c r="C42" s="60" t="s">
        <v>1080</v>
      </c>
      <c r="D42" s="60" t="s">
        <v>1082</v>
      </c>
      <c r="E42" s="60" t="s">
        <v>1083</v>
      </c>
      <c r="F42" s="60" t="s">
        <v>1084</v>
      </c>
      <c r="G42" s="60" t="s">
        <v>1085</v>
      </c>
      <c r="H42" s="260"/>
      <c r="I42" s="229"/>
      <c r="J42" s="135"/>
      <c r="K42" s="208"/>
      <c r="M42" s="6"/>
      <c r="N42">
        <v>1</v>
      </c>
      <c r="S42" s="6">
        <v>1</v>
      </c>
      <c r="V42" s="6"/>
      <c r="Z42">
        <v>1</v>
      </c>
      <c r="AA42" s="6"/>
      <c r="AB42">
        <v>1</v>
      </c>
      <c r="AE42">
        <v>1</v>
      </c>
    </row>
    <row r="43" spans="1:31" x14ac:dyDescent="0.3">
      <c r="A43" s="40" t="s">
        <v>532</v>
      </c>
      <c r="B43" s="159">
        <v>270568</v>
      </c>
      <c r="C43" s="84" t="s">
        <v>532</v>
      </c>
      <c r="D43" s="287" t="s">
        <v>533</v>
      </c>
      <c r="E43" s="84" t="s">
        <v>534</v>
      </c>
      <c r="F43" s="84" t="s">
        <v>535</v>
      </c>
      <c r="G43" s="84" t="s">
        <v>536</v>
      </c>
      <c r="H43" s="249"/>
      <c r="I43" s="229"/>
      <c r="J43" s="135"/>
      <c r="K43" s="208"/>
      <c r="M43" s="6">
        <v>1</v>
      </c>
      <c r="N43" s="7"/>
      <c r="O43" s="7"/>
      <c r="P43" s="7"/>
      <c r="Q43" s="7"/>
      <c r="R43" s="7"/>
      <c r="S43" s="6">
        <v>1</v>
      </c>
      <c r="T43" s="7"/>
      <c r="U43" s="7"/>
      <c r="V43" s="6"/>
      <c r="W43" s="7"/>
      <c r="X43" s="7"/>
      <c r="Y43" s="7"/>
      <c r="Z43" s="7">
        <v>1</v>
      </c>
      <c r="AA43" s="6"/>
      <c r="AB43" s="7">
        <v>1</v>
      </c>
      <c r="AC43" s="7"/>
      <c r="AD43" t="s">
        <v>0</v>
      </c>
      <c r="AE43">
        <v>1</v>
      </c>
    </row>
    <row r="44" spans="1:31" x14ac:dyDescent="0.3">
      <c r="A44" s="40" t="s">
        <v>645</v>
      </c>
      <c r="B44" s="158">
        <v>285341</v>
      </c>
      <c r="C44" s="107" t="s">
        <v>645</v>
      </c>
      <c r="D44" s="107" t="s">
        <v>646</v>
      </c>
      <c r="E44" s="84" t="s">
        <v>647</v>
      </c>
      <c r="F44" s="107" t="s">
        <v>648</v>
      </c>
      <c r="G44" s="107" t="s">
        <v>649</v>
      </c>
      <c r="H44" s="249"/>
      <c r="I44" s="229"/>
      <c r="J44" s="135"/>
      <c r="K44" s="135"/>
      <c r="M44" s="6">
        <v>1</v>
      </c>
      <c r="N44" s="7"/>
      <c r="O44" s="7"/>
      <c r="P44" s="7"/>
      <c r="Q44" s="7"/>
      <c r="R44" s="7"/>
      <c r="S44" s="6">
        <v>1</v>
      </c>
      <c r="T44" s="7"/>
      <c r="U44" s="7"/>
      <c r="V44" s="6"/>
      <c r="W44" s="7"/>
      <c r="X44" s="7"/>
      <c r="Y44" s="7"/>
      <c r="Z44" s="7">
        <v>1</v>
      </c>
      <c r="AA44" s="6"/>
      <c r="AB44" s="7"/>
      <c r="AC44" s="7">
        <v>1</v>
      </c>
      <c r="AD44">
        <f>SUM(AE43:AE47)</f>
        <v>5</v>
      </c>
      <c r="AE44">
        <v>1</v>
      </c>
    </row>
    <row r="45" spans="1:31" x14ac:dyDescent="0.3">
      <c r="A45" t="s">
        <v>850</v>
      </c>
      <c r="B45" s="12" t="s">
        <v>851</v>
      </c>
      <c r="C45" s="276" t="s">
        <v>850</v>
      </c>
      <c r="D45" s="8"/>
      <c r="E45" s="56" t="s">
        <v>852</v>
      </c>
      <c r="F45" s="56" t="s">
        <v>853</v>
      </c>
      <c r="G45" s="56" t="s">
        <v>854</v>
      </c>
      <c r="H45" s="249"/>
      <c r="I45" s="229"/>
      <c r="J45" s="29"/>
      <c r="K45" s="219"/>
      <c r="M45" s="6">
        <v>1</v>
      </c>
      <c r="N45" s="7"/>
      <c r="O45" s="7"/>
      <c r="P45" s="7"/>
      <c r="Q45" s="7"/>
      <c r="R45" s="7"/>
      <c r="S45" s="6">
        <v>1</v>
      </c>
      <c r="T45" s="7"/>
      <c r="U45" s="7"/>
      <c r="V45" s="6"/>
      <c r="W45" s="7">
        <v>1</v>
      </c>
      <c r="X45" s="7"/>
      <c r="Y45" s="7"/>
      <c r="Z45" s="7"/>
      <c r="AA45" s="6">
        <v>1</v>
      </c>
      <c r="AB45" s="7"/>
      <c r="AC45" s="7"/>
      <c r="AE45">
        <v>1</v>
      </c>
    </row>
    <row r="46" spans="1:31" x14ac:dyDescent="0.3">
      <c r="A46" s="15" t="s">
        <v>1063</v>
      </c>
      <c r="B46" s="141" t="s">
        <v>1064</v>
      </c>
      <c r="C46" s="60" t="s">
        <v>1063</v>
      </c>
      <c r="D46" s="60" t="s">
        <v>1065</v>
      </c>
      <c r="E46" s="60" t="s">
        <v>1066</v>
      </c>
      <c r="F46" s="60" t="s">
        <v>1067</v>
      </c>
      <c r="G46" s="60" t="s">
        <v>1068</v>
      </c>
      <c r="H46" s="220"/>
      <c r="I46" s="229"/>
      <c r="J46" s="135"/>
      <c r="K46" s="208"/>
      <c r="M46" s="6">
        <v>1</v>
      </c>
      <c r="S46" s="6">
        <v>1</v>
      </c>
      <c r="V46" s="6"/>
      <c r="Z46">
        <v>1</v>
      </c>
      <c r="AA46" s="6"/>
      <c r="AB46">
        <v>1</v>
      </c>
      <c r="AE46">
        <v>1</v>
      </c>
    </row>
    <row r="47" spans="1:31" x14ac:dyDescent="0.3">
      <c r="A47" t="s">
        <v>1110</v>
      </c>
      <c r="B47" s="123" t="s">
        <v>1111</v>
      </c>
      <c r="C47" s="60" t="s">
        <v>1110</v>
      </c>
      <c r="D47" s="60" t="s">
        <v>1112</v>
      </c>
      <c r="E47" s="60" t="s">
        <v>1113</v>
      </c>
      <c r="F47" s="60" t="s">
        <v>1114</v>
      </c>
      <c r="G47" s="122" t="s">
        <v>1115</v>
      </c>
      <c r="H47" s="212"/>
      <c r="I47" s="229"/>
      <c r="J47" s="222"/>
      <c r="K47" s="135"/>
      <c r="M47" s="6">
        <v>1</v>
      </c>
      <c r="S47" s="6">
        <v>1</v>
      </c>
      <c r="V47" s="6"/>
      <c r="X47">
        <v>1</v>
      </c>
      <c r="AA47" s="6"/>
      <c r="AC47">
        <v>1</v>
      </c>
      <c r="AE47">
        <v>1</v>
      </c>
    </row>
    <row r="48" spans="1:31" x14ac:dyDescent="0.3">
      <c r="A48" s="40" t="s">
        <v>553</v>
      </c>
      <c r="B48" s="268" t="s">
        <v>554</v>
      </c>
      <c r="C48" s="37" t="s">
        <v>553</v>
      </c>
      <c r="D48" s="37" t="s">
        <v>555</v>
      </c>
      <c r="E48" s="37" t="s">
        <v>556</v>
      </c>
      <c r="F48" s="37" t="s">
        <v>557</v>
      </c>
      <c r="G48" s="37" t="s">
        <v>558</v>
      </c>
      <c r="H48" s="211"/>
      <c r="I48" s="229"/>
      <c r="J48" s="218"/>
      <c r="K48" s="219"/>
      <c r="M48" s="6"/>
      <c r="N48" s="7"/>
      <c r="O48" s="7"/>
      <c r="P48" s="7"/>
      <c r="Q48" s="7"/>
      <c r="R48" s="7"/>
      <c r="S48" s="6">
        <v>1</v>
      </c>
      <c r="T48" s="7"/>
      <c r="U48" s="7"/>
      <c r="V48" s="6">
        <v>1</v>
      </c>
      <c r="W48" s="7"/>
      <c r="X48" s="7"/>
      <c r="Y48" s="7"/>
      <c r="Z48" s="7"/>
      <c r="AA48" s="6">
        <v>1</v>
      </c>
      <c r="AB48" s="7"/>
      <c r="AC48" s="7"/>
      <c r="AD48" t="s">
        <v>1388</v>
      </c>
      <c r="AE48">
        <v>1</v>
      </c>
    </row>
    <row r="49" spans="1:31" x14ac:dyDescent="0.3">
      <c r="A49" t="s">
        <v>855</v>
      </c>
      <c r="B49" s="172" t="s">
        <v>856</v>
      </c>
      <c r="C49" s="56" t="s">
        <v>855</v>
      </c>
      <c r="D49" s="278" t="s">
        <v>857</v>
      </c>
      <c r="E49" s="56" t="s">
        <v>858</v>
      </c>
      <c r="F49" s="56" t="s">
        <v>859</v>
      </c>
      <c r="G49" s="56" t="s">
        <v>860</v>
      </c>
      <c r="I49" s="229"/>
      <c r="J49" s="222"/>
      <c r="K49" s="219"/>
      <c r="M49" s="6"/>
      <c r="N49" s="7"/>
      <c r="O49" s="7"/>
      <c r="P49" s="7"/>
      <c r="Q49" s="7"/>
      <c r="R49" s="7"/>
      <c r="S49" s="6">
        <v>1</v>
      </c>
      <c r="T49" s="7"/>
      <c r="U49" s="7"/>
      <c r="V49" s="6"/>
      <c r="W49" s="7"/>
      <c r="X49" s="7">
        <v>1</v>
      </c>
      <c r="Y49" s="7"/>
      <c r="Z49" s="7"/>
      <c r="AA49" s="6">
        <v>1</v>
      </c>
      <c r="AB49" s="7"/>
      <c r="AC49" s="7"/>
      <c r="AD49">
        <f>SUM(AE48:AE54)</f>
        <v>7</v>
      </c>
      <c r="AE49">
        <v>1</v>
      </c>
    </row>
    <row r="50" spans="1:31" x14ac:dyDescent="0.3">
      <c r="A50" s="15" t="s">
        <v>1037</v>
      </c>
      <c r="B50" s="141" t="s">
        <v>1038</v>
      </c>
      <c r="C50" s="37" t="s">
        <v>1037</v>
      </c>
      <c r="D50" s="37" t="s">
        <v>1039</v>
      </c>
      <c r="E50" s="37" t="s">
        <v>1040</v>
      </c>
      <c r="F50" s="42"/>
      <c r="G50" s="37" t="s">
        <v>1041</v>
      </c>
      <c r="H50" s="119"/>
      <c r="I50" s="229"/>
      <c r="J50" s="218"/>
      <c r="M50" s="6"/>
      <c r="S50" s="6">
        <v>1</v>
      </c>
      <c r="V50" s="6">
        <v>1</v>
      </c>
      <c r="AA50" s="6"/>
      <c r="AE50">
        <v>1</v>
      </c>
    </row>
    <row r="51" spans="1:31" x14ac:dyDescent="0.3">
      <c r="A51" s="15" t="s">
        <v>1072</v>
      </c>
      <c r="B51" s="141" t="s">
        <v>1073</v>
      </c>
      <c r="C51" s="122" t="s">
        <v>1072</v>
      </c>
      <c r="D51" s="60" t="s">
        <v>1074</v>
      </c>
      <c r="E51" s="60" t="s">
        <v>1075</v>
      </c>
      <c r="F51" s="122" t="s">
        <v>1076</v>
      </c>
      <c r="G51" s="287" t="s">
        <v>1077</v>
      </c>
      <c r="H51" s="119"/>
      <c r="I51" s="229"/>
      <c r="J51" s="222"/>
      <c r="K51" s="208"/>
      <c r="M51" s="6"/>
      <c r="S51" s="6">
        <v>1</v>
      </c>
      <c r="V51" s="6"/>
      <c r="X51">
        <v>1</v>
      </c>
      <c r="AA51" s="6"/>
      <c r="AB51">
        <v>1</v>
      </c>
      <c r="AE51">
        <v>1</v>
      </c>
    </row>
    <row r="52" spans="1:31" x14ac:dyDescent="0.3">
      <c r="A52" s="15" t="s">
        <v>1146</v>
      </c>
      <c r="B52" s="143" t="s">
        <v>1147</v>
      </c>
      <c r="C52" s="125" t="s">
        <v>1146</v>
      </c>
      <c r="D52" s="128"/>
      <c r="E52" s="125" t="s">
        <v>1148</v>
      </c>
      <c r="F52" s="125" t="s">
        <v>1149</v>
      </c>
      <c r="G52" s="296" t="s">
        <v>1150</v>
      </c>
      <c r="H52" s="119"/>
      <c r="I52" s="229"/>
      <c r="J52" s="218"/>
      <c r="K52" s="135"/>
      <c r="M52" s="6"/>
      <c r="S52" s="6">
        <v>1</v>
      </c>
      <c r="V52" s="6">
        <v>1</v>
      </c>
      <c r="AA52" s="6"/>
      <c r="AC52">
        <v>1</v>
      </c>
      <c r="AE52">
        <v>1</v>
      </c>
    </row>
    <row r="53" spans="1:31" x14ac:dyDescent="0.3">
      <c r="A53" s="15" t="s">
        <v>1176</v>
      </c>
      <c r="B53" s="143" t="s">
        <v>1177</v>
      </c>
      <c r="C53" s="296" t="s">
        <v>1176</v>
      </c>
      <c r="D53" s="127" t="s">
        <v>1178</v>
      </c>
      <c r="E53" s="127" t="s">
        <v>1179</v>
      </c>
      <c r="F53" s="127" t="s">
        <v>1180</v>
      </c>
      <c r="G53" s="125" t="s">
        <v>1181</v>
      </c>
      <c r="H53" s="119"/>
      <c r="I53" s="229"/>
      <c r="J53" s="135"/>
      <c r="K53" s="208"/>
      <c r="M53" s="6"/>
      <c r="S53" s="6">
        <v>1</v>
      </c>
      <c r="V53" s="6"/>
      <c r="Z53">
        <v>1</v>
      </c>
      <c r="AA53" s="6"/>
      <c r="AB53">
        <v>1</v>
      </c>
      <c r="AE53">
        <v>1</v>
      </c>
    </row>
    <row r="54" spans="1:31" x14ac:dyDescent="0.3">
      <c r="A54" s="15" t="s">
        <v>1324</v>
      </c>
      <c r="B54" s="143" t="s">
        <v>1325</v>
      </c>
      <c r="C54" s="125" t="s">
        <v>1324</v>
      </c>
      <c r="D54" s="42"/>
      <c r="E54" s="127" t="s">
        <v>1326</v>
      </c>
      <c r="F54" s="127" t="s">
        <v>1327</v>
      </c>
      <c r="G54" s="127" t="s">
        <v>1328</v>
      </c>
      <c r="H54" s="119"/>
      <c r="I54" s="229"/>
      <c r="J54" s="135"/>
      <c r="K54" s="208"/>
      <c r="M54" s="6"/>
      <c r="S54" s="6">
        <v>1</v>
      </c>
      <c r="V54" s="6"/>
      <c r="Z54">
        <v>1</v>
      </c>
      <c r="AA54" s="6"/>
      <c r="AB54">
        <v>1</v>
      </c>
      <c r="AE54">
        <v>1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4"/>
  <sheetViews>
    <sheetView workbookViewId="0">
      <pane xSplit="18" ySplit="15" topLeftCell="S32" activePane="bottomRight" state="frozen"/>
      <selection pane="topRight" activeCell="S1" sqref="S1"/>
      <selection pane="bottomLeft" activeCell="A16" sqref="A16"/>
      <selection pane="bottomRight" activeCell="AD1" sqref="AD1:AE44"/>
    </sheetView>
  </sheetViews>
  <sheetFormatPr defaultRowHeight="14.4" x14ac:dyDescent="0.3"/>
  <cols>
    <col min="2" max="2" width="8.88671875" style="12"/>
    <col min="3" max="7" width="5.77734375" style="8" customWidth="1"/>
    <col min="8" max="11" width="5.77734375" style="7" customWidth="1"/>
    <col min="12" max="12" width="2.77734375" customWidth="1"/>
    <col min="13" max="29" width="4.77734375" customWidth="1"/>
  </cols>
  <sheetData>
    <row r="1" spans="1:31" s="186" customFormat="1" x14ac:dyDescent="0.3">
      <c r="A1" s="186" t="s">
        <v>1376</v>
      </c>
      <c r="B1" s="187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53"/>
      <c r="M1" s="192" t="s">
        <v>0</v>
      </c>
      <c r="N1" s="193" t="s">
        <v>1368</v>
      </c>
      <c r="O1" s="189" t="s">
        <v>1369</v>
      </c>
      <c r="P1" s="190" t="s">
        <v>1370</v>
      </c>
      <c r="Q1" s="194" t="s">
        <v>1371</v>
      </c>
      <c r="R1" s="191" t="s">
        <v>1372</v>
      </c>
      <c r="S1" s="195" t="s">
        <v>1</v>
      </c>
      <c r="T1" s="196"/>
      <c r="U1" s="197" t="s">
        <v>6</v>
      </c>
      <c r="V1" s="198" t="s">
        <v>2</v>
      </c>
      <c r="W1" s="199" t="s">
        <v>5</v>
      </c>
      <c r="X1" s="200" t="s">
        <v>7</v>
      </c>
      <c r="Y1" s="201" t="s">
        <v>8</v>
      </c>
      <c r="Z1" s="197" t="s">
        <v>6</v>
      </c>
      <c r="AA1" s="202" t="s">
        <v>1373</v>
      </c>
      <c r="AB1" s="203" t="s">
        <v>1374</v>
      </c>
      <c r="AC1" s="197" t="s">
        <v>6</v>
      </c>
      <c r="AD1" s="186" t="s">
        <v>1375</v>
      </c>
      <c r="AE1" s="186">
        <v>43</v>
      </c>
    </row>
    <row r="2" spans="1:31" x14ac:dyDescent="0.3">
      <c r="A2" s="17" t="s">
        <v>194</v>
      </c>
      <c r="B2" s="12" t="s">
        <v>232</v>
      </c>
      <c r="C2" s="180" t="s">
        <v>227</v>
      </c>
      <c r="D2" s="180" t="s">
        <v>228</v>
      </c>
      <c r="E2" s="180" t="s">
        <v>229</v>
      </c>
      <c r="F2" s="177" t="s">
        <v>230</v>
      </c>
      <c r="G2" s="180" t="s">
        <v>231</v>
      </c>
      <c r="H2" s="225"/>
      <c r="I2" s="210"/>
      <c r="J2" s="29"/>
      <c r="K2" s="219"/>
      <c r="L2" s="4"/>
      <c r="M2" s="65"/>
      <c r="N2" s="4"/>
      <c r="O2" s="4"/>
      <c r="P2" s="4"/>
      <c r="Q2" s="4"/>
      <c r="R2" s="4">
        <v>1</v>
      </c>
      <c r="S2" s="65"/>
      <c r="T2" s="4">
        <v>1</v>
      </c>
      <c r="U2" s="4"/>
      <c r="V2" s="65"/>
      <c r="W2" s="4">
        <v>1</v>
      </c>
      <c r="X2" s="4"/>
      <c r="Y2" s="4"/>
      <c r="Z2" s="4"/>
      <c r="AA2" s="65">
        <v>1</v>
      </c>
      <c r="AB2" s="4"/>
      <c r="AC2" s="4"/>
      <c r="AD2" t="s">
        <v>1382</v>
      </c>
      <c r="AE2">
        <v>1</v>
      </c>
    </row>
    <row r="3" spans="1:31" x14ac:dyDescent="0.3">
      <c r="A3" s="17" t="s">
        <v>194</v>
      </c>
      <c r="B3" s="138">
        <v>288447</v>
      </c>
      <c r="C3" s="134" t="s">
        <v>267</v>
      </c>
      <c r="D3" s="134" t="s">
        <v>268</v>
      </c>
      <c r="E3" s="134" t="s">
        <v>269</v>
      </c>
      <c r="F3" s="134" t="s">
        <v>270</v>
      </c>
      <c r="G3" s="177" t="s">
        <v>271</v>
      </c>
      <c r="H3" s="216"/>
      <c r="I3" s="210"/>
      <c r="J3" s="29"/>
      <c r="M3" s="6"/>
      <c r="Q3">
        <v>1</v>
      </c>
      <c r="S3" s="6"/>
      <c r="T3">
        <v>1</v>
      </c>
      <c r="V3" s="6"/>
      <c r="W3">
        <v>1</v>
      </c>
      <c r="AA3" s="6"/>
      <c r="AD3">
        <f>SUM(AE2:AE15)</f>
        <v>14</v>
      </c>
      <c r="AE3">
        <v>1</v>
      </c>
    </row>
    <row r="4" spans="1:31" x14ac:dyDescent="0.3">
      <c r="A4" s="17" t="s">
        <v>194</v>
      </c>
      <c r="B4" s="138">
        <v>285837</v>
      </c>
      <c r="C4" s="180" t="s">
        <v>278</v>
      </c>
      <c r="D4" s="177" t="s">
        <v>279</v>
      </c>
      <c r="E4" s="134" t="s">
        <v>280</v>
      </c>
      <c r="F4" s="180" t="s">
        <v>281</v>
      </c>
      <c r="G4" s="134" t="s">
        <v>282</v>
      </c>
      <c r="H4" s="216"/>
      <c r="I4" s="210"/>
      <c r="J4" s="29"/>
      <c r="K4" s="135"/>
      <c r="M4" s="6"/>
      <c r="Q4">
        <v>1</v>
      </c>
      <c r="S4" s="6"/>
      <c r="T4">
        <v>1</v>
      </c>
      <c r="V4" s="6"/>
      <c r="W4">
        <v>1</v>
      </c>
      <c r="AA4" s="6"/>
      <c r="AC4">
        <v>1</v>
      </c>
      <c r="AE4">
        <v>1</v>
      </c>
    </row>
    <row r="5" spans="1:31" x14ac:dyDescent="0.3">
      <c r="A5" s="17" t="s">
        <v>194</v>
      </c>
      <c r="B5" s="138">
        <v>268132</v>
      </c>
      <c r="C5" s="134" t="s">
        <v>296</v>
      </c>
      <c r="D5" s="180" t="s">
        <v>297</v>
      </c>
      <c r="E5" s="134" t="s">
        <v>298</v>
      </c>
      <c r="F5" s="180" t="s">
        <v>299</v>
      </c>
      <c r="G5" s="177" t="s">
        <v>300</v>
      </c>
      <c r="H5" s="216"/>
      <c r="I5" s="210"/>
      <c r="J5" s="29"/>
      <c r="K5" s="135"/>
      <c r="M5" s="6"/>
      <c r="Q5">
        <v>1</v>
      </c>
      <c r="S5" s="6"/>
      <c r="T5">
        <v>1</v>
      </c>
      <c r="V5" s="6"/>
      <c r="W5">
        <v>1</v>
      </c>
      <c r="AA5" s="6"/>
      <c r="AC5">
        <v>1</v>
      </c>
      <c r="AE5">
        <v>1</v>
      </c>
    </row>
    <row r="6" spans="1:31" x14ac:dyDescent="0.3">
      <c r="A6" s="17" t="s">
        <v>194</v>
      </c>
      <c r="B6" s="152">
        <v>284871</v>
      </c>
      <c r="C6" s="177" t="s">
        <v>307</v>
      </c>
      <c r="D6" s="177" t="s">
        <v>308</v>
      </c>
      <c r="E6" s="228" t="s">
        <v>309</v>
      </c>
      <c r="F6" s="177" t="s">
        <v>310</v>
      </c>
      <c r="G6" s="228" t="s">
        <v>311</v>
      </c>
      <c r="H6" s="216"/>
      <c r="I6" s="210"/>
      <c r="J6" s="29"/>
      <c r="K6" s="231"/>
      <c r="M6" s="6"/>
      <c r="Q6">
        <v>1</v>
      </c>
      <c r="S6" s="6"/>
      <c r="T6">
        <v>1</v>
      </c>
      <c r="V6" s="6"/>
      <c r="W6">
        <v>1</v>
      </c>
      <c r="AA6" s="6"/>
      <c r="AC6">
        <v>1</v>
      </c>
      <c r="AE6">
        <v>1</v>
      </c>
    </row>
    <row r="7" spans="1:31" x14ac:dyDescent="0.3">
      <c r="A7" s="153" t="s">
        <v>313</v>
      </c>
      <c r="B7" s="143" t="s">
        <v>386</v>
      </c>
      <c r="C7" s="160" t="s">
        <v>385</v>
      </c>
      <c r="D7" s="2"/>
      <c r="E7" s="2"/>
      <c r="F7" s="2"/>
      <c r="G7" s="2"/>
      <c r="H7" s="244"/>
      <c r="I7" s="245"/>
      <c r="J7" s="29"/>
      <c r="L7" s="15"/>
      <c r="M7" s="6"/>
      <c r="N7" s="7"/>
      <c r="O7" s="7">
        <v>1</v>
      </c>
      <c r="P7" s="7"/>
      <c r="Q7" s="7"/>
      <c r="R7" s="7"/>
      <c r="S7" s="6"/>
      <c r="T7" s="7">
        <v>1</v>
      </c>
      <c r="U7" s="7"/>
      <c r="V7" s="6"/>
      <c r="W7" s="7">
        <v>1</v>
      </c>
      <c r="X7" s="7"/>
      <c r="Y7" s="7"/>
      <c r="Z7" s="7"/>
      <c r="AA7" s="6"/>
      <c r="AB7" s="7"/>
      <c r="AC7" s="7"/>
      <c r="AE7">
        <v>1</v>
      </c>
    </row>
    <row r="8" spans="1:31" x14ac:dyDescent="0.3">
      <c r="A8" s="17" t="s">
        <v>409</v>
      </c>
      <c r="B8" s="156">
        <v>275581</v>
      </c>
      <c r="C8" s="148" t="s">
        <v>460</v>
      </c>
      <c r="D8" s="121" t="s">
        <v>461</v>
      </c>
      <c r="E8" s="148" t="s">
        <v>462</v>
      </c>
      <c r="F8" s="148" t="s">
        <v>463</v>
      </c>
      <c r="G8" s="148" t="s">
        <v>464</v>
      </c>
      <c r="H8" s="249"/>
      <c r="I8" s="213"/>
      <c r="J8" s="29"/>
      <c r="K8" s="135"/>
      <c r="M8" s="6">
        <v>1</v>
      </c>
      <c r="N8" s="7"/>
      <c r="O8" s="7"/>
      <c r="P8" s="7"/>
      <c r="Q8" s="7"/>
      <c r="R8" s="7"/>
      <c r="S8" s="6"/>
      <c r="T8" s="7">
        <v>1</v>
      </c>
      <c r="U8" s="7"/>
      <c r="V8" s="6"/>
      <c r="W8" s="7">
        <v>1</v>
      </c>
      <c r="X8" s="7"/>
      <c r="Y8" s="7"/>
      <c r="Z8" s="7"/>
      <c r="AA8" s="6"/>
      <c r="AB8" s="7"/>
      <c r="AC8" s="7">
        <v>1</v>
      </c>
      <c r="AE8">
        <v>1</v>
      </c>
    </row>
    <row r="9" spans="1:31" x14ac:dyDescent="0.3">
      <c r="A9" s="17" t="s">
        <v>409</v>
      </c>
      <c r="B9" s="158">
        <v>269816</v>
      </c>
      <c r="C9" s="148" t="s">
        <v>465</v>
      </c>
      <c r="D9" s="148" t="s">
        <v>466</v>
      </c>
      <c r="E9" s="148" t="s">
        <v>467</v>
      </c>
      <c r="F9" s="148" t="s">
        <v>468</v>
      </c>
      <c r="G9" s="148" t="s">
        <v>469</v>
      </c>
      <c r="H9" s="251"/>
      <c r="I9" s="213"/>
      <c r="J9" s="29"/>
      <c r="K9" s="219"/>
      <c r="M9" s="6"/>
      <c r="N9" s="7"/>
      <c r="O9" s="7"/>
      <c r="P9" s="7"/>
      <c r="Q9" s="7">
        <v>1</v>
      </c>
      <c r="R9" s="7"/>
      <c r="S9" s="6"/>
      <c r="T9" s="7">
        <v>1</v>
      </c>
      <c r="U9" s="7"/>
      <c r="V9" s="6"/>
      <c r="W9" s="7">
        <v>1</v>
      </c>
      <c r="X9" s="7"/>
      <c r="Y9" s="7"/>
      <c r="Z9" s="7"/>
      <c r="AA9" s="6">
        <v>1</v>
      </c>
      <c r="AB9" s="7"/>
      <c r="AC9" s="7"/>
      <c r="AE9">
        <v>1</v>
      </c>
    </row>
    <row r="10" spans="1:31" x14ac:dyDescent="0.3">
      <c r="A10" s="17" t="s">
        <v>409</v>
      </c>
      <c r="B10" s="158">
        <v>271948</v>
      </c>
      <c r="C10" s="157" t="s">
        <v>470</v>
      </c>
      <c r="D10" s="170" t="s">
        <v>471</v>
      </c>
      <c r="E10" s="148" t="s">
        <v>472</v>
      </c>
      <c r="F10" s="148" t="s">
        <v>473</v>
      </c>
      <c r="G10" s="148" t="s">
        <v>474</v>
      </c>
      <c r="H10" s="251"/>
      <c r="I10" s="213"/>
      <c r="J10" s="29"/>
      <c r="K10" s="219"/>
      <c r="M10" s="6"/>
      <c r="N10" s="7"/>
      <c r="O10" s="7"/>
      <c r="P10" s="7"/>
      <c r="Q10" s="7">
        <v>1</v>
      </c>
      <c r="R10" s="7"/>
      <c r="S10" s="6"/>
      <c r="T10" s="7">
        <v>1</v>
      </c>
      <c r="U10" s="7"/>
      <c r="V10" s="6"/>
      <c r="W10" s="7">
        <v>1</v>
      </c>
      <c r="X10" s="7"/>
      <c r="Y10" s="7"/>
      <c r="Z10" s="7"/>
      <c r="AA10" s="6">
        <v>1</v>
      </c>
      <c r="AB10" s="7"/>
      <c r="AC10" s="7"/>
      <c r="AE10">
        <v>1</v>
      </c>
    </row>
    <row r="11" spans="1:31" x14ac:dyDescent="0.3">
      <c r="A11" s="17" t="s">
        <v>409</v>
      </c>
      <c r="B11" s="158">
        <v>272202</v>
      </c>
      <c r="C11" s="170" t="s">
        <v>527</v>
      </c>
      <c r="D11" s="148" t="s">
        <v>528</v>
      </c>
      <c r="E11" s="170" t="s">
        <v>529</v>
      </c>
      <c r="F11" s="148" t="s">
        <v>530</v>
      </c>
      <c r="G11" s="148" t="s">
        <v>531</v>
      </c>
      <c r="H11" s="251"/>
      <c r="I11" s="213"/>
      <c r="J11" s="29"/>
      <c r="K11" s="219"/>
      <c r="M11" s="6"/>
      <c r="N11" s="7"/>
      <c r="O11" s="7"/>
      <c r="P11" s="7"/>
      <c r="Q11" s="7">
        <v>1</v>
      </c>
      <c r="R11" s="7"/>
      <c r="S11" s="6"/>
      <c r="T11" s="7">
        <v>1</v>
      </c>
      <c r="U11" s="7"/>
      <c r="V11" s="6"/>
      <c r="W11" s="7">
        <v>1</v>
      </c>
      <c r="X11" s="7"/>
      <c r="Y11" s="7"/>
      <c r="Z11" s="7"/>
      <c r="AA11" s="6">
        <v>1</v>
      </c>
      <c r="AB11" s="7"/>
      <c r="AC11" s="7"/>
      <c r="AE11">
        <v>1</v>
      </c>
    </row>
    <row r="12" spans="1:31" x14ac:dyDescent="0.3">
      <c r="A12" s="17" t="s">
        <v>409</v>
      </c>
      <c r="B12" s="159" t="s">
        <v>604</v>
      </c>
      <c r="C12" s="162" t="s">
        <v>603</v>
      </c>
      <c r="D12" s="124" t="s">
        <v>605</v>
      </c>
      <c r="E12" s="150" t="s">
        <v>606</v>
      </c>
      <c r="F12" s="157" t="s">
        <v>607</v>
      </c>
      <c r="G12" s="150" t="s">
        <v>608</v>
      </c>
      <c r="H12" s="249"/>
      <c r="I12" s="210"/>
      <c r="J12" s="230"/>
      <c r="K12" s="219"/>
      <c r="M12" s="6">
        <v>1</v>
      </c>
      <c r="N12" s="7"/>
      <c r="O12" s="7"/>
      <c r="P12" s="7"/>
      <c r="Q12" s="7"/>
      <c r="R12" s="7"/>
      <c r="S12" s="6"/>
      <c r="T12" s="7">
        <v>1</v>
      </c>
      <c r="U12" s="7"/>
      <c r="V12" s="6"/>
      <c r="W12" s="7">
        <v>1</v>
      </c>
      <c r="X12" s="7"/>
      <c r="Y12" s="7"/>
      <c r="Z12" s="7"/>
      <c r="AA12" s="6">
        <v>1</v>
      </c>
      <c r="AB12" s="7"/>
      <c r="AC12" s="7"/>
      <c r="AE12">
        <v>1</v>
      </c>
    </row>
    <row r="13" spans="1:31" x14ac:dyDescent="0.3">
      <c r="A13" s="17" t="s">
        <v>687</v>
      </c>
      <c r="B13" s="163" t="s">
        <v>689</v>
      </c>
      <c r="C13" s="170" t="s">
        <v>688</v>
      </c>
      <c r="D13" s="128"/>
      <c r="E13" s="148" t="s">
        <v>690</v>
      </c>
      <c r="F13" s="148" t="s">
        <v>691</v>
      </c>
      <c r="G13" s="148" t="s">
        <v>692</v>
      </c>
      <c r="H13" s="225"/>
      <c r="I13" s="210"/>
      <c r="J13" s="29"/>
      <c r="K13" s="219"/>
      <c r="M13" s="6"/>
      <c r="N13" s="7"/>
      <c r="O13" s="7"/>
      <c r="P13" s="7"/>
      <c r="Q13" s="7"/>
      <c r="R13" s="7">
        <v>1</v>
      </c>
      <c r="S13" s="6"/>
      <c r="T13" s="7">
        <v>1</v>
      </c>
      <c r="U13" s="7"/>
      <c r="V13" s="6"/>
      <c r="W13" s="7">
        <v>1</v>
      </c>
      <c r="X13" s="7"/>
      <c r="Y13" s="7"/>
      <c r="Z13" s="7"/>
      <c r="AA13" s="6">
        <v>1</v>
      </c>
      <c r="AB13" s="7"/>
      <c r="AC13" s="7"/>
      <c r="AE13">
        <v>1</v>
      </c>
    </row>
    <row r="14" spans="1:31" x14ac:dyDescent="0.3">
      <c r="A14" s="167" t="s">
        <v>768</v>
      </c>
      <c r="B14" s="175">
        <v>288967</v>
      </c>
      <c r="C14" s="160" t="s">
        <v>784</v>
      </c>
      <c r="H14" s="215"/>
      <c r="I14" s="210"/>
      <c r="J14" s="29"/>
      <c r="M14" s="6"/>
      <c r="N14" s="7"/>
      <c r="O14" s="7">
        <v>1</v>
      </c>
      <c r="P14" s="7"/>
      <c r="Q14" s="7"/>
      <c r="R14" s="7"/>
      <c r="S14" s="6"/>
      <c r="T14" s="7">
        <v>1</v>
      </c>
      <c r="U14" s="7"/>
      <c r="V14" s="6"/>
      <c r="W14" s="7">
        <v>1</v>
      </c>
      <c r="X14" s="7"/>
      <c r="Y14" s="7"/>
      <c r="Z14" s="7"/>
      <c r="AA14" s="6"/>
      <c r="AB14" s="7"/>
      <c r="AC14" s="7"/>
      <c r="AE14">
        <v>1</v>
      </c>
    </row>
    <row r="15" spans="1:31" x14ac:dyDescent="0.3">
      <c r="A15" s="153" t="s">
        <v>1133</v>
      </c>
      <c r="B15" s="143">
        <v>267638</v>
      </c>
      <c r="C15" s="170" t="s">
        <v>1224</v>
      </c>
      <c r="D15" s="148" t="s">
        <v>1225</v>
      </c>
      <c r="E15" s="148" t="s">
        <v>1226</v>
      </c>
      <c r="F15" s="148" t="s">
        <v>1227</v>
      </c>
      <c r="G15" s="148" t="s">
        <v>1228</v>
      </c>
      <c r="H15" s="221"/>
      <c r="I15" s="210"/>
      <c r="J15" s="29"/>
      <c r="K15" s="135"/>
      <c r="M15" s="6"/>
      <c r="Q15">
        <v>1</v>
      </c>
      <c r="S15" s="6"/>
      <c r="T15">
        <v>1</v>
      </c>
      <c r="V15" s="6"/>
      <c r="W15">
        <v>1</v>
      </c>
      <c r="AA15" s="6"/>
      <c r="AC15">
        <v>1</v>
      </c>
      <c r="AE15">
        <v>1</v>
      </c>
    </row>
    <row r="16" spans="1:31" x14ac:dyDescent="0.3">
      <c r="A16" s="17" t="s">
        <v>194</v>
      </c>
      <c r="B16" s="138">
        <v>279409</v>
      </c>
      <c r="C16" s="180" t="s">
        <v>240</v>
      </c>
      <c r="D16" s="180" t="s">
        <v>241</v>
      </c>
      <c r="E16" s="180" t="s">
        <v>242</v>
      </c>
      <c r="F16" s="180" t="s">
        <v>243</v>
      </c>
      <c r="G16" s="177" t="s">
        <v>244</v>
      </c>
      <c r="H16" s="216"/>
      <c r="I16" s="229"/>
      <c r="J16" s="230"/>
      <c r="K16" s="135"/>
      <c r="M16" s="6"/>
      <c r="Q16">
        <v>1</v>
      </c>
      <c r="S16" s="6">
        <v>1</v>
      </c>
      <c r="V16" s="6"/>
      <c r="W16">
        <v>1</v>
      </c>
      <c r="AA16" s="6"/>
      <c r="AC16">
        <v>1</v>
      </c>
      <c r="AD16" t="s">
        <v>1383</v>
      </c>
      <c r="AE16">
        <v>1</v>
      </c>
    </row>
    <row r="17" spans="1:31" x14ac:dyDescent="0.3">
      <c r="A17" s="17" t="s">
        <v>807</v>
      </c>
      <c r="B17" s="12" t="s">
        <v>851</v>
      </c>
      <c r="C17" s="179" t="s">
        <v>850</v>
      </c>
      <c r="E17" s="144" t="s">
        <v>852</v>
      </c>
      <c r="F17" s="144" t="s">
        <v>853</v>
      </c>
      <c r="G17" s="144" t="s">
        <v>854</v>
      </c>
      <c r="H17" s="249"/>
      <c r="I17" s="229"/>
      <c r="J17" s="29"/>
      <c r="K17" s="219"/>
      <c r="M17" s="6">
        <v>1</v>
      </c>
      <c r="N17" s="7"/>
      <c r="O17" s="7"/>
      <c r="P17" s="7"/>
      <c r="Q17" s="7"/>
      <c r="R17" s="7"/>
      <c r="S17" s="6">
        <v>1</v>
      </c>
      <c r="T17" s="7"/>
      <c r="U17" s="7"/>
      <c r="V17" s="6"/>
      <c r="W17" s="7">
        <v>1</v>
      </c>
      <c r="X17" s="7"/>
      <c r="Y17" s="7"/>
      <c r="Z17" s="7"/>
      <c r="AA17" s="6">
        <v>1</v>
      </c>
      <c r="AB17" s="7"/>
      <c r="AC17" s="7"/>
      <c r="AD17">
        <f>SUM(AE16:AE18)</f>
        <v>3</v>
      </c>
      <c r="AE17">
        <v>1</v>
      </c>
    </row>
    <row r="18" spans="1:31" x14ac:dyDescent="0.3">
      <c r="A18" s="153" t="s">
        <v>1133</v>
      </c>
      <c r="B18" s="143" t="s">
        <v>1158</v>
      </c>
      <c r="C18" s="148" t="s">
        <v>1157</v>
      </c>
      <c r="D18" s="127" t="s">
        <v>1159</v>
      </c>
      <c r="E18" s="127" t="s">
        <v>1160</v>
      </c>
      <c r="F18" s="127" t="s">
        <v>1161</v>
      </c>
      <c r="G18" s="127" t="s">
        <v>1162</v>
      </c>
      <c r="H18" s="262"/>
      <c r="I18" s="229"/>
      <c r="J18" s="29"/>
      <c r="K18" s="219"/>
      <c r="M18" s="6"/>
      <c r="R18">
        <v>1</v>
      </c>
      <c r="S18" s="6">
        <v>1</v>
      </c>
      <c r="V18" s="6"/>
      <c r="W18">
        <v>1</v>
      </c>
      <c r="AA18" s="6">
        <v>1</v>
      </c>
      <c r="AE18">
        <v>1</v>
      </c>
    </row>
    <row r="19" spans="1:31" x14ac:dyDescent="0.3">
      <c r="A19" s="140" t="s">
        <v>185</v>
      </c>
      <c r="B19" s="123" t="s">
        <v>187</v>
      </c>
      <c r="C19" s="170" t="s">
        <v>186</v>
      </c>
      <c r="D19" s="170" t="s">
        <v>188</v>
      </c>
      <c r="E19" s="150" t="s">
        <v>189</v>
      </c>
      <c r="F19" s="148" t="s">
        <v>190</v>
      </c>
      <c r="G19" s="150" t="s">
        <v>191</v>
      </c>
      <c r="H19" s="216"/>
      <c r="I19" s="135"/>
      <c r="J19" s="29"/>
      <c r="K19" s="135"/>
      <c r="M19" s="6"/>
      <c r="N19" s="7"/>
      <c r="O19" s="7"/>
      <c r="P19" s="7"/>
      <c r="Q19" s="7">
        <v>1</v>
      </c>
      <c r="R19" s="7"/>
      <c r="S19" s="6"/>
      <c r="T19" s="7"/>
      <c r="U19" s="7">
        <v>1</v>
      </c>
      <c r="V19" s="6"/>
      <c r="W19" s="7">
        <v>1</v>
      </c>
      <c r="X19" s="7"/>
      <c r="Y19" s="7"/>
      <c r="Z19" s="7"/>
      <c r="AA19" s="6"/>
      <c r="AB19" s="7"/>
      <c r="AC19" s="7">
        <v>1</v>
      </c>
      <c r="AD19" t="s">
        <v>1384</v>
      </c>
      <c r="AE19">
        <v>1</v>
      </c>
    </row>
    <row r="20" spans="1:31" x14ac:dyDescent="0.3">
      <c r="A20" s="153" t="s">
        <v>313</v>
      </c>
      <c r="B20" s="143" t="s">
        <v>380</v>
      </c>
      <c r="C20" s="148" t="s">
        <v>379</v>
      </c>
      <c r="D20" s="2"/>
      <c r="E20" s="148" t="s">
        <v>381</v>
      </c>
      <c r="F20" s="148" t="s">
        <v>382</v>
      </c>
      <c r="G20" s="148" t="s">
        <v>383</v>
      </c>
      <c r="H20" s="243"/>
      <c r="I20" s="27"/>
      <c r="J20" s="29"/>
      <c r="K20" s="234"/>
      <c r="L20" s="15"/>
      <c r="M20" s="6"/>
      <c r="N20" s="7"/>
      <c r="O20" s="7">
        <v>1</v>
      </c>
      <c r="P20" s="7"/>
      <c r="Q20" s="7"/>
      <c r="R20" s="7"/>
      <c r="S20" s="6"/>
      <c r="T20" s="7"/>
      <c r="U20" s="7">
        <v>1</v>
      </c>
      <c r="V20" s="6"/>
      <c r="W20" s="7">
        <v>1</v>
      </c>
      <c r="X20" s="7"/>
      <c r="Y20" s="7"/>
      <c r="Z20" s="7"/>
      <c r="AA20" s="6"/>
      <c r="AB20" s="7"/>
      <c r="AC20" s="7">
        <v>1</v>
      </c>
      <c r="AD20">
        <f>SUM(AE19:AE26)</f>
        <v>8</v>
      </c>
      <c r="AE20">
        <v>1</v>
      </c>
    </row>
    <row r="21" spans="1:31" x14ac:dyDescent="0.3">
      <c r="A21" s="153" t="s">
        <v>313</v>
      </c>
      <c r="B21" s="143" t="s">
        <v>392</v>
      </c>
      <c r="C21" s="160" t="s">
        <v>391</v>
      </c>
      <c r="D21" s="2"/>
      <c r="E21" s="2"/>
      <c r="F21" s="2"/>
      <c r="G21" s="2"/>
      <c r="H21" s="246"/>
      <c r="I21" s="27"/>
      <c r="J21" s="29"/>
      <c r="L21" s="15"/>
      <c r="M21" s="6"/>
      <c r="N21" s="7">
        <v>1</v>
      </c>
      <c r="O21" s="7"/>
      <c r="P21" s="7"/>
      <c r="Q21" s="7"/>
      <c r="R21" s="7"/>
      <c r="S21" s="6"/>
      <c r="T21" s="7"/>
      <c r="U21" s="7">
        <v>1</v>
      </c>
      <c r="V21" s="6"/>
      <c r="W21" s="7">
        <v>1</v>
      </c>
      <c r="X21" s="7"/>
      <c r="Y21" s="7"/>
      <c r="Z21" s="7"/>
      <c r="AA21" s="6"/>
      <c r="AB21" s="7"/>
      <c r="AC21" s="7"/>
      <c r="AE21">
        <v>1</v>
      </c>
    </row>
    <row r="22" spans="1:31" x14ac:dyDescent="0.3">
      <c r="A22" s="17" t="s">
        <v>687</v>
      </c>
      <c r="B22" s="163" t="s">
        <v>733</v>
      </c>
      <c r="C22" s="148" t="s">
        <v>732</v>
      </c>
      <c r="D22" s="148" t="s">
        <v>734</v>
      </c>
      <c r="E22" s="150" t="s">
        <v>735</v>
      </c>
      <c r="F22" s="148" t="s">
        <v>736</v>
      </c>
      <c r="G22" s="148" t="s">
        <v>737</v>
      </c>
      <c r="H22" s="225"/>
      <c r="I22" s="135"/>
      <c r="J22" s="29"/>
      <c r="K22" s="219"/>
      <c r="M22" s="6"/>
      <c r="N22" s="7"/>
      <c r="O22" s="7"/>
      <c r="P22" s="7"/>
      <c r="Q22" s="7"/>
      <c r="R22" s="7"/>
      <c r="S22" s="6"/>
      <c r="T22" s="7"/>
      <c r="U22" s="7">
        <v>1</v>
      </c>
      <c r="V22" s="6"/>
      <c r="W22" s="7">
        <v>1</v>
      </c>
      <c r="X22" s="7"/>
      <c r="Y22" s="7"/>
      <c r="Z22" s="7"/>
      <c r="AA22" s="6">
        <v>1</v>
      </c>
      <c r="AB22" s="7"/>
      <c r="AC22" s="7"/>
      <c r="AE22">
        <v>1</v>
      </c>
    </row>
    <row r="23" spans="1:31" x14ac:dyDescent="0.3">
      <c r="A23" s="17" t="s">
        <v>1030</v>
      </c>
      <c r="B23" s="172" t="s">
        <v>1078</v>
      </c>
      <c r="C23" s="162" t="s">
        <v>240</v>
      </c>
      <c r="D23" s="170" t="s">
        <v>241</v>
      </c>
      <c r="E23" s="170" t="s">
        <v>242</v>
      </c>
      <c r="F23" s="185" t="s">
        <v>243</v>
      </c>
      <c r="G23" s="185" t="s">
        <v>244</v>
      </c>
      <c r="H23" s="221"/>
      <c r="I23" s="135"/>
      <c r="J23" s="29"/>
      <c r="K23" s="135"/>
      <c r="M23" s="6"/>
      <c r="Q23">
        <v>1</v>
      </c>
      <c r="S23" s="6"/>
      <c r="U23">
        <v>1</v>
      </c>
      <c r="V23" s="6"/>
      <c r="W23">
        <v>1</v>
      </c>
      <c r="AA23" s="6"/>
      <c r="AC23">
        <v>1</v>
      </c>
      <c r="AE23">
        <v>1</v>
      </c>
    </row>
    <row r="24" spans="1:31" x14ac:dyDescent="0.3">
      <c r="A24" s="153" t="s">
        <v>1133</v>
      </c>
      <c r="B24" s="143" t="s">
        <v>1182</v>
      </c>
      <c r="C24" s="2"/>
      <c r="D24" s="2"/>
      <c r="E24" s="128"/>
      <c r="F24" s="160" t="s">
        <v>1183</v>
      </c>
      <c r="G24" s="2"/>
      <c r="H24" s="119"/>
      <c r="I24" s="135"/>
      <c r="J24" s="29"/>
      <c r="K24" s="208"/>
      <c r="M24" s="6"/>
      <c r="S24" s="6"/>
      <c r="U24">
        <v>1</v>
      </c>
      <c r="V24" s="6"/>
      <c r="W24">
        <v>1</v>
      </c>
      <c r="AA24" s="6"/>
      <c r="AB24">
        <v>1</v>
      </c>
      <c r="AE24">
        <v>1</v>
      </c>
    </row>
    <row r="25" spans="1:31" x14ac:dyDescent="0.3">
      <c r="A25" s="153" t="s">
        <v>1133</v>
      </c>
      <c r="B25" s="143" t="s">
        <v>1268</v>
      </c>
      <c r="C25" s="148" t="s">
        <v>1267</v>
      </c>
      <c r="D25" s="148" t="s">
        <v>1269</v>
      </c>
      <c r="E25" s="148" t="s">
        <v>1270</v>
      </c>
      <c r="F25" s="148" t="s">
        <v>1271</v>
      </c>
      <c r="G25" s="148" t="s">
        <v>1272</v>
      </c>
      <c r="H25" s="221"/>
      <c r="I25" s="135"/>
      <c r="J25" s="29"/>
      <c r="K25" s="219"/>
      <c r="M25" s="6"/>
      <c r="Q25">
        <v>1</v>
      </c>
      <c r="S25" s="6"/>
      <c r="U25">
        <v>1</v>
      </c>
      <c r="V25" s="6"/>
      <c r="W25">
        <v>1</v>
      </c>
      <c r="AA25" s="6">
        <v>1</v>
      </c>
      <c r="AE25">
        <v>1</v>
      </c>
    </row>
    <row r="26" spans="1:31" x14ac:dyDescent="0.3">
      <c r="A26" s="153" t="s">
        <v>1133</v>
      </c>
      <c r="B26" s="143" t="s">
        <v>260</v>
      </c>
      <c r="C26" s="160" t="s">
        <v>255</v>
      </c>
      <c r="D26" s="181" t="s">
        <v>256</v>
      </c>
      <c r="E26" s="160" t="s">
        <v>257</v>
      </c>
      <c r="F26" s="162" t="s">
        <v>1298</v>
      </c>
      <c r="G26" s="162" t="s">
        <v>1299</v>
      </c>
      <c r="H26" s="220"/>
      <c r="I26" s="135"/>
      <c r="J26" s="29"/>
      <c r="K26" s="208"/>
      <c r="M26" s="6">
        <v>1</v>
      </c>
      <c r="S26" s="6"/>
      <c r="U26">
        <v>1</v>
      </c>
      <c r="V26" s="6"/>
      <c r="W26">
        <v>1</v>
      </c>
      <c r="AA26" s="6"/>
      <c r="AB26">
        <v>1</v>
      </c>
      <c r="AE26">
        <v>1</v>
      </c>
    </row>
    <row r="27" spans="1:31" x14ac:dyDescent="0.3">
      <c r="A27" s="140" t="s">
        <v>82</v>
      </c>
      <c r="B27" s="136"/>
      <c r="F27" s="183" t="s">
        <v>89</v>
      </c>
      <c r="H27" s="220"/>
      <c r="J27" s="29"/>
      <c r="K27" s="219"/>
      <c r="M27" s="6">
        <v>1</v>
      </c>
      <c r="N27" s="7"/>
      <c r="O27" s="7"/>
      <c r="P27" s="7"/>
      <c r="Q27" s="7"/>
      <c r="R27" s="7"/>
      <c r="S27" s="6"/>
      <c r="T27" s="7"/>
      <c r="U27" s="7"/>
      <c r="V27" s="6"/>
      <c r="W27" s="7">
        <v>1</v>
      </c>
      <c r="X27" s="7"/>
      <c r="Y27" s="7"/>
      <c r="Z27" s="7"/>
      <c r="AA27" s="6">
        <v>1</v>
      </c>
      <c r="AB27" s="7"/>
      <c r="AC27" s="7"/>
      <c r="AD27" t="s">
        <v>1385</v>
      </c>
      <c r="AE27">
        <v>1</v>
      </c>
    </row>
    <row r="28" spans="1:31" x14ac:dyDescent="0.3">
      <c r="A28" s="17" t="s">
        <v>147</v>
      </c>
      <c r="F28" s="134" t="s">
        <v>150</v>
      </c>
      <c r="J28" s="29"/>
      <c r="K28" s="219"/>
      <c r="M28" s="6"/>
      <c r="N28" s="7"/>
      <c r="O28" s="7"/>
      <c r="P28" s="7"/>
      <c r="Q28" s="7"/>
      <c r="R28" s="7"/>
      <c r="S28" s="6"/>
      <c r="T28" s="7"/>
      <c r="U28" s="7"/>
      <c r="V28" s="6"/>
      <c r="W28" s="7">
        <v>1</v>
      </c>
      <c r="X28" s="7"/>
      <c r="Y28" s="7"/>
      <c r="Z28" s="7"/>
      <c r="AA28" s="6"/>
      <c r="AB28" s="7"/>
      <c r="AC28" s="7"/>
      <c r="AD28">
        <f>SUM(AE27:AE44)</f>
        <v>18</v>
      </c>
      <c r="AE28">
        <v>1</v>
      </c>
    </row>
    <row r="29" spans="1:31" x14ac:dyDescent="0.3">
      <c r="A29" s="17" t="s">
        <v>147</v>
      </c>
      <c r="F29" s="134" t="s">
        <v>151</v>
      </c>
      <c r="H29" s="215"/>
      <c r="J29" s="29"/>
      <c r="K29" s="219"/>
      <c r="M29" s="6"/>
      <c r="N29" s="7"/>
      <c r="O29" s="7">
        <v>1</v>
      </c>
      <c r="P29" s="7"/>
      <c r="Q29" s="7"/>
      <c r="R29" s="7"/>
      <c r="S29" s="6"/>
      <c r="T29" s="7"/>
      <c r="U29" s="7"/>
      <c r="V29" s="6"/>
      <c r="W29" s="7">
        <v>1</v>
      </c>
      <c r="X29" s="7"/>
      <c r="Y29" s="7"/>
      <c r="Z29" s="7"/>
      <c r="AA29" s="6"/>
      <c r="AB29" s="7"/>
      <c r="AC29" s="7"/>
      <c r="AE29">
        <v>1</v>
      </c>
    </row>
    <row r="30" spans="1:31" x14ac:dyDescent="0.3">
      <c r="A30" s="17" t="s">
        <v>147</v>
      </c>
      <c r="F30" s="134" t="s">
        <v>153</v>
      </c>
      <c r="H30" s="212"/>
      <c r="J30" s="29"/>
      <c r="K30" s="219"/>
      <c r="M30" s="6">
        <v>1</v>
      </c>
      <c r="N30" s="7"/>
      <c r="O30" s="7"/>
      <c r="P30" s="7"/>
      <c r="Q30" s="7"/>
      <c r="R30" s="7"/>
      <c r="S30" s="6"/>
      <c r="T30" s="7"/>
      <c r="U30" s="7"/>
      <c r="V30" s="6"/>
      <c r="W30" s="7">
        <v>1</v>
      </c>
      <c r="X30" s="7"/>
      <c r="Y30" s="7"/>
      <c r="Z30" s="7"/>
      <c r="AA30" s="6"/>
      <c r="AB30" s="7"/>
      <c r="AC30" s="7"/>
      <c r="AE30">
        <v>1</v>
      </c>
    </row>
    <row r="31" spans="1:31" ht="15" thickBot="1" x14ac:dyDescent="0.35">
      <c r="A31" s="17" t="s">
        <v>147</v>
      </c>
      <c r="F31" s="134" t="s">
        <v>155</v>
      </c>
      <c r="H31" s="225"/>
      <c r="J31" s="29"/>
      <c r="K31" s="219"/>
      <c r="M31" s="6"/>
      <c r="N31" s="7"/>
      <c r="O31" s="7"/>
      <c r="P31" s="7"/>
      <c r="Q31" s="7"/>
      <c r="R31" s="7">
        <v>1</v>
      </c>
      <c r="S31" s="6"/>
      <c r="T31" s="7"/>
      <c r="U31" s="7"/>
      <c r="V31" s="6"/>
      <c r="W31" s="7">
        <v>1</v>
      </c>
      <c r="X31" s="7"/>
      <c r="Y31" s="7"/>
      <c r="Z31" s="7"/>
      <c r="AA31" s="6"/>
      <c r="AB31" s="7"/>
      <c r="AC31" s="7"/>
      <c r="AE31">
        <v>1</v>
      </c>
    </row>
    <row r="32" spans="1:31" ht="15" thickBot="1" x14ac:dyDescent="0.35">
      <c r="A32" s="17" t="s">
        <v>194</v>
      </c>
      <c r="B32" s="174"/>
      <c r="C32" s="1"/>
      <c r="D32" s="1"/>
      <c r="E32" s="1"/>
      <c r="F32" s="228" t="s">
        <v>226</v>
      </c>
      <c r="G32" s="1"/>
      <c r="H32" s="18"/>
      <c r="I32" s="18"/>
      <c r="J32" s="29"/>
      <c r="K32" s="135"/>
      <c r="L32" s="4"/>
      <c r="M32" s="65"/>
      <c r="N32" s="4"/>
      <c r="O32" s="4"/>
      <c r="P32" s="4"/>
      <c r="Q32" s="4"/>
      <c r="R32" s="4"/>
      <c r="S32" s="65"/>
      <c r="T32" s="4"/>
      <c r="U32" s="4"/>
      <c r="V32" s="65"/>
      <c r="W32" s="4">
        <v>1</v>
      </c>
      <c r="X32" s="4"/>
      <c r="Y32" s="4"/>
      <c r="Z32" s="4"/>
      <c r="AA32" s="65"/>
      <c r="AB32" s="4"/>
      <c r="AC32" s="4">
        <v>1</v>
      </c>
      <c r="AE32">
        <v>1</v>
      </c>
    </row>
    <row r="33" spans="1:31" x14ac:dyDescent="0.3">
      <c r="A33" s="17" t="s">
        <v>194</v>
      </c>
      <c r="B33" s="138"/>
      <c r="F33" s="228" t="s">
        <v>303</v>
      </c>
      <c r="H33" s="212"/>
      <c r="J33" s="29"/>
      <c r="K33" s="135"/>
      <c r="M33" s="6">
        <v>1</v>
      </c>
      <c r="S33" s="6"/>
      <c r="V33" s="6"/>
      <c r="W33">
        <v>1</v>
      </c>
      <c r="AA33" s="6"/>
      <c r="AC33">
        <v>1</v>
      </c>
      <c r="AE33">
        <v>1</v>
      </c>
    </row>
    <row r="34" spans="1:31" x14ac:dyDescent="0.3">
      <c r="A34" s="153" t="s">
        <v>313</v>
      </c>
      <c r="B34" s="143" t="s">
        <v>380</v>
      </c>
      <c r="C34" s="2"/>
      <c r="E34" s="160" t="s">
        <v>384</v>
      </c>
      <c r="F34" s="2"/>
      <c r="G34" s="2"/>
      <c r="H34" s="242"/>
      <c r="I34" s="42"/>
      <c r="J34" s="29"/>
      <c r="K34" s="42"/>
      <c r="L34" s="15"/>
      <c r="M34" s="6"/>
      <c r="N34" s="7"/>
      <c r="O34" s="7"/>
      <c r="P34" s="7"/>
      <c r="Q34" s="7"/>
      <c r="R34" s="7">
        <v>1</v>
      </c>
      <c r="S34" s="6"/>
      <c r="T34" s="7"/>
      <c r="U34" s="7"/>
      <c r="V34" s="6"/>
      <c r="W34" s="7">
        <v>1</v>
      </c>
      <c r="X34" s="7"/>
      <c r="Y34" s="7"/>
      <c r="Z34" s="7"/>
      <c r="AA34" s="6"/>
      <c r="AB34" s="7"/>
      <c r="AC34" s="7"/>
      <c r="AE34">
        <v>1</v>
      </c>
    </row>
    <row r="35" spans="1:31" x14ac:dyDescent="0.3">
      <c r="A35" s="17" t="s">
        <v>409</v>
      </c>
      <c r="B35" s="159" t="s">
        <v>31</v>
      </c>
      <c r="C35" s="2"/>
      <c r="D35" s="160" t="s">
        <v>478</v>
      </c>
      <c r="E35" s="2"/>
      <c r="F35" s="160" t="s">
        <v>479</v>
      </c>
      <c r="G35" s="2"/>
      <c r="H35" s="214"/>
      <c r="J35" s="29"/>
      <c r="K35" s="219"/>
      <c r="M35" s="6"/>
      <c r="N35" s="7"/>
      <c r="O35" s="7"/>
      <c r="P35" s="7"/>
      <c r="Q35" s="7"/>
      <c r="R35" s="7"/>
      <c r="S35" s="6"/>
      <c r="T35" s="7"/>
      <c r="U35" s="7"/>
      <c r="V35" s="6"/>
      <c r="W35" s="7">
        <v>1</v>
      </c>
      <c r="X35" s="7"/>
      <c r="Y35" s="7"/>
      <c r="Z35" s="7"/>
      <c r="AA35" s="6">
        <v>1</v>
      </c>
      <c r="AB35" s="7"/>
      <c r="AC35" s="7"/>
      <c r="AE35">
        <v>1</v>
      </c>
    </row>
    <row r="36" spans="1:31" x14ac:dyDescent="0.3">
      <c r="A36" s="17" t="s">
        <v>409</v>
      </c>
      <c r="B36" s="159" t="s">
        <v>31</v>
      </c>
      <c r="C36" s="2"/>
      <c r="D36" s="2"/>
      <c r="E36" s="2"/>
      <c r="F36" s="160" t="s">
        <v>480</v>
      </c>
      <c r="G36" s="2"/>
      <c r="H36" s="214"/>
      <c r="J36" s="29"/>
      <c r="K36" s="219"/>
      <c r="M36" s="6"/>
      <c r="N36" s="7"/>
      <c r="O36" s="7"/>
      <c r="P36" s="7"/>
      <c r="Q36" s="7"/>
      <c r="R36" s="7"/>
      <c r="S36" s="6"/>
      <c r="T36" s="7"/>
      <c r="U36" s="7"/>
      <c r="V36" s="6"/>
      <c r="W36" s="7">
        <v>1</v>
      </c>
      <c r="X36" s="7"/>
      <c r="Y36" s="7"/>
      <c r="Z36" s="7"/>
      <c r="AA36" s="6">
        <v>1</v>
      </c>
      <c r="AB36" s="7"/>
      <c r="AC36" s="7"/>
      <c r="AE36">
        <v>1</v>
      </c>
    </row>
    <row r="37" spans="1:31" x14ac:dyDescent="0.3">
      <c r="A37" s="17" t="s">
        <v>409</v>
      </c>
      <c r="B37" s="268" t="s">
        <v>31</v>
      </c>
      <c r="C37" s="2"/>
      <c r="D37" s="2"/>
      <c r="E37" s="2"/>
      <c r="F37" s="160" t="s">
        <v>620</v>
      </c>
      <c r="G37" s="2"/>
      <c r="H37" s="211"/>
      <c r="J37" s="29"/>
      <c r="K37" s="208"/>
      <c r="M37" s="6"/>
      <c r="N37" s="7"/>
      <c r="O37" s="7"/>
      <c r="P37" s="7"/>
      <c r="Q37" s="7"/>
      <c r="R37" s="7"/>
      <c r="S37" s="6"/>
      <c r="T37" s="7"/>
      <c r="U37" s="7"/>
      <c r="V37" s="6"/>
      <c r="W37" s="7">
        <v>1</v>
      </c>
      <c r="X37" s="7"/>
      <c r="Y37" s="7"/>
      <c r="Z37" s="7"/>
      <c r="AA37" s="6"/>
      <c r="AB37" s="7">
        <v>1</v>
      </c>
      <c r="AC37" s="7"/>
      <c r="AE37">
        <v>1</v>
      </c>
    </row>
    <row r="38" spans="1:31" x14ac:dyDescent="0.3">
      <c r="A38" s="17" t="s">
        <v>409</v>
      </c>
      <c r="B38" s="159" t="s">
        <v>31</v>
      </c>
      <c r="C38" s="2"/>
      <c r="D38" s="2"/>
      <c r="E38" s="160" t="s">
        <v>682</v>
      </c>
      <c r="F38" s="2"/>
      <c r="G38" s="2"/>
      <c r="H38" s="251"/>
      <c r="J38" s="29"/>
      <c r="M38" s="6"/>
      <c r="N38" s="7"/>
      <c r="O38" s="7"/>
      <c r="P38" s="7"/>
      <c r="Q38" s="7">
        <v>1</v>
      </c>
      <c r="R38" s="7"/>
      <c r="S38" s="6"/>
      <c r="T38" s="7"/>
      <c r="U38" s="7"/>
      <c r="V38" s="6"/>
      <c r="W38" s="7">
        <v>1</v>
      </c>
      <c r="X38" s="7"/>
      <c r="Y38" s="7"/>
      <c r="Z38" s="7"/>
      <c r="AA38" s="6"/>
      <c r="AB38" s="7"/>
      <c r="AC38" s="7"/>
      <c r="AE38">
        <v>1</v>
      </c>
    </row>
    <row r="39" spans="1:31" x14ac:dyDescent="0.3">
      <c r="A39" s="17" t="s">
        <v>409</v>
      </c>
      <c r="B39" s="268" t="s">
        <v>31</v>
      </c>
      <c r="C39" s="2"/>
      <c r="D39" s="2"/>
      <c r="E39" s="160" t="s">
        <v>683</v>
      </c>
      <c r="F39" s="2"/>
      <c r="G39" s="2"/>
      <c r="H39" s="211"/>
      <c r="J39" s="29"/>
      <c r="M39" s="6"/>
      <c r="N39" s="7"/>
      <c r="O39" s="7"/>
      <c r="P39" s="7"/>
      <c r="Q39" s="7"/>
      <c r="R39" s="7"/>
      <c r="S39" s="6"/>
      <c r="T39" s="7"/>
      <c r="U39" s="7"/>
      <c r="V39" s="6"/>
      <c r="W39" s="7">
        <v>1</v>
      </c>
      <c r="X39" s="7"/>
      <c r="Y39" s="7"/>
      <c r="Z39" s="7"/>
      <c r="AA39" s="6"/>
      <c r="AB39" s="7"/>
      <c r="AC39" s="7"/>
      <c r="AE39">
        <v>1</v>
      </c>
    </row>
    <row r="40" spans="1:31" x14ac:dyDescent="0.3">
      <c r="A40" s="17" t="s">
        <v>807</v>
      </c>
      <c r="B40" s="141" t="s">
        <v>31</v>
      </c>
      <c r="C40" s="1"/>
      <c r="D40" s="1"/>
      <c r="E40" s="1"/>
      <c r="F40" s="183" t="s">
        <v>905</v>
      </c>
      <c r="G40" s="1"/>
      <c r="I40" s="18"/>
      <c r="J40" s="29"/>
      <c r="K40" s="219"/>
      <c r="M40" s="6"/>
      <c r="N40" s="7"/>
      <c r="O40" s="7"/>
      <c r="P40" s="7"/>
      <c r="Q40" s="7"/>
      <c r="R40" s="7"/>
      <c r="S40" s="6"/>
      <c r="T40" s="7"/>
      <c r="U40" s="7"/>
      <c r="V40" s="6"/>
      <c r="W40" s="7">
        <v>1</v>
      </c>
      <c r="X40" s="7"/>
      <c r="Y40" s="7"/>
      <c r="Z40" s="7"/>
      <c r="AA40" s="6">
        <v>1</v>
      </c>
      <c r="AB40" s="7"/>
      <c r="AC40" s="7"/>
      <c r="AE40">
        <v>1</v>
      </c>
    </row>
    <row r="41" spans="1:31" x14ac:dyDescent="0.3">
      <c r="A41" s="17" t="s">
        <v>807</v>
      </c>
      <c r="C41" s="1"/>
      <c r="D41" s="1"/>
      <c r="E41" s="1"/>
      <c r="F41" s="183" t="s">
        <v>940</v>
      </c>
      <c r="G41" s="1"/>
      <c r="J41" s="29"/>
      <c r="K41" s="219"/>
      <c r="M41" s="6"/>
      <c r="N41" s="7"/>
      <c r="O41" s="7"/>
      <c r="P41" s="7"/>
      <c r="Q41" s="7"/>
      <c r="R41" s="7"/>
      <c r="S41" s="6"/>
      <c r="T41" s="7"/>
      <c r="U41" s="7"/>
      <c r="V41" s="6"/>
      <c r="W41" s="7">
        <v>1</v>
      </c>
      <c r="X41" s="7"/>
      <c r="Y41" s="7"/>
      <c r="Z41" s="7"/>
      <c r="AA41" s="6">
        <v>1</v>
      </c>
      <c r="AB41" s="7"/>
      <c r="AC41" s="7"/>
      <c r="AE41">
        <v>1</v>
      </c>
    </row>
    <row r="42" spans="1:31" x14ac:dyDescent="0.3">
      <c r="A42" s="17" t="s">
        <v>941</v>
      </c>
      <c r="B42" s="143" t="s">
        <v>1016</v>
      </c>
      <c r="C42" s="1"/>
      <c r="D42" s="1"/>
      <c r="E42" s="1"/>
      <c r="F42" s="183" t="s">
        <v>1017</v>
      </c>
      <c r="H42" s="260"/>
      <c r="J42" s="29"/>
      <c r="K42" s="135"/>
      <c r="M42" s="6"/>
      <c r="N42">
        <v>1</v>
      </c>
      <c r="S42" s="6"/>
      <c r="V42" s="6"/>
      <c r="W42">
        <v>1</v>
      </c>
      <c r="AA42" s="6"/>
      <c r="AC42">
        <v>1</v>
      </c>
      <c r="AE42">
        <v>1</v>
      </c>
    </row>
    <row r="43" spans="1:31" x14ac:dyDescent="0.3">
      <c r="A43" s="17" t="s">
        <v>941</v>
      </c>
      <c r="B43" s="143" t="s">
        <v>1028</v>
      </c>
      <c r="E43" s="183" t="s">
        <v>1029</v>
      </c>
      <c r="F43" s="1"/>
      <c r="H43" s="119"/>
      <c r="J43" s="29"/>
      <c r="M43" s="6"/>
      <c r="S43" s="6"/>
      <c r="V43" s="6"/>
      <c r="W43">
        <v>1</v>
      </c>
      <c r="AA43" s="6"/>
      <c r="AE43">
        <v>1</v>
      </c>
    </row>
    <row r="44" spans="1:31" x14ac:dyDescent="0.3">
      <c r="A44" s="153" t="s">
        <v>1133</v>
      </c>
      <c r="B44" s="143" t="s">
        <v>31</v>
      </c>
      <c r="C44" s="2"/>
      <c r="D44" s="2"/>
      <c r="E44" s="2"/>
      <c r="F44" s="160" t="s">
        <v>1297</v>
      </c>
      <c r="G44" s="2"/>
      <c r="H44" s="221"/>
      <c r="J44" s="29"/>
      <c r="K44" s="208"/>
      <c r="M44" s="6"/>
      <c r="Q44">
        <v>1</v>
      </c>
      <c r="S44" s="6"/>
      <c r="V44" s="6"/>
      <c r="W44">
        <v>1</v>
      </c>
      <c r="AA44" s="6"/>
      <c r="AB44">
        <v>1</v>
      </c>
      <c r="AE44">
        <v>1</v>
      </c>
    </row>
  </sheetData>
  <sortState ref="A19:AN44">
    <sortCondition descending="1" ref="U19:U44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4"/>
  <sheetViews>
    <sheetView workbookViewId="0">
      <selection activeCell="B1" sqref="B1"/>
    </sheetView>
  </sheetViews>
  <sheetFormatPr defaultRowHeight="14.4" x14ac:dyDescent="0.3"/>
  <cols>
    <col min="1" max="2" width="8.88671875" style="12"/>
    <col min="3" max="3" width="2.77734375" style="12" customWidth="1"/>
    <col min="4" max="4" width="5.77734375" style="8" customWidth="1"/>
    <col min="5" max="5" width="2.77734375" style="8" customWidth="1"/>
    <col min="6" max="6" width="5.77734375" style="8" customWidth="1"/>
    <col min="7" max="7" width="2.77734375" style="8" customWidth="1"/>
    <col min="8" max="8" width="5.77734375" style="8" customWidth="1"/>
    <col min="9" max="9" width="2.77734375" style="8" customWidth="1"/>
    <col min="10" max="10" width="5.77734375" style="8" customWidth="1"/>
    <col min="11" max="11" width="2.77734375" style="8" customWidth="1"/>
    <col min="12" max="12" width="5.77734375" style="8" customWidth="1"/>
    <col min="13" max="13" width="2.77734375" style="7" customWidth="1"/>
    <col min="14" max="14" width="5.77734375" style="7" customWidth="1"/>
    <col min="15" max="15" width="2.77734375" style="7" customWidth="1"/>
    <col min="16" max="16" width="5.77734375" style="7" customWidth="1"/>
    <col min="17" max="17" width="2.77734375" style="7" customWidth="1"/>
    <col min="18" max="18" width="5.77734375" style="7" customWidth="1"/>
    <col min="19" max="19" width="2.77734375" style="7" customWidth="1"/>
    <col min="20" max="20" width="5.77734375" style="7" customWidth="1"/>
    <col min="21" max="21" width="2.77734375" customWidth="1"/>
    <col min="22" max="38" width="4.77734375" customWidth="1"/>
  </cols>
  <sheetData>
    <row r="1" spans="1:40" x14ac:dyDescent="0.3">
      <c r="A1" s="186" t="s">
        <v>1434</v>
      </c>
      <c r="B1" s="187"/>
      <c r="C1" s="188"/>
      <c r="D1" s="167" t="s">
        <v>11</v>
      </c>
      <c r="E1" s="167"/>
      <c r="F1" s="167" t="s">
        <v>12</v>
      </c>
      <c r="G1" s="167"/>
      <c r="H1" s="167" t="s">
        <v>13</v>
      </c>
      <c r="I1" s="167"/>
      <c r="J1" s="167" t="s">
        <v>14</v>
      </c>
      <c r="K1" s="167"/>
      <c r="L1" s="167" t="s">
        <v>15</v>
      </c>
      <c r="M1" s="167"/>
      <c r="N1" s="204" t="s">
        <v>1378</v>
      </c>
      <c r="O1" s="204"/>
      <c r="P1" s="204" t="s">
        <v>1379</v>
      </c>
      <c r="Q1" s="204"/>
      <c r="R1" s="204" t="s">
        <v>1380</v>
      </c>
      <c r="S1" s="204"/>
      <c r="T1" s="204" t="s">
        <v>1381</v>
      </c>
      <c r="U1" s="153"/>
      <c r="V1" s="192" t="s">
        <v>0</v>
      </c>
      <c r="W1" s="193" t="s">
        <v>1368</v>
      </c>
      <c r="X1" s="189" t="s">
        <v>1369</v>
      </c>
      <c r="Y1" s="190" t="s">
        <v>1370</v>
      </c>
      <c r="Z1" s="194" t="s">
        <v>1371</v>
      </c>
      <c r="AA1" s="191" t="s">
        <v>1372</v>
      </c>
      <c r="AB1" s="195" t="s">
        <v>1</v>
      </c>
      <c r="AC1" s="196" t="s">
        <v>4</v>
      </c>
      <c r="AD1" s="197" t="s">
        <v>6</v>
      </c>
      <c r="AE1" s="198" t="s">
        <v>2</v>
      </c>
      <c r="AF1" s="199" t="s">
        <v>5</v>
      </c>
      <c r="AG1" s="200" t="s">
        <v>7</v>
      </c>
      <c r="AH1" s="201" t="s">
        <v>8</v>
      </c>
      <c r="AI1" s="197" t="s">
        <v>6</v>
      </c>
      <c r="AJ1" s="202" t="s">
        <v>1373</v>
      </c>
      <c r="AK1" s="203" t="s">
        <v>1374</v>
      </c>
      <c r="AL1" s="197" t="s">
        <v>6</v>
      </c>
      <c r="AM1" t="s">
        <v>5</v>
      </c>
      <c r="AN1">
        <v>43</v>
      </c>
    </row>
    <row r="2" spans="1:40" x14ac:dyDescent="0.3">
      <c r="J2" s="134" t="s">
        <v>155</v>
      </c>
      <c r="N2" s="225"/>
      <c r="R2" s="29"/>
      <c r="T2" s="219"/>
      <c r="V2" s="6"/>
      <c r="W2" s="7"/>
      <c r="X2" s="7"/>
      <c r="Y2" s="7"/>
      <c r="Z2" s="7"/>
      <c r="AA2" s="7">
        <v>1</v>
      </c>
      <c r="AB2" s="6"/>
      <c r="AC2" s="7"/>
      <c r="AD2" s="7"/>
      <c r="AE2" s="6"/>
      <c r="AF2" s="7">
        <v>1</v>
      </c>
      <c r="AG2" s="7"/>
      <c r="AH2" s="7"/>
      <c r="AI2" s="7"/>
      <c r="AJ2" s="6"/>
      <c r="AK2" s="7"/>
      <c r="AL2" s="7"/>
      <c r="AM2" t="s">
        <v>10</v>
      </c>
      <c r="AN2">
        <v>1</v>
      </c>
    </row>
    <row r="3" spans="1:40" x14ac:dyDescent="0.3">
      <c r="A3" s="12" t="s">
        <v>227</v>
      </c>
      <c r="B3" s="12" t="s">
        <v>232</v>
      </c>
      <c r="C3" s="9"/>
      <c r="D3" s="180" t="s">
        <v>227</v>
      </c>
      <c r="E3" s="1"/>
      <c r="F3" s="180" t="s">
        <v>228</v>
      </c>
      <c r="G3" s="1"/>
      <c r="H3" s="180" t="s">
        <v>229</v>
      </c>
      <c r="I3" s="1"/>
      <c r="J3" s="177" t="s">
        <v>230</v>
      </c>
      <c r="K3" s="1"/>
      <c r="L3" s="180" t="s">
        <v>231</v>
      </c>
      <c r="M3" s="18"/>
      <c r="N3" s="225"/>
      <c r="O3" s="18"/>
      <c r="P3" s="210"/>
      <c r="Q3" s="18"/>
      <c r="R3" s="29"/>
      <c r="S3" s="18"/>
      <c r="T3" s="219"/>
      <c r="U3" s="4"/>
      <c r="V3" s="65"/>
      <c r="W3" s="4"/>
      <c r="X3" s="4"/>
      <c r="Y3" s="4"/>
      <c r="Z3" s="4"/>
      <c r="AA3" s="4">
        <v>1</v>
      </c>
      <c r="AB3" s="65"/>
      <c r="AC3" s="4">
        <v>1</v>
      </c>
      <c r="AD3" s="4"/>
      <c r="AE3" s="65"/>
      <c r="AF3" s="4">
        <v>1</v>
      </c>
      <c r="AG3" s="4"/>
      <c r="AH3" s="4"/>
      <c r="AI3" s="4"/>
      <c r="AJ3" s="65">
        <v>1</v>
      </c>
      <c r="AK3" s="4"/>
      <c r="AL3" s="4"/>
      <c r="AM3">
        <f>SUM(AN2:AN7)</f>
        <v>6</v>
      </c>
      <c r="AN3">
        <v>1</v>
      </c>
    </row>
    <row r="4" spans="1:40" x14ac:dyDescent="0.3">
      <c r="A4" s="10" t="s">
        <v>31</v>
      </c>
      <c r="B4" s="143" t="s">
        <v>380</v>
      </c>
      <c r="C4" s="141"/>
      <c r="D4" s="2"/>
      <c r="E4" s="2"/>
      <c r="G4" s="2"/>
      <c r="H4" s="160" t="s">
        <v>384</v>
      </c>
      <c r="I4" s="2"/>
      <c r="J4" s="2"/>
      <c r="K4" s="2"/>
      <c r="L4" s="2"/>
      <c r="M4" s="42"/>
      <c r="N4" s="242"/>
      <c r="O4" s="119"/>
      <c r="P4" s="42"/>
      <c r="Q4" s="42"/>
      <c r="R4" s="29"/>
      <c r="S4" s="18"/>
      <c r="T4" s="42"/>
      <c r="U4" s="15"/>
      <c r="V4" s="6"/>
      <c r="W4" s="7"/>
      <c r="X4" s="7"/>
      <c r="Y4" s="7"/>
      <c r="Z4" s="7"/>
      <c r="AA4" s="7">
        <v>1</v>
      </c>
      <c r="AB4" s="6"/>
      <c r="AC4" s="7"/>
      <c r="AD4" s="7"/>
      <c r="AE4" s="6"/>
      <c r="AF4" s="7">
        <v>1</v>
      </c>
      <c r="AG4" s="7"/>
      <c r="AH4" s="7"/>
      <c r="AI4" s="7"/>
      <c r="AJ4" s="6"/>
      <c r="AK4" s="7"/>
      <c r="AL4" s="7"/>
      <c r="AN4">
        <v>1</v>
      </c>
    </row>
    <row r="5" spans="1:40" x14ac:dyDescent="0.3">
      <c r="A5" s="12" t="s">
        <v>688</v>
      </c>
      <c r="B5" s="163" t="s">
        <v>689</v>
      </c>
      <c r="D5" s="170" t="s">
        <v>688</v>
      </c>
      <c r="E5" s="128"/>
      <c r="F5" s="128"/>
      <c r="G5" s="128"/>
      <c r="H5" s="148" t="s">
        <v>690</v>
      </c>
      <c r="I5" s="128"/>
      <c r="J5" s="148" t="s">
        <v>691</v>
      </c>
      <c r="K5" s="128"/>
      <c r="L5" s="148" t="s">
        <v>692</v>
      </c>
      <c r="N5" s="225"/>
      <c r="P5" s="210"/>
      <c r="R5" s="29"/>
      <c r="T5" s="219"/>
      <c r="V5" s="6"/>
      <c r="W5" s="7"/>
      <c r="X5" s="7"/>
      <c r="Y5" s="7"/>
      <c r="Z5" s="7"/>
      <c r="AA5" s="7">
        <v>1</v>
      </c>
      <c r="AB5" s="6"/>
      <c r="AC5" s="7">
        <v>1</v>
      </c>
      <c r="AD5" s="7"/>
      <c r="AE5" s="6"/>
      <c r="AF5" s="7">
        <v>1</v>
      </c>
      <c r="AG5" s="7"/>
      <c r="AH5" s="7"/>
      <c r="AI5" s="7"/>
      <c r="AJ5" s="6">
        <v>1</v>
      </c>
      <c r="AK5" s="7"/>
      <c r="AL5" s="7"/>
      <c r="AN5">
        <v>1</v>
      </c>
    </row>
    <row r="6" spans="1:40" x14ac:dyDescent="0.3">
      <c r="A6" s="10" t="s">
        <v>1157</v>
      </c>
      <c r="B6" s="143" t="s">
        <v>1158</v>
      </c>
      <c r="C6" s="141"/>
      <c r="D6" s="148" t="s">
        <v>1157</v>
      </c>
      <c r="E6" s="128"/>
      <c r="F6" s="127" t="s">
        <v>1159</v>
      </c>
      <c r="G6" s="128"/>
      <c r="H6" s="127" t="s">
        <v>1160</v>
      </c>
      <c r="I6" s="128"/>
      <c r="J6" s="127" t="s">
        <v>1161</v>
      </c>
      <c r="K6" s="128"/>
      <c r="L6" s="127" t="s">
        <v>1162</v>
      </c>
      <c r="M6" s="119"/>
      <c r="N6" s="262"/>
      <c r="P6" s="229"/>
      <c r="R6" s="29"/>
      <c r="T6" s="219"/>
      <c r="V6" s="6"/>
      <c r="AA6">
        <v>1</v>
      </c>
      <c r="AB6" s="6">
        <v>1</v>
      </c>
      <c r="AE6" s="6"/>
      <c r="AF6">
        <v>1</v>
      </c>
      <c r="AJ6" s="6">
        <v>1</v>
      </c>
      <c r="AN6">
        <v>1</v>
      </c>
    </row>
    <row r="7" spans="1:40" x14ac:dyDescent="0.3">
      <c r="A7" s="12" t="s">
        <v>732</v>
      </c>
      <c r="B7" s="269" t="s">
        <v>733</v>
      </c>
      <c r="D7" s="148" t="s">
        <v>732</v>
      </c>
      <c r="E7" s="128"/>
      <c r="F7" s="148" t="s">
        <v>734</v>
      </c>
      <c r="G7" s="128"/>
      <c r="H7" s="150" t="s">
        <v>735</v>
      </c>
      <c r="I7" s="128"/>
      <c r="J7" s="148" t="s">
        <v>736</v>
      </c>
      <c r="K7" s="128"/>
      <c r="L7" s="148" t="s">
        <v>737</v>
      </c>
      <c r="N7" s="225"/>
      <c r="P7" s="135"/>
      <c r="R7" s="29"/>
      <c r="T7" s="219"/>
      <c r="V7" s="6"/>
      <c r="W7" s="7"/>
      <c r="X7" s="7"/>
      <c r="Y7" s="7"/>
      <c r="Z7" s="7"/>
      <c r="AA7" s="7">
        <v>1</v>
      </c>
      <c r="AB7" s="6"/>
      <c r="AC7" s="7"/>
      <c r="AD7" s="7">
        <v>1</v>
      </c>
      <c r="AE7" s="6"/>
      <c r="AF7" s="7">
        <v>1</v>
      </c>
      <c r="AG7" s="7"/>
      <c r="AH7" s="7"/>
      <c r="AI7" s="7"/>
      <c r="AJ7" s="6">
        <v>1</v>
      </c>
      <c r="AK7" s="7"/>
      <c r="AL7" s="7"/>
      <c r="AN7">
        <v>1</v>
      </c>
    </row>
    <row r="8" spans="1:40" x14ac:dyDescent="0.3">
      <c r="A8" s="12" t="s">
        <v>186</v>
      </c>
      <c r="B8" s="123" t="s">
        <v>187</v>
      </c>
      <c r="D8" s="170" t="s">
        <v>186</v>
      </c>
      <c r="F8" s="170" t="s">
        <v>188</v>
      </c>
      <c r="H8" s="150" t="s">
        <v>189</v>
      </c>
      <c r="J8" s="148" t="s">
        <v>190</v>
      </c>
      <c r="L8" s="150" t="s">
        <v>191</v>
      </c>
      <c r="N8" s="216"/>
      <c r="O8" s="211"/>
      <c r="P8" s="135"/>
      <c r="R8" s="29"/>
      <c r="T8" s="135"/>
      <c r="V8" s="6"/>
      <c r="W8" s="7"/>
      <c r="X8" s="7"/>
      <c r="Y8" s="7"/>
      <c r="Z8" s="7">
        <v>1</v>
      </c>
      <c r="AA8" s="7"/>
      <c r="AB8" s="6"/>
      <c r="AC8" s="7"/>
      <c r="AD8" s="7">
        <v>1</v>
      </c>
      <c r="AE8" s="6"/>
      <c r="AF8" s="7">
        <v>1</v>
      </c>
      <c r="AG8" s="7"/>
      <c r="AH8" s="7"/>
      <c r="AI8" s="7"/>
      <c r="AJ8" s="6"/>
      <c r="AK8" s="7"/>
      <c r="AL8" s="7">
        <v>1</v>
      </c>
      <c r="AM8" t="s">
        <v>9</v>
      </c>
      <c r="AN8">
        <v>1</v>
      </c>
    </row>
    <row r="9" spans="1:40" x14ac:dyDescent="0.3">
      <c r="A9" s="12" t="s">
        <v>240</v>
      </c>
      <c r="B9" s="138">
        <v>279409</v>
      </c>
      <c r="D9" s="180" t="s">
        <v>240</v>
      </c>
      <c r="F9" s="180" t="s">
        <v>241</v>
      </c>
      <c r="H9" s="180" t="s">
        <v>242</v>
      </c>
      <c r="J9" s="180" t="s">
        <v>243</v>
      </c>
      <c r="L9" s="177" t="s">
        <v>244</v>
      </c>
      <c r="N9" s="216"/>
      <c r="P9" s="229"/>
      <c r="R9" s="230"/>
      <c r="T9" s="135"/>
      <c r="V9" s="6"/>
      <c r="Z9">
        <v>1</v>
      </c>
      <c r="AB9" s="6">
        <v>1</v>
      </c>
      <c r="AE9" s="6"/>
      <c r="AF9">
        <v>1</v>
      </c>
      <c r="AJ9" s="6"/>
      <c r="AL9">
        <v>1</v>
      </c>
      <c r="AM9">
        <f>SUM(AN8:AN21)</f>
        <v>14</v>
      </c>
      <c r="AN9">
        <v>1</v>
      </c>
    </row>
    <row r="10" spans="1:40" x14ac:dyDescent="0.3">
      <c r="A10" s="12" t="s">
        <v>267</v>
      </c>
      <c r="B10" s="138">
        <v>288447</v>
      </c>
      <c r="D10" s="134" t="s">
        <v>267</v>
      </c>
      <c r="F10" s="134" t="s">
        <v>268</v>
      </c>
      <c r="H10" s="134" t="s">
        <v>269</v>
      </c>
      <c r="J10" s="134" t="s">
        <v>270</v>
      </c>
      <c r="L10" s="177" t="s">
        <v>271</v>
      </c>
      <c r="N10" s="216"/>
      <c r="P10" s="210"/>
      <c r="R10" s="29"/>
      <c r="V10" s="6"/>
      <c r="Z10">
        <v>1</v>
      </c>
      <c r="AB10" s="6"/>
      <c r="AC10">
        <v>1</v>
      </c>
      <c r="AE10" s="6"/>
      <c r="AF10">
        <v>1</v>
      </c>
      <c r="AJ10" s="6"/>
      <c r="AN10">
        <v>1</v>
      </c>
    </row>
    <row r="11" spans="1:40" x14ac:dyDescent="0.3">
      <c r="A11" s="12" t="s">
        <v>278</v>
      </c>
      <c r="B11" s="138">
        <v>285837</v>
      </c>
      <c r="D11" s="180" t="s">
        <v>278</v>
      </c>
      <c r="F11" s="177" t="s">
        <v>279</v>
      </c>
      <c r="H11" s="134" t="s">
        <v>280</v>
      </c>
      <c r="J11" s="180" t="s">
        <v>281</v>
      </c>
      <c r="L11" s="134" t="s">
        <v>282</v>
      </c>
      <c r="N11" s="216"/>
      <c r="P11" s="210"/>
      <c r="R11" s="29"/>
      <c r="T11" s="135"/>
      <c r="V11" s="6"/>
      <c r="Z11">
        <v>1</v>
      </c>
      <c r="AB11" s="6"/>
      <c r="AC11">
        <v>1</v>
      </c>
      <c r="AE11" s="6"/>
      <c r="AF11">
        <v>1</v>
      </c>
      <c r="AJ11" s="6"/>
      <c r="AL11">
        <v>1</v>
      </c>
      <c r="AN11">
        <v>1</v>
      </c>
    </row>
    <row r="12" spans="1:40" x14ac:dyDescent="0.3">
      <c r="A12" s="12" t="s">
        <v>296</v>
      </c>
      <c r="B12" s="138">
        <v>268132</v>
      </c>
      <c r="D12" s="134" t="s">
        <v>296</v>
      </c>
      <c r="F12" s="180" t="s">
        <v>297</v>
      </c>
      <c r="H12" s="134" t="s">
        <v>298</v>
      </c>
      <c r="J12" s="180" t="s">
        <v>299</v>
      </c>
      <c r="L12" s="177" t="s">
        <v>300</v>
      </c>
      <c r="N12" s="216"/>
      <c r="P12" s="210"/>
      <c r="R12" s="29"/>
      <c r="T12" s="135"/>
      <c r="V12" s="6"/>
      <c r="Z12">
        <v>1</v>
      </c>
      <c r="AB12" s="6"/>
      <c r="AC12">
        <v>1</v>
      </c>
      <c r="AE12" s="6"/>
      <c r="AF12">
        <v>1</v>
      </c>
      <c r="AJ12" s="6"/>
      <c r="AL12">
        <v>1</v>
      </c>
      <c r="AN12">
        <v>1</v>
      </c>
    </row>
    <row r="13" spans="1:40" x14ac:dyDescent="0.3">
      <c r="A13" s="137" t="s">
        <v>307</v>
      </c>
      <c r="B13" s="152">
        <v>284871</v>
      </c>
      <c r="D13" s="177" t="s">
        <v>307</v>
      </c>
      <c r="F13" s="177" t="s">
        <v>308</v>
      </c>
      <c r="H13" s="228" t="s">
        <v>309</v>
      </c>
      <c r="J13" s="177" t="s">
        <v>310</v>
      </c>
      <c r="L13" s="228" t="s">
        <v>311</v>
      </c>
      <c r="N13" s="216"/>
      <c r="P13" s="210"/>
      <c r="R13" s="29"/>
      <c r="T13" s="231"/>
      <c r="V13" s="6"/>
      <c r="Z13">
        <v>1</v>
      </c>
      <c r="AB13" s="6"/>
      <c r="AC13">
        <v>1</v>
      </c>
      <c r="AE13" s="6"/>
      <c r="AF13">
        <v>1</v>
      </c>
      <c r="AJ13" s="6"/>
      <c r="AL13">
        <v>1</v>
      </c>
      <c r="AN13">
        <v>1</v>
      </c>
    </row>
    <row r="14" spans="1:40" x14ac:dyDescent="0.3">
      <c r="A14" s="9" t="s">
        <v>465</v>
      </c>
      <c r="B14" s="158">
        <v>269816</v>
      </c>
      <c r="C14" s="141"/>
      <c r="D14" s="148" t="s">
        <v>465</v>
      </c>
      <c r="E14" s="2"/>
      <c r="F14" s="148" t="s">
        <v>466</v>
      </c>
      <c r="G14" s="2"/>
      <c r="H14" s="148" t="s">
        <v>467</v>
      </c>
      <c r="I14" s="2"/>
      <c r="J14" s="148" t="s">
        <v>468</v>
      </c>
      <c r="K14" s="2"/>
      <c r="L14" s="148" t="s">
        <v>469</v>
      </c>
      <c r="M14" s="119"/>
      <c r="N14" s="251"/>
      <c r="P14" s="213"/>
      <c r="R14" s="29"/>
      <c r="T14" s="219"/>
      <c r="V14" s="6"/>
      <c r="W14" s="7"/>
      <c r="X14" s="7"/>
      <c r="Y14" s="7"/>
      <c r="Z14" s="7">
        <v>1</v>
      </c>
      <c r="AA14" s="7"/>
      <c r="AB14" s="6"/>
      <c r="AC14" s="7">
        <v>1</v>
      </c>
      <c r="AD14" s="7"/>
      <c r="AE14" s="6"/>
      <c r="AF14" s="7">
        <v>1</v>
      </c>
      <c r="AG14" s="7"/>
      <c r="AH14" s="7"/>
      <c r="AI14" s="7"/>
      <c r="AJ14" s="6">
        <v>1</v>
      </c>
      <c r="AK14" s="7"/>
      <c r="AL14" s="7"/>
      <c r="AN14">
        <v>1</v>
      </c>
    </row>
    <row r="15" spans="1:40" x14ac:dyDescent="0.3">
      <c r="A15" s="9" t="s">
        <v>470</v>
      </c>
      <c r="B15" s="158">
        <v>271948</v>
      </c>
      <c r="C15" s="141"/>
      <c r="D15" s="157" t="s">
        <v>470</v>
      </c>
      <c r="E15" s="2"/>
      <c r="F15" s="170" t="s">
        <v>471</v>
      </c>
      <c r="G15" s="2"/>
      <c r="H15" s="148" t="s">
        <v>472</v>
      </c>
      <c r="I15" s="2"/>
      <c r="J15" s="148" t="s">
        <v>473</v>
      </c>
      <c r="K15" s="2"/>
      <c r="L15" s="148" t="s">
        <v>474</v>
      </c>
      <c r="M15" s="119"/>
      <c r="N15" s="251"/>
      <c r="P15" s="213"/>
      <c r="R15" s="29"/>
      <c r="T15" s="219"/>
      <c r="V15" s="6"/>
      <c r="W15" s="7"/>
      <c r="X15" s="7"/>
      <c r="Y15" s="7"/>
      <c r="Z15" s="7">
        <v>1</v>
      </c>
      <c r="AA15" s="7"/>
      <c r="AB15" s="6"/>
      <c r="AC15" s="7">
        <v>1</v>
      </c>
      <c r="AD15" s="7"/>
      <c r="AE15" s="6"/>
      <c r="AF15" s="7">
        <v>1</v>
      </c>
      <c r="AG15" s="7"/>
      <c r="AH15" s="7"/>
      <c r="AI15" s="7"/>
      <c r="AJ15" s="6">
        <v>1</v>
      </c>
      <c r="AK15" s="7"/>
      <c r="AL15" s="7"/>
      <c r="AN15">
        <v>1</v>
      </c>
    </row>
    <row r="16" spans="1:40" x14ac:dyDescent="0.3">
      <c r="A16" s="9" t="s">
        <v>527</v>
      </c>
      <c r="B16" s="158">
        <v>272202</v>
      </c>
      <c r="C16" s="141"/>
      <c r="D16" s="170" t="s">
        <v>527</v>
      </c>
      <c r="E16" s="2"/>
      <c r="F16" s="148" t="s">
        <v>528</v>
      </c>
      <c r="G16" s="2"/>
      <c r="H16" s="170" t="s">
        <v>529</v>
      </c>
      <c r="I16" s="2"/>
      <c r="J16" s="148" t="s">
        <v>530</v>
      </c>
      <c r="K16" s="2"/>
      <c r="L16" s="148" t="s">
        <v>531</v>
      </c>
      <c r="M16" s="119"/>
      <c r="N16" s="251"/>
      <c r="P16" s="213"/>
      <c r="R16" s="29"/>
      <c r="T16" s="219"/>
      <c r="V16" s="6"/>
      <c r="W16" s="7"/>
      <c r="X16" s="7"/>
      <c r="Y16" s="7"/>
      <c r="Z16" s="7">
        <v>1</v>
      </c>
      <c r="AA16" s="7"/>
      <c r="AB16" s="6"/>
      <c r="AC16" s="7">
        <v>1</v>
      </c>
      <c r="AD16" s="7"/>
      <c r="AE16" s="6"/>
      <c r="AF16" s="7">
        <v>1</v>
      </c>
      <c r="AG16" s="7"/>
      <c r="AH16" s="7"/>
      <c r="AI16" s="7"/>
      <c r="AJ16" s="6">
        <v>1</v>
      </c>
      <c r="AK16" s="7"/>
      <c r="AL16" s="7"/>
      <c r="AN16">
        <v>1</v>
      </c>
    </row>
    <row r="17" spans="1:40" x14ac:dyDescent="0.3">
      <c r="A17" s="9"/>
      <c r="B17" s="159" t="s">
        <v>31</v>
      </c>
      <c r="C17" s="141"/>
      <c r="D17" s="2"/>
      <c r="E17" s="2"/>
      <c r="F17" s="2"/>
      <c r="G17" s="2"/>
      <c r="H17" s="160" t="s">
        <v>682</v>
      </c>
      <c r="I17" s="2"/>
      <c r="J17" s="2"/>
      <c r="K17" s="2"/>
      <c r="L17" s="2"/>
      <c r="M17" s="119"/>
      <c r="N17" s="251"/>
      <c r="R17" s="29"/>
      <c r="V17" s="6"/>
      <c r="W17" s="7"/>
      <c r="X17" s="7"/>
      <c r="Y17" s="7"/>
      <c r="Z17" s="7">
        <v>1</v>
      </c>
      <c r="AA17" s="7"/>
      <c r="AB17" s="6"/>
      <c r="AC17" s="7"/>
      <c r="AD17" s="7"/>
      <c r="AE17" s="6"/>
      <c r="AF17" s="7">
        <v>1</v>
      </c>
      <c r="AG17" s="7"/>
      <c r="AH17" s="7"/>
      <c r="AI17" s="7"/>
      <c r="AJ17" s="6"/>
      <c r="AK17" s="7"/>
      <c r="AL17" s="7"/>
      <c r="AN17">
        <v>1</v>
      </c>
    </row>
    <row r="18" spans="1:40" x14ac:dyDescent="0.3">
      <c r="A18" s="10" t="s">
        <v>240</v>
      </c>
      <c r="B18" s="172" t="s">
        <v>1078</v>
      </c>
      <c r="C18" s="141"/>
      <c r="D18" s="162" t="s">
        <v>240</v>
      </c>
      <c r="E18" s="2"/>
      <c r="F18" s="170" t="s">
        <v>241</v>
      </c>
      <c r="G18" s="2"/>
      <c r="H18" s="170" t="s">
        <v>242</v>
      </c>
      <c r="I18" s="2"/>
      <c r="J18" s="185" t="s">
        <v>243</v>
      </c>
      <c r="K18" s="2"/>
      <c r="L18" s="185" t="s">
        <v>244</v>
      </c>
      <c r="M18" s="119"/>
      <c r="N18" s="221"/>
      <c r="O18" s="211"/>
      <c r="P18" s="135"/>
      <c r="R18" s="29"/>
      <c r="T18" s="135"/>
      <c r="V18" s="6"/>
      <c r="Z18">
        <v>1</v>
      </c>
      <c r="AB18" s="6"/>
      <c r="AD18">
        <v>1</v>
      </c>
      <c r="AE18" s="6"/>
      <c r="AF18">
        <v>1</v>
      </c>
      <c r="AJ18" s="6"/>
      <c r="AL18">
        <v>1</v>
      </c>
      <c r="AN18">
        <v>1</v>
      </c>
    </row>
    <row r="19" spans="1:40" x14ac:dyDescent="0.3">
      <c r="A19" s="10" t="s">
        <v>1224</v>
      </c>
      <c r="B19" s="143">
        <v>267638</v>
      </c>
      <c r="C19" s="141"/>
      <c r="D19" s="170" t="s">
        <v>1224</v>
      </c>
      <c r="E19" s="128"/>
      <c r="F19" s="148" t="s">
        <v>1225</v>
      </c>
      <c r="G19" s="128"/>
      <c r="H19" s="148" t="s">
        <v>1226</v>
      </c>
      <c r="I19" s="128"/>
      <c r="J19" s="148" t="s">
        <v>1227</v>
      </c>
      <c r="K19" s="128"/>
      <c r="L19" s="148" t="s">
        <v>1228</v>
      </c>
      <c r="M19" s="119"/>
      <c r="N19" s="221"/>
      <c r="O19" s="211"/>
      <c r="P19" s="210"/>
      <c r="R19" s="29"/>
      <c r="T19" s="135"/>
      <c r="V19" s="6"/>
      <c r="Z19">
        <v>1</v>
      </c>
      <c r="AB19" s="6"/>
      <c r="AC19">
        <v>1</v>
      </c>
      <c r="AE19" s="6"/>
      <c r="AF19">
        <v>1</v>
      </c>
      <c r="AJ19" s="6"/>
      <c r="AL19">
        <v>1</v>
      </c>
      <c r="AN19">
        <v>1</v>
      </c>
    </row>
    <row r="20" spans="1:40" x14ac:dyDescent="0.3">
      <c r="A20" s="10" t="s">
        <v>1267</v>
      </c>
      <c r="B20" s="143" t="s">
        <v>1268</v>
      </c>
      <c r="C20" s="141"/>
      <c r="D20" s="148" t="s">
        <v>1267</v>
      </c>
      <c r="E20" s="128"/>
      <c r="F20" s="148" t="s">
        <v>1269</v>
      </c>
      <c r="G20" s="128"/>
      <c r="H20" s="148" t="s">
        <v>1270</v>
      </c>
      <c r="I20" s="128"/>
      <c r="J20" s="148" t="s">
        <v>1271</v>
      </c>
      <c r="K20" s="128"/>
      <c r="L20" s="148" t="s">
        <v>1272</v>
      </c>
      <c r="M20" s="119"/>
      <c r="N20" s="221"/>
      <c r="P20" s="135"/>
      <c r="R20" s="29"/>
      <c r="T20" s="219"/>
      <c r="V20" s="6"/>
      <c r="Z20">
        <v>1</v>
      </c>
      <c r="AB20" s="6"/>
      <c r="AD20">
        <v>1</v>
      </c>
      <c r="AE20" s="6"/>
      <c r="AF20">
        <v>1</v>
      </c>
      <c r="AJ20" s="6">
        <v>1</v>
      </c>
      <c r="AN20">
        <v>1</v>
      </c>
    </row>
    <row r="21" spans="1:40" x14ac:dyDescent="0.3">
      <c r="A21" s="10"/>
      <c r="B21" s="143" t="s">
        <v>31</v>
      </c>
      <c r="C21" s="141"/>
      <c r="D21" s="2"/>
      <c r="E21" s="128"/>
      <c r="F21" s="2"/>
      <c r="G21" s="128"/>
      <c r="H21" s="2"/>
      <c r="I21" s="128"/>
      <c r="J21" s="160" t="s">
        <v>1297</v>
      </c>
      <c r="K21" s="128"/>
      <c r="L21" s="2"/>
      <c r="M21" s="119"/>
      <c r="N21" s="221"/>
      <c r="R21" s="29"/>
      <c r="T21" s="208"/>
      <c r="V21" s="6"/>
      <c r="Z21">
        <v>1</v>
      </c>
      <c r="AB21" s="6"/>
      <c r="AE21" s="6"/>
      <c r="AF21">
        <v>1</v>
      </c>
      <c r="AJ21" s="6"/>
      <c r="AK21">
        <v>1</v>
      </c>
      <c r="AN21">
        <v>1</v>
      </c>
    </row>
    <row r="22" spans="1:40" x14ac:dyDescent="0.3">
      <c r="J22" s="134" t="s">
        <v>151</v>
      </c>
      <c r="N22" s="215"/>
      <c r="R22" s="29"/>
      <c r="T22" s="219"/>
      <c r="V22" s="6"/>
      <c r="W22" s="7"/>
      <c r="X22" s="7">
        <v>1</v>
      </c>
      <c r="Y22" s="7"/>
      <c r="Z22" s="7"/>
      <c r="AA22" s="7"/>
      <c r="AB22" s="6"/>
      <c r="AC22" s="7"/>
      <c r="AD22" s="7"/>
      <c r="AE22" s="6"/>
      <c r="AF22" s="7">
        <v>1</v>
      </c>
      <c r="AG22" s="7"/>
      <c r="AH22" s="7"/>
      <c r="AI22" s="7"/>
      <c r="AJ22" s="6"/>
      <c r="AK22" s="7"/>
      <c r="AL22" s="7"/>
      <c r="AM22" t="s">
        <v>1386</v>
      </c>
      <c r="AN22">
        <v>1</v>
      </c>
    </row>
    <row r="23" spans="1:40" x14ac:dyDescent="0.3">
      <c r="A23" s="10" t="s">
        <v>379</v>
      </c>
      <c r="B23" s="143" t="s">
        <v>380</v>
      </c>
      <c r="C23" s="141"/>
      <c r="D23" s="148" t="s">
        <v>379</v>
      </c>
      <c r="E23" s="2"/>
      <c r="F23" s="2"/>
      <c r="G23" s="2"/>
      <c r="H23" s="148" t="s">
        <v>381</v>
      </c>
      <c r="I23" s="2"/>
      <c r="J23" s="148" t="s">
        <v>382</v>
      </c>
      <c r="K23" s="2"/>
      <c r="L23" s="148" t="s">
        <v>383</v>
      </c>
      <c r="M23" s="45"/>
      <c r="N23" s="243"/>
      <c r="O23" s="119"/>
      <c r="P23" s="27"/>
      <c r="Q23" s="42"/>
      <c r="R23" s="29"/>
      <c r="S23" s="18"/>
      <c r="T23" s="234"/>
      <c r="U23" s="15"/>
      <c r="V23" s="6"/>
      <c r="W23" s="7"/>
      <c r="X23" s="7">
        <v>1</v>
      </c>
      <c r="Y23" s="7"/>
      <c r="Z23" s="7"/>
      <c r="AA23" s="7"/>
      <c r="AB23" s="6"/>
      <c r="AC23" s="7"/>
      <c r="AD23" s="7">
        <v>1</v>
      </c>
      <c r="AE23" s="6"/>
      <c r="AF23" s="7">
        <v>1</v>
      </c>
      <c r="AG23" s="7"/>
      <c r="AH23" s="7"/>
      <c r="AI23" s="7"/>
      <c r="AJ23" s="6"/>
      <c r="AK23" s="7"/>
      <c r="AL23" s="7">
        <v>1</v>
      </c>
      <c r="AM23">
        <f>SUM(AN22:AN25)</f>
        <v>4</v>
      </c>
      <c r="AN23">
        <v>1</v>
      </c>
    </row>
    <row r="24" spans="1:40" x14ac:dyDescent="0.3">
      <c r="A24" s="10" t="s">
        <v>385</v>
      </c>
      <c r="B24" s="143" t="s">
        <v>386</v>
      </c>
      <c r="C24" s="141"/>
      <c r="D24" s="160" t="s">
        <v>385</v>
      </c>
      <c r="E24" s="2"/>
      <c r="F24" s="2"/>
      <c r="G24" s="2"/>
      <c r="H24" s="2"/>
      <c r="I24" s="2"/>
      <c r="J24" s="2"/>
      <c r="K24" s="2"/>
      <c r="L24" s="2"/>
      <c r="M24" s="42"/>
      <c r="N24" s="244"/>
      <c r="O24" s="119"/>
      <c r="P24" s="245"/>
      <c r="Q24" s="42"/>
      <c r="R24" s="29"/>
      <c r="S24" s="18"/>
      <c r="U24" s="15"/>
      <c r="V24" s="6"/>
      <c r="W24" s="7"/>
      <c r="X24" s="7">
        <v>1</v>
      </c>
      <c r="Y24" s="7"/>
      <c r="Z24" s="7"/>
      <c r="AA24" s="7"/>
      <c r="AB24" s="6"/>
      <c r="AC24" s="7">
        <v>1</v>
      </c>
      <c r="AD24" s="7"/>
      <c r="AE24" s="6"/>
      <c r="AF24" s="7">
        <v>1</v>
      </c>
      <c r="AG24" s="7"/>
      <c r="AH24" s="7"/>
      <c r="AI24" s="7"/>
      <c r="AJ24" s="6"/>
      <c r="AK24" s="7"/>
      <c r="AL24" s="7"/>
      <c r="AN24">
        <v>1</v>
      </c>
    </row>
    <row r="25" spans="1:40" x14ac:dyDescent="0.3">
      <c r="A25" s="12" t="s">
        <v>784</v>
      </c>
      <c r="B25" s="175">
        <v>288967</v>
      </c>
      <c r="D25" s="160" t="s">
        <v>784</v>
      </c>
      <c r="N25" s="215"/>
      <c r="P25" s="210"/>
      <c r="R25" s="29"/>
      <c r="V25" s="6"/>
      <c r="W25" s="7"/>
      <c r="X25" s="7">
        <v>1</v>
      </c>
      <c r="Y25" s="7"/>
      <c r="Z25" s="7"/>
      <c r="AA25" s="7"/>
      <c r="AB25" s="6"/>
      <c r="AC25" s="7">
        <v>1</v>
      </c>
      <c r="AD25" s="7"/>
      <c r="AE25" s="6"/>
      <c r="AF25" s="7">
        <v>1</v>
      </c>
      <c r="AG25" s="7"/>
      <c r="AH25" s="7"/>
      <c r="AI25" s="7"/>
      <c r="AJ25" s="6"/>
      <c r="AK25" s="7"/>
      <c r="AL25" s="7"/>
      <c r="AN25">
        <v>1</v>
      </c>
    </row>
    <row r="26" spans="1:40" x14ac:dyDescent="0.3">
      <c r="B26" s="136"/>
      <c r="J26" s="183" t="s">
        <v>89</v>
      </c>
      <c r="M26" s="119"/>
      <c r="N26" s="220"/>
      <c r="R26" s="29"/>
      <c r="T26" s="219"/>
      <c r="V26" s="6">
        <v>1</v>
      </c>
      <c r="W26" s="7"/>
      <c r="X26" s="7"/>
      <c r="Y26" s="7"/>
      <c r="Z26" s="7"/>
      <c r="AA26" s="7"/>
      <c r="AB26" s="6"/>
      <c r="AC26" s="7"/>
      <c r="AD26" s="7"/>
      <c r="AE26" s="6"/>
      <c r="AF26" s="7">
        <v>1</v>
      </c>
      <c r="AG26" s="7"/>
      <c r="AH26" s="7"/>
      <c r="AI26" s="7"/>
      <c r="AJ26" s="6">
        <v>1</v>
      </c>
      <c r="AK26" s="7"/>
      <c r="AL26" s="7"/>
      <c r="AM26" t="s">
        <v>0</v>
      </c>
      <c r="AN26">
        <v>1</v>
      </c>
    </row>
    <row r="27" spans="1:40" x14ac:dyDescent="0.3">
      <c r="J27" s="134" t="s">
        <v>153</v>
      </c>
      <c r="N27" s="212"/>
      <c r="R27" s="29"/>
      <c r="T27" s="219"/>
      <c r="V27" s="6">
        <v>1</v>
      </c>
      <c r="W27" s="7"/>
      <c r="X27" s="7"/>
      <c r="Y27" s="7"/>
      <c r="Z27" s="7"/>
      <c r="AA27" s="7"/>
      <c r="AB27" s="6"/>
      <c r="AC27" s="7"/>
      <c r="AD27" s="7"/>
      <c r="AE27" s="6"/>
      <c r="AF27" s="7">
        <v>1</v>
      </c>
      <c r="AG27" s="7"/>
      <c r="AH27" s="7"/>
      <c r="AI27" s="7"/>
      <c r="AJ27" s="6"/>
      <c r="AK27" s="7"/>
      <c r="AL27" s="7"/>
      <c r="AM27">
        <f>SUM(AN26:AN32)</f>
        <v>7</v>
      </c>
      <c r="AN27">
        <v>1</v>
      </c>
    </row>
    <row r="28" spans="1:40" x14ac:dyDescent="0.3">
      <c r="B28" s="138"/>
      <c r="J28" s="228" t="s">
        <v>303</v>
      </c>
      <c r="N28" s="212"/>
      <c r="R28" s="29"/>
      <c r="T28" s="135"/>
      <c r="V28" s="6">
        <v>1</v>
      </c>
      <c r="AB28" s="6"/>
      <c r="AE28" s="6"/>
      <c r="AF28">
        <v>1</v>
      </c>
      <c r="AJ28" s="6"/>
      <c r="AL28">
        <v>1</v>
      </c>
      <c r="AN28">
        <v>1</v>
      </c>
    </row>
    <row r="29" spans="1:40" x14ac:dyDescent="0.3">
      <c r="A29" s="9" t="s">
        <v>460</v>
      </c>
      <c r="B29" s="156">
        <v>275581</v>
      </c>
      <c r="D29" s="148" t="s">
        <v>460</v>
      </c>
      <c r="F29" s="121" t="s">
        <v>461</v>
      </c>
      <c r="H29" s="148" t="s">
        <v>462</v>
      </c>
      <c r="J29" s="148" t="s">
        <v>463</v>
      </c>
      <c r="L29" s="148" t="s">
        <v>464</v>
      </c>
      <c r="N29" s="249"/>
      <c r="P29" s="213"/>
      <c r="R29" s="29"/>
      <c r="T29" s="135"/>
      <c r="V29" s="6">
        <v>1</v>
      </c>
      <c r="W29" s="7"/>
      <c r="X29" s="7"/>
      <c r="Y29" s="7"/>
      <c r="Z29" s="7"/>
      <c r="AA29" s="7"/>
      <c r="AB29" s="6"/>
      <c r="AC29" s="7">
        <v>1</v>
      </c>
      <c r="AD29" s="7"/>
      <c r="AE29" s="6"/>
      <c r="AF29" s="7">
        <v>1</v>
      </c>
      <c r="AG29" s="7"/>
      <c r="AH29" s="7"/>
      <c r="AI29" s="7"/>
      <c r="AJ29" s="6"/>
      <c r="AK29" s="7"/>
      <c r="AL29" s="7">
        <v>1</v>
      </c>
      <c r="AN29">
        <v>1</v>
      </c>
    </row>
    <row r="30" spans="1:40" x14ac:dyDescent="0.3">
      <c r="A30" s="9" t="s">
        <v>603</v>
      </c>
      <c r="B30" s="159" t="s">
        <v>604</v>
      </c>
      <c r="C30" s="141"/>
      <c r="D30" s="162" t="s">
        <v>603</v>
      </c>
      <c r="E30" s="2"/>
      <c r="F30" s="124" t="s">
        <v>605</v>
      </c>
      <c r="G30" s="2"/>
      <c r="H30" s="150" t="s">
        <v>606</v>
      </c>
      <c r="I30" s="2"/>
      <c r="J30" s="157" t="s">
        <v>607</v>
      </c>
      <c r="K30" s="2"/>
      <c r="L30" s="150" t="s">
        <v>608</v>
      </c>
      <c r="M30" s="119"/>
      <c r="N30" s="249"/>
      <c r="P30" s="210"/>
      <c r="R30" s="230"/>
      <c r="T30" s="219"/>
      <c r="V30" s="6">
        <v>1</v>
      </c>
      <c r="W30" s="7"/>
      <c r="X30" s="7"/>
      <c r="Y30" s="7"/>
      <c r="Z30" s="7"/>
      <c r="AA30" s="7"/>
      <c r="AB30" s="6"/>
      <c r="AC30" s="7">
        <v>1</v>
      </c>
      <c r="AD30" s="7"/>
      <c r="AE30" s="6"/>
      <c r="AF30" s="7">
        <v>1</v>
      </c>
      <c r="AG30" s="7"/>
      <c r="AH30" s="7"/>
      <c r="AI30" s="7"/>
      <c r="AJ30" s="6">
        <v>1</v>
      </c>
      <c r="AK30" s="7"/>
      <c r="AL30" s="7"/>
      <c r="AN30">
        <v>1</v>
      </c>
    </row>
    <row r="31" spans="1:40" x14ac:dyDescent="0.3">
      <c r="A31" s="12" t="s">
        <v>850</v>
      </c>
      <c r="B31" s="12" t="s">
        <v>851</v>
      </c>
      <c r="D31" s="179" t="s">
        <v>850</v>
      </c>
      <c r="H31" s="144" t="s">
        <v>852</v>
      </c>
      <c r="J31" s="144" t="s">
        <v>853</v>
      </c>
      <c r="L31" s="144" t="s">
        <v>854</v>
      </c>
      <c r="M31" s="1"/>
      <c r="N31" s="249"/>
      <c r="O31" s="211"/>
      <c r="P31" s="229"/>
      <c r="R31" s="29"/>
      <c r="T31" s="219"/>
      <c r="V31" s="6">
        <v>1</v>
      </c>
      <c r="W31" s="7"/>
      <c r="X31" s="7"/>
      <c r="Y31" s="7"/>
      <c r="Z31" s="7"/>
      <c r="AA31" s="7"/>
      <c r="AB31" s="6">
        <v>1</v>
      </c>
      <c r="AC31" s="7"/>
      <c r="AD31" s="7"/>
      <c r="AE31" s="6"/>
      <c r="AF31" s="7">
        <v>1</v>
      </c>
      <c r="AG31" s="7"/>
      <c r="AH31" s="7"/>
      <c r="AI31" s="7"/>
      <c r="AJ31" s="6">
        <v>1</v>
      </c>
      <c r="AK31" s="7"/>
      <c r="AL31" s="7"/>
      <c r="AN31">
        <v>1</v>
      </c>
    </row>
    <row r="32" spans="1:40" ht="15" thickBot="1" x14ac:dyDescent="0.35">
      <c r="A32" s="10" t="s">
        <v>255</v>
      </c>
      <c r="B32" s="143" t="s">
        <v>260</v>
      </c>
      <c r="D32" s="160" t="s">
        <v>255</v>
      </c>
      <c r="E32" s="128"/>
      <c r="F32" s="181" t="s">
        <v>256</v>
      </c>
      <c r="G32" s="128"/>
      <c r="H32" s="160" t="s">
        <v>257</v>
      </c>
      <c r="I32" s="128"/>
      <c r="J32" s="162" t="s">
        <v>1298</v>
      </c>
      <c r="K32" s="128"/>
      <c r="L32" s="162" t="s">
        <v>1299</v>
      </c>
      <c r="M32" s="119"/>
      <c r="N32" s="220"/>
      <c r="P32" s="135"/>
      <c r="R32" s="29"/>
      <c r="T32" s="208"/>
      <c r="V32" s="6">
        <v>1</v>
      </c>
      <c r="AB32" s="6"/>
      <c r="AD32">
        <v>1</v>
      </c>
      <c r="AE32" s="6"/>
      <c r="AF32">
        <v>1</v>
      </c>
      <c r="AJ32" s="6"/>
      <c r="AK32">
        <v>1</v>
      </c>
      <c r="AN32">
        <v>1</v>
      </c>
    </row>
    <row r="33" spans="1:40" ht="15" thickBot="1" x14ac:dyDescent="0.35">
      <c r="A33" s="10" t="s">
        <v>391</v>
      </c>
      <c r="B33" s="166" t="s">
        <v>392</v>
      </c>
      <c r="C33" s="141"/>
      <c r="D33" s="160" t="s">
        <v>391</v>
      </c>
      <c r="E33" s="2"/>
      <c r="F33" s="2"/>
      <c r="G33" s="2"/>
      <c r="H33" s="2"/>
      <c r="I33" s="2"/>
      <c r="J33" s="2"/>
      <c r="K33" s="2"/>
      <c r="L33" s="2"/>
      <c r="M33" s="42"/>
      <c r="N33" s="246"/>
      <c r="O33" s="119"/>
      <c r="P33" s="27"/>
      <c r="Q33" s="42"/>
      <c r="R33" s="29"/>
      <c r="S33" s="18"/>
      <c r="U33" s="15"/>
      <c r="V33" s="6"/>
      <c r="W33" s="7">
        <v>1</v>
      </c>
      <c r="X33" s="7"/>
      <c r="Y33" s="7"/>
      <c r="Z33" s="7"/>
      <c r="AA33" s="7"/>
      <c r="AB33" s="6"/>
      <c r="AC33" s="7"/>
      <c r="AD33" s="7">
        <v>1</v>
      </c>
      <c r="AE33" s="6"/>
      <c r="AF33" s="7">
        <v>1</v>
      </c>
      <c r="AG33" s="7"/>
      <c r="AH33" s="7"/>
      <c r="AI33" s="7"/>
      <c r="AJ33" s="6"/>
      <c r="AK33" s="7"/>
      <c r="AL33" s="7"/>
      <c r="AM33" t="s">
        <v>1387</v>
      </c>
      <c r="AN33">
        <v>1</v>
      </c>
    </row>
    <row r="34" spans="1:40" x14ac:dyDescent="0.3">
      <c r="A34" s="10" t="s">
        <v>31</v>
      </c>
      <c r="B34" s="143" t="s">
        <v>1016</v>
      </c>
      <c r="C34" s="141"/>
      <c r="D34" s="1"/>
      <c r="E34" s="1"/>
      <c r="F34" s="1"/>
      <c r="G34" s="1"/>
      <c r="H34" s="1"/>
      <c r="I34" s="1"/>
      <c r="J34" s="183" t="s">
        <v>1017</v>
      </c>
      <c r="K34" s="1"/>
      <c r="M34" s="119"/>
      <c r="N34" s="260"/>
      <c r="R34" s="29"/>
      <c r="T34" s="135"/>
      <c r="V34" s="6"/>
      <c r="W34">
        <v>1</v>
      </c>
      <c r="AB34" s="6"/>
      <c r="AE34" s="6"/>
      <c r="AF34">
        <v>1</v>
      </c>
      <c r="AJ34" s="6"/>
      <c r="AL34">
        <v>1</v>
      </c>
      <c r="AM34">
        <f>SUM(AN33:AN34)</f>
        <v>2</v>
      </c>
      <c r="AN34">
        <v>1</v>
      </c>
    </row>
    <row r="35" spans="1:40" x14ac:dyDescent="0.3">
      <c r="B35" s="8"/>
      <c r="J35" s="134" t="s">
        <v>150</v>
      </c>
      <c r="R35" s="29"/>
      <c r="T35" s="219"/>
      <c r="V35" s="6"/>
      <c r="W35" s="7"/>
      <c r="X35" s="7"/>
      <c r="Y35" s="7"/>
      <c r="Z35" s="7"/>
      <c r="AA35" s="7"/>
      <c r="AB35" s="6"/>
      <c r="AC35" s="7"/>
      <c r="AD35" s="7"/>
      <c r="AE35" s="6"/>
      <c r="AF35" s="7">
        <v>1</v>
      </c>
      <c r="AG35" s="7"/>
      <c r="AH35" s="7"/>
      <c r="AI35" s="7"/>
      <c r="AJ35" s="6"/>
      <c r="AK35" s="7"/>
      <c r="AL35" s="7"/>
      <c r="AM35" t="s">
        <v>1388</v>
      </c>
      <c r="AN35">
        <v>1</v>
      </c>
    </row>
    <row r="36" spans="1:40" x14ac:dyDescent="0.3">
      <c r="A36" s="9"/>
      <c r="B36" s="139"/>
      <c r="C36" s="9"/>
      <c r="D36" s="1"/>
      <c r="E36" s="1"/>
      <c r="F36" s="1"/>
      <c r="G36" s="1"/>
      <c r="H36" s="1"/>
      <c r="I36" s="1"/>
      <c r="J36" s="228" t="s">
        <v>226</v>
      </c>
      <c r="K36" s="1"/>
      <c r="L36" s="1"/>
      <c r="M36" s="18"/>
      <c r="N36" s="18"/>
      <c r="O36" s="18"/>
      <c r="P36" s="18"/>
      <c r="Q36" s="18"/>
      <c r="R36" s="29"/>
      <c r="S36" s="18"/>
      <c r="T36" s="135"/>
      <c r="U36" s="4"/>
      <c r="V36" s="65"/>
      <c r="W36" s="4"/>
      <c r="X36" s="4"/>
      <c r="Y36" s="4"/>
      <c r="Z36" s="4"/>
      <c r="AA36" s="4"/>
      <c r="AB36" s="65"/>
      <c r="AC36" s="4"/>
      <c r="AD36" s="4"/>
      <c r="AE36" s="65"/>
      <c r="AF36" s="4">
        <v>1</v>
      </c>
      <c r="AG36" s="4"/>
      <c r="AH36" s="4"/>
      <c r="AI36" s="4"/>
      <c r="AJ36" s="65"/>
      <c r="AK36" s="4"/>
      <c r="AL36" s="4">
        <v>1</v>
      </c>
      <c r="AM36">
        <f>SUM(AN35:AN44)</f>
        <v>10</v>
      </c>
      <c r="AN36">
        <v>1</v>
      </c>
    </row>
    <row r="37" spans="1:40" x14ac:dyDescent="0.3">
      <c r="A37" s="9"/>
      <c r="B37" s="268" t="s">
        <v>31</v>
      </c>
      <c r="C37" s="141"/>
      <c r="D37" s="2"/>
      <c r="E37" s="2"/>
      <c r="F37" s="160" t="s">
        <v>478</v>
      </c>
      <c r="G37" s="2"/>
      <c r="H37" s="2"/>
      <c r="I37" s="2"/>
      <c r="J37" s="160" t="s">
        <v>479</v>
      </c>
      <c r="K37" s="2"/>
      <c r="L37" s="2"/>
      <c r="M37" s="119"/>
      <c r="N37" s="214"/>
      <c r="R37" s="29"/>
      <c r="T37" s="219"/>
      <c r="V37" s="6"/>
      <c r="W37" s="7"/>
      <c r="X37" s="7"/>
      <c r="Y37" s="7"/>
      <c r="Z37" s="7"/>
      <c r="AA37" s="7"/>
      <c r="AB37" s="6"/>
      <c r="AC37" s="7"/>
      <c r="AD37" s="7"/>
      <c r="AE37" s="6"/>
      <c r="AF37" s="7">
        <v>1</v>
      </c>
      <c r="AG37" s="7"/>
      <c r="AH37" s="7"/>
      <c r="AI37" s="7"/>
      <c r="AJ37" s="6">
        <v>1</v>
      </c>
      <c r="AK37" s="7"/>
      <c r="AL37" s="7"/>
      <c r="AM37" t="s">
        <v>31</v>
      </c>
      <c r="AN37">
        <v>1</v>
      </c>
    </row>
    <row r="38" spans="1:40" x14ac:dyDescent="0.3">
      <c r="A38" s="9"/>
      <c r="B38" s="268" t="s">
        <v>31</v>
      </c>
      <c r="C38" s="141"/>
      <c r="D38" s="2"/>
      <c r="E38" s="2"/>
      <c r="F38" s="2"/>
      <c r="G38" s="2"/>
      <c r="H38" s="2"/>
      <c r="I38" s="2"/>
      <c r="J38" s="160" t="s">
        <v>480</v>
      </c>
      <c r="K38" s="2"/>
      <c r="L38" s="2"/>
      <c r="M38" s="119"/>
      <c r="N38" s="214"/>
      <c r="R38" s="29"/>
      <c r="T38" s="219"/>
      <c r="V38" s="6"/>
      <c r="W38" s="7"/>
      <c r="X38" s="7"/>
      <c r="Y38" s="7"/>
      <c r="Z38" s="7"/>
      <c r="AA38" s="7"/>
      <c r="AB38" s="6"/>
      <c r="AC38" s="7"/>
      <c r="AD38" s="7"/>
      <c r="AE38" s="6"/>
      <c r="AF38" s="7">
        <v>1</v>
      </c>
      <c r="AG38" s="7"/>
      <c r="AH38" s="7"/>
      <c r="AI38" s="7"/>
      <c r="AJ38" s="6">
        <v>1</v>
      </c>
      <c r="AK38" s="7"/>
      <c r="AL38" s="7"/>
      <c r="AN38">
        <v>1</v>
      </c>
    </row>
    <row r="39" spans="1:40" x14ac:dyDescent="0.3">
      <c r="A39" s="9"/>
      <c r="B39" s="159" t="s">
        <v>31</v>
      </c>
      <c r="C39" s="141"/>
      <c r="D39" s="2"/>
      <c r="E39" s="2"/>
      <c r="F39" s="2"/>
      <c r="G39" s="2"/>
      <c r="H39" s="2"/>
      <c r="I39" s="2"/>
      <c r="J39" s="160" t="s">
        <v>620</v>
      </c>
      <c r="K39" s="2"/>
      <c r="L39" s="2"/>
      <c r="M39" s="119"/>
      <c r="N39" s="211"/>
      <c r="R39" s="29"/>
      <c r="T39" s="208"/>
      <c r="V39" s="6"/>
      <c r="W39" s="7"/>
      <c r="X39" s="7"/>
      <c r="Y39" s="7"/>
      <c r="Z39" s="7"/>
      <c r="AA39" s="7"/>
      <c r="AB39" s="6"/>
      <c r="AC39" s="7"/>
      <c r="AD39" s="7"/>
      <c r="AE39" s="6"/>
      <c r="AF39" s="7">
        <v>1</v>
      </c>
      <c r="AG39" s="7"/>
      <c r="AH39" s="7"/>
      <c r="AI39" s="7"/>
      <c r="AJ39" s="6"/>
      <c r="AK39" s="7">
        <v>1</v>
      </c>
      <c r="AL39" s="7"/>
      <c r="AN39">
        <v>1</v>
      </c>
    </row>
    <row r="40" spans="1:40" x14ac:dyDescent="0.3">
      <c r="A40" s="9"/>
      <c r="B40" s="159" t="s">
        <v>31</v>
      </c>
      <c r="C40" s="141"/>
      <c r="D40" s="2"/>
      <c r="E40" s="2"/>
      <c r="F40" s="2"/>
      <c r="G40" s="2"/>
      <c r="H40" s="160" t="s">
        <v>683</v>
      </c>
      <c r="I40" s="2"/>
      <c r="J40" s="2"/>
      <c r="K40" s="2"/>
      <c r="L40" s="2"/>
      <c r="M40" s="119"/>
      <c r="N40" s="211"/>
      <c r="R40" s="29"/>
      <c r="V40" s="6"/>
      <c r="W40" s="7"/>
      <c r="X40" s="7"/>
      <c r="Y40" s="7"/>
      <c r="Z40" s="7"/>
      <c r="AA40" s="7"/>
      <c r="AB40" s="6"/>
      <c r="AC40" s="7"/>
      <c r="AD40" s="7"/>
      <c r="AE40" s="6"/>
      <c r="AF40" s="7">
        <v>1</v>
      </c>
      <c r="AG40" s="7"/>
      <c r="AH40" s="7"/>
      <c r="AI40" s="7"/>
      <c r="AJ40" s="6"/>
      <c r="AK40" s="7"/>
      <c r="AL40" s="7"/>
      <c r="AN40">
        <v>1</v>
      </c>
    </row>
    <row r="41" spans="1:40" x14ac:dyDescent="0.3">
      <c r="A41" s="10"/>
      <c r="B41" s="141" t="s">
        <v>31</v>
      </c>
      <c r="C41" s="141"/>
      <c r="D41" s="1"/>
      <c r="E41" s="1"/>
      <c r="F41" s="1"/>
      <c r="G41" s="1"/>
      <c r="H41" s="1"/>
      <c r="I41" s="1"/>
      <c r="J41" s="183" t="s">
        <v>905</v>
      </c>
      <c r="K41" s="1"/>
      <c r="L41" s="1"/>
      <c r="M41" s="119"/>
      <c r="P41" s="18"/>
      <c r="R41" s="29"/>
      <c r="T41" s="219"/>
      <c r="V41" s="6"/>
      <c r="W41" s="7"/>
      <c r="X41" s="7"/>
      <c r="Y41" s="7"/>
      <c r="Z41" s="7"/>
      <c r="AA41" s="7"/>
      <c r="AB41" s="6"/>
      <c r="AC41" s="7"/>
      <c r="AD41" s="7"/>
      <c r="AE41" s="6"/>
      <c r="AF41" s="7">
        <v>1</v>
      </c>
      <c r="AG41" s="7"/>
      <c r="AH41" s="7"/>
      <c r="AI41" s="7"/>
      <c r="AJ41" s="6">
        <v>1</v>
      </c>
      <c r="AK41" s="7"/>
      <c r="AL41" s="7"/>
      <c r="AN41">
        <v>1</v>
      </c>
    </row>
    <row r="42" spans="1:40" x14ac:dyDescent="0.3">
      <c r="C42" s="141"/>
      <c r="D42" s="1"/>
      <c r="E42" s="1"/>
      <c r="F42" s="1"/>
      <c r="G42" s="1"/>
      <c r="H42" s="1"/>
      <c r="I42" s="1"/>
      <c r="J42" s="183" t="s">
        <v>940</v>
      </c>
      <c r="K42" s="1"/>
      <c r="L42" s="1"/>
      <c r="M42" s="119"/>
      <c r="R42" s="29"/>
      <c r="T42" s="219"/>
      <c r="V42" s="6"/>
      <c r="W42" s="7"/>
      <c r="X42" s="7"/>
      <c r="Y42" s="7"/>
      <c r="Z42" s="7"/>
      <c r="AA42" s="7"/>
      <c r="AB42" s="6"/>
      <c r="AC42" s="7"/>
      <c r="AD42" s="7"/>
      <c r="AE42" s="6"/>
      <c r="AF42" s="7">
        <v>1</v>
      </c>
      <c r="AG42" s="7"/>
      <c r="AH42" s="7"/>
      <c r="AI42" s="7"/>
      <c r="AJ42" s="6">
        <v>1</v>
      </c>
      <c r="AK42" s="7"/>
      <c r="AL42" s="7"/>
      <c r="AN42">
        <v>1</v>
      </c>
    </row>
    <row r="43" spans="1:40" x14ac:dyDescent="0.3">
      <c r="A43" s="10" t="s">
        <v>31</v>
      </c>
      <c r="B43" s="143" t="s">
        <v>1028</v>
      </c>
      <c r="C43" s="141"/>
      <c r="G43" s="1"/>
      <c r="H43" s="183" t="s">
        <v>1029</v>
      </c>
      <c r="I43" s="1"/>
      <c r="J43" s="1"/>
      <c r="K43" s="1"/>
      <c r="M43" s="119"/>
      <c r="N43" s="119"/>
      <c r="R43" s="29"/>
      <c r="V43" s="6"/>
      <c r="AB43" s="6"/>
      <c r="AE43" s="6"/>
      <c r="AF43">
        <v>1</v>
      </c>
      <c r="AJ43" s="6"/>
      <c r="AN43">
        <v>1</v>
      </c>
    </row>
    <row r="44" spans="1:40" x14ac:dyDescent="0.3">
      <c r="A44" s="10" t="s">
        <v>31</v>
      </c>
      <c r="B44" s="143" t="s">
        <v>1182</v>
      </c>
      <c r="C44" s="141"/>
      <c r="D44" s="2"/>
      <c r="E44" s="128"/>
      <c r="F44" s="2"/>
      <c r="G44" s="128"/>
      <c r="H44" s="128"/>
      <c r="I44" s="128"/>
      <c r="J44" s="160" t="s">
        <v>1183</v>
      </c>
      <c r="K44" s="128"/>
      <c r="L44" s="2"/>
      <c r="M44" s="119"/>
      <c r="N44" s="119"/>
      <c r="P44" s="135"/>
      <c r="R44" s="29"/>
      <c r="T44" s="208"/>
      <c r="V44" s="6"/>
      <c r="AB44" s="6"/>
      <c r="AD44">
        <v>1</v>
      </c>
      <c r="AE44" s="6"/>
      <c r="AF44">
        <v>1</v>
      </c>
      <c r="AJ44" s="6"/>
      <c r="AK44">
        <v>1</v>
      </c>
      <c r="AN44">
        <v>1</v>
      </c>
    </row>
  </sheetData>
  <sortState ref="A32:AL44">
    <sortCondition descending="1" ref="W32:W44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7"/>
  <sheetViews>
    <sheetView workbookViewId="0">
      <pane ySplit="1" topLeftCell="A26" activePane="bottomLeft" state="frozen"/>
      <selection pane="bottomLeft" activeCell="AE1" sqref="AE1:AF53"/>
    </sheetView>
  </sheetViews>
  <sheetFormatPr defaultRowHeight="14.4" x14ac:dyDescent="0.3"/>
  <cols>
    <col min="2" max="2" width="8.88671875" style="12"/>
    <col min="3" max="7" width="5.77734375" style="8" customWidth="1"/>
    <col min="8" max="11" width="5.77734375" style="7" customWidth="1"/>
    <col min="12" max="12" width="2.77734375" customWidth="1"/>
    <col min="13" max="29" width="4.77734375" customWidth="1"/>
    <col min="30" max="30" width="4.77734375" style="7" customWidth="1"/>
  </cols>
  <sheetData>
    <row r="1" spans="1:32" x14ac:dyDescent="0.3">
      <c r="A1" s="186" t="s">
        <v>1376</v>
      </c>
      <c r="B1" s="187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53"/>
      <c r="M1" s="192" t="s">
        <v>0</v>
      </c>
      <c r="N1" s="193" t="s">
        <v>1368</v>
      </c>
      <c r="O1" s="189" t="s">
        <v>1369</v>
      </c>
      <c r="P1" s="190" t="s">
        <v>1370</v>
      </c>
      <c r="Q1" s="194" t="s">
        <v>1371</v>
      </c>
      <c r="R1" s="191" t="s">
        <v>1372</v>
      </c>
      <c r="S1" s="195" t="s">
        <v>1</v>
      </c>
      <c r="T1" s="196" t="s">
        <v>4</v>
      </c>
      <c r="U1" s="197" t="s">
        <v>6</v>
      </c>
      <c r="V1" s="198" t="s">
        <v>2</v>
      </c>
      <c r="W1" s="199" t="s">
        <v>5</v>
      </c>
      <c r="X1" s="200" t="s">
        <v>7</v>
      </c>
      <c r="Y1" s="201" t="s">
        <v>8</v>
      </c>
      <c r="Z1" s="197" t="s">
        <v>6</v>
      </c>
      <c r="AA1" s="202" t="s">
        <v>1373</v>
      </c>
      <c r="AB1" s="203" t="s">
        <v>1374</v>
      </c>
      <c r="AC1" s="197" t="s">
        <v>6</v>
      </c>
      <c r="AD1" s="186"/>
      <c r="AE1" t="s">
        <v>1389</v>
      </c>
      <c r="AF1">
        <v>52</v>
      </c>
    </row>
    <row r="2" spans="1:32" x14ac:dyDescent="0.3">
      <c r="A2" s="153" t="s">
        <v>313</v>
      </c>
      <c r="B2" s="143" t="s">
        <v>388</v>
      </c>
      <c r="C2" s="160" t="s">
        <v>387</v>
      </c>
      <c r="D2" s="2"/>
      <c r="E2" s="2"/>
      <c r="F2" s="2"/>
      <c r="G2" s="2"/>
      <c r="H2" s="244"/>
      <c r="I2" s="245"/>
      <c r="J2" s="222"/>
      <c r="L2" s="15"/>
      <c r="M2" s="6"/>
      <c r="N2" s="7"/>
      <c r="O2" s="7">
        <v>1</v>
      </c>
      <c r="P2" s="7"/>
      <c r="Q2" s="7"/>
      <c r="R2" s="7"/>
      <c r="S2" s="6"/>
      <c r="T2" s="7">
        <v>1</v>
      </c>
      <c r="U2" s="7"/>
      <c r="V2" s="6"/>
      <c r="W2" s="7"/>
      <c r="X2" s="7">
        <v>1</v>
      </c>
      <c r="Y2" s="7"/>
      <c r="Z2" s="7"/>
      <c r="AA2" s="6"/>
      <c r="AB2" s="7"/>
      <c r="AC2" s="7"/>
      <c r="AE2" t="s">
        <v>1382</v>
      </c>
      <c r="AF2">
        <v>1</v>
      </c>
    </row>
    <row r="3" spans="1:32" x14ac:dyDescent="0.3">
      <c r="A3" s="17" t="s">
        <v>409</v>
      </c>
      <c r="B3" s="156">
        <v>290461</v>
      </c>
      <c r="C3" s="160" t="s">
        <v>540</v>
      </c>
      <c r="D3" s="2"/>
      <c r="E3" s="2"/>
      <c r="F3" s="2"/>
      <c r="G3" s="2"/>
      <c r="H3" s="252"/>
      <c r="I3" s="213"/>
      <c r="J3" s="222"/>
      <c r="M3" s="6"/>
      <c r="N3" s="7"/>
      <c r="O3" s="7">
        <v>1</v>
      </c>
      <c r="P3" s="7"/>
      <c r="Q3" s="7"/>
      <c r="R3" s="7"/>
      <c r="S3" s="6"/>
      <c r="T3" s="7">
        <v>1</v>
      </c>
      <c r="U3" s="7"/>
      <c r="V3" s="6"/>
      <c r="W3" s="7"/>
      <c r="X3" s="7">
        <v>1</v>
      </c>
      <c r="Y3" s="7"/>
      <c r="Z3" s="7"/>
      <c r="AA3" s="6"/>
      <c r="AB3" s="7"/>
      <c r="AC3" s="7"/>
      <c r="AE3">
        <f>SUM(AF2:AF9)</f>
        <v>8</v>
      </c>
      <c r="AF3">
        <v>1</v>
      </c>
    </row>
    <row r="4" spans="1:32" x14ac:dyDescent="0.3">
      <c r="A4" s="17" t="s">
        <v>409</v>
      </c>
      <c r="B4" s="156">
        <v>288951</v>
      </c>
      <c r="C4" s="160" t="s">
        <v>541</v>
      </c>
      <c r="D4" s="2"/>
      <c r="E4" s="2"/>
      <c r="G4" s="2"/>
      <c r="H4" s="252"/>
      <c r="I4" s="213"/>
      <c r="J4" s="222"/>
      <c r="M4" s="6"/>
      <c r="N4" s="7"/>
      <c r="O4" s="7">
        <v>1</v>
      </c>
      <c r="P4" s="7"/>
      <c r="Q4" s="7"/>
      <c r="R4" s="7"/>
      <c r="S4" s="6"/>
      <c r="T4" s="7">
        <v>1</v>
      </c>
      <c r="U4" s="7"/>
      <c r="V4" s="6"/>
      <c r="W4" s="7"/>
      <c r="X4" s="7">
        <v>1</v>
      </c>
      <c r="Y4" s="7"/>
      <c r="Z4" s="7"/>
      <c r="AA4" s="6"/>
      <c r="AB4" s="7"/>
      <c r="AC4" s="7"/>
      <c r="AF4">
        <v>1</v>
      </c>
    </row>
    <row r="5" spans="1:32" x14ac:dyDescent="0.3">
      <c r="A5" s="17" t="s">
        <v>409</v>
      </c>
      <c r="B5" s="156">
        <v>272672</v>
      </c>
      <c r="C5" s="160" t="s">
        <v>543</v>
      </c>
      <c r="D5" s="2"/>
      <c r="E5" s="2"/>
      <c r="G5" s="2"/>
      <c r="H5" s="252"/>
      <c r="I5" s="213"/>
      <c r="J5" s="222"/>
      <c r="M5" s="6"/>
      <c r="N5" s="7"/>
      <c r="O5" s="7">
        <v>1</v>
      </c>
      <c r="P5" s="7"/>
      <c r="Q5" s="7"/>
      <c r="R5" s="7"/>
      <c r="S5" s="6"/>
      <c r="T5" s="7">
        <v>1</v>
      </c>
      <c r="U5" s="7"/>
      <c r="V5" s="6"/>
      <c r="W5" s="7"/>
      <c r="X5" s="7">
        <v>1</v>
      </c>
      <c r="Y5" s="7"/>
      <c r="Z5" s="7"/>
      <c r="AA5" s="6"/>
      <c r="AB5" s="7"/>
      <c r="AC5" s="7"/>
      <c r="AF5">
        <v>1</v>
      </c>
    </row>
    <row r="6" spans="1:32" x14ac:dyDescent="0.3">
      <c r="A6" s="17" t="s">
        <v>409</v>
      </c>
      <c r="B6" s="156">
        <v>273367</v>
      </c>
      <c r="C6" s="160" t="s">
        <v>548</v>
      </c>
      <c r="D6" s="2"/>
      <c r="E6" s="2"/>
      <c r="G6" s="2"/>
      <c r="H6" s="252"/>
      <c r="I6" s="213"/>
      <c r="J6" s="222"/>
      <c r="M6" s="6"/>
      <c r="N6" s="7"/>
      <c r="O6" s="7">
        <v>1</v>
      </c>
      <c r="P6" s="7"/>
      <c r="Q6" s="7"/>
      <c r="R6" s="7"/>
      <c r="S6" s="6"/>
      <c r="T6" s="7">
        <v>1</v>
      </c>
      <c r="U6" s="7"/>
      <c r="V6" s="6"/>
      <c r="W6" s="7"/>
      <c r="X6" s="7">
        <v>1</v>
      </c>
      <c r="Y6" s="7"/>
      <c r="Z6" s="7"/>
      <c r="AA6" s="6"/>
      <c r="AB6" s="7"/>
      <c r="AC6" s="7"/>
      <c r="AF6">
        <v>1</v>
      </c>
    </row>
    <row r="7" spans="1:32" x14ac:dyDescent="0.3">
      <c r="A7" s="17" t="s">
        <v>409</v>
      </c>
      <c r="B7" s="156">
        <v>290847</v>
      </c>
      <c r="C7" s="160" t="s">
        <v>550</v>
      </c>
      <c r="D7" s="2"/>
      <c r="E7" s="2"/>
      <c r="G7" s="2"/>
      <c r="H7" s="252"/>
      <c r="I7" s="213"/>
      <c r="J7" s="222"/>
      <c r="M7" s="6"/>
      <c r="N7" s="7"/>
      <c r="O7" s="7">
        <v>1</v>
      </c>
      <c r="P7" s="7"/>
      <c r="Q7" s="7"/>
      <c r="R7" s="7"/>
      <c r="S7" s="6"/>
      <c r="T7" s="7">
        <v>1</v>
      </c>
      <c r="U7" s="7"/>
      <c r="V7" s="6"/>
      <c r="W7" s="7"/>
      <c r="X7" s="7">
        <v>1</v>
      </c>
      <c r="Y7" s="7"/>
      <c r="Z7" s="7"/>
      <c r="AA7" s="6"/>
      <c r="AB7" s="7"/>
      <c r="AC7" s="7"/>
      <c r="AF7">
        <v>1</v>
      </c>
    </row>
    <row r="8" spans="1:32" x14ac:dyDescent="0.3">
      <c r="A8" s="17" t="s">
        <v>738</v>
      </c>
      <c r="B8" s="171" t="s">
        <v>745</v>
      </c>
      <c r="C8" s="148" t="s">
        <v>744</v>
      </c>
      <c r="D8" s="148" t="s">
        <v>746</v>
      </c>
      <c r="E8" s="148" t="s">
        <v>747</v>
      </c>
      <c r="F8" s="148" t="s">
        <v>748</v>
      </c>
      <c r="G8" s="148" t="s">
        <v>749</v>
      </c>
      <c r="H8" s="216"/>
      <c r="I8" s="210"/>
      <c r="J8" s="222"/>
      <c r="K8" s="135"/>
      <c r="L8" s="15"/>
      <c r="M8" s="6"/>
      <c r="N8" s="7"/>
      <c r="O8" s="7"/>
      <c r="P8" s="7"/>
      <c r="Q8" s="7">
        <v>1</v>
      </c>
      <c r="R8" s="7"/>
      <c r="S8" s="6"/>
      <c r="T8" s="7">
        <v>1</v>
      </c>
      <c r="U8" s="7"/>
      <c r="V8" s="6"/>
      <c r="W8" s="7"/>
      <c r="X8" s="7">
        <v>1</v>
      </c>
      <c r="Y8" s="7"/>
      <c r="Z8" s="7"/>
      <c r="AA8" s="6"/>
      <c r="AB8" s="7"/>
      <c r="AC8" s="7">
        <v>1</v>
      </c>
      <c r="AF8">
        <v>1</v>
      </c>
    </row>
    <row r="9" spans="1:32" x14ac:dyDescent="0.3">
      <c r="A9" s="17" t="s">
        <v>807</v>
      </c>
      <c r="B9" s="141" t="s">
        <v>927</v>
      </c>
      <c r="C9" s="183" t="s">
        <v>926</v>
      </c>
      <c r="D9" s="1"/>
      <c r="E9" s="1"/>
      <c r="F9" s="1"/>
      <c r="G9" s="1"/>
      <c r="H9" s="215"/>
      <c r="I9" s="210"/>
      <c r="J9" s="222"/>
      <c r="M9" s="6"/>
      <c r="N9" s="7"/>
      <c r="O9" s="7">
        <v>1</v>
      </c>
      <c r="P9" s="7"/>
      <c r="Q9" s="7"/>
      <c r="R9" s="7"/>
      <c r="S9" s="6"/>
      <c r="T9" s="7">
        <v>1</v>
      </c>
      <c r="U9" s="7"/>
      <c r="V9" s="6"/>
      <c r="W9" s="7"/>
      <c r="X9" s="7">
        <v>1</v>
      </c>
      <c r="Y9" s="7"/>
      <c r="Z9" s="7"/>
      <c r="AA9" s="6"/>
      <c r="AB9" s="7"/>
      <c r="AC9" s="7"/>
      <c r="AF9">
        <v>1</v>
      </c>
    </row>
    <row r="10" spans="1:32" x14ac:dyDescent="0.3">
      <c r="A10" s="153" t="s">
        <v>313</v>
      </c>
      <c r="B10" s="154" t="s">
        <v>315</v>
      </c>
      <c r="C10" s="148" t="s">
        <v>314</v>
      </c>
      <c r="D10" s="148" t="s">
        <v>316</v>
      </c>
      <c r="E10" s="148" t="s">
        <v>317</v>
      </c>
      <c r="F10" s="148" t="s">
        <v>318</v>
      </c>
      <c r="G10" s="148" t="s">
        <v>319</v>
      </c>
      <c r="H10" s="232"/>
      <c r="I10" s="233"/>
      <c r="J10" s="222"/>
      <c r="K10" s="234"/>
      <c r="L10" s="15"/>
      <c r="M10" s="6"/>
      <c r="N10" s="7"/>
      <c r="O10" s="7"/>
      <c r="P10" s="7"/>
      <c r="Q10" s="7"/>
      <c r="R10" s="7">
        <v>1</v>
      </c>
      <c r="S10" s="6">
        <v>1</v>
      </c>
      <c r="T10" s="7"/>
      <c r="U10" s="7"/>
      <c r="V10" s="6"/>
      <c r="W10" s="7"/>
      <c r="X10" s="7">
        <v>1</v>
      </c>
      <c r="Y10" s="7"/>
      <c r="Z10" s="7"/>
      <c r="AA10" s="6"/>
      <c r="AB10" s="7"/>
      <c r="AC10" s="7">
        <v>1</v>
      </c>
      <c r="AE10" t="s">
        <v>1383</v>
      </c>
      <c r="AF10">
        <v>1</v>
      </c>
    </row>
    <row r="11" spans="1:32" x14ac:dyDescent="0.3">
      <c r="A11" s="17" t="s">
        <v>409</v>
      </c>
      <c r="B11" s="161">
        <v>290633</v>
      </c>
      <c r="C11" s="148" t="s">
        <v>538</v>
      </c>
      <c r="D11" s="170" t="s">
        <v>539</v>
      </c>
      <c r="E11" s="2"/>
      <c r="F11" s="2"/>
      <c r="G11" s="2"/>
      <c r="H11" s="252"/>
      <c r="I11" s="229"/>
      <c r="J11" s="222"/>
      <c r="M11" s="6"/>
      <c r="N11" s="7"/>
      <c r="O11" s="7">
        <v>1</v>
      </c>
      <c r="P11" s="7"/>
      <c r="Q11" s="7"/>
      <c r="R11" s="7"/>
      <c r="S11" s="6">
        <v>1</v>
      </c>
      <c r="T11" s="7"/>
      <c r="U11" s="7"/>
      <c r="V11" s="6"/>
      <c r="W11" s="7"/>
      <c r="X11" s="7">
        <v>1</v>
      </c>
      <c r="Y11" s="7"/>
      <c r="Z11" s="7"/>
      <c r="AA11" s="6"/>
      <c r="AB11" s="7"/>
      <c r="AC11" s="7"/>
      <c r="AE11">
        <f>SUM(AF10:AF23)</f>
        <v>14</v>
      </c>
      <c r="AF11">
        <v>1</v>
      </c>
    </row>
    <row r="12" spans="1:32" x14ac:dyDescent="0.3">
      <c r="A12" s="17" t="s">
        <v>409</v>
      </c>
      <c r="B12" s="158">
        <v>283197</v>
      </c>
      <c r="C12" s="160" t="s">
        <v>642</v>
      </c>
      <c r="D12" s="2"/>
      <c r="E12" s="2"/>
      <c r="G12" s="2"/>
      <c r="H12" s="252"/>
      <c r="I12" s="229"/>
      <c r="J12" s="222"/>
      <c r="M12" s="6"/>
      <c r="N12" s="7"/>
      <c r="O12" s="7">
        <v>1</v>
      </c>
      <c r="P12" s="7"/>
      <c r="Q12" s="7"/>
      <c r="R12" s="7"/>
      <c r="S12" s="6">
        <v>1</v>
      </c>
      <c r="T12" s="7"/>
      <c r="U12" s="7"/>
      <c r="V12" s="6"/>
      <c r="W12" s="7"/>
      <c r="X12" s="7">
        <v>1</v>
      </c>
      <c r="Y12" s="7"/>
      <c r="Z12" s="7"/>
      <c r="AA12" s="6"/>
      <c r="AB12" s="7"/>
      <c r="AC12" s="7"/>
      <c r="AF12">
        <v>1</v>
      </c>
    </row>
    <row r="13" spans="1:32" x14ac:dyDescent="0.3">
      <c r="A13" s="17" t="s">
        <v>738</v>
      </c>
      <c r="B13" s="165">
        <v>270306</v>
      </c>
      <c r="C13" s="148" t="s">
        <v>751</v>
      </c>
      <c r="D13" s="148" t="s">
        <v>752</v>
      </c>
      <c r="H13" s="225"/>
      <c r="I13" s="229"/>
      <c r="J13" s="222"/>
      <c r="K13" s="135"/>
      <c r="M13" s="6"/>
      <c r="N13" s="7"/>
      <c r="O13" s="7"/>
      <c r="P13" s="7"/>
      <c r="Q13" s="7"/>
      <c r="R13" s="7">
        <v>1</v>
      </c>
      <c r="S13" s="6">
        <v>1</v>
      </c>
      <c r="T13" s="7"/>
      <c r="U13" s="7"/>
      <c r="V13" s="6"/>
      <c r="W13" s="7"/>
      <c r="X13" s="7">
        <v>1</v>
      </c>
      <c r="Y13" s="7"/>
      <c r="Z13" s="7"/>
      <c r="AA13" s="6"/>
      <c r="AB13" s="7"/>
      <c r="AC13" s="7">
        <v>1</v>
      </c>
      <c r="AF13">
        <v>1</v>
      </c>
    </row>
    <row r="14" spans="1:32" x14ac:dyDescent="0.3">
      <c r="A14" s="17" t="s">
        <v>789</v>
      </c>
      <c r="B14" s="136">
        <v>291348</v>
      </c>
      <c r="C14" s="256" t="s">
        <v>790</v>
      </c>
      <c r="D14" s="144" t="s">
        <v>791</v>
      </c>
      <c r="E14" s="144" t="s">
        <v>792</v>
      </c>
      <c r="F14" s="134" t="s">
        <v>793</v>
      </c>
      <c r="G14" s="134" t="s">
        <v>794</v>
      </c>
      <c r="H14" s="225"/>
      <c r="I14" s="229"/>
      <c r="J14" s="222"/>
      <c r="K14" s="219"/>
      <c r="M14" s="6"/>
      <c r="N14" s="7"/>
      <c r="O14" s="7"/>
      <c r="P14" s="7"/>
      <c r="Q14" s="7"/>
      <c r="R14" s="7">
        <v>1</v>
      </c>
      <c r="S14" s="6">
        <v>1</v>
      </c>
      <c r="T14" s="7"/>
      <c r="U14" s="7"/>
      <c r="V14" s="6"/>
      <c r="W14" s="7"/>
      <c r="X14" s="7">
        <v>1</v>
      </c>
      <c r="Y14" s="7"/>
      <c r="Z14" s="7"/>
      <c r="AA14" s="6">
        <v>1</v>
      </c>
      <c r="AB14" s="7"/>
      <c r="AC14" s="7"/>
      <c r="AF14">
        <v>1</v>
      </c>
    </row>
    <row r="15" spans="1:32" x14ac:dyDescent="0.3">
      <c r="A15" s="17" t="s">
        <v>807</v>
      </c>
      <c r="B15" s="12" t="s">
        <v>809</v>
      </c>
      <c r="C15" s="134" t="s">
        <v>808</v>
      </c>
      <c r="E15" s="144" t="s">
        <v>810</v>
      </c>
      <c r="F15" s="144" t="s">
        <v>811</v>
      </c>
      <c r="H15" s="216"/>
      <c r="I15" s="229"/>
      <c r="J15" s="222"/>
      <c r="K15" s="135"/>
      <c r="M15" s="6"/>
      <c r="N15" s="7"/>
      <c r="O15" s="7"/>
      <c r="P15" s="7"/>
      <c r="Q15" s="7">
        <v>1</v>
      </c>
      <c r="R15" s="7"/>
      <c r="S15" s="6">
        <v>1</v>
      </c>
      <c r="T15" s="7"/>
      <c r="U15" s="7"/>
      <c r="V15" s="6"/>
      <c r="W15" s="7"/>
      <c r="X15" s="7">
        <v>1</v>
      </c>
      <c r="Y15" s="7"/>
      <c r="Z15" s="7"/>
      <c r="AA15" s="6"/>
      <c r="AB15" s="7"/>
      <c r="AC15" s="7">
        <v>1</v>
      </c>
      <c r="AF15">
        <v>1</v>
      </c>
    </row>
    <row r="16" spans="1:32" x14ac:dyDescent="0.3">
      <c r="A16" s="17" t="s">
        <v>807</v>
      </c>
      <c r="B16" s="8" t="s">
        <v>821</v>
      </c>
      <c r="C16" s="144" t="s">
        <v>820</v>
      </c>
      <c r="D16" s="134" t="s">
        <v>822</v>
      </c>
      <c r="E16" s="144" t="s">
        <v>823</v>
      </c>
      <c r="F16" s="144" t="s">
        <v>824</v>
      </c>
      <c r="G16" s="144" t="s">
        <v>825</v>
      </c>
      <c r="H16" s="216"/>
      <c r="I16" s="229"/>
      <c r="J16" s="222"/>
      <c r="K16" s="219"/>
      <c r="M16" s="6"/>
      <c r="N16" s="7"/>
      <c r="O16" s="7"/>
      <c r="P16" s="7"/>
      <c r="Q16" s="7">
        <v>1</v>
      </c>
      <c r="R16" s="7"/>
      <c r="S16" s="6">
        <v>1</v>
      </c>
      <c r="T16" s="7"/>
      <c r="U16" s="7"/>
      <c r="V16" s="6"/>
      <c r="W16" s="7"/>
      <c r="X16" s="7">
        <v>1</v>
      </c>
      <c r="Y16" s="7"/>
      <c r="Z16" s="7"/>
      <c r="AA16" s="6">
        <v>1</v>
      </c>
      <c r="AB16" s="7"/>
      <c r="AC16" s="7"/>
      <c r="AF16">
        <v>1</v>
      </c>
    </row>
    <row r="17" spans="1:32" x14ac:dyDescent="0.3">
      <c r="A17" s="17" t="s">
        <v>807</v>
      </c>
      <c r="B17" s="172" t="s">
        <v>856</v>
      </c>
      <c r="C17" s="144" t="s">
        <v>855</v>
      </c>
      <c r="D17" s="134" t="s">
        <v>857</v>
      </c>
      <c r="E17" s="144" t="s">
        <v>858</v>
      </c>
      <c r="F17" s="144" t="s">
        <v>859</v>
      </c>
      <c r="G17" s="144" t="s">
        <v>860</v>
      </c>
      <c r="I17" s="229"/>
      <c r="J17" s="222"/>
      <c r="K17" s="219"/>
      <c r="M17" s="6"/>
      <c r="N17" s="7"/>
      <c r="O17" s="7"/>
      <c r="P17" s="7"/>
      <c r="Q17" s="7"/>
      <c r="R17" s="7"/>
      <c r="S17" s="6">
        <v>1</v>
      </c>
      <c r="T17" s="7"/>
      <c r="U17" s="7"/>
      <c r="V17" s="6"/>
      <c r="W17" s="7"/>
      <c r="X17" s="7">
        <v>1</v>
      </c>
      <c r="Y17" s="7"/>
      <c r="Z17" s="7"/>
      <c r="AA17" s="6">
        <v>1</v>
      </c>
      <c r="AB17" s="7"/>
      <c r="AC17" s="7"/>
      <c r="AF17">
        <v>1</v>
      </c>
    </row>
    <row r="18" spans="1:32" x14ac:dyDescent="0.3">
      <c r="A18" s="17" t="s">
        <v>807</v>
      </c>
      <c r="B18" s="8" t="s">
        <v>885</v>
      </c>
      <c r="C18" s="144" t="s">
        <v>884</v>
      </c>
      <c r="D18" s="144" t="s">
        <v>886</v>
      </c>
      <c r="E18" s="144" t="s">
        <v>887</v>
      </c>
      <c r="F18" s="144" t="s">
        <v>888</v>
      </c>
      <c r="G18" s="144" t="s">
        <v>889</v>
      </c>
      <c r="H18" s="216"/>
      <c r="I18" s="229"/>
      <c r="J18" s="222"/>
      <c r="K18" s="135"/>
      <c r="M18" s="6"/>
      <c r="N18" s="7"/>
      <c r="O18" s="7"/>
      <c r="P18" s="7"/>
      <c r="Q18" s="7">
        <v>1</v>
      </c>
      <c r="R18" s="7"/>
      <c r="S18" s="6">
        <v>1</v>
      </c>
      <c r="T18" s="7"/>
      <c r="U18" s="7"/>
      <c r="V18" s="6"/>
      <c r="W18" s="7"/>
      <c r="X18" s="7">
        <v>1</v>
      </c>
      <c r="Y18" s="7"/>
      <c r="Z18" s="7"/>
      <c r="AA18" s="6"/>
      <c r="AB18" s="7"/>
      <c r="AC18" s="7">
        <v>1</v>
      </c>
      <c r="AF18">
        <v>1</v>
      </c>
    </row>
    <row r="19" spans="1:32" x14ac:dyDescent="0.3">
      <c r="A19" s="17" t="s">
        <v>807</v>
      </c>
      <c r="B19" s="12" t="s">
        <v>893</v>
      </c>
      <c r="C19" s="144" t="s">
        <v>892</v>
      </c>
      <c r="D19" s="134" t="s">
        <v>894</v>
      </c>
      <c r="H19" s="216"/>
      <c r="I19" s="229"/>
      <c r="J19" s="222"/>
      <c r="M19" s="6"/>
      <c r="N19" s="7"/>
      <c r="O19" s="7"/>
      <c r="P19" s="7"/>
      <c r="Q19" s="7">
        <v>1</v>
      </c>
      <c r="R19" s="7"/>
      <c r="S19" s="6">
        <v>1</v>
      </c>
      <c r="T19" s="7"/>
      <c r="U19" s="7"/>
      <c r="V19" s="6"/>
      <c r="W19" s="7"/>
      <c r="X19" s="7">
        <v>1</v>
      </c>
      <c r="Y19" s="7"/>
      <c r="Z19" s="7"/>
      <c r="AA19" s="6"/>
      <c r="AB19" s="7"/>
      <c r="AC19" s="7"/>
      <c r="AF19">
        <v>1</v>
      </c>
    </row>
    <row r="20" spans="1:32" x14ac:dyDescent="0.3">
      <c r="A20" s="17" t="s">
        <v>807</v>
      </c>
      <c r="B20" s="141" t="s">
        <v>925</v>
      </c>
      <c r="C20" s="183" t="s">
        <v>924</v>
      </c>
      <c r="D20" s="1"/>
      <c r="E20" s="1"/>
      <c r="F20" s="1"/>
      <c r="G20" s="1"/>
      <c r="H20" s="216"/>
      <c r="I20" s="229"/>
      <c r="J20" s="222"/>
      <c r="M20" s="6"/>
      <c r="N20" s="7"/>
      <c r="O20" s="7"/>
      <c r="P20" s="7"/>
      <c r="Q20" s="7">
        <v>1</v>
      </c>
      <c r="R20" s="7"/>
      <c r="S20" s="6">
        <v>1</v>
      </c>
      <c r="T20" s="7"/>
      <c r="U20" s="7"/>
      <c r="V20" s="6"/>
      <c r="W20" s="7"/>
      <c r="X20" s="7">
        <v>1</v>
      </c>
      <c r="Y20" s="7"/>
      <c r="Z20" s="7"/>
      <c r="AA20" s="6"/>
      <c r="AB20" s="7"/>
      <c r="AC20" s="7"/>
      <c r="AF20">
        <v>1</v>
      </c>
    </row>
    <row r="21" spans="1:32" x14ac:dyDescent="0.3">
      <c r="A21" s="17" t="s">
        <v>1030</v>
      </c>
      <c r="B21" s="141" t="s">
        <v>1073</v>
      </c>
      <c r="C21" s="170" t="s">
        <v>1072</v>
      </c>
      <c r="D21" s="148" t="s">
        <v>1074</v>
      </c>
      <c r="E21" s="148" t="s">
        <v>1075</v>
      </c>
      <c r="F21" s="170" t="s">
        <v>1076</v>
      </c>
      <c r="G21" s="181" t="s">
        <v>1077</v>
      </c>
      <c r="H21" s="119"/>
      <c r="I21" s="229"/>
      <c r="J21" s="222"/>
      <c r="K21" s="208"/>
      <c r="M21" s="6"/>
      <c r="S21" s="6">
        <v>1</v>
      </c>
      <c r="V21" s="6"/>
      <c r="X21">
        <v>1</v>
      </c>
      <c r="AA21" s="6"/>
      <c r="AB21">
        <v>1</v>
      </c>
      <c r="AF21">
        <v>1</v>
      </c>
    </row>
    <row r="22" spans="1:32" x14ac:dyDescent="0.3">
      <c r="A22" s="17" t="s">
        <v>1091</v>
      </c>
      <c r="B22" s="123" t="s">
        <v>1111</v>
      </c>
      <c r="C22" s="148" t="s">
        <v>1110</v>
      </c>
      <c r="D22" s="148" t="s">
        <v>1112</v>
      </c>
      <c r="E22" s="148" t="s">
        <v>1113</v>
      </c>
      <c r="F22" s="148" t="s">
        <v>1114</v>
      </c>
      <c r="G22" s="170" t="s">
        <v>1115</v>
      </c>
      <c r="H22" s="212"/>
      <c r="I22" s="229"/>
      <c r="J22" s="222"/>
      <c r="K22" s="135"/>
      <c r="M22" s="6">
        <v>1</v>
      </c>
      <c r="S22" s="6">
        <v>1</v>
      </c>
      <c r="V22" s="6"/>
      <c r="X22">
        <v>1</v>
      </c>
      <c r="AA22" s="6"/>
      <c r="AC22">
        <v>1</v>
      </c>
      <c r="AF22">
        <v>1</v>
      </c>
    </row>
    <row r="23" spans="1:32" x14ac:dyDescent="0.3">
      <c r="A23" s="153" t="s">
        <v>1133</v>
      </c>
      <c r="B23" s="171" t="s">
        <v>1238</v>
      </c>
      <c r="C23" s="148" t="s">
        <v>1237</v>
      </c>
      <c r="D23" s="148" t="s">
        <v>1239</v>
      </c>
      <c r="E23" s="148" t="s">
        <v>1240</v>
      </c>
      <c r="F23" s="148" t="s">
        <v>1241</v>
      </c>
      <c r="G23" s="148" t="s">
        <v>1242</v>
      </c>
      <c r="H23" s="221"/>
      <c r="I23" s="229"/>
      <c r="J23" s="222"/>
      <c r="K23" s="135"/>
      <c r="M23" s="6"/>
      <c r="Q23">
        <v>1</v>
      </c>
      <c r="S23" s="6">
        <v>1</v>
      </c>
      <c r="V23" s="6"/>
      <c r="X23">
        <v>1</v>
      </c>
      <c r="AA23" s="6"/>
      <c r="AC23">
        <v>1</v>
      </c>
      <c r="AF23">
        <v>1</v>
      </c>
    </row>
    <row r="24" spans="1:32" x14ac:dyDescent="0.3">
      <c r="A24" s="17" t="s">
        <v>194</v>
      </c>
      <c r="B24" s="152">
        <v>275867</v>
      </c>
      <c r="C24" s="228" t="s">
        <v>253</v>
      </c>
      <c r="G24" s="228" t="s">
        <v>254</v>
      </c>
      <c r="H24" s="212"/>
      <c r="I24" s="135"/>
      <c r="J24" s="222"/>
      <c r="M24" s="6">
        <v>1</v>
      </c>
      <c r="S24" s="6"/>
      <c r="U24">
        <v>1</v>
      </c>
      <c r="V24" s="6"/>
      <c r="X24">
        <v>1</v>
      </c>
      <c r="AA24" s="6"/>
      <c r="AE24" t="s">
        <v>1384</v>
      </c>
      <c r="AF24">
        <v>1</v>
      </c>
    </row>
    <row r="25" spans="1:32" x14ac:dyDescent="0.3">
      <c r="A25" s="17" t="s">
        <v>409</v>
      </c>
      <c r="B25" s="158" t="s">
        <v>632</v>
      </c>
      <c r="C25" s="150" t="s">
        <v>631</v>
      </c>
      <c r="D25" s="181" t="s">
        <v>633</v>
      </c>
      <c r="E25" s="2"/>
      <c r="G25" s="2"/>
      <c r="H25" s="214"/>
      <c r="I25" s="135"/>
      <c r="J25" s="222"/>
      <c r="M25" s="6"/>
      <c r="N25" s="7"/>
      <c r="O25" s="7"/>
      <c r="P25" s="7"/>
      <c r="Q25" s="7"/>
      <c r="R25" s="7"/>
      <c r="S25" s="6"/>
      <c r="T25" s="7"/>
      <c r="U25" s="7">
        <v>1</v>
      </c>
      <c r="V25" s="6"/>
      <c r="W25" s="7"/>
      <c r="X25" s="7">
        <v>1</v>
      </c>
      <c r="Y25" s="7"/>
      <c r="Z25" s="7"/>
      <c r="AA25" s="6"/>
      <c r="AB25" s="7"/>
      <c r="AC25" s="7"/>
      <c r="AE25">
        <f>SUM(AF24:AF29)</f>
        <v>6</v>
      </c>
      <c r="AF25">
        <v>1</v>
      </c>
    </row>
    <row r="26" spans="1:32" x14ac:dyDescent="0.3">
      <c r="A26" s="17" t="s">
        <v>941</v>
      </c>
      <c r="B26" s="143" t="s">
        <v>982</v>
      </c>
      <c r="C26" s="183" t="s">
        <v>981</v>
      </c>
      <c r="D26" s="1"/>
      <c r="E26" s="1"/>
      <c r="F26" s="1"/>
      <c r="G26" s="1"/>
      <c r="H26" s="262"/>
      <c r="I26" s="135"/>
      <c r="J26" s="222"/>
      <c r="M26" s="6"/>
      <c r="R26">
        <v>1</v>
      </c>
      <c r="S26" s="6"/>
      <c r="U26">
        <v>1</v>
      </c>
      <c r="V26" s="6"/>
      <c r="X26">
        <v>1</v>
      </c>
      <c r="AA26" s="6"/>
      <c r="AF26">
        <v>1</v>
      </c>
    </row>
    <row r="27" spans="1:32" x14ac:dyDescent="0.3">
      <c r="A27" s="17" t="s">
        <v>941</v>
      </c>
      <c r="B27" s="143" t="s">
        <v>984</v>
      </c>
      <c r="C27" s="183" t="s">
        <v>983</v>
      </c>
      <c r="D27" s="1"/>
      <c r="E27" s="1"/>
      <c r="F27" s="1"/>
      <c r="G27" s="1"/>
      <c r="H27" s="262"/>
      <c r="I27" s="135"/>
      <c r="J27" s="222"/>
      <c r="M27" s="6"/>
      <c r="R27">
        <v>1</v>
      </c>
      <c r="S27" s="6"/>
      <c r="U27">
        <v>1</v>
      </c>
      <c r="V27" s="6"/>
      <c r="X27">
        <v>1</v>
      </c>
      <c r="AA27" s="6"/>
      <c r="AF27">
        <v>1</v>
      </c>
    </row>
    <row r="28" spans="1:32" x14ac:dyDescent="0.3">
      <c r="A28" s="153" t="s">
        <v>1133</v>
      </c>
      <c r="B28" s="171" t="s">
        <v>1244</v>
      </c>
      <c r="C28" s="148" t="s">
        <v>1243</v>
      </c>
      <c r="D28" s="148" t="s">
        <v>1245</v>
      </c>
      <c r="E28" s="148" t="s">
        <v>1246</v>
      </c>
      <c r="F28" s="148" t="s">
        <v>1247</v>
      </c>
      <c r="G28" s="148" t="s">
        <v>1248</v>
      </c>
      <c r="H28" s="221"/>
      <c r="I28" s="135"/>
      <c r="J28" s="222"/>
      <c r="K28" s="208"/>
      <c r="M28" s="6"/>
      <c r="Q28">
        <v>1</v>
      </c>
      <c r="S28" s="6"/>
      <c r="U28">
        <v>1</v>
      </c>
      <c r="V28" s="6"/>
      <c r="X28">
        <v>1</v>
      </c>
      <c r="AA28" s="6"/>
      <c r="AB28">
        <v>1</v>
      </c>
      <c r="AF28">
        <v>1</v>
      </c>
    </row>
    <row r="29" spans="1:32" x14ac:dyDescent="0.3">
      <c r="A29" s="153" t="s">
        <v>1133</v>
      </c>
      <c r="B29" s="143" t="s">
        <v>1256</v>
      </c>
      <c r="C29" s="148" t="s">
        <v>1255</v>
      </c>
      <c r="D29" s="148" t="s">
        <v>1257</v>
      </c>
      <c r="E29" s="148" t="s">
        <v>1258</v>
      </c>
      <c r="F29" s="148" t="s">
        <v>1259</v>
      </c>
      <c r="G29" s="148" t="s">
        <v>1260</v>
      </c>
      <c r="H29" s="248"/>
      <c r="I29" s="135"/>
      <c r="J29" s="222"/>
      <c r="K29" s="208"/>
      <c r="M29" s="6"/>
      <c r="O29">
        <v>1</v>
      </c>
      <c r="S29" s="6"/>
      <c r="U29">
        <v>1</v>
      </c>
      <c r="V29" s="6"/>
      <c r="X29">
        <v>1</v>
      </c>
      <c r="AA29" s="6"/>
      <c r="AB29">
        <v>1</v>
      </c>
      <c r="AD29" s="18"/>
      <c r="AF29">
        <v>1</v>
      </c>
    </row>
    <row r="30" spans="1:32" x14ac:dyDescent="0.3">
      <c r="A30" s="140" t="s">
        <v>95</v>
      </c>
      <c r="B30" s="136"/>
      <c r="F30" s="148" t="s">
        <v>105</v>
      </c>
      <c r="G30" s="148" t="s">
        <v>106</v>
      </c>
      <c r="H30" s="212"/>
      <c r="J30" s="222"/>
      <c r="K30" s="208"/>
      <c r="M30" s="6">
        <v>1</v>
      </c>
      <c r="N30" s="7"/>
      <c r="O30" s="7"/>
      <c r="P30" s="7"/>
      <c r="Q30" s="7"/>
      <c r="R30" s="7"/>
      <c r="S30" s="6"/>
      <c r="T30" s="7"/>
      <c r="U30" s="7"/>
      <c r="V30" s="6"/>
      <c r="W30" s="7"/>
      <c r="X30" s="7">
        <v>1</v>
      </c>
      <c r="Y30" s="7"/>
      <c r="Z30" s="7"/>
      <c r="AA30" s="6"/>
      <c r="AB30" s="7">
        <v>1</v>
      </c>
      <c r="AC30" s="7"/>
      <c r="AE30" t="s">
        <v>1385</v>
      </c>
      <c r="AF30">
        <v>1</v>
      </c>
    </row>
    <row r="31" spans="1:32" ht="15" thickBot="1" x14ac:dyDescent="0.35">
      <c r="A31" s="140" t="s">
        <v>95</v>
      </c>
      <c r="B31" s="136"/>
      <c r="F31" s="148" t="s">
        <v>110</v>
      </c>
      <c r="H31" s="216"/>
      <c r="J31" s="222"/>
      <c r="K31" s="208"/>
      <c r="M31" s="6"/>
      <c r="N31" s="7"/>
      <c r="O31" s="7"/>
      <c r="P31" s="7"/>
      <c r="Q31" s="7">
        <v>1</v>
      </c>
      <c r="R31" s="7"/>
      <c r="S31" s="6"/>
      <c r="T31" s="7"/>
      <c r="U31" s="7"/>
      <c r="V31" s="6"/>
      <c r="W31" s="7"/>
      <c r="X31" s="7">
        <v>1</v>
      </c>
      <c r="Y31" s="7"/>
      <c r="Z31" s="7"/>
      <c r="AA31" s="6"/>
      <c r="AB31" s="7">
        <v>1</v>
      </c>
      <c r="AC31" s="7"/>
      <c r="AE31">
        <f>SUM(AF30:AF53)</f>
        <v>24</v>
      </c>
      <c r="AF31">
        <v>1</v>
      </c>
    </row>
    <row r="32" spans="1:32" ht="15" thickBot="1" x14ac:dyDescent="0.35">
      <c r="A32" s="140" t="s">
        <v>158</v>
      </c>
      <c r="B32" s="149"/>
      <c r="F32" s="121" t="s">
        <v>168</v>
      </c>
      <c r="G32" s="121" t="s">
        <v>169</v>
      </c>
      <c r="J32" s="222"/>
      <c r="K32" s="219"/>
      <c r="M32" s="6"/>
      <c r="N32" s="7"/>
      <c r="O32" s="7"/>
      <c r="P32" s="7"/>
      <c r="Q32" s="7"/>
      <c r="R32" s="7"/>
      <c r="S32" s="6"/>
      <c r="T32" s="7"/>
      <c r="U32" s="7"/>
      <c r="V32" s="6"/>
      <c r="W32" s="7"/>
      <c r="X32" s="7">
        <v>1</v>
      </c>
      <c r="Y32" s="7"/>
      <c r="Z32" s="7"/>
      <c r="AA32" s="6">
        <v>1</v>
      </c>
      <c r="AB32" s="7"/>
      <c r="AC32" s="7"/>
      <c r="AF32">
        <v>1</v>
      </c>
    </row>
    <row r="33" spans="1:32" x14ac:dyDescent="0.3">
      <c r="A33" s="17" t="s">
        <v>194</v>
      </c>
      <c r="B33" s="138"/>
      <c r="F33" s="180" t="s">
        <v>246</v>
      </c>
      <c r="G33" s="228" t="s">
        <v>247</v>
      </c>
      <c r="H33" s="212"/>
      <c r="J33" s="222"/>
      <c r="K33" s="135"/>
      <c r="M33" s="6">
        <v>1</v>
      </c>
      <c r="S33" s="6"/>
      <c r="V33" s="6"/>
      <c r="X33">
        <v>1</v>
      </c>
      <c r="AA33" s="6"/>
      <c r="AC33">
        <v>1</v>
      </c>
      <c r="AF33">
        <v>1</v>
      </c>
    </row>
    <row r="34" spans="1:32" x14ac:dyDescent="0.3">
      <c r="A34" s="17" t="s">
        <v>194</v>
      </c>
      <c r="B34" s="139"/>
      <c r="C34" s="1"/>
      <c r="D34" s="1"/>
      <c r="E34" s="228" t="s">
        <v>292</v>
      </c>
      <c r="F34" s="1"/>
      <c r="G34" s="1"/>
      <c r="H34" s="216"/>
      <c r="I34" s="18"/>
      <c r="J34" s="222"/>
      <c r="K34" s="18"/>
      <c r="L34" s="4"/>
      <c r="M34" s="65"/>
      <c r="N34" s="4"/>
      <c r="O34" s="4"/>
      <c r="P34" s="4"/>
      <c r="Q34" s="4">
        <v>1</v>
      </c>
      <c r="R34" s="4"/>
      <c r="S34" s="65"/>
      <c r="T34" s="4"/>
      <c r="U34" s="4"/>
      <c r="V34" s="65"/>
      <c r="W34" s="4"/>
      <c r="X34" s="4">
        <v>1</v>
      </c>
      <c r="Y34" s="4"/>
      <c r="Z34" s="4"/>
      <c r="AA34" s="65"/>
      <c r="AB34" s="4"/>
      <c r="AC34" s="4"/>
      <c r="AF34">
        <v>1</v>
      </c>
    </row>
    <row r="35" spans="1:32" x14ac:dyDescent="0.3">
      <c r="A35" s="17" t="s">
        <v>194</v>
      </c>
      <c r="B35" s="138"/>
      <c r="F35" s="228" t="s">
        <v>304</v>
      </c>
      <c r="H35" s="216"/>
      <c r="J35" s="222"/>
      <c r="K35" s="135"/>
      <c r="M35" s="6"/>
      <c r="Q35">
        <v>1</v>
      </c>
      <c r="S35" s="6"/>
      <c r="V35" s="6"/>
      <c r="X35">
        <v>1</v>
      </c>
      <c r="AA35" s="6"/>
      <c r="AC35">
        <v>1</v>
      </c>
      <c r="AF35">
        <v>1</v>
      </c>
    </row>
    <row r="36" spans="1:32" x14ac:dyDescent="0.3">
      <c r="A36" s="17" t="s">
        <v>194</v>
      </c>
      <c r="F36" s="228" t="s">
        <v>312</v>
      </c>
      <c r="J36" s="222"/>
      <c r="K36" s="219"/>
      <c r="M36" s="6"/>
      <c r="S36" s="6"/>
      <c r="V36" s="6"/>
      <c r="X36">
        <v>1</v>
      </c>
      <c r="AA36" s="6">
        <v>1</v>
      </c>
      <c r="AF36">
        <v>1</v>
      </c>
    </row>
    <row r="37" spans="1:32" x14ac:dyDescent="0.3">
      <c r="A37" s="17" t="s">
        <v>409</v>
      </c>
      <c r="B37" s="270">
        <v>273685</v>
      </c>
      <c r="C37" s="160" t="s">
        <v>549</v>
      </c>
      <c r="D37" s="2"/>
      <c r="E37" s="2"/>
      <c r="G37" s="2"/>
      <c r="H37" s="211"/>
      <c r="J37" s="222"/>
      <c r="M37" s="6"/>
      <c r="N37" s="7"/>
      <c r="O37" s="7"/>
      <c r="P37" s="7"/>
      <c r="Q37" s="7"/>
      <c r="R37" s="7"/>
      <c r="S37" s="6"/>
      <c r="T37" s="7"/>
      <c r="U37" s="7"/>
      <c r="V37" s="6"/>
      <c r="W37" s="7"/>
      <c r="X37" s="7">
        <v>1</v>
      </c>
      <c r="Y37" s="7"/>
      <c r="Z37" s="7"/>
      <c r="AA37" s="6"/>
      <c r="AB37" s="7"/>
      <c r="AC37" s="7"/>
      <c r="AF37">
        <v>1</v>
      </c>
    </row>
    <row r="38" spans="1:32" x14ac:dyDescent="0.3">
      <c r="A38" s="17" t="s">
        <v>409</v>
      </c>
      <c r="B38" s="156"/>
      <c r="F38" s="160" t="s">
        <v>583</v>
      </c>
      <c r="G38" s="2"/>
      <c r="H38" s="211"/>
      <c r="J38" s="222"/>
      <c r="K38" s="208"/>
      <c r="M38" s="6"/>
      <c r="N38" s="7"/>
      <c r="O38" s="7"/>
      <c r="P38" s="7"/>
      <c r="Q38" s="7"/>
      <c r="R38" s="7"/>
      <c r="S38" s="6"/>
      <c r="T38" s="7"/>
      <c r="U38" s="7"/>
      <c r="V38" s="6"/>
      <c r="W38" s="7"/>
      <c r="X38" s="7">
        <v>1</v>
      </c>
      <c r="Y38" s="7"/>
      <c r="Z38" s="7"/>
      <c r="AA38" s="6"/>
      <c r="AB38" s="7">
        <v>1</v>
      </c>
      <c r="AC38" s="7"/>
      <c r="AF38">
        <v>1</v>
      </c>
    </row>
    <row r="39" spans="1:32" x14ac:dyDescent="0.3">
      <c r="A39" s="17" t="s">
        <v>409</v>
      </c>
      <c r="B39" s="158"/>
      <c r="C39" s="2"/>
      <c r="D39" s="2"/>
      <c r="E39" s="2"/>
      <c r="F39" s="160" t="s">
        <v>634</v>
      </c>
      <c r="G39" s="2"/>
      <c r="H39" s="211"/>
      <c r="J39" s="222"/>
      <c r="K39" s="135"/>
      <c r="M39" s="6"/>
      <c r="N39" s="7"/>
      <c r="O39" s="7"/>
      <c r="P39" s="7"/>
      <c r="Q39" s="7"/>
      <c r="R39" s="7"/>
      <c r="S39" s="6"/>
      <c r="T39" s="7"/>
      <c r="U39" s="7"/>
      <c r="V39" s="6"/>
      <c r="W39" s="7"/>
      <c r="X39" s="7">
        <v>1</v>
      </c>
      <c r="Y39" s="7"/>
      <c r="Z39" s="7"/>
      <c r="AA39" s="6"/>
      <c r="AB39" s="7"/>
      <c r="AC39" s="7">
        <v>1</v>
      </c>
      <c r="AF39">
        <v>1</v>
      </c>
    </row>
    <row r="40" spans="1:32" x14ac:dyDescent="0.3">
      <c r="A40" s="167" t="s">
        <v>768</v>
      </c>
      <c r="B40" s="136"/>
      <c r="F40" s="160" t="s">
        <v>785</v>
      </c>
      <c r="H40" s="212"/>
      <c r="J40" s="222"/>
      <c r="K40" s="208"/>
      <c r="M40" s="6">
        <v>1</v>
      </c>
      <c r="N40" s="7"/>
      <c r="O40" s="7"/>
      <c r="P40" s="7"/>
      <c r="Q40" s="7"/>
      <c r="R40" s="7"/>
      <c r="S40" s="6"/>
      <c r="T40" s="7"/>
      <c r="U40" s="7"/>
      <c r="V40" s="6"/>
      <c r="W40" s="7"/>
      <c r="X40" s="7">
        <v>1</v>
      </c>
      <c r="Y40" s="7"/>
      <c r="Z40" s="7"/>
      <c r="AA40" s="6"/>
      <c r="AB40" s="7">
        <v>1</v>
      </c>
      <c r="AC40" s="7"/>
      <c r="AF40">
        <v>1</v>
      </c>
    </row>
    <row r="41" spans="1:32" x14ac:dyDescent="0.3">
      <c r="A41" s="17" t="s">
        <v>789</v>
      </c>
      <c r="F41" s="183" t="s">
        <v>806</v>
      </c>
      <c r="H41" s="212"/>
      <c r="J41" s="222"/>
      <c r="K41" s="135"/>
      <c r="M41" s="6">
        <v>1</v>
      </c>
      <c r="N41" s="7"/>
      <c r="O41" s="7"/>
      <c r="P41" s="7"/>
      <c r="Q41" s="7"/>
      <c r="R41" s="7"/>
      <c r="S41" s="6"/>
      <c r="T41" s="7"/>
      <c r="U41" s="7"/>
      <c r="V41" s="6"/>
      <c r="W41" s="7"/>
      <c r="X41" s="7">
        <v>1</v>
      </c>
      <c r="Y41" s="7"/>
      <c r="Z41" s="7"/>
      <c r="AA41" s="6"/>
      <c r="AB41" s="7"/>
      <c r="AC41" s="7">
        <v>1</v>
      </c>
      <c r="AF41">
        <v>1</v>
      </c>
    </row>
    <row r="42" spans="1:32" x14ac:dyDescent="0.3">
      <c r="A42" s="17" t="s">
        <v>807</v>
      </c>
      <c r="F42" s="183" t="s">
        <v>816</v>
      </c>
      <c r="H42" s="225"/>
      <c r="J42" s="222"/>
      <c r="K42" s="135"/>
      <c r="M42" s="6"/>
      <c r="N42" s="7"/>
      <c r="O42" s="7"/>
      <c r="P42" s="7"/>
      <c r="Q42" s="7"/>
      <c r="R42" s="7">
        <v>1</v>
      </c>
      <c r="S42" s="6"/>
      <c r="T42" s="7"/>
      <c r="U42" s="7"/>
      <c r="V42" s="6"/>
      <c r="W42" s="7"/>
      <c r="X42" s="7">
        <v>1</v>
      </c>
      <c r="Y42" s="7"/>
      <c r="Z42" s="7"/>
      <c r="AA42" s="6"/>
      <c r="AB42" s="7"/>
      <c r="AC42" s="7">
        <v>1</v>
      </c>
      <c r="AF42">
        <v>1</v>
      </c>
    </row>
    <row r="43" spans="1:32" x14ac:dyDescent="0.3">
      <c r="A43" s="17" t="s">
        <v>807</v>
      </c>
      <c r="F43" s="183" t="s">
        <v>817</v>
      </c>
      <c r="H43" s="225"/>
      <c r="J43" s="222"/>
      <c r="K43" s="208"/>
      <c r="M43" s="6"/>
      <c r="N43" s="7"/>
      <c r="O43" s="7"/>
      <c r="P43" s="7"/>
      <c r="Q43" s="7"/>
      <c r="R43" s="7">
        <v>1</v>
      </c>
      <c r="S43" s="6"/>
      <c r="T43" s="7"/>
      <c r="U43" s="7"/>
      <c r="V43" s="6"/>
      <c r="W43" s="7"/>
      <c r="X43" s="7">
        <v>1</v>
      </c>
      <c r="Y43" s="7"/>
      <c r="Z43" s="7"/>
      <c r="AA43" s="6"/>
      <c r="AB43" s="7">
        <v>1</v>
      </c>
      <c r="AC43" s="7"/>
      <c r="AF43">
        <v>1</v>
      </c>
    </row>
    <row r="44" spans="1:32" x14ac:dyDescent="0.3">
      <c r="A44" s="17" t="s">
        <v>807</v>
      </c>
      <c r="E44" s="144" t="s">
        <v>870</v>
      </c>
      <c r="G44" s="144" t="s">
        <v>871</v>
      </c>
      <c r="H44" s="215"/>
      <c r="J44" s="222"/>
      <c r="M44" s="6"/>
      <c r="N44" s="7"/>
      <c r="O44" s="7">
        <v>1</v>
      </c>
      <c r="P44" s="7"/>
      <c r="Q44" s="7"/>
      <c r="R44" s="7"/>
      <c r="S44" s="6"/>
      <c r="T44" s="7"/>
      <c r="U44" s="7"/>
      <c r="V44" s="6"/>
      <c r="W44" s="7"/>
      <c r="X44" s="7">
        <v>1</v>
      </c>
      <c r="Y44" s="7"/>
      <c r="Z44" s="7"/>
      <c r="AA44" s="6"/>
      <c r="AB44" s="7"/>
      <c r="AC44" s="7"/>
      <c r="AF44">
        <v>1</v>
      </c>
    </row>
    <row r="45" spans="1:32" x14ac:dyDescent="0.3">
      <c r="A45" s="17" t="s">
        <v>807</v>
      </c>
      <c r="F45" s="183" t="s">
        <v>304</v>
      </c>
      <c r="H45" s="215"/>
      <c r="J45" s="222"/>
      <c r="K45" s="135"/>
      <c r="M45" s="6"/>
      <c r="N45" s="7"/>
      <c r="O45" s="7">
        <v>1</v>
      </c>
      <c r="P45" s="7"/>
      <c r="Q45" s="7"/>
      <c r="R45" s="7"/>
      <c r="S45" s="6"/>
      <c r="T45" s="7"/>
      <c r="U45" s="7"/>
      <c r="V45" s="6"/>
      <c r="W45" s="7"/>
      <c r="X45" s="7">
        <v>1</v>
      </c>
      <c r="Y45" s="7"/>
      <c r="Z45" s="7"/>
      <c r="AA45" s="6"/>
      <c r="AB45" s="7"/>
      <c r="AC45" s="7">
        <v>1</v>
      </c>
      <c r="AF45">
        <v>1</v>
      </c>
    </row>
    <row r="46" spans="1:32" x14ac:dyDescent="0.3">
      <c r="A46" s="17" t="s">
        <v>807</v>
      </c>
      <c r="B46" s="141"/>
      <c r="C46" s="1"/>
      <c r="D46" s="1"/>
      <c r="E46" s="1"/>
      <c r="F46" s="183" t="s">
        <v>917</v>
      </c>
      <c r="G46" s="1"/>
      <c r="J46" s="222"/>
      <c r="K46" s="219"/>
      <c r="M46" s="6"/>
      <c r="N46" s="7"/>
      <c r="O46" s="7"/>
      <c r="P46" s="7"/>
      <c r="Q46" s="7"/>
      <c r="R46" s="7"/>
      <c r="S46" s="6"/>
      <c r="T46" s="7"/>
      <c r="U46" s="7"/>
      <c r="V46" s="6"/>
      <c r="W46" s="7"/>
      <c r="X46" s="7">
        <v>1</v>
      </c>
      <c r="Y46" s="7"/>
      <c r="Z46" s="7"/>
      <c r="AA46" s="6">
        <v>1</v>
      </c>
      <c r="AB46" s="7"/>
      <c r="AC46" s="7"/>
      <c r="AF46">
        <v>1</v>
      </c>
    </row>
    <row r="47" spans="1:32" x14ac:dyDescent="0.3">
      <c r="A47" s="17" t="s">
        <v>941</v>
      </c>
      <c r="B47" s="143" t="s">
        <v>31</v>
      </c>
      <c r="C47" s="1"/>
      <c r="F47" s="183" t="s">
        <v>1006</v>
      </c>
      <c r="G47" s="1"/>
      <c r="H47" s="119"/>
      <c r="J47" s="222"/>
      <c r="K47" s="219"/>
      <c r="M47" s="6"/>
      <c r="S47" s="6"/>
      <c r="V47" s="6"/>
      <c r="X47">
        <v>1</v>
      </c>
      <c r="AA47" s="6">
        <v>1</v>
      </c>
      <c r="AF47">
        <v>1</v>
      </c>
    </row>
    <row r="48" spans="1:32" x14ac:dyDescent="0.3">
      <c r="A48" s="17" t="s">
        <v>1091</v>
      </c>
      <c r="B48" s="123"/>
      <c r="F48" s="264" t="s">
        <v>1103</v>
      </c>
      <c r="J48" s="222"/>
      <c r="K48" s="135"/>
      <c r="M48" s="6"/>
      <c r="S48" s="6"/>
      <c r="V48" s="6"/>
      <c r="X48">
        <v>1</v>
      </c>
      <c r="AA48" s="6"/>
      <c r="AC48">
        <v>1</v>
      </c>
      <c r="AF48">
        <v>1</v>
      </c>
    </row>
    <row r="49" spans="1:32" x14ac:dyDescent="0.3">
      <c r="A49" s="17" t="s">
        <v>1091</v>
      </c>
      <c r="B49" s="123"/>
      <c r="F49" s="264" t="s">
        <v>1109</v>
      </c>
      <c r="H49" s="216"/>
      <c r="J49" s="222"/>
      <c r="K49" s="208"/>
      <c r="M49" s="6"/>
      <c r="Q49">
        <v>1</v>
      </c>
      <c r="S49" s="6"/>
      <c r="V49" s="6"/>
      <c r="X49">
        <v>1</v>
      </c>
      <c r="AA49" s="6"/>
      <c r="AB49">
        <v>1</v>
      </c>
      <c r="AF49">
        <v>1</v>
      </c>
    </row>
    <row r="50" spans="1:32" x14ac:dyDescent="0.3">
      <c r="A50" s="153" t="s">
        <v>1133</v>
      </c>
      <c r="B50" s="143" t="s">
        <v>31</v>
      </c>
      <c r="C50" s="2"/>
      <c r="D50" s="2"/>
      <c r="E50" s="2"/>
      <c r="F50" s="160" t="s">
        <v>1216</v>
      </c>
      <c r="G50" s="2"/>
      <c r="H50" s="248"/>
      <c r="J50" s="222"/>
      <c r="K50" s="208"/>
      <c r="M50" s="6"/>
      <c r="O50">
        <v>1</v>
      </c>
      <c r="S50" s="6"/>
      <c r="V50" s="6"/>
      <c r="X50">
        <v>1</v>
      </c>
      <c r="AA50" s="6"/>
      <c r="AB50">
        <v>1</v>
      </c>
      <c r="AF50">
        <v>1</v>
      </c>
    </row>
    <row r="51" spans="1:32" x14ac:dyDescent="0.3">
      <c r="A51" s="153" t="s">
        <v>1133</v>
      </c>
      <c r="B51" s="143" t="s">
        <v>31</v>
      </c>
      <c r="C51" s="2"/>
      <c r="D51" s="2"/>
      <c r="E51" s="2"/>
      <c r="F51" s="181" t="s">
        <v>1223</v>
      </c>
      <c r="G51" s="2"/>
      <c r="H51" s="220"/>
      <c r="J51" s="222"/>
      <c r="K51" s="208"/>
      <c r="M51" s="6">
        <v>1</v>
      </c>
      <c r="S51" s="6"/>
      <c r="V51" s="6"/>
      <c r="X51">
        <v>1</v>
      </c>
      <c r="AA51" s="6"/>
      <c r="AB51">
        <v>1</v>
      </c>
      <c r="AF51">
        <v>1</v>
      </c>
    </row>
    <row r="52" spans="1:32" x14ac:dyDescent="0.3">
      <c r="A52" s="153" t="s">
        <v>1133</v>
      </c>
      <c r="B52" s="143" t="s">
        <v>1329</v>
      </c>
      <c r="C52" s="2"/>
      <c r="D52" s="2"/>
      <c r="E52" s="2"/>
      <c r="F52" s="160" t="s">
        <v>1330</v>
      </c>
      <c r="G52" s="2"/>
      <c r="H52" s="119"/>
      <c r="J52" s="222"/>
      <c r="K52" s="208"/>
      <c r="M52" s="6"/>
      <c r="S52" s="6"/>
      <c r="V52" s="6"/>
      <c r="X52">
        <v>1</v>
      </c>
      <c r="AA52" s="6"/>
      <c r="AB52">
        <v>1</v>
      </c>
      <c r="AF52">
        <v>1</v>
      </c>
    </row>
    <row r="53" spans="1:32" x14ac:dyDescent="0.3">
      <c r="A53" s="153" t="s">
        <v>1133</v>
      </c>
      <c r="B53" s="143" t="s">
        <v>1331</v>
      </c>
      <c r="C53" s="2"/>
      <c r="D53" s="2"/>
      <c r="E53" s="2"/>
      <c r="F53" s="160" t="s">
        <v>1332</v>
      </c>
      <c r="G53" s="2"/>
      <c r="H53" s="119"/>
      <c r="J53" s="222"/>
      <c r="K53" s="219"/>
      <c r="M53" s="6"/>
      <c r="S53" s="6"/>
      <c r="V53" s="6"/>
      <c r="X53">
        <v>1</v>
      </c>
      <c r="AA53" s="6">
        <v>1</v>
      </c>
      <c r="AF53">
        <v>1</v>
      </c>
    </row>
    <row r="56" spans="1:32" x14ac:dyDescent="0.3">
      <c r="M56" s="131"/>
      <c r="N56" s="132"/>
      <c r="O56" s="132"/>
      <c r="P56" s="132"/>
      <c r="Q56" s="132"/>
      <c r="R56" s="132"/>
      <c r="S56" s="131"/>
      <c r="T56" s="132"/>
      <c r="U56" s="132"/>
      <c r="V56" s="131"/>
      <c r="W56" s="132"/>
      <c r="X56" s="132"/>
      <c r="Y56" s="132"/>
      <c r="Z56" s="132"/>
      <c r="AA56" s="131"/>
      <c r="AB56" s="132"/>
      <c r="AC56" s="132"/>
    </row>
    <row r="57" spans="1:32" x14ac:dyDescent="0.3">
      <c r="M57" s="6"/>
      <c r="N57" s="7"/>
      <c r="O57" s="7"/>
      <c r="P57" s="7"/>
      <c r="Q57" s="7"/>
      <c r="R57" s="7"/>
      <c r="S57" s="6"/>
      <c r="T57" s="7"/>
      <c r="U57" s="7"/>
      <c r="V57" s="6"/>
      <c r="W57" s="7"/>
      <c r="X57" s="7"/>
      <c r="Y57" s="7"/>
      <c r="Z57" s="7"/>
      <c r="AA57" s="6"/>
      <c r="AB57" s="7"/>
      <c r="AC57" s="7"/>
    </row>
  </sheetData>
  <sortState ref="A24:AC53">
    <sortCondition descending="1" ref="U24:U53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7"/>
  <sheetViews>
    <sheetView topLeftCell="A24" zoomScale="80" zoomScaleNormal="80" workbookViewId="0">
      <selection activeCell="O28" sqref="O28"/>
    </sheetView>
  </sheetViews>
  <sheetFormatPr defaultRowHeight="14.4" x14ac:dyDescent="0.3"/>
  <cols>
    <col min="2" max="2" width="8.88671875" style="12"/>
    <col min="3" max="7" width="5.77734375" style="8" customWidth="1"/>
    <col min="8" max="11" width="5.77734375" style="7" customWidth="1"/>
    <col min="12" max="12" width="2.77734375" customWidth="1"/>
    <col min="13" max="29" width="4.77734375" customWidth="1"/>
    <col min="30" max="30" width="4.77734375" style="7" customWidth="1"/>
  </cols>
  <sheetData>
    <row r="1" spans="1:32" x14ac:dyDescent="0.3">
      <c r="A1" s="186" t="s">
        <v>1376</v>
      </c>
      <c r="B1" s="187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53"/>
      <c r="M1" s="192" t="s">
        <v>0</v>
      </c>
      <c r="N1" s="193" t="s">
        <v>1368</v>
      </c>
      <c r="O1" s="189" t="s">
        <v>1369</v>
      </c>
      <c r="P1" s="190" t="s">
        <v>1370</v>
      </c>
      <c r="Q1" s="194" t="s">
        <v>1371</v>
      </c>
      <c r="R1" s="191" t="s">
        <v>1372</v>
      </c>
      <c r="S1" s="195" t="s">
        <v>1</v>
      </c>
      <c r="T1" s="196" t="s">
        <v>4</v>
      </c>
      <c r="U1" s="197" t="s">
        <v>6</v>
      </c>
      <c r="V1" s="198" t="s">
        <v>2</v>
      </c>
      <c r="W1" s="199" t="s">
        <v>5</v>
      </c>
      <c r="X1" s="200" t="s">
        <v>7</v>
      </c>
      <c r="Y1" s="201" t="s">
        <v>8</v>
      </c>
      <c r="Z1" s="197" t="s">
        <v>6</v>
      </c>
      <c r="AA1" s="202" t="s">
        <v>1373</v>
      </c>
      <c r="AB1" s="203" t="s">
        <v>1374</v>
      </c>
      <c r="AC1" s="197" t="s">
        <v>6</v>
      </c>
      <c r="AD1" s="186"/>
      <c r="AE1" t="s">
        <v>1389</v>
      </c>
      <c r="AF1">
        <v>52</v>
      </c>
    </row>
    <row r="2" spans="1:32" x14ac:dyDescent="0.3">
      <c r="A2" s="153" t="s">
        <v>313</v>
      </c>
      <c r="B2" s="154" t="s">
        <v>315</v>
      </c>
      <c r="C2" s="148" t="s">
        <v>314</v>
      </c>
      <c r="D2" s="148" t="s">
        <v>316</v>
      </c>
      <c r="E2" s="148" t="s">
        <v>317</v>
      </c>
      <c r="F2" s="148" t="s">
        <v>318</v>
      </c>
      <c r="G2" s="148" t="s">
        <v>319</v>
      </c>
      <c r="H2" s="232"/>
      <c r="I2" s="233"/>
      <c r="J2" s="222"/>
      <c r="K2" s="234"/>
      <c r="L2" s="15"/>
      <c r="M2" s="6"/>
      <c r="N2" s="7"/>
      <c r="O2" s="7"/>
      <c r="P2" s="7"/>
      <c r="Q2" s="7"/>
      <c r="R2" s="7">
        <v>1</v>
      </c>
      <c r="S2" s="6">
        <v>1</v>
      </c>
      <c r="T2" s="7"/>
      <c r="U2" s="7"/>
      <c r="V2" s="6"/>
      <c r="W2" s="7"/>
      <c r="X2" s="7">
        <v>1</v>
      </c>
      <c r="Y2" s="7"/>
      <c r="Z2" s="7"/>
      <c r="AA2" s="6"/>
      <c r="AB2" s="7"/>
      <c r="AC2" s="7">
        <v>1</v>
      </c>
      <c r="AE2" t="s">
        <v>10</v>
      </c>
      <c r="AF2">
        <v>1</v>
      </c>
    </row>
    <row r="3" spans="1:32" x14ac:dyDescent="0.3">
      <c r="A3" s="17" t="s">
        <v>738</v>
      </c>
      <c r="B3" s="165">
        <v>270306</v>
      </c>
      <c r="C3" s="148" t="s">
        <v>751</v>
      </c>
      <c r="D3" s="148" t="s">
        <v>752</v>
      </c>
      <c r="H3" s="225"/>
      <c r="I3" s="229"/>
      <c r="J3" s="222"/>
      <c r="K3" s="135"/>
      <c r="M3" s="6"/>
      <c r="N3" s="7"/>
      <c r="O3" s="7"/>
      <c r="P3" s="7"/>
      <c r="Q3" s="7"/>
      <c r="R3" s="7">
        <v>1</v>
      </c>
      <c r="S3" s="6">
        <v>1</v>
      </c>
      <c r="T3" s="7"/>
      <c r="U3" s="7"/>
      <c r="V3" s="6"/>
      <c r="W3" s="7"/>
      <c r="X3" s="7">
        <v>1</v>
      </c>
      <c r="Y3" s="7"/>
      <c r="Z3" s="7"/>
      <c r="AA3" s="6"/>
      <c r="AB3" s="7"/>
      <c r="AC3" s="7">
        <v>1</v>
      </c>
      <c r="AE3">
        <f>SUM(AF2:AF8)</f>
        <v>7</v>
      </c>
      <c r="AF3">
        <v>1</v>
      </c>
    </row>
    <row r="4" spans="1:32" x14ac:dyDescent="0.3">
      <c r="A4" s="17" t="s">
        <v>789</v>
      </c>
      <c r="B4" s="136">
        <v>291348</v>
      </c>
      <c r="C4" s="256" t="s">
        <v>790</v>
      </c>
      <c r="D4" s="144" t="s">
        <v>791</v>
      </c>
      <c r="E4" s="144" t="s">
        <v>792</v>
      </c>
      <c r="F4" s="134" t="s">
        <v>793</v>
      </c>
      <c r="G4" s="134" t="s">
        <v>794</v>
      </c>
      <c r="H4" s="225"/>
      <c r="I4" s="229"/>
      <c r="J4" s="222"/>
      <c r="K4" s="219"/>
      <c r="M4" s="6"/>
      <c r="N4" s="7"/>
      <c r="O4" s="7"/>
      <c r="P4" s="7"/>
      <c r="Q4" s="7"/>
      <c r="R4" s="7">
        <v>1</v>
      </c>
      <c r="S4" s="6">
        <v>1</v>
      </c>
      <c r="T4" s="7"/>
      <c r="U4" s="7"/>
      <c r="V4" s="6"/>
      <c r="W4" s="7"/>
      <c r="X4" s="7">
        <v>1</v>
      </c>
      <c r="Y4" s="7"/>
      <c r="Z4" s="7"/>
      <c r="AA4" s="6">
        <v>1</v>
      </c>
      <c r="AB4" s="7"/>
      <c r="AC4" s="7"/>
      <c r="AF4">
        <v>1</v>
      </c>
    </row>
    <row r="5" spans="1:32" x14ac:dyDescent="0.3">
      <c r="A5" s="17" t="s">
        <v>807</v>
      </c>
      <c r="F5" s="183" t="s">
        <v>816</v>
      </c>
      <c r="H5" s="225"/>
      <c r="J5" s="222"/>
      <c r="K5" s="135"/>
      <c r="M5" s="6"/>
      <c r="N5" s="7"/>
      <c r="O5" s="7"/>
      <c r="P5" s="7"/>
      <c r="Q5" s="7"/>
      <c r="R5" s="7">
        <v>1</v>
      </c>
      <c r="S5" s="6"/>
      <c r="T5" s="7"/>
      <c r="U5" s="7"/>
      <c r="V5" s="6"/>
      <c r="W5" s="7"/>
      <c r="X5" s="7">
        <v>1</v>
      </c>
      <c r="Y5" s="7"/>
      <c r="Z5" s="7"/>
      <c r="AA5" s="6"/>
      <c r="AB5" s="7"/>
      <c r="AC5" s="7">
        <v>1</v>
      </c>
      <c r="AF5">
        <v>1</v>
      </c>
    </row>
    <row r="6" spans="1:32" x14ac:dyDescent="0.3">
      <c r="A6" s="17" t="s">
        <v>807</v>
      </c>
      <c r="F6" s="183" t="s">
        <v>817</v>
      </c>
      <c r="H6" s="225"/>
      <c r="J6" s="222"/>
      <c r="K6" s="208"/>
      <c r="M6" s="6"/>
      <c r="N6" s="7"/>
      <c r="O6" s="7"/>
      <c r="P6" s="7"/>
      <c r="Q6" s="7"/>
      <c r="R6" s="7">
        <v>1</v>
      </c>
      <c r="S6" s="6"/>
      <c r="T6" s="7"/>
      <c r="U6" s="7"/>
      <c r="V6" s="6"/>
      <c r="W6" s="7"/>
      <c r="X6" s="7">
        <v>1</v>
      </c>
      <c r="Y6" s="7"/>
      <c r="Z6" s="7"/>
      <c r="AA6" s="6"/>
      <c r="AB6" s="7">
        <v>1</v>
      </c>
      <c r="AC6" s="7"/>
      <c r="AF6">
        <v>1</v>
      </c>
    </row>
    <row r="7" spans="1:32" x14ac:dyDescent="0.3">
      <c r="A7" s="17" t="s">
        <v>941</v>
      </c>
      <c r="B7" s="143" t="s">
        <v>982</v>
      </c>
      <c r="C7" s="183" t="s">
        <v>981</v>
      </c>
      <c r="D7" s="1"/>
      <c r="E7" s="1"/>
      <c r="F7" s="1"/>
      <c r="G7" s="1"/>
      <c r="H7" s="262"/>
      <c r="I7" s="135"/>
      <c r="J7" s="222"/>
      <c r="M7" s="6"/>
      <c r="R7">
        <v>1</v>
      </c>
      <c r="S7" s="6"/>
      <c r="U7">
        <v>1</v>
      </c>
      <c r="V7" s="6"/>
      <c r="X7">
        <v>1</v>
      </c>
      <c r="AA7" s="6"/>
      <c r="AD7" s="18"/>
      <c r="AF7">
        <v>1</v>
      </c>
    </row>
    <row r="8" spans="1:32" x14ac:dyDescent="0.3">
      <c r="A8" s="17" t="s">
        <v>941</v>
      </c>
      <c r="B8" s="143" t="s">
        <v>984</v>
      </c>
      <c r="C8" s="183" t="s">
        <v>983</v>
      </c>
      <c r="D8" s="1"/>
      <c r="E8" s="1"/>
      <c r="F8" s="1"/>
      <c r="G8" s="1"/>
      <c r="H8" s="262"/>
      <c r="I8" s="135"/>
      <c r="J8" s="222"/>
      <c r="M8" s="6"/>
      <c r="R8">
        <v>1</v>
      </c>
      <c r="S8" s="6"/>
      <c r="U8">
        <v>1</v>
      </c>
      <c r="V8" s="6"/>
      <c r="X8">
        <v>1</v>
      </c>
      <c r="AA8" s="6"/>
      <c r="AF8">
        <v>1</v>
      </c>
    </row>
    <row r="9" spans="1:32" x14ac:dyDescent="0.3">
      <c r="A9" s="140" t="s">
        <v>95</v>
      </c>
      <c r="B9" s="136"/>
      <c r="F9" s="148" t="s">
        <v>110</v>
      </c>
      <c r="H9" s="216"/>
      <c r="J9" s="222"/>
      <c r="K9" s="208"/>
      <c r="M9" s="6"/>
      <c r="N9" s="7"/>
      <c r="O9" s="7"/>
      <c r="P9" s="7"/>
      <c r="Q9" s="7">
        <v>1</v>
      </c>
      <c r="R9" s="7"/>
      <c r="S9" s="6"/>
      <c r="T9" s="7"/>
      <c r="U9" s="7"/>
      <c r="V9" s="6"/>
      <c r="W9" s="7"/>
      <c r="X9" s="7">
        <v>1</v>
      </c>
      <c r="Y9" s="7"/>
      <c r="Z9" s="7"/>
      <c r="AA9" s="6"/>
      <c r="AB9" s="7">
        <v>1</v>
      </c>
      <c r="AC9" s="7"/>
      <c r="AE9" t="s">
        <v>9</v>
      </c>
      <c r="AF9">
        <v>1</v>
      </c>
    </row>
    <row r="10" spans="1:32" x14ac:dyDescent="0.3">
      <c r="A10" s="17" t="s">
        <v>194</v>
      </c>
      <c r="B10" s="139"/>
      <c r="C10" s="1"/>
      <c r="D10" s="1"/>
      <c r="E10" s="228" t="s">
        <v>292</v>
      </c>
      <c r="F10" s="1"/>
      <c r="G10" s="1"/>
      <c r="H10" s="216"/>
      <c r="I10" s="18"/>
      <c r="J10" s="222"/>
      <c r="K10" s="18"/>
      <c r="L10" s="4"/>
      <c r="M10" s="65"/>
      <c r="N10" s="4"/>
      <c r="O10" s="4"/>
      <c r="P10" s="4"/>
      <c r="Q10" s="4">
        <v>1</v>
      </c>
      <c r="R10" s="4"/>
      <c r="S10" s="65"/>
      <c r="T10" s="4"/>
      <c r="U10" s="4"/>
      <c r="V10" s="65"/>
      <c r="W10" s="4"/>
      <c r="X10" s="4">
        <v>1</v>
      </c>
      <c r="Y10" s="4"/>
      <c r="Z10" s="4"/>
      <c r="AA10" s="65"/>
      <c r="AB10" s="4"/>
      <c r="AC10" s="4"/>
      <c r="AE10">
        <f>SUM(AF9:AF20)</f>
        <v>12</v>
      </c>
      <c r="AF10">
        <v>1</v>
      </c>
    </row>
    <row r="11" spans="1:32" x14ac:dyDescent="0.3">
      <c r="A11" s="17" t="s">
        <v>194</v>
      </c>
      <c r="B11" s="138"/>
      <c r="F11" s="228" t="s">
        <v>304</v>
      </c>
      <c r="H11" s="216"/>
      <c r="J11" s="222"/>
      <c r="K11" s="135"/>
      <c r="M11" s="6"/>
      <c r="Q11">
        <v>1</v>
      </c>
      <c r="S11" s="6"/>
      <c r="V11" s="6"/>
      <c r="X11">
        <v>1</v>
      </c>
      <c r="AA11" s="6"/>
      <c r="AC11">
        <v>1</v>
      </c>
      <c r="AF11">
        <v>1</v>
      </c>
    </row>
    <row r="12" spans="1:32" x14ac:dyDescent="0.3">
      <c r="A12" s="17" t="s">
        <v>738</v>
      </c>
      <c r="B12" s="171" t="s">
        <v>745</v>
      </c>
      <c r="C12" s="148" t="s">
        <v>744</v>
      </c>
      <c r="D12" s="148" t="s">
        <v>746</v>
      </c>
      <c r="E12" s="148" t="s">
        <v>747</v>
      </c>
      <c r="F12" s="148" t="s">
        <v>748</v>
      </c>
      <c r="G12" s="148" t="s">
        <v>749</v>
      </c>
      <c r="H12" s="216"/>
      <c r="I12" s="210"/>
      <c r="J12" s="222"/>
      <c r="K12" s="135"/>
      <c r="L12" s="15"/>
      <c r="M12" s="6"/>
      <c r="N12" s="7"/>
      <c r="O12" s="7"/>
      <c r="P12" s="7"/>
      <c r="Q12" s="7">
        <v>1</v>
      </c>
      <c r="R12" s="7"/>
      <c r="S12" s="6"/>
      <c r="T12" s="7">
        <v>1</v>
      </c>
      <c r="U12" s="7"/>
      <c r="V12" s="6"/>
      <c r="W12" s="7"/>
      <c r="X12" s="7">
        <v>1</v>
      </c>
      <c r="Y12" s="7"/>
      <c r="Z12" s="7"/>
      <c r="AA12" s="6"/>
      <c r="AB12" s="7"/>
      <c r="AC12" s="7">
        <v>1</v>
      </c>
      <c r="AF12">
        <v>1</v>
      </c>
    </row>
    <row r="13" spans="1:32" x14ac:dyDescent="0.3">
      <c r="A13" s="17" t="s">
        <v>807</v>
      </c>
      <c r="B13" s="8" t="s">
        <v>809</v>
      </c>
      <c r="C13" s="134" t="s">
        <v>808</v>
      </c>
      <c r="E13" s="144" t="s">
        <v>810</v>
      </c>
      <c r="F13" s="144" t="s">
        <v>811</v>
      </c>
      <c r="H13" s="216"/>
      <c r="I13" s="229"/>
      <c r="J13" s="222"/>
      <c r="K13" s="135"/>
      <c r="M13" s="6"/>
      <c r="N13" s="7"/>
      <c r="O13" s="7"/>
      <c r="P13" s="7"/>
      <c r="Q13" s="7">
        <v>1</v>
      </c>
      <c r="R13" s="7"/>
      <c r="S13" s="6">
        <v>1</v>
      </c>
      <c r="T13" s="7"/>
      <c r="U13" s="7"/>
      <c r="V13" s="6"/>
      <c r="W13" s="7"/>
      <c r="X13" s="7">
        <v>1</v>
      </c>
      <c r="Y13" s="7"/>
      <c r="Z13" s="7"/>
      <c r="AA13" s="6"/>
      <c r="AB13" s="7"/>
      <c r="AC13" s="7">
        <v>1</v>
      </c>
      <c r="AF13">
        <v>1</v>
      </c>
    </row>
    <row r="14" spans="1:32" x14ac:dyDescent="0.3">
      <c r="A14" s="17" t="s">
        <v>807</v>
      </c>
      <c r="B14" s="12" t="s">
        <v>821</v>
      </c>
      <c r="C14" s="144" t="s">
        <v>820</v>
      </c>
      <c r="D14" s="134" t="s">
        <v>822</v>
      </c>
      <c r="E14" s="144" t="s">
        <v>823</v>
      </c>
      <c r="F14" s="144" t="s">
        <v>824</v>
      </c>
      <c r="G14" s="144" t="s">
        <v>825</v>
      </c>
      <c r="H14" s="216"/>
      <c r="I14" s="229"/>
      <c r="J14" s="222"/>
      <c r="K14" s="219"/>
      <c r="M14" s="6"/>
      <c r="N14" s="7"/>
      <c r="O14" s="7"/>
      <c r="P14" s="7"/>
      <c r="Q14" s="7">
        <v>1</v>
      </c>
      <c r="R14" s="7"/>
      <c r="S14" s="6">
        <v>1</v>
      </c>
      <c r="T14" s="7"/>
      <c r="U14" s="7"/>
      <c r="V14" s="6"/>
      <c r="W14" s="7"/>
      <c r="X14" s="7">
        <v>1</v>
      </c>
      <c r="Y14" s="7"/>
      <c r="Z14" s="7"/>
      <c r="AA14" s="6">
        <v>1</v>
      </c>
      <c r="AB14" s="7"/>
      <c r="AC14" s="7"/>
      <c r="AF14">
        <v>1</v>
      </c>
    </row>
    <row r="15" spans="1:32" x14ac:dyDescent="0.3">
      <c r="A15" s="17" t="s">
        <v>807</v>
      </c>
      <c r="B15" s="8" t="s">
        <v>885</v>
      </c>
      <c r="C15" s="144" t="s">
        <v>884</v>
      </c>
      <c r="D15" s="144" t="s">
        <v>886</v>
      </c>
      <c r="E15" s="144" t="s">
        <v>887</v>
      </c>
      <c r="F15" s="144" t="s">
        <v>888</v>
      </c>
      <c r="G15" s="144" t="s">
        <v>889</v>
      </c>
      <c r="H15" s="216"/>
      <c r="I15" s="229"/>
      <c r="J15" s="222"/>
      <c r="K15" s="135"/>
      <c r="M15" s="6"/>
      <c r="N15" s="7"/>
      <c r="O15" s="7"/>
      <c r="P15" s="7"/>
      <c r="Q15" s="7">
        <v>1</v>
      </c>
      <c r="R15" s="7"/>
      <c r="S15" s="6">
        <v>1</v>
      </c>
      <c r="T15" s="7"/>
      <c r="U15" s="7"/>
      <c r="V15" s="6"/>
      <c r="W15" s="7"/>
      <c r="X15" s="7">
        <v>1</v>
      </c>
      <c r="Y15" s="7"/>
      <c r="Z15" s="7"/>
      <c r="AA15" s="6"/>
      <c r="AB15" s="7"/>
      <c r="AC15" s="7">
        <v>1</v>
      </c>
      <c r="AF15">
        <v>1</v>
      </c>
    </row>
    <row r="16" spans="1:32" x14ac:dyDescent="0.3">
      <c r="A16" s="17" t="s">
        <v>807</v>
      </c>
      <c r="B16" s="12" t="s">
        <v>893</v>
      </c>
      <c r="C16" s="144" t="s">
        <v>892</v>
      </c>
      <c r="D16" s="134" t="s">
        <v>894</v>
      </c>
      <c r="H16" s="216"/>
      <c r="I16" s="229"/>
      <c r="J16" s="222"/>
      <c r="M16" s="6"/>
      <c r="N16" s="7"/>
      <c r="O16" s="7"/>
      <c r="P16" s="7"/>
      <c r="Q16" s="7">
        <v>1</v>
      </c>
      <c r="R16" s="7"/>
      <c r="S16" s="6">
        <v>1</v>
      </c>
      <c r="T16" s="7"/>
      <c r="U16" s="7"/>
      <c r="V16" s="6"/>
      <c r="W16" s="7"/>
      <c r="X16" s="7">
        <v>1</v>
      </c>
      <c r="Y16" s="7"/>
      <c r="Z16" s="7"/>
      <c r="AA16" s="6"/>
      <c r="AB16" s="7"/>
      <c r="AC16" s="7"/>
      <c r="AF16">
        <v>1</v>
      </c>
    </row>
    <row r="17" spans="1:32" x14ac:dyDescent="0.3">
      <c r="A17" s="17" t="s">
        <v>807</v>
      </c>
      <c r="B17" s="141" t="s">
        <v>925</v>
      </c>
      <c r="C17" s="183" t="s">
        <v>924</v>
      </c>
      <c r="D17" s="1"/>
      <c r="E17" s="1"/>
      <c r="F17" s="1"/>
      <c r="G17" s="1"/>
      <c r="H17" s="216"/>
      <c r="I17" s="229"/>
      <c r="J17" s="222"/>
      <c r="M17" s="6"/>
      <c r="N17" s="7"/>
      <c r="O17" s="7"/>
      <c r="P17" s="7"/>
      <c r="Q17" s="7">
        <v>1</v>
      </c>
      <c r="R17" s="7"/>
      <c r="S17" s="6">
        <v>1</v>
      </c>
      <c r="T17" s="7"/>
      <c r="U17" s="7"/>
      <c r="V17" s="6"/>
      <c r="W17" s="7"/>
      <c r="X17" s="7">
        <v>1</v>
      </c>
      <c r="Y17" s="7"/>
      <c r="Z17" s="7"/>
      <c r="AA17" s="6"/>
      <c r="AB17" s="7"/>
      <c r="AC17" s="7"/>
      <c r="AF17">
        <v>1</v>
      </c>
    </row>
    <row r="18" spans="1:32" x14ac:dyDescent="0.3">
      <c r="A18" s="17" t="s">
        <v>1091</v>
      </c>
      <c r="B18" s="123"/>
      <c r="F18" s="264" t="s">
        <v>1109</v>
      </c>
      <c r="H18" s="216"/>
      <c r="J18" s="222"/>
      <c r="K18" s="208"/>
      <c r="M18" s="6"/>
      <c r="Q18">
        <v>1</v>
      </c>
      <c r="S18" s="6"/>
      <c r="V18" s="6"/>
      <c r="X18">
        <v>1</v>
      </c>
      <c r="AA18" s="6"/>
      <c r="AB18">
        <v>1</v>
      </c>
      <c r="AF18">
        <v>1</v>
      </c>
    </row>
    <row r="19" spans="1:32" x14ac:dyDescent="0.3">
      <c r="A19" s="153" t="s">
        <v>1133</v>
      </c>
      <c r="B19" s="171" t="s">
        <v>1238</v>
      </c>
      <c r="C19" s="148" t="s">
        <v>1237</v>
      </c>
      <c r="D19" s="148" t="s">
        <v>1239</v>
      </c>
      <c r="E19" s="148" t="s">
        <v>1240</v>
      </c>
      <c r="F19" s="148" t="s">
        <v>1241</v>
      </c>
      <c r="G19" s="148" t="s">
        <v>1242</v>
      </c>
      <c r="H19" s="221"/>
      <c r="I19" s="229"/>
      <c r="J19" s="222"/>
      <c r="K19" s="135"/>
      <c r="M19" s="6"/>
      <c r="Q19">
        <v>1</v>
      </c>
      <c r="S19" s="6">
        <v>1</v>
      </c>
      <c r="V19" s="6"/>
      <c r="X19">
        <v>1</v>
      </c>
      <c r="AA19" s="6"/>
      <c r="AC19">
        <v>1</v>
      </c>
      <c r="AF19">
        <v>1</v>
      </c>
    </row>
    <row r="20" spans="1:32" x14ac:dyDescent="0.3">
      <c r="A20" s="153" t="s">
        <v>1133</v>
      </c>
      <c r="B20" s="171" t="s">
        <v>1244</v>
      </c>
      <c r="C20" s="148" t="s">
        <v>1243</v>
      </c>
      <c r="D20" s="148" t="s">
        <v>1245</v>
      </c>
      <c r="E20" s="148" t="s">
        <v>1246</v>
      </c>
      <c r="F20" s="148" t="s">
        <v>1247</v>
      </c>
      <c r="G20" s="148" t="s">
        <v>1248</v>
      </c>
      <c r="H20" s="221"/>
      <c r="I20" s="135"/>
      <c r="J20" s="222"/>
      <c r="K20" s="208"/>
      <c r="M20" s="6"/>
      <c r="Q20">
        <v>1</v>
      </c>
      <c r="S20" s="6"/>
      <c r="U20">
        <v>1</v>
      </c>
      <c r="V20" s="6"/>
      <c r="X20">
        <v>1</v>
      </c>
      <c r="AA20" s="6"/>
      <c r="AB20">
        <v>1</v>
      </c>
      <c r="AF20">
        <v>1</v>
      </c>
    </row>
    <row r="21" spans="1:32" x14ac:dyDescent="0.3">
      <c r="A21" s="153" t="s">
        <v>313</v>
      </c>
      <c r="B21" s="143" t="s">
        <v>388</v>
      </c>
      <c r="C21" s="160" t="s">
        <v>387</v>
      </c>
      <c r="D21" s="2"/>
      <c r="E21" s="2"/>
      <c r="F21" s="2"/>
      <c r="G21" s="2"/>
      <c r="H21" s="244"/>
      <c r="I21" s="245"/>
      <c r="J21" s="222"/>
      <c r="L21" s="15"/>
      <c r="M21" s="6"/>
      <c r="N21" s="7"/>
      <c r="O21" s="7">
        <v>1</v>
      </c>
      <c r="P21" s="7"/>
      <c r="Q21" s="7"/>
      <c r="R21" s="7"/>
      <c r="S21" s="6"/>
      <c r="T21" s="7">
        <v>1</v>
      </c>
      <c r="U21" s="7"/>
      <c r="V21" s="6"/>
      <c r="W21" s="7"/>
      <c r="X21" s="7">
        <v>1</v>
      </c>
      <c r="Y21" s="7"/>
      <c r="Z21" s="7"/>
      <c r="AA21" s="6"/>
      <c r="AB21" s="7"/>
      <c r="AC21" s="7"/>
      <c r="AE21" t="s">
        <v>1386</v>
      </c>
      <c r="AF21">
        <v>1</v>
      </c>
    </row>
    <row r="22" spans="1:32" x14ac:dyDescent="0.3">
      <c r="A22" s="17" t="s">
        <v>409</v>
      </c>
      <c r="B22" s="161">
        <v>290633</v>
      </c>
      <c r="C22" s="148" t="s">
        <v>538</v>
      </c>
      <c r="D22" s="170" t="s">
        <v>539</v>
      </c>
      <c r="E22" s="2"/>
      <c r="F22" s="2"/>
      <c r="G22" s="2"/>
      <c r="H22" s="252"/>
      <c r="I22" s="229"/>
      <c r="J22" s="222"/>
      <c r="M22" s="6"/>
      <c r="N22" s="7"/>
      <c r="O22" s="7">
        <v>1</v>
      </c>
      <c r="P22" s="7"/>
      <c r="Q22" s="7"/>
      <c r="R22" s="7"/>
      <c r="S22" s="6">
        <v>1</v>
      </c>
      <c r="T22" s="7"/>
      <c r="U22" s="7"/>
      <c r="V22" s="6"/>
      <c r="W22" s="7"/>
      <c r="X22" s="7">
        <v>1</v>
      </c>
      <c r="Y22" s="7"/>
      <c r="Z22" s="7"/>
      <c r="AA22" s="6"/>
      <c r="AB22" s="7"/>
      <c r="AC22" s="7"/>
      <c r="AE22">
        <f>SUM(AF21:AF33)</f>
        <v>13</v>
      </c>
      <c r="AF22">
        <v>1</v>
      </c>
    </row>
    <row r="23" spans="1:32" x14ac:dyDescent="0.3">
      <c r="A23" s="17" t="s">
        <v>409</v>
      </c>
      <c r="B23" s="156">
        <v>290461</v>
      </c>
      <c r="C23" s="160" t="s">
        <v>540</v>
      </c>
      <c r="D23" s="2"/>
      <c r="E23" s="2"/>
      <c r="F23" s="2"/>
      <c r="G23" s="2"/>
      <c r="H23" s="252"/>
      <c r="I23" s="213"/>
      <c r="J23" s="222"/>
      <c r="M23" s="6"/>
      <c r="N23" s="7"/>
      <c r="O23" s="7">
        <v>1</v>
      </c>
      <c r="P23" s="7"/>
      <c r="Q23" s="7"/>
      <c r="R23" s="7"/>
      <c r="S23" s="6"/>
      <c r="T23" s="7">
        <v>1</v>
      </c>
      <c r="U23" s="7"/>
      <c r="V23" s="6"/>
      <c r="W23" s="7"/>
      <c r="X23" s="7">
        <v>1</v>
      </c>
      <c r="Y23" s="7"/>
      <c r="Z23" s="7"/>
      <c r="AA23" s="6"/>
      <c r="AB23" s="7"/>
      <c r="AC23" s="7"/>
      <c r="AF23">
        <v>1</v>
      </c>
    </row>
    <row r="24" spans="1:32" x14ac:dyDescent="0.3">
      <c r="A24" s="17" t="s">
        <v>409</v>
      </c>
      <c r="B24" s="156">
        <v>288951</v>
      </c>
      <c r="C24" s="160" t="s">
        <v>541</v>
      </c>
      <c r="D24" s="2"/>
      <c r="E24" s="2"/>
      <c r="G24" s="2"/>
      <c r="H24" s="252"/>
      <c r="I24" s="213"/>
      <c r="J24" s="222"/>
      <c r="M24" s="6"/>
      <c r="N24" s="7"/>
      <c r="O24" s="7">
        <v>1</v>
      </c>
      <c r="P24" s="7"/>
      <c r="Q24" s="7"/>
      <c r="R24" s="7"/>
      <c r="S24" s="6"/>
      <c r="T24" s="7">
        <v>1</v>
      </c>
      <c r="U24" s="7"/>
      <c r="V24" s="6"/>
      <c r="W24" s="7"/>
      <c r="X24" s="7">
        <v>1</v>
      </c>
      <c r="Y24" s="7"/>
      <c r="Z24" s="7"/>
      <c r="AA24" s="6"/>
      <c r="AB24" s="7"/>
      <c r="AC24" s="7"/>
      <c r="AF24">
        <v>1</v>
      </c>
    </row>
    <row r="25" spans="1:32" x14ac:dyDescent="0.3">
      <c r="A25" s="17" t="s">
        <v>409</v>
      </c>
      <c r="B25" s="156">
        <v>272672</v>
      </c>
      <c r="C25" s="160" t="s">
        <v>543</v>
      </c>
      <c r="D25" s="2"/>
      <c r="E25" s="2"/>
      <c r="G25" s="2"/>
      <c r="H25" s="252"/>
      <c r="I25" s="213"/>
      <c r="J25" s="222"/>
      <c r="M25" s="6"/>
      <c r="N25" s="7"/>
      <c r="O25" s="7">
        <v>1</v>
      </c>
      <c r="P25" s="7"/>
      <c r="Q25" s="7"/>
      <c r="R25" s="7"/>
      <c r="S25" s="6"/>
      <c r="T25" s="7">
        <v>1</v>
      </c>
      <c r="U25" s="7"/>
      <c r="V25" s="6"/>
      <c r="W25" s="7"/>
      <c r="X25" s="7">
        <v>1</v>
      </c>
      <c r="Y25" s="7"/>
      <c r="Z25" s="7"/>
      <c r="AA25" s="6"/>
      <c r="AB25" s="7"/>
      <c r="AC25" s="7"/>
      <c r="AF25">
        <v>1</v>
      </c>
    </row>
    <row r="26" spans="1:32" x14ac:dyDescent="0.3">
      <c r="A26" s="17" t="s">
        <v>409</v>
      </c>
      <c r="B26" s="156">
        <v>273367</v>
      </c>
      <c r="C26" s="160" t="s">
        <v>548</v>
      </c>
      <c r="D26" s="2"/>
      <c r="E26" s="2"/>
      <c r="G26" s="2"/>
      <c r="H26" s="252"/>
      <c r="I26" s="213"/>
      <c r="J26" s="222"/>
      <c r="M26" s="6"/>
      <c r="N26" s="7"/>
      <c r="O26" s="7">
        <v>1</v>
      </c>
      <c r="P26" s="7"/>
      <c r="Q26" s="7"/>
      <c r="R26" s="7"/>
      <c r="S26" s="6"/>
      <c r="T26" s="7">
        <v>1</v>
      </c>
      <c r="U26" s="7"/>
      <c r="V26" s="6"/>
      <c r="W26" s="7"/>
      <c r="X26" s="7">
        <v>1</v>
      </c>
      <c r="Y26" s="7"/>
      <c r="Z26" s="7"/>
      <c r="AA26" s="6"/>
      <c r="AB26" s="7"/>
      <c r="AC26" s="7"/>
      <c r="AF26">
        <v>1</v>
      </c>
    </row>
    <row r="27" spans="1:32" x14ac:dyDescent="0.3">
      <c r="A27" s="17" t="s">
        <v>409</v>
      </c>
      <c r="B27" s="156">
        <v>290847</v>
      </c>
      <c r="C27" s="160" t="s">
        <v>550</v>
      </c>
      <c r="D27" s="2"/>
      <c r="E27" s="2"/>
      <c r="G27" s="2"/>
      <c r="H27" s="252"/>
      <c r="I27" s="213"/>
      <c r="J27" s="222"/>
      <c r="M27" s="6"/>
      <c r="N27" s="7"/>
      <c r="O27" s="7">
        <v>1</v>
      </c>
      <c r="P27" s="7"/>
      <c r="Q27" s="7"/>
      <c r="R27" s="7"/>
      <c r="S27" s="6"/>
      <c r="T27" s="7">
        <v>1</v>
      </c>
      <c r="U27" s="7"/>
      <c r="V27" s="6"/>
      <c r="W27" s="7"/>
      <c r="X27" s="7">
        <v>1</v>
      </c>
      <c r="Y27" s="7"/>
      <c r="Z27" s="7"/>
      <c r="AA27" s="6"/>
      <c r="AB27" s="7"/>
      <c r="AC27" s="7"/>
      <c r="AF27">
        <v>1</v>
      </c>
    </row>
    <row r="28" spans="1:32" x14ac:dyDescent="0.3">
      <c r="A28" s="17" t="s">
        <v>409</v>
      </c>
      <c r="B28" s="158">
        <v>283197</v>
      </c>
      <c r="C28" s="160" t="s">
        <v>642</v>
      </c>
      <c r="D28" s="2"/>
      <c r="E28" s="2"/>
      <c r="G28" s="2"/>
      <c r="H28" s="252"/>
      <c r="I28" s="229"/>
      <c r="J28" s="222"/>
      <c r="M28" s="6"/>
      <c r="N28" s="7"/>
      <c r="O28" s="7">
        <v>1</v>
      </c>
      <c r="P28" s="7"/>
      <c r="Q28" s="7"/>
      <c r="R28" s="7"/>
      <c r="S28" s="6">
        <v>1</v>
      </c>
      <c r="T28" s="7"/>
      <c r="U28" s="7"/>
      <c r="V28" s="6"/>
      <c r="W28" s="7"/>
      <c r="X28" s="7">
        <v>1</v>
      </c>
      <c r="Y28" s="7"/>
      <c r="Z28" s="7"/>
      <c r="AA28" s="6"/>
      <c r="AB28" s="7"/>
      <c r="AC28" s="7"/>
      <c r="AF28">
        <v>1</v>
      </c>
    </row>
    <row r="29" spans="1:32" x14ac:dyDescent="0.3">
      <c r="A29" s="17" t="s">
        <v>807</v>
      </c>
      <c r="E29" s="144" t="s">
        <v>870</v>
      </c>
      <c r="G29" s="144" t="s">
        <v>871</v>
      </c>
      <c r="H29" s="215"/>
      <c r="J29" s="222"/>
      <c r="M29" s="6"/>
      <c r="N29" s="7"/>
      <c r="O29" s="7">
        <v>1</v>
      </c>
      <c r="P29" s="7"/>
      <c r="Q29" s="7"/>
      <c r="R29" s="7"/>
      <c r="S29" s="6"/>
      <c r="T29" s="7"/>
      <c r="U29" s="7"/>
      <c r="V29" s="6"/>
      <c r="W29" s="7"/>
      <c r="X29" s="7">
        <v>1</v>
      </c>
      <c r="Y29" s="7"/>
      <c r="Z29" s="7"/>
      <c r="AA29" s="6"/>
      <c r="AB29" s="7"/>
      <c r="AC29" s="7"/>
      <c r="AF29">
        <v>1</v>
      </c>
    </row>
    <row r="30" spans="1:32" x14ac:dyDescent="0.3">
      <c r="A30" s="17" t="s">
        <v>807</v>
      </c>
      <c r="F30" s="183" t="s">
        <v>304</v>
      </c>
      <c r="H30" s="215"/>
      <c r="J30" s="222"/>
      <c r="K30" s="135"/>
      <c r="M30" s="6"/>
      <c r="N30" s="7"/>
      <c r="O30" s="7">
        <v>1</v>
      </c>
      <c r="P30" s="7"/>
      <c r="Q30" s="7"/>
      <c r="R30" s="7"/>
      <c r="S30" s="6"/>
      <c r="T30" s="7"/>
      <c r="U30" s="7"/>
      <c r="V30" s="6"/>
      <c r="W30" s="7"/>
      <c r="X30" s="7">
        <v>1</v>
      </c>
      <c r="Y30" s="7"/>
      <c r="Z30" s="7"/>
      <c r="AA30" s="6"/>
      <c r="AB30" s="7"/>
      <c r="AC30" s="7">
        <v>1</v>
      </c>
      <c r="AF30">
        <v>1</v>
      </c>
    </row>
    <row r="31" spans="1:32" ht="15" thickBot="1" x14ac:dyDescent="0.35">
      <c r="A31" s="17" t="s">
        <v>807</v>
      </c>
      <c r="B31" s="141" t="s">
        <v>927</v>
      </c>
      <c r="C31" s="183" t="s">
        <v>926</v>
      </c>
      <c r="D31" s="1"/>
      <c r="E31" s="1"/>
      <c r="F31" s="1"/>
      <c r="G31" s="1"/>
      <c r="H31" s="215"/>
      <c r="I31" s="210"/>
      <c r="J31" s="222"/>
      <c r="M31" s="6"/>
      <c r="N31" s="7"/>
      <c r="O31" s="7">
        <v>1</v>
      </c>
      <c r="P31" s="7"/>
      <c r="Q31" s="7"/>
      <c r="R31" s="7"/>
      <c r="S31" s="6"/>
      <c r="T31" s="7">
        <v>1</v>
      </c>
      <c r="U31" s="7"/>
      <c r="V31" s="6"/>
      <c r="W31" s="7"/>
      <c r="X31" s="7">
        <v>1</v>
      </c>
      <c r="Y31" s="7"/>
      <c r="Z31" s="7"/>
      <c r="AA31" s="6"/>
      <c r="AB31" s="7"/>
      <c r="AC31" s="7"/>
      <c r="AF31">
        <v>1</v>
      </c>
    </row>
    <row r="32" spans="1:32" ht="15" thickBot="1" x14ac:dyDescent="0.35">
      <c r="A32" s="153" t="s">
        <v>1133</v>
      </c>
      <c r="B32" s="166" t="s">
        <v>31</v>
      </c>
      <c r="C32" s="2"/>
      <c r="D32" s="2"/>
      <c r="E32" s="2"/>
      <c r="F32" s="160" t="s">
        <v>1216</v>
      </c>
      <c r="G32" s="2"/>
      <c r="H32" s="248"/>
      <c r="J32" s="222"/>
      <c r="K32" s="208"/>
      <c r="M32" s="6"/>
      <c r="O32">
        <v>1</v>
      </c>
      <c r="S32" s="6"/>
      <c r="V32" s="6"/>
      <c r="X32">
        <v>1</v>
      </c>
      <c r="AA32" s="6"/>
      <c r="AB32">
        <v>1</v>
      </c>
      <c r="AF32">
        <v>1</v>
      </c>
    </row>
    <row r="33" spans="1:32" x14ac:dyDescent="0.3">
      <c r="A33" s="153" t="s">
        <v>1133</v>
      </c>
      <c r="B33" s="143" t="s">
        <v>1256</v>
      </c>
      <c r="C33" s="148" t="s">
        <v>1255</v>
      </c>
      <c r="D33" s="148" t="s">
        <v>1257</v>
      </c>
      <c r="E33" s="148" t="s">
        <v>1258</v>
      </c>
      <c r="F33" s="148" t="s">
        <v>1259</v>
      </c>
      <c r="G33" s="148" t="s">
        <v>1260</v>
      </c>
      <c r="H33" s="248"/>
      <c r="I33" s="135"/>
      <c r="J33" s="222"/>
      <c r="K33" s="208"/>
      <c r="M33" s="6"/>
      <c r="O33">
        <v>1</v>
      </c>
      <c r="S33" s="6"/>
      <c r="U33">
        <v>1</v>
      </c>
      <c r="V33" s="6"/>
      <c r="X33">
        <v>1</v>
      </c>
      <c r="AA33" s="6"/>
      <c r="AB33">
        <v>1</v>
      </c>
      <c r="AF33">
        <v>1</v>
      </c>
    </row>
    <row r="34" spans="1:32" x14ac:dyDescent="0.3">
      <c r="A34" s="140" t="s">
        <v>95</v>
      </c>
      <c r="B34" s="136"/>
      <c r="F34" s="148" t="s">
        <v>105</v>
      </c>
      <c r="G34" s="148" t="s">
        <v>106</v>
      </c>
      <c r="H34" s="212"/>
      <c r="J34" s="222"/>
      <c r="K34" s="208"/>
      <c r="M34" s="6">
        <v>1</v>
      </c>
      <c r="N34" s="7"/>
      <c r="O34" s="7"/>
      <c r="P34" s="7"/>
      <c r="Q34" s="7"/>
      <c r="R34" s="7"/>
      <c r="S34" s="6"/>
      <c r="T34" s="7"/>
      <c r="U34" s="7"/>
      <c r="V34" s="6"/>
      <c r="W34" s="7"/>
      <c r="X34" s="7">
        <v>1</v>
      </c>
      <c r="Y34" s="7"/>
      <c r="Z34" s="7"/>
      <c r="AA34" s="6"/>
      <c r="AB34" s="7">
        <v>1</v>
      </c>
      <c r="AC34" s="7"/>
      <c r="AE34" t="s">
        <v>0</v>
      </c>
      <c r="AF34">
        <v>1</v>
      </c>
    </row>
    <row r="35" spans="1:32" x14ac:dyDescent="0.3">
      <c r="A35" s="17" t="s">
        <v>194</v>
      </c>
      <c r="B35" s="138"/>
      <c r="F35" s="180" t="s">
        <v>246</v>
      </c>
      <c r="G35" s="228" t="s">
        <v>247</v>
      </c>
      <c r="H35" s="212"/>
      <c r="J35" s="222"/>
      <c r="K35" s="135"/>
      <c r="M35" s="6">
        <v>1</v>
      </c>
      <c r="S35" s="6"/>
      <c r="V35" s="6"/>
      <c r="X35">
        <v>1</v>
      </c>
      <c r="AA35" s="6"/>
      <c r="AC35">
        <v>1</v>
      </c>
      <c r="AE35">
        <f>SUM(AF34:AF40)</f>
        <v>7</v>
      </c>
      <c r="AF35">
        <v>1</v>
      </c>
    </row>
    <row r="36" spans="1:32" x14ac:dyDescent="0.3">
      <c r="A36" s="17" t="s">
        <v>194</v>
      </c>
      <c r="B36" s="152">
        <v>275867</v>
      </c>
      <c r="C36" s="228" t="s">
        <v>253</v>
      </c>
      <c r="G36" s="228" t="s">
        <v>254</v>
      </c>
      <c r="H36" s="212"/>
      <c r="I36" s="135"/>
      <c r="J36" s="222"/>
      <c r="M36" s="6">
        <v>1</v>
      </c>
      <c r="S36" s="6"/>
      <c r="U36">
        <v>1</v>
      </c>
      <c r="V36" s="6"/>
      <c r="X36">
        <v>1</v>
      </c>
      <c r="AA36" s="6"/>
      <c r="AF36">
        <v>1</v>
      </c>
    </row>
    <row r="37" spans="1:32" x14ac:dyDescent="0.3">
      <c r="A37" s="167" t="s">
        <v>768</v>
      </c>
      <c r="B37" s="136"/>
      <c r="F37" s="160" t="s">
        <v>785</v>
      </c>
      <c r="H37" s="212"/>
      <c r="J37" s="222"/>
      <c r="K37" s="208"/>
      <c r="M37" s="6">
        <v>1</v>
      </c>
      <c r="N37" s="7"/>
      <c r="O37" s="7"/>
      <c r="P37" s="7"/>
      <c r="Q37" s="7"/>
      <c r="R37" s="7"/>
      <c r="S37" s="6"/>
      <c r="T37" s="7"/>
      <c r="U37" s="7"/>
      <c r="V37" s="6"/>
      <c r="W37" s="7"/>
      <c r="X37" s="7">
        <v>1</v>
      </c>
      <c r="Y37" s="7"/>
      <c r="Z37" s="7"/>
      <c r="AA37" s="6"/>
      <c r="AB37" s="7">
        <v>1</v>
      </c>
      <c r="AC37" s="7"/>
      <c r="AF37">
        <v>1</v>
      </c>
    </row>
    <row r="38" spans="1:32" x14ac:dyDescent="0.3">
      <c r="A38" s="17" t="s">
        <v>789</v>
      </c>
      <c r="F38" s="183" t="s">
        <v>806</v>
      </c>
      <c r="H38" s="212"/>
      <c r="J38" s="222"/>
      <c r="K38" s="135"/>
      <c r="M38" s="6">
        <v>1</v>
      </c>
      <c r="N38" s="7"/>
      <c r="O38" s="7"/>
      <c r="P38" s="7"/>
      <c r="Q38" s="7"/>
      <c r="R38" s="7"/>
      <c r="S38" s="6"/>
      <c r="T38" s="7"/>
      <c r="U38" s="7"/>
      <c r="V38" s="6"/>
      <c r="W38" s="7"/>
      <c r="X38" s="7">
        <v>1</v>
      </c>
      <c r="Y38" s="7"/>
      <c r="Z38" s="7"/>
      <c r="AA38" s="6"/>
      <c r="AB38" s="7"/>
      <c r="AC38" s="7">
        <v>1</v>
      </c>
      <c r="AF38">
        <v>1</v>
      </c>
    </row>
    <row r="39" spans="1:32" x14ac:dyDescent="0.3">
      <c r="A39" s="17" t="s">
        <v>1091</v>
      </c>
      <c r="B39" s="123" t="s">
        <v>1111</v>
      </c>
      <c r="C39" s="148" t="s">
        <v>1110</v>
      </c>
      <c r="D39" s="148" t="s">
        <v>1112</v>
      </c>
      <c r="E39" s="148" t="s">
        <v>1113</v>
      </c>
      <c r="F39" s="148" t="s">
        <v>1114</v>
      </c>
      <c r="G39" s="170" t="s">
        <v>1115</v>
      </c>
      <c r="H39" s="212"/>
      <c r="I39" s="229"/>
      <c r="J39" s="222"/>
      <c r="K39" s="135"/>
      <c r="M39" s="6">
        <v>1</v>
      </c>
      <c r="S39" s="6">
        <v>1</v>
      </c>
      <c r="V39" s="6"/>
      <c r="X39">
        <v>1</v>
      </c>
      <c r="AA39" s="6"/>
      <c r="AC39">
        <v>1</v>
      </c>
      <c r="AF39">
        <v>1</v>
      </c>
    </row>
    <row r="40" spans="1:32" x14ac:dyDescent="0.3">
      <c r="A40" s="153" t="s">
        <v>1133</v>
      </c>
      <c r="B40" s="143" t="s">
        <v>31</v>
      </c>
      <c r="C40" s="2"/>
      <c r="D40" s="2"/>
      <c r="E40" s="2"/>
      <c r="F40" s="181" t="s">
        <v>1223</v>
      </c>
      <c r="G40" s="2"/>
      <c r="H40" s="220"/>
      <c r="J40" s="222"/>
      <c r="K40" s="208"/>
      <c r="M40" s="6">
        <v>1</v>
      </c>
      <c r="S40" s="6"/>
      <c r="V40" s="6"/>
      <c r="X40">
        <v>1</v>
      </c>
      <c r="AA40" s="6"/>
      <c r="AB40">
        <v>1</v>
      </c>
      <c r="AF40">
        <v>1</v>
      </c>
    </row>
    <row r="41" spans="1:32" x14ac:dyDescent="0.3">
      <c r="A41" s="140" t="s">
        <v>158</v>
      </c>
      <c r="B41" s="136"/>
      <c r="F41" s="121" t="s">
        <v>168</v>
      </c>
      <c r="G41" s="121" t="s">
        <v>169</v>
      </c>
      <c r="J41" s="222"/>
      <c r="K41" s="219"/>
      <c r="M41" s="6"/>
      <c r="N41" s="7"/>
      <c r="O41" s="7"/>
      <c r="P41" s="7"/>
      <c r="Q41" s="7"/>
      <c r="R41" s="7"/>
      <c r="S41" s="6"/>
      <c r="T41" s="7"/>
      <c r="U41" s="7"/>
      <c r="V41" s="6"/>
      <c r="W41" s="7"/>
      <c r="X41" s="7">
        <v>1</v>
      </c>
      <c r="Y41" s="7"/>
      <c r="Z41" s="7"/>
      <c r="AA41" s="6">
        <v>1</v>
      </c>
      <c r="AB41" s="7"/>
      <c r="AC41" s="7"/>
      <c r="AE41" t="s">
        <v>1388</v>
      </c>
      <c r="AF41">
        <v>1</v>
      </c>
    </row>
    <row r="42" spans="1:32" x14ac:dyDescent="0.3">
      <c r="A42" s="17" t="s">
        <v>194</v>
      </c>
      <c r="F42" s="228" t="s">
        <v>312</v>
      </c>
      <c r="J42" s="222"/>
      <c r="K42" s="219"/>
      <c r="M42" s="6"/>
      <c r="S42" s="6"/>
      <c r="V42" s="6"/>
      <c r="X42">
        <v>1</v>
      </c>
      <c r="AA42" s="6">
        <v>1</v>
      </c>
      <c r="AE42">
        <f>SUM(AF41:AF53)</f>
        <v>13</v>
      </c>
      <c r="AF42">
        <v>1</v>
      </c>
    </row>
    <row r="43" spans="1:32" x14ac:dyDescent="0.3">
      <c r="A43" s="17" t="s">
        <v>409</v>
      </c>
      <c r="B43" s="270">
        <v>273685</v>
      </c>
      <c r="C43" s="160" t="s">
        <v>549</v>
      </c>
      <c r="D43" s="2"/>
      <c r="E43" s="2"/>
      <c r="G43" s="2"/>
      <c r="H43" s="211"/>
      <c r="J43" s="222"/>
      <c r="M43" s="6"/>
      <c r="N43" s="7"/>
      <c r="O43" s="7"/>
      <c r="P43" s="7"/>
      <c r="Q43" s="7"/>
      <c r="R43" s="7"/>
      <c r="S43" s="6"/>
      <c r="T43" s="7"/>
      <c r="U43" s="7"/>
      <c r="V43" s="6"/>
      <c r="W43" s="7"/>
      <c r="X43" s="7">
        <v>1</v>
      </c>
      <c r="Y43" s="7"/>
      <c r="Z43" s="7"/>
      <c r="AA43" s="6"/>
      <c r="AB43" s="7"/>
      <c r="AC43" s="7"/>
      <c r="AF43">
        <v>1</v>
      </c>
    </row>
    <row r="44" spans="1:32" x14ac:dyDescent="0.3">
      <c r="A44" s="17" t="s">
        <v>409</v>
      </c>
      <c r="B44" s="156"/>
      <c r="F44" s="160" t="s">
        <v>583</v>
      </c>
      <c r="G44" s="2"/>
      <c r="H44" s="211"/>
      <c r="J44" s="222"/>
      <c r="K44" s="208"/>
      <c r="M44" s="6"/>
      <c r="N44" s="7"/>
      <c r="O44" s="7"/>
      <c r="P44" s="7"/>
      <c r="Q44" s="7"/>
      <c r="R44" s="7"/>
      <c r="S44" s="6"/>
      <c r="T44" s="7"/>
      <c r="U44" s="7"/>
      <c r="V44" s="6"/>
      <c r="W44" s="7"/>
      <c r="X44" s="7">
        <v>1</v>
      </c>
      <c r="Y44" s="7"/>
      <c r="Z44" s="7"/>
      <c r="AA44" s="6"/>
      <c r="AB44" s="7">
        <v>1</v>
      </c>
      <c r="AC44" s="7"/>
      <c r="AF44">
        <v>1</v>
      </c>
    </row>
    <row r="45" spans="1:32" x14ac:dyDescent="0.3">
      <c r="A45" s="17" t="s">
        <v>409</v>
      </c>
      <c r="B45" s="158" t="s">
        <v>632</v>
      </c>
      <c r="C45" s="150" t="s">
        <v>631</v>
      </c>
      <c r="D45" s="181" t="s">
        <v>633</v>
      </c>
      <c r="E45" s="2"/>
      <c r="G45" s="2"/>
      <c r="H45" s="214"/>
      <c r="I45" s="18"/>
      <c r="J45" s="222"/>
      <c r="M45" s="6"/>
      <c r="N45" s="7"/>
      <c r="O45" s="7"/>
      <c r="P45" s="7"/>
      <c r="Q45" s="7"/>
      <c r="R45" s="7"/>
      <c r="S45" s="6"/>
      <c r="T45" s="7"/>
      <c r="U45" s="7">
        <v>1</v>
      </c>
      <c r="V45" s="6"/>
      <c r="W45" s="7"/>
      <c r="X45" s="7">
        <v>1</v>
      </c>
      <c r="Y45" s="7"/>
      <c r="Z45" s="7"/>
      <c r="AA45" s="6"/>
      <c r="AB45" s="7"/>
      <c r="AC45" s="7"/>
      <c r="AF45">
        <v>1</v>
      </c>
    </row>
    <row r="46" spans="1:32" x14ac:dyDescent="0.3">
      <c r="A46" s="17" t="s">
        <v>409</v>
      </c>
      <c r="B46" s="158"/>
      <c r="C46" s="2"/>
      <c r="D46" s="2"/>
      <c r="E46" s="2"/>
      <c r="F46" s="160" t="s">
        <v>634</v>
      </c>
      <c r="G46" s="2"/>
      <c r="H46" s="211"/>
      <c r="J46" s="222"/>
      <c r="K46" s="135"/>
      <c r="M46" s="6"/>
      <c r="N46" s="7"/>
      <c r="O46" s="7"/>
      <c r="P46" s="7"/>
      <c r="Q46" s="7"/>
      <c r="R46" s="7"/>
      <c r="S46" s="6"/>
      <c r="T46" s="7"/>
      <c r="U46" s="7"/>
      <c r="V46" s="6"/>
      <c r="W46" s="7"/>
      <c r="X46" s="7">
        <v>1</v>
      </c>
      <c r="Y46" s="7"/>
      <c r="Z46" s="7"/>
      <c r="AA46" s="6"/>
      <c r="AB46" s="7"/>
      <c r="AC46" s="7">
        <v>1</v>
      </c>
      <c r="AF46">
        <v>1</v>
      </c>
    </row>
    <row r="47" spans="1:32" x14ac:dyDescent="0.3">
      <c r="A47" s="17" t="s">
        <v>807</v>
      </c>
      <c r="B47" s="172" t="s">
        <v>856</v>
      </c>
      <c r="C47" s="144" t="s">
        <v>855</v>
      </c>
      <c r="D47" s="134" t="s">
        <v>857</v>
      </c>
      <c r="E47" s="144" t="s">
        <v>858</v>
      </c>
      <c r="F47" s="144" t="s">
        <v>859</v>
      </c>
      <c r="G47" s="144" t="s">
        <v>860</v>
      </c>
      <c r="I47" s="229"/>
      <c r="J47" s="222"/>
      <c r="K47" s="219"/>
      <c r="M47" s="6"/>
      <c r="N47" s="7"/>
      <c r="O47" s="7"/>
      <c r="P47" s="7"/>
      <c r="Q47" s="7"/>
      <c r="R47" s="7"/>
      <c r="S47" s="6">
        <v>1</v>
      </c>
      <c r="T47" s="7"/>
      <c r="U47" s="7"/>
      <c r="V47" s="6"/>
      <c r="W47" s="7"/>
      <c r="X47" s="7">
        <v>1</v>
      </c>
      <c r="Y47" s="7"/>
      <c r="Z47" s="7"/>
      <c r="AA47" s="6">
        <v>1</v>
      </c>
      <c r="AB47" s="7"/>
      <c r="AC47" s="7"/>
      <c r="AF47">
        <v>1</v>
      </c>
    </row>
    <row r="48" spans="1:32" x14ac:dyDescent="0.3">
      <c r="A48" s="17" t="s">
        <v>807</v>
      </c>
      <c r="B48" s="141"/>
      <c r="C48" s="1"/>
      <c r="D48" s="1"/>
      <c r="E48" s="1"/>
      <c r="F48" s="183" t="s">
        <v>917</v>
      </c>
      <c r="G48" s="1"/>
      <c r="J48" s="222"/>
      <c r="K48" s="219"/>
      <c r="M48" s="6"/>
      <c r="N48" s="7"/>
      <c r="O48" s="7"/>
      <c r="P48" s="7"/>
      <c r="Q48" s="7"/>
      <c r="R48" s="7"/>
      <c r="S48" s="6"/>
      <c r="T48" s="7"/>
      <c r="U48" s="7"/>
      <c r="V48" s="6"/>
      <c r="W48" s="7"/>
      <c r="X48" s="7">
        <v>1</v>
      </c>
      <c r="Y48" s="7"/>
      <c r="Z48" s="7"/>
      <c r="AA48" s="6">
        <v>1</v>
      </c>
      <c r="AB48" s="7"/>
      <c r="AC48" s="7"/>
      <c r="AF48">
        <v>1</v>
      </c>
    </row>
    <row r="49" spans="1:32" x14ac:dyDescent="0.3">
      <c r="A49" s="17" t="s">
        <v>941</v>
      </c>
      <c r="B49" s="143" t="s">
        <v>31</v>
      </c>
      <c r="C49" s="1"/>
      <c r="F49" s="183" t="s">
        <v>1006</v>
      </c>
      <c r="G49" s="1"/>
      <c r="H49" s="119"/>
      <c r="J49" s="222"/>
      <c r="K49" s="219"/>
      <c r="M49" s="6"/>
      <c r="S49" s="6"/>
      <c r="V49" s="6"/>
      <c r="X49">
        <v>1</v>
      </c>
      <c r="AA49" s="6">
        <v>1</v>
      </c>
      <c r="AF49">
        <v>1</v>
      </c>
    </row>
    <row r="50" spans="1:32" x14ac:dyDescent="0.3">
      <c r="A50" s="17" t="s">
        <v>1030</v>
      </c>
      <c r="B50" s="141" t="s">
        <v>1073</v>
      </c>
      <c r="C50" s="170" t="s">
        <v>1072</v>
      </c>
      <c r="D50" s="148" t="s">
        <v>1074</v>
      </c>
      <c r="E50" s="148" t="s">
        <v>1075</v>
      </c>
      <c r="F50" s="170" t="s">
        <v>1076</v>
      </c>
      <c r="G50" s="181" t="s">
        <v>1077</v>
      </c>
      <c r="H50" s="119"/>
      <c r="I50" s="229"/>
      <c r="J50" s="222"/>
      <c r="K50" s="208"/>
      <c r="M50" s="6"/>
      <c r="S50" s="6">
        <v>1</v>
      </c>
      <c r="V50" s="6"/>
      <c r="X50">
        <v>1</v>
      </c>
      <c r="AA50" s="6"/>
      <c r="AB50">
        <v>1</v>
      </c>
      <c r="AF50">
        <v>1</v>
      </c>
    </row>
    <row r="51" spans="1:32" x14ac:dyDescent="0.3">
      <c r="A51" s="17" t="s">
        <v>1091</v>
      </c>
      <c r="B51" s="123"/>
      <c r="F51" s="264" t="s">
        <v>1103</v>
      </c>
      <c r="J51" s="222"/>
      <c r="K51" s="135"/>
      <c r="M51" s="6"/>
      <c r="S51" s="6"/>
      <c r="V51" s="6"/>
      <c r="X51">
        <v>1</v>
      </c>
      <c r="AA51" s="6"/>
      <c r="AC51">
        <v>1</v>
      </c>
      <c r="AF51">
        <v>1</v>
      </c>
    </row>
    <row r="52" spans="1:32" x14ac:dyDescent="0.3">
      <c r="A52" s="153" t="s">
        <v>1133</v>
      </c>
      <c r="B52" s="143" t="s">
        <v>1329</v>
      </c>
      <c r="C52" s="2"/>
      <c r="D52" s="2"/>
      <c r="E52" s="2"/>
      <c r="F52" s="160" t="s">
        <v>1330</v>
      </c>
      <c r="G52" s="2"/>
      <c r="H52" s="119"/>
      <c r="J52" s="222"/>
      <c r="K52" s="208"/>
      <c r="M52" s="6"/>
      <c r="S52" s="6"/>
      <c r="V52" s="6"/>
      <c r="X52">
        <v>1</v>
      </c>
      <c r="AA52" s="6"/>
      <c r="AB52">
        <v>1</v>
      </c>
      <c r="AF52">
        <v>1</v>
      </c>
    </row>
    <row r="53" spans="1:32" x14ac:dyDescent="0.3">
      <c r="A53" s="153" t="s">
        <v>1133</v>
      </c>
      <c r="B53" s="143" t="s">
        <v>1331</v>
      </c>
      <c r="C53" s="2"/>
      <c r="D53" s="2"/>
      <c r="E53" s="2"/>
      <c r="F53" s="160" t="s">
        <v>1332</v>
      </c>
      <c r="G53" s="2"/>
      <c r="H53" s="119"/>
      <c r="J53" s="222"/>
      <c r="K53" s="219"/>
      <c r="M53" s="6"/>
      <c r="S53" s="6"/>
      <c r="V53" s="6"/>
      <c r="X53">
        <v>1</v>
      </c>
      <c r="AA53" s="6">
        <v>1</v>
      </c>
      <c r="AF53">
        <v>1</v>
      </c>
    </row>
    <row r="56" spans="1:32" x14ac:dyDescent="0.3">
      <c r="M56" s="131"/>
      <c r="N56" s="132"/>
      <c r="O56" s="132"/>
      <c r="P56" s="132"/>
      <c r="Q56" s="132"/>
      <c r="R56" s="132"/>
      <c r="S56" s="131"/>
      <c r="T56" s="132"/>
      <c r="U56" s="132"/>
      <c r="V56" s="131"/>
      <c r="W56" s="132"/>
      <c r="X56" s="132"/>
      <c r="Y56" s="132"/>
      <c r="Z56" s="132"/>
      <c r="AA56" s="131"/>
      <c r="AB56" s="132"/>
      <c r="AC56" s="132"/>
    </row>
    <row r="57" spans="1:32" x14ac:dyDescent="0.3">
      <c r="M57" s="6"/>
      <c r="N57" s="7"/>
      <c r="O57" s="7"/>
      <c r="P57" s="7"/>
      <c r="Q57" s="7"/>
      <c r="R57" s="7"/>
      <c r="S57" s="6"/>
      <c r="T57" s="7"/>
      <c r="U57" s="7"/>
      <c r="V57" s="6"/>
      <c r="W57" s="7"/>
      <c r="X57" s="7"/>
      <c r="Y57" s="7"/>
      <c r="Z57" s="7"/>
      <c r="AA57" s="6"/>
      <c r="AB57" s="7"/>
      <c r="AC57" s="7"/>
    </row>
  </sheetData>
  <sortState ref="A34:AC53">
    <sortCondition descending="1" ref="M34:M53"/>
  </sortState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"/>
  <sheetViews>
    <sheetView workbookViewId="0">
      <pane ySplit="1" topLeftCell="A2" activePane="bottomLeft" state="frozen"/>
      <selection pane="bottomLeft"/>
    </sheetView>
  </sheetViews>
  <sheetFormatPr defaultRowHeight="14.4" x14ac:dyDescent="0.3"/>
  <cols>
    <col min="2" max="2" width="8.88671875" style="7"/>
    <col min="3" max="11" width="5.77734375" style="7" customWidth="1"/>
    <col min="12" max="12" width="2.77734375" customWidth="1"/>
    <col min="13" max="29" width="4.77734375" customWidth="1"/>
  </cols>
  <sheetData>
    <row r="1" spans="1:30" x14ac:dyDescent="0.3">
      <c r="A1" s="186" t="s">
        <v>1434</v>
      </c>
      <c r="B1" s="275"/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0"/>
      <c r="M1" s="19" t="s">
        <v>0</v>
      </c>
      <c r="N1" s="20" t="s">
        <v>1368</v>
      </c>
      <c r="O1" s="21" t="s">
        <v>1369</v>
      </c>
      <c r="P1" s="22" t="s">
        <v>1370</v>
      </c>
      <c r="Q1" s="23" t="s">
        <v>1371</v>
      </c>
      <c r="R1" s="24" t="s">
        <v>1372</v>
      </c>
      <c r="S1" s="25" t="s">
        <v>1</v>
      </c>
      <c r="T1" s="26" t="s">
        <v>4</v>
      </c>
      <c r="U1" s="27" t="s">
        <v>6</v>
      </c>
      <c r="V1" s="28" t="s">
        <v>2</v>
      </c>
      <c r="W1" s="29" t="s">
        <v>5</v>
      </c>
      <c r="X1" s="30" t="s">
        <v>7</v>
      </c>
      <c r="Y1" s="31" t="s">
        <v>8</v>
      </c>
      <c r="Z1" s="27" t="s">
        <v>6</v>
      </c>
      <c r="AA1" s="32" t="s">
        <v>1373</v>
      </c>
      <c r="AB1" s="33" t="s">
        <v>1374</v>
      </c>
      <c r="AC1" s="27" t="s">
        <v>6</v>
      </c>
      <c r="AD1" t="s">
        <v>1390</v>
      </c>
    </row>
    <row r="2" spans="1:30" x14ac:dyDescent="0.3">
      <c r="A2" s="15" t="s">
        <v>954</v>
      </c>
      <c r="B2" s="155" t="s">
        <v>955</v>
      </c>
      <c r="C2" s="277" t="s">
        <v>954</v>
      </c>
      <c r="D2" s="298" t="s">
        <v>956</v>
      </c>
      <c r="E2" s="298" t="s">
        <v>957</v>
      </c>
      <c r="F2" s="298" t="s">
        <v>958</v>
      </c>
      <c r="G2" s="298" t="s">
        <v>959</v>
      </c>
      <c r="H2" s="221"/>
      <c r="I2" s="210"/>
      <c r="J2" s="31"/>
      <c r="K2" s="208"/>
      <c r="M2" s="6"/>
      <c r="Q2">
        <v>1</v>
      </c>
      <c r="S2" s="6"/>
      <c r="T2">
        <v>1</v>
      </c>
      <c r="V2" s="6"/>
      <c r="Y2">
        <v>1</v>
      </c>
      <c r="AA2" s="6"/>
      <c r="AB2">
        <v>1</v>
      </c>
      <c r="AD2" t="s">
        <v>4</v>
      </c>
    </row>
    <row r="3" spans="1:30" x14ac:dyDescent="0.3">
      <c r="A3" t="s">
        <v>1125</v>
      </c>
      <c r="B3" s="175">
        <v>280723</v>
      </c>
      <c r="C3" s="299" t="s">
        <v>1125</v>
      </c>
      <c r="H3" s="215"/>
      <c r="I3" s="210"/>
      <c r="J3" s="31"/>
      <c r="M3" s="6"/>
      <c r="O3">
        <v>1</v>
      </c>
      <c r="S3" s="6"/>
      <c r="T3">
        <v>1</v>
      </c>
      <c r="V3" s="6"/>
      <c r="Y3">
        <v>1</v>
      </c>
      <c r="AA3" s="6"/>
      <c r="AD3">
        <v>2</v>
      </c>
    </row>
    <row r="4" spans="1:30" x14ac:dyDescent="0.3">
      <c r="A4" t="s">
        <v>1399</v>
      </c>
      <c r="B4" s="175" t="s">
        <v>1400</v>
      </c>
      <c r="C4" s="280" t="s">
        <v>1399</v>
      </c>
      <c r="D4" s="134" t="s">
        <v>1401</v>
      </c>
      <c r="E4" s="280" t="s">
        <v>1402</v>
      </c>
      <c r="F4" s="280" t="s">
        <v>1403</v>
      </c>
      <c r="G4" s="280" t="s">
        <v>1404</v>
      </c>
      <c r="H4" s="216"/>
      <c r="I4" s="229"/>
      <c r="J4" s="31"/>
      <c r="K4" s="219"/>
      <c r="M4" s="6"/>
      <c r="N4" s="7"/>
      <c r="O4" s="7"/>
      <c r="P4" s="7"/>
      <c r="Q4" s="7">
        <v>1</v>
      </c>
      <c r="R4" s="7"/>
      <c r="S4" s="6">
        <v>1</v>
      </c>
      <c r="T4" s="7"/>
      <c r="U4" s="7"/>
      <c r="V4" s="6"/>
      <c r="W4" s="7"/>
      <c r="X4" s="7"/>
      <c r="Y4" s="7">
        <v>1</v>
      </c>
      <c r="Z4" s="7"/>
      <c r="AA4" s="6">
        <v>1</v>
      </c>
      <c r="AB4" s="7"/>
      <c r="AC4" s="7"/>
      <c r="AD4" t="s">
        <v>1383</v>
      </c>
    </row>
    <row r="5" spans="1:30" x14ac:dyDescent="0.3">
      <c r="A5" s="9" t="s">
        <v>601</v>
      </c>
      <c r="B5" s="270">
        <v>279505</v>
      </c>
      <c r="C5" s="60" t="s">
        <v>601</v>
      </c>
      <c r="D5" s="37" t="s">
        <v>602</v>
      </c>
      <c r="E5" s="42"/>
      <c r="F5" s="42"/>
      <c r="G5" s="42"/>
      <c r="H5" s="251"/>
      <c r="I5" s="229"/>
      <c r="J5" s="31"/>
      <c r="M5" s="6"/>
      <c r="N5" s="7"/>
      <c r="O5" s="7"/>
      <c r="P5" s="7"/>
      <c r="Q5" s="7">
        <v>1</v>
      </c>
      <c r="R5" s="7"/>
      <c r="S5" s="6">
        <v>1</v>
      </c>
      <c r="T5" s="7"/>
      <c r="U5" s="7"/>
      <c r="V5" s="6"/>
      <c r="W5" s="7"/>
      <c r="X5" s="7"/>
      <c r="Y5" s="7">
        <v>1</v>
      </c>
      <c r="Z5" s="7"/>
      <c r="AA5" s="6"/>
      <c r="AB5" s="7"/>
      <c r="AC5" s="7"/>
      <c r="AD5">
        <v>4</v>
      </c>
    </row>
    <row r="6" spans="1:30" x14ac:dyDescent="0.3">
      <c r="A6" s="15" t="s">
        <v>751</v>
      </c>
      <c r="B6" s="324">
        <v>286351</v>
      </c>
      <c r="C6" s="60" t="s">
        <v>750</v>
      </c>
      <c r="D6" s="60" t="s">
        <v>753</v>
      </c>
      <c r="E6" s="60" t="s">
        <v>754</v>
      </c>
      <c r="F6" s="60" t="s">
        <v>755</v>
      </c>
      <c r="G6" s="60" t="s">
        <v>756</v>
      </c>
      <c r="H6" s="253"/>
      <c r="I6" s="229"/>
      <c r="J6" s="31"/>
      <c r="K6" s="135"/>
      <c r="M6" s="6"/>
      <c r="N6" s="7"/>
      <c r="O6" s="7"/>
      <c r="P6" s="7"/>
      <c r="Q6" s="7"/>
      <c r="R6" s="7">
        <v>1</v>
      </c>
      <c r="S6" s="6">
        <v>1</v>
      </c>
      <c r="T6" s="7"/>
      <c r="U6" s="7"/>
      <c r="V6" s="6"/>
      <c r="W6" s="7"/>
      <c r="X6" s="7"/>
      <c r="Y6" s="7">
        <v>1</v>
      </c>
      <c r="Z6" s="7"/>
      <c r="AA6" s="6"/>
      <c r="AB6" s="7"/>
      <c r="AC6" s="7">
        <v>1</v>
      </c>
    </row>
    <row r="7" spans="1:30" x14ac:dyDescent="0.3">
      <c r="A7" t="s">
        <v>1097</v>
      </c>
      <c r="B7" s="325" t="s">
        <v>1098</v>
      </c>
      <c r="C7" s="60" t="s">
        <v>1097</v>
      </c>
      <c r="D7" s="37" t="s">
        <v>1099</v>
      </c>
      <c r="E7" s="60" t="s">
        <v>1100</v>
      </c>
      <c r="F7" s="60" t="s">
        <v>1101</v>
      </c>
      <c r="G7" s="60" t="s">
        <v>1102</v>
      </c>
      <c r="H7" s="216"/>
      <c r="I7" s="229"/>
      <c r="J7" s="31"/>
      <c r="K7" s="219"/>
      <c r="M7" s="6"/>
      <c r="Q7">
        <v>1</v>
      </c>
      <c r="S7" s="6">
        <v>1</v>
      </c>
      <c r="V7" s="6"/>
      <c r="Y7">
        <v>1</v>
      </c>
      <c r="AA7" s="6">
        <v>1</v>
      </c>
    </row>
    <row r="8" spans="1:30" x14ac:dyDescent="0.3">
      <c r="A8" s="15" t="s">
        <v>32</v>
      </c>
      <c r="B8" s="313">
        <v>275333</v>
      </c>
      <c r="C8" s="56" t="s">
        <v>32</v>
      </c>
      <c r="D8" s="39"/>
      <c r="E8" s="277" t="s">
        <v>33</v>
      </c>
      <c r="F8" s="56" t="s">
        <v>34</v>
      </c>
      <c r="G8" s="56" t="s">
        <v>35</v>
      </c>
      <c r="H8" s="46"/>
      <c r="I8" s="135"/>
      <c r="J8" s="31"/>
      <c r="K8" s="135"/>
      <c r="M8" s="6"/>
      <c r="N8" s="7"/>
      <c r="O8" s="7"/>
      <c r="P8" s="7"/>
      <c r="Q8" s="7">
        <v>1</v>
      </c>
      <c r="R8" s="7"/>
      <c r="S8" s="6"/>
      <c r="T8" s="7"/>
      <c r="U8" s="7">
        <v>1</v>
      </c>
      <c r="V8" s="6"/>
      <c r="W8" s="7"/>
      <c r="X8" s="7"/>
      <c r="Y8" s="7">
        <v>1</v>
      </c>
      <c r="Z8" s="7"/>
      <c r="AA8" s="6"/>
      <c r="AB8" s="7"/>
      <c r="AC8" s="7">
        <v>1</v>
      </c>
      <c r="AD8" t="s">
        <v>6</v>
      </c>
    </row>
    <row r="9" spans="1:30" x14ac:dyDescent="0.3">
      <c r="A9" s="9" t="s">
        <v>524</v>
      </c>
      <c r="B9" s="270">
        <v>268502</v>
      </c>
      <c r="C9" s="107" t="s">
        <v>524</v>
      </c>
      <c r="D9" s="42"/>
      <c r="E9" s="42"/>
      <c r="F9" s="42"/>
      <c r="G9" s="42"/>
      <c r="H9" s="252"/>
      <c r="I9" s="135"/>
      <c r="J9" s="31"/>
      <c r="M9" s="6"/>
      <c r="N9" s="7"/>
      <c r="O9" s="7">
        <v>1</v>
      </c>
      <c r="P9" s="7"/>
      <c r="Q9" s="7"/>
      <c r="R9" s="7"/>
      <c r="S9" s="6"/>
      <c r="T9" s="7"/>
      <c r="U9" s="7">
        <v>1</v>
      </c>
      <c r="V9" s="6"/>
      <c r="W9" s="7"/>
      <c r="X9" s="7"/>
      <c r="Y9" s="7">
        <v>1</v>
      </c>
      <c r="Z9" s="7"/>
      <c r="AA9" s="6"/>
      <c r="AB9" s="7"/>
      <c r="AC9" s="7"/>
      <c r="AD9">
        <v>8</v>
      </c>
    </row>
    <row r="10" spans="1:30" x14ac:dyDescent="0.3">
      <c r="A10" s="9" t="s">
        <v>525</v>
      </c>
      <c r="B10" s="270">
        <v>269870</v>
      </c>
      <c r="C10" s="107" t="s">
        <v>525</v>
      </c>
      <c r="D10" s="42"/>
      <c r="E10" s="42"/>
      <c r="F10" s="42"/>
      <c r="G10" s="42"/>
      <c r="H10" s="211"/>
      <c r="I10" s="135"/>
      <c r="J10" s="31"/>
      <c r="M10" s="6"/>
      <c r="N10" s="7"/>
      <c r="O10" s="7"/>
      <c r="P10" s="7"/>
      <c r="Q10" s="7"/>
      <c r="R10" s="7"/>
      <c r="S10" s="6"/>
      <c r="T10" s="7"/>
      <c r="U10" s="7">
        <v>1</v>
      </c>
      <c r="V10" s="6"/>
      <c r="W10" s="7"/>
      <c r="X10" s="7"/>
      <c r="Y10" s="7">
        <v>1</v>
      </c>
      <c r="Z10" s="7"/>
      <c r="AA10" s="6"/>
      <c r="AB10" s="7"/>
      <c r="AC10" s="7"/>
    </row>
    <row r="11" spans="1:30" x14ac:dyDescent="0.3">
      <c r="A11" s="40" t="s">
        <v>637</v>
      </c>
      <c r="B11" s="271">
        <v>284255</v>
      </c>
      <c r="C11" s="60" t="s">
        <v>637</v>
      </c>
      <c r="D11" s="60" t="s">
        <v>638</v>
      </c>
      <c r="E11" s="295" t="s">
        <v>639</v>
      </c>
      <c r="F11" s="126" t="s">
        <v>640</v>
      </c>
      <c r="G11" s="110" t="s">
        <v>641</v>
      </c>
      <c r="H11" s="216"/>
      <c r="I11" s="135"/>
      <c r="J11" s="31"/>
      <c r="K11" s="219"/>
      <c r="M11" s="6"/>
      <c r="N11" s="7"/>
      <c r="O11" s="7"/>
      <c r="P11" s="7"/>
      <c r="Q11" s="7">
        <v>1</v>
      </c>
      <c r="R11" s="7"/>
      <c r="S11" s="6"/>
      <c r="T11" s="7"/>
      <c r="U11" s="7">
        <v>1</v>
      </c>
      <c r="V11" s="6"/>
      <c r="W11" s="7"/>
      <c r="X11" s="7"/>
      <c r="Y11" s="7">
        <v>1</v>
      </c>
      <c r="Z11" s="7"/>
      <c r="AA11" s="6">
        <v>1</v>
      </c>
      <c r="AB11" s="7"/>
      <c r="AC11" s="7"/>
    </row>
    <row r="12" spans="1:30" x14ac:dyDescent="0.3">
      <c r="A12" t="s">
        <v>700</v>
      </c>
      <c r="B12" s="269" t="s">
        <v>701</v>
      </c>
      <c r="C12" s="125" t="s">
        <v>700</v>
      </c>
      <c r="D12" s="125" t="s">
        <v>702</v>
      </c>
      <c r="E12" s="125" t="s">
        <v>703</v>
      </c>
      <c r="F12" s="125" t="s">
        <v>704</v>
      </c>
      <c r="G12" s="125" t="s">
        <v>705</v>
      </c>
      <c r="H12" s="216"/>
      <c r="I12" s="135"/>
      <c r="J12" s="31"/>
      <c r="K12" s="208"/>
      <c r="M12" s="6"/>
      <c r="N12" s="7"/>
      <c r="O12" s="7"/>
      <c r="P12" s="7"/>
      <c r="Q12" s="7">
        <v>1</v>
      </c>
      <c r="R12" s="7"/>
      <c r="S12" s="6"/>
      <c r="T12" s="7"/>
      <c r="U12" s="7">
        <v>1</v>
      </c>
      <c r="V12" s="6"/>
      <c r="W12" s="7"/>
      <c r="X12" s="7"/>
      <c r="Y12" s="7">
        <v>1</v>
      </c>
      <c r="Z12" s="7"/>
      <c r="AA12" s="6"/>
      <c r="AB12" s="7">
        <v>1</v>
      </c>
      <c r="AC12" s="7"/>
    </row>
    <row r="13" spans="1:30" x14ac:dyDescent="0.3">
      <c r="A13" t="s">
        <v>913</v>
      </c>
      <c r="B13" s="317" t="s">
        <v>914</v>
      </c>
      <c r="C13" s="284" t="s">
        <v>913</v>
      </c>
      <c r="D13" s="39"/>
      <c r="E13" s="39"/>
      <c r="F13" s="284" t="s">
        <v>915</v>
      </c>
      <c r="G13" s="284" t="s">
        <v>301</v>
      </c>
      <c r="H13" s="212"/>
      <c r="I13" s="135"/>
      <c r="J13" s="31"/>
      <c r="K13" s="208"/>
      <c r="M13" s="6">
        <v>1</v>
      </c>
      <c r="N13" s="7"/>
      <c r="O13" s="7"/>
      <c r="P13" s="7"/>
      <c r="Q13" s="7"/>
      <c r="R13" s="7"/>
      <c r="S13" s="6"/>
      <c r="T13" s="7"/>
      <c r="U13" s="7">
        <v>1</v>
      </c>
      <c r="V13" s="6"/>
      <c r="W13" s="7"/>
      <c r="X13" s="7"/>
      <c r="Y13" s="7">
        <v>1</v>
      </c>
      <c r="Z13" s="7"/>
      <c r="AA13" s="6"/>
      <c r="AB13" s="7">
        <v>1</v>
      </c>
      <c r="AC13" s="7"/>
    </row>
    <row r="14" spans="1:30" x14ac:dyDescent="0.3">
      <c r="A14" s="15" t="s">
        <v>1190</v>
      </c>
      <c r="B14" s="171" t="s">
        <v>1191</v>
      </c>
      <c r="C14" s="125" t="s">
        <v>1190</v>
      </c>
      <c r="D14" s="125" t="s">
        <v>1192</v>
      </c>
      <c r="E14" s="127" t="s">
        <v>1193</v>
      </c>
      <c r="F14" s="125" t="s">
        <v>1194</v>
      </c>
      <c r="G14" s="125" t="s">
        <v>1195</v>
      </c>
      <c r="H14" s="262"/>
      <c r="I14" s="135"/>
      <c r="J14" s="31"/>
      <c r="K14" s="219"/>
      <c r="M14" s="6"/>
      <c r="R14">
        <v>1</v>
      </c>
      <c r="S14" s="6"/>
      <c r="U14">
        <v>1</v>
      </c>
      <c r="V14" s="6"/>
      <c r="Y14">
        <v>1</v>
      </c>
      <c r="AA14" s="6">
        <v>1</v>
      </c>
    </row>
    <row r="15" spans="1:30" x14ac:dyDescent="0.3">
      <c r="A15" t="s">
        <v>1231</v>
      </c>
      <c r="B15" s="175" t="s">
        <v>1232</v>
      </c>
      <c r="C15" s="125" t="s">
        <v>1231</v>
      </c>
      <c r="D15" s="125" t="s">
        <v>1233</v>
      </c>
      <c r="E15" s="125" t="s">
        <v>1234</v>
      </c>
      <c r="F15" s="125" t="s">
        <v>1235</v>
      </c>
      <c r="G15" s="125" t="s">
        <v>1236</v>
      </c>
      <c r="H15" s="216"/>
      <c r="I15" s="135"/>
      <c r="J15" s="31"/>
      <c r="K15" s="208"/>
      <c r="M15" s="6"/>
      <c r="Q15">
        <v>1</v>
      </c>
      <c r="S15" s="6"/>
      <c r="U15">
        <v>1</v>
      </c>
      <c r="V15" s="6"/>
      <c r="Y15">
        <v>1</v>
      </c>
      <c r="AA15" s="6"/>
      <c r="AB15">
        <v>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zoomScale="80" zoomScaleNormal="80" workbookViewId="0">
      <selection activeCell="R17" sqref="R17"/>
    </sheetView>
  </sheetViews>
  <sheetFormatPr defaultRowHeight="14.4" x14ac:dyDescent="0.3"/>
  <cols>
    <col min="1" max="1" width="34.5546875" customWidth="1"/>
    <col min="9" max="9" width="17.109375" customWidth="1"/>
    <col min="18" max="18" width="10" bestFit="1" customWidth="1"/>
  </cols>
  <sheetData>
    <row r="1" spans="1:17" x14ac:dyDescent="0.3">
      <c r="A1" t="s">
        <v>1418</v>
      </c>
      <c r="I1" t="s">
        <v>1417</v>
      </c>
    </row>
    <row r="2" spans="1:17" x14ac:dyDescent="0.3">
      <c r="B2" t="s">
        <v>1416</v>
      </c>
      <c r="J2" t="s">
        <v>1416</v>
      </c>
    </row>
    <row r="3" spans="1:17" x14ac:dyDescent="0.3">
      <c r="B3" t="s">
        <v>5</v>
      </c>
      <c r="C3" t="s">
        <v>7</v>
      </c>
      <c r="D3" t="s">
        <v>8</v>
      </c>
      <c r="E3" t="s">
        <v>2</v>
      </c>
      <c r="F3" t="s">
        <v>6</v>
      </c>
      <c r="G3" t="s">
        <v>1388</v>
      </c>
      <c r="H3" t="s">
        <v>1435</v>
      </c>
      <c r="J3" t="s">
        <v>0</v>
      </c>
      <c r="K3" t="s">
        <v>1387</v>
      </c>
      <c r="L3" t="s">
        <v>1397</v>
      </c>
      <c r="M3" t="s">
        <v>1371</v>
      </c>
      <c r="N3" t="s">
        <v>1394</v>
      </c>
      <c r="O3" t="s">
        <v>1372</v>
      </c>
      <c r="P3" t="s">
        <v>1388</v>
      </c>
      <c r="Q3" t="s">
        <v>1435</v>
      </c>
    </row>
    <row r="4" spans="1:17" x14ac:dyDescent="0.3">
      <c r="A4" t="s">
        <v>1419</v>
      </c>
      <c r="B4">
        <v>14</v>
      </c>
      <c r="C4">
        <v>8</v>
      </c>
      <c r="D4">
        <v>2</v>
      </c>
      <c r="E4">
        <v>6</v>
      </c>
      <c r="F4">
        <v>56</v>
      </c>
      <c r="G4">
        <v>26</v>
      </c>
      <c r="H4">
        <f>SUM(B4:G4)</f>
        <v>112</v>
      </c>
      <c r="I4" t="s">
        <v>1425</v>
      </c>
      <c r="J4">
        <v>26</v>
      </c>
      <c r="K4">
        <v>4</v>
      </c>
      <c r="L4">
        <v>1</v>
      </c>
      <c r="M4">
        <v>27</v>
      </c>
      <c r="N4">
        <v>42</v>
      </c>
      <c r="O4">
        <v>5</v>
      </c>
      <c r="P4">
        <v>7</v>
      </c>
      <c r="Q4">
        <f>SUM(J4:P4)</f>
        <v>112</v>
      </c>
    </row>
    <row r="5" spans="1:17" x14ac:dyDescent="0.3">
      <c r="A5" t="s">
        <v>1420</v>
      </c>
      <c r="B5">
        <v>3</v>
      </c>
      <c r="C5">
        <v>14</v>
      </c>
      <c r="D5">
        <v>4</v>
      </c>
      <c r="E5">
        <v>7</v>
      </c>
      <c r="F5">
        <v>19</v>
      </c>
      <c r="G5">
        <v>6</v>
      </c>
      <c r="H5">
        <f t="shared" ref="H5:H6" si="0">SUM(B5:G5)</f>
        <v>53</v>
      </c>
      <c r="I5" t="s">
        <v>1426</v>
      </c>
      <c r="J5">
        <v>5</v>
      </c>
      <c r="K5">
        <v>5</v>
      </c>
      <c r="L5">
        <v>1</v>
      </c>
      <c r="M5">
        <v>17</v>
      </c>
      <c r="N5">
        <v>11</v>
      </c>
      <c r="O5">
        <v>7</v>
      </c>
      <c r="P5">
        <v>7</v>
      </c>
      <c r="Q5">
        <f t="shared" ref="Q5:Q9" si="1">SUM(J5:P5)</f>
        <v>53</v>
      </c>
    </row>
    <row r="6" spans="1:17" x14ac:dyDescent="0.3">
      <c r="A6" t="s">
        <v>1424</v>
      </c>
      <c r="B6">
        <v>19</v>
      </c>
      <c r="C6">
        <v>8</v>
      </c>
      <c r="D6">
        <v>4</v>
      </c>
      <c r="E6">
        <v>3</v>
      </c>
      <c r="F6">
        <v>50</v>
      </c>
      <c r="G6">
        <v>6</v>
      </c>
      <c r="H6">
        <f t="shared" si="0"/>
        <v>90</v>
      </c>
      <c r="I6" t="s">
        <v>1427</v>
      </c>
      <c r="J6">
        <v>7</v>
      </c>
      <c r="K6">
        <v>2</v>
      </c>
      <c r="L6">
        <v>0</v>
      </c>
      <c r="M6">
        <v>14</v>
      </c>
      <c r="N6">
        <v>4</v>
      </c>
      <c r="O6">
        <v>6</v>
      </c>
      <c r="P6">
        <v>10</v>
      </c>
      <c r="Q6">
        <f t="shared" si="1"/>
        <v>43</v>
      </c>
    </row>
    <row r="7" spans="1:17" x14ac:dyDescent="0.3">
      <c r="B7" t="s">
        <v>4</v>
      </c>
      <c r="C7" t="s">
        <v>1</v>
      </c>
      <c r="D7" t="s">
        <v>6</v>
      </c>
      <c r="E7" t="s">
        <v>1388</v>
      </c>
      <c r="F7" t="s">
        <v>1435</v>
      </c>
      <c r="I7" t="s">
        <v>1428</v>
      </c>
      <c r="J7">
        <v>7</v>
      </c>
      <c r="K7">
        <v>0</v>
      </c>
      <c r="L7">
        <v>0</v>
      </c>
      <c r="M7">
        <v>12</v>
      </c>
      <c r="N7">
        <v>13</v>
      </c>
      <c r="O7">
        <v>7</v>
      </c>
      <c r="P7">
        <v>13</v>
      </c>
      <c r="Q7">
        <f t="shared" si="1"/>
        <v>52</v>
      </c>
    </row>
    <row r="8" spans="1:17" x14ac:dyDescent="0.3">
      <c r="A8" t="s">
        <v>1421</v>
      </c>
      <c r="B8">
        <v>14</v>
      </c>
      <c r="C8">
        <v>3</v>
      </c>
      <c r="D8">
        <v>8</v>
      </c>
      <c r="E8">
        <v>18</v>
      </c>
      <c r="F8">
        <f>SUM(B8:E8)</f>
        <v>43</v>
      </c>
      <c r="I8" t="s">
        <v>1429</v>
      </c>
      <c r="J8">
        <v>1</v>
      </c>
      <c r="K8">
        <v>0</v>
      </c>
      <c r="L8">
        <v>0</v>
      </c>
      <c r="M8">
        <v>8</v>
      </c>
      <c r="N8">
        <v>2</v>
      </c>
      <c r="O8">
        <v>2</v>
      </c>
      <c r="P8">
        <v>1</v>
      </c>
      <c r="Q8">
        <f t="shared" si="1"/>
        <v>14</v>
      </c>
    </row>
    <row r="9" spans="1:17" x14ac:dyDescent="0.3">
      <c r="A9" t="s">
        <v>1422</v>
      </c>
      <c r="B9">
        <v>8</v>
      </c>
      <c r="C9">
        <v>14</v>
      </c>
      <c r="D9">
        <v>6</v>
      </c>
      <c r="E9">
        <v>24</v>
      </c>
      <c r="F9">
        <f t="shared" ref="F9:F10" si="2">SUM(B9:E9)</f>
        <v>52</v>
      </c>
      <c r="I9" t="s">
        <v>1430</v>
      </c>
      <c r="J9">
        <v>13</v>
      </c>
      <c r="K9">
        <v>3</v>
      </c>
      <c r="L9">
        <v>0</v>
      </c>
      <c r="M9">
        <v>33</v>
      </c>
      <c r="N9">
        <v>5</v>
      </c>
      <c r="O9">
        <v>12</v>
      </c>
      <c r="P9">
        <v>24</v>
      </c>
      <c r="Q9">
        <f t="shared" si="1"/>
        <v>90</v>
      </c>
    </row>
    <row r="10" spans="1:17" x14ac:dyDescent="0.3">
      <c r="A10" t="s">
        <v>1423</v>
      </c>
      <c r="B10">
        <v>2</v>
      </c>
      <c r="C10">
        <v>4</v>
      </c>
      <c r="D10">
        <v>8</v>
      </c>
      <c r="E10">
        <v>0</v>
      </c>
      <c r="F10">
        <f t="shared" si="2"/>
        <v>1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"/>
  <sheetViews>
    <sheetView workbookViewId="0">
      <selection activeCell="B1" sqref="B1:B1048576"/>
    </sheetView>
  </sheetViews>
  <sheetFormatPr defaultRowHeight="14.4" x14ac:dyDescent="0.3"/>
  <cols>
    <col min="2" max="2" width="8.88671875" style="8"/>
    <col min="3" max="11" width="5.77734375" style="7" customWidth="1"/>
    <col min="12" max="12" width="2.77734375" customWidth="1"/>
    <col min="13" max="29" width="4.77734375" customWidth="1"/>
  </cols>
  <sheetData>
    <row r="1" spans="1:31" x14ac:dyDescent="0.3">
      <c r="A1" s="186" t="s">
        <v>1434</v>
      </c>
      <c r="B1" s="275"/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0"/>
      <c r="M1" s="19" t="s">
        <v>0</v>
      </c>
      <c r="N1" s="20" t="s">
        <v>1368</v>
      </c>
      <c r="O1" s="21" t="s">
        <v>1369</v>
      </c>
      <c r="P1" s="22" t="s">
        <v>1370</v>
      </c>
      <c r="Q1" s="23" t="s">
        <v>1371</v>
      </c>
      <c r="R1" s="24" t="s">
        <v>1372</v>
      </c>
      <c r="S1" s="25" t="s">
        <v>1</v>
      </c>
      <c r="T1" s="26" t="s">
        <v>4</v>
      </c>
      <c r="U1" s="27" t="s">
        <v>6</v>
      </c>
      <c r="V1" s="28" t="s">
        <v>2</v>
      </c>
      <c r="W1" s="29" t="s">
        <v>5</v>
      </c>
      <c r="X1" s="30" t="s">
        <v>7</v>
      </c>
      <c r="Y1" s="31" t="s">
        <v>8</v>
      </c>
      <c r="Z1" s="27" t="s">
        <v>6</v>
      </c>
      <c r="AA1" s="32" t="s">
        <v>1373</v>
      </c>
      <c r="AB1" s="33" t="s">
        <v>1374</v>
      </c>
      <c r="AC1" s="27" t="s">
        <v>6</v>
      </c>
      <c r="AD1" t="s">
        <v>1390</v>
      </c>
      <c r="AE1">
        <v>14</v>
      </c>
    </row>
    <row r="2" spans="1:31" x14ac:dyDescent="0.3">
      <c r="A2" s="15" t="s">
        <v>751</v>
      </c>
      <c r="B2" s="324">
        <v>286351</v>
      </c>
      <c r="C2" s="60" t="s">
        <v>750</v>
      </c>
      <c r="D2" s="60" t="s">
        <v>753</v>
      </c>
      <c r="E2" s="60" t="s">
        <v>754</v>
      </c>
      <c r="F2" s="60" t="s">
        <v>755</v>
      </c>
      <c r="G2" s="60" t="s">
        <v>756</v>
      </c>
      <c r="H2" s="253"/>
      <c r="I2" s="229"/>
      <c r="J2" s="31"/>
      <c r="K2" s="135"/>
      <c r="M2" s="6"/>
      <c r="N2" s="7"/>
      <c r="O2" s="7"/>
      <c r="P2" s="7"/>
      <c r="Q2" s="7"/>
      <c r="R2" s="7">
        <v>1</v>
      </c>
      <c r="S2" s="6">
        <v>1</v>
      </c>
      <c r="T2" s="7"/>
      <c r="U2" s="7"/>
      <c r="V2" s="6"/>
      <c r="W2" s="7"/>
      <c r="X2" s="7"/>
      <c r="Y2" s="7">
        <v>1</v>
      </c>
      <c r="Z2" s="7"/>
      <c r="AA2" s="6"/>
      <c r="AB2" s="7"/>
      <c r="AC2" s="7">
        <v>1</v>
      </c>
      <c r="AD2" t="s">
        <v>1391</v>
      </c>
    </row>
    <row r="3" spans="1:31" x14ac:dyDescent="0.3">
      <c r="A3" s="15" t="s">
        <v>1190</v>
      </c>
      <c r="B3" s="171" t="s">
        <v>1191</v>
      </c>
      <c r="C3" s="125" t="s">
        <v>1190</v>
      </c>
      <c r="D3" s="125" t="s">
        <v>1192</v>
      </c>
      <c r="E3" s="127" t="s">
        <v>1193</v>
      </c>
      <c r="F3" s="125" t="s">
        <v>1194</v>
      </c>
      <c r="G3" s="125" t="s">
        <v>1195</v>
      </c>
      <c r="H3" s="262"/>
      <c r="I3" s="135"/>
      <c r="J3" s="31"/>
      <c r="K3" s="219"/>
      <c r="M3" s="6"/>
      <c r="R3">
        <v>1</v>
      </c>
      <c r="S3" s="6"/>
      <c r="U3">
        <v>1</v>
      </c>
      <c r="V3" s="6"/>
      <c r="Y3">
        <v>1</v>
      </c>
      <c r="AA3" s="6">
        <v>1</v>
      </c>
      <c r="AD3">
        <v>2</v>
      </c>
    </row>
    <row r="4" spans="1:31" x14ac:dyDescent="0.3">
      <c r="A4" s="9" t="s">
        <v>524</v>
      </c>
      <c r="B4" s="270">
        <v>268502</v>
      </c>
      <c r="C4" s="107" t="s">
        <v>524</v>
      </c>
      <c r="D4" s="42"/>
      <c r="E4" s="42"/>
      <c r="F4" s="42"/>
      <c r="G4" s="42"/>
      <c r="H4" s="252"/>
      <c r="I4" s="135"/>
      <c r="J4" s="31"/>
      <c r="M4" s="6"/>
      <c r="N4" s="7"/>
      <c r="O4" s="7">
        <v>1</v>
      </c>
      <c r="P4" s="7"/>
      <c r="Q4" s="7"/>
      <c r="R4" s="7"/>
      <c r="S4" s="6"/>
      <c r="T4" s="7"/>
      <c r="U4" s="7">
        <v>1</v>
      </c>
      <c r="V4" s="6"/>
      <c r="W4" s="7"/>
      <c r="X4" s="7"/>
      <c r="Y4" s="7">
        <v>1</v>
      </c>
      <c r="Z4" s="7"/>
      <c r="AA4" s="6"/>
      <c r="AB4" s="7"/>
      <c r="AC4" s="7"/>
      <c r="AD4" t="s">
        <v>1386</v>
      </c>
    </row>
    <row r="5" spans="1:31" x14ac:dyDescent="0.3">
      <c r="A5" t="s">
        <v>1125</v>
      </c>
      <c r="B5" s="175">
        <v>280723</v>
      </c>
      <c r="C5" s="299" t="s">
        <v>1125</v>
      </c>
      <c r="H5" s="215"/>
      <c r="I5" s="210"/>
      <c r="J5" s="31"/>
      <c r="M5" s="6"/>
      <c r="O5">
        <v>1</v>
      </c>
      <c r="S5" s="6"/>
      <c r="T5">
        <v>1</v>
      </c>
      <c r="V5" s="6"/>
      <c r="Y5">
        <v>1</v>
      </c>
      <c r="AA5" s="6"/>
      <c r="AD5">
        <v>2</v>
      </c>
    </row>
    <row r="6" spans="1:31" x14ac:dyDescent="0.3">
      <c r="A6" s="15" t="s">
        <v>32</v>
      </c>
      <c r="B6" s="313">
        <v>275333</v>
      </c>
      <c r="C6" s="56" t="s">
        <v>32</v>
      </c>
      <c r="D6" s="39"/>
      <c r="E6" s="277" t="s">
        <v>33</v>
      </c>
      <c r="F6" s="56" t="s">
        <v>34</v>
      </c>
      <c r="G6" s="56" t="s">
        <v>35</v>
      </c>
      <c r="H6" s="46"/>
      <c r="I6" s="135"/>
      <c r="J6" s="31"/>
      <c r="K6" s="135"/>
      <c r="M6" s="6"/>
      <c r="N6" s="7"/>
      <c r="O6" s="7"/>
      <c r="P6" s="7"/>
      <c r="Q6" s="7">
        <v>1</v>
      </c>
      <c r="R6" s="7"/>
      <c r="S6" s="6"/>
      <c r="T6" s="7"/>
      <c r="U6" s="7">
        <v>1</v>
      </c>
      <c r="V6" s="6"/>
      <c r="W6" s="7"/>
      <c r="X6" s="7"/>
      <c r="Y6" s="7">
        <v>1</v>
      </c>
      <c r="Z6" s="7"/>
      <c r="AA6" s="6"/>
      <c r="AB6" s="7"/>
      <c r="AC6" s="7">
        <v>1</v>
      </c>
      <c r="AD6" t="s">
        <v>9</v>
      </c>
    </row>
    <row r="7" spans="1:31" x14ac:dyDescent="0.3">
      <c r="A7" t="s">
        <v>1399</v>
      </c>
      <c r="B7" s="175" t="s">
        <v>1400</v>
      </c>
      <c r="C7" s="280" t="s">
        <v>1399</v>
      </c>
      <c r="D7" s="134" t="s">
        <v>1401</v>
      </c>
      <c r="E7" s="280" t="s">
        <v>1402</v>
      </c>
      <c r="F7" s="280" t="s">
        <v>1403</v>
      </c>
      <c r="G7" s="280" t="s">
        <v>1404</v>
      </c>
      <c r="H7" s="216"/>
      <c r="I7" s="229"/>
      <c r="J7" s="31"/>
      <c r="K7" s="219"/>
      <c r="M7" s="6"/>
      <c r="N7" s="7"/>
      <c r="O7" s="7"/>
      <c r="P7" s="7"/>
      <c r="Q7" s="7">
        <v>1</v>
      </c>
      <c r="R7" s="7"/>
      <c r="S7" s="6">
        <v>1</v>
      </c>
      <c r="T7" s="7"/>
      <c r="U7" s="7"/>
      <c r="V7" s="6"/>
      <c r="W7" s="7"/>
      <c r="X7" s="7"/>
      <c r="Y7" s="7">
        <v>1</v>
      </c>
      <c r="Z7" s="7"/>
      <c r="AA7" s="6">
        <v>1</v>
      </c>
      <c r="AB7" s="7"/>
      <c r="AC7" s="7"/>
      <c r="AD7">
        <v>8</v>
      </c>
    </row>
    <row r="8" spans="1:31" x14ac:dyDescent="0.3">
      <c r="A8" s="9" t="s">
        <v>601</v>
      </c>
      <c r="B8" s="270">
        <v>279505</v>
      </c>
      <c r="C8" s="60" t="s">
        <v>601</v>
      </c>
      <c r="D8" s="37" t="s">
        <v>602</v>
      </c>
      <c r="E8" s="42"/>
      <c r="F8" s="42"/>
      <c r="G8" s="42"/>
      <c r="H8" s="251"/>
      <c r="I8" s="229"/>
      <c r="J8" s="31"/>
      <c r="M8" s="6"/>
      <c r="N8" s="7"/>
      <c r="O8" s="7"/>
      <c r="P8" s="7"/>
      <c r="Q8" s="7">
        <v>1</v>
      </c>
      <c r="R8" s="7"/>
      <c r="S8" s="6">
        <v>1</v>
      </c>
      <c r="T8" s="7"/>
      <c r="U8" s="7"/>
      <c r="V8" s="6"/>
      <c r="W8" s="7"/>
      <c r="X8" s="7"/>
      <c r="Y8" s="7">
        <v>1</v>
      </c>
      <c r="Z8" s="7"/>
      <c r="AA8" s="6"/>
      <c r="AB8" s="7"/>
      <c r="AC8" s="7"/>
    </row>
    <row r="9" spans="1:31" x14ac:dyDescent="0.3">
      <c r="A9" s="40" t="s">
        <v>637</v>
      </c>
      <c r="B9" s="271">
        <v>284255</v>
      </c>
      <c r="C9" s="60" t="s">
        <v>637</v>
      </c>
      <c r="D9" s="60" t="s">
        <v>638</v>
      </c>
      <c r="E9" s="295" t="s">
        <v>639</v>
      </c>
      <c r="F9" s="126" t="s">
        <v>640</v>
      </c>
      <c r="G9" s="110" t="s">
        <v>641</v>
      </c>
      <c r="H9" s="216"/>
      <c r="I9" s="135"/>
      <c r="J9" s="31"/>
      <c r="K9" s="219"/>
      <c r="M9" s="6"/>
      <c r="N9" s="7"/>
      <c r="O9" s="7"/>
      <c r="P9" s="7"/>
      <c r="Q9" s="7">
        <v>1</v>
      </c>
      <c r="R9" s="7"/>
      <c r="S9" s="6"/>
      <c r="T9" s="7"/>
      <c r="U9" s="7">
        <v>1</v>
      </c>
      <c r="V9" s="6"/>
      <c r="W9" s="7"/>
      <c r="X9" s="7"/>
      <c r="Y9" s="7">
        <v>1</v>
      </c>
      <c r="Z9" s="7"/>
      <c r="AA9" s="6">
        <v>1</v>
      </c>
      <c r="AB9" s="7"/>
      <c r="AC9" s="7"/>
    </row>
    <row r="10" spans="1:31" x14ac:dyDescent="0.3">
      <c r="A10" t="s">
        <v>700</v>
      </c>
      <c r="B10" s="269" t="s">
        <v>701</v>
      </c>
      <c r="C10" s="125" t="s">
        <v>700</v>
      </c>
      <c r="D10" s="125" t="s">
        <v>702</v>
      </c>
      <c r="E10" s="125" t="s">
        <v>703</v>
      </c>
      <c r="F10" s="125" t="s">
        <v>704</v>
      </c>
      <c r="G10" s="125" t="s">
        <v>705</v>
      </c>
      <c r="H10" s="216"/>
      <c r="I10" s="135"/>
      <c r="J10" s="31"/>
      <c r="K10" s="208"/>
      <c r="M10" s="6"/>
      <c r="N10" s="7"/>
      <c r="O10" s="7"/>
      <c r="P10" s="7"/>
      <c r="Q10" s="7">
        <v>1</v>
      </c>
      <c r="R10" s="7"/>
      <c r="S10" s="6"/>
      <c r="T10" s="7"/>
      <c r="U10" s="7">
        <v>1</v>
      </c>
      <c r="V10" s="6"/>
      <c r="W10" s="7"/>
      <c r="X10" s="7"/>
      <c r="Y10" s="7">
        <v>1</v>
      </c>
      <c r="Z10" s="7"/>
      <c r="AA10" s="6"/>
      <c r="AB10" s="7">
        <v>1</v>
      </c>
      <c r="AC10" s="7"/>
    </row>
    <row r="11" spans="1:31" x14ac:dyDescent="0.3">
      <c r="A11" s="15" t="s">
        <v>954</v>
      </c>
      <c r="B11" s="155" t="s">
        <v>955</v>
      </c>
      <c r="C11" s="277" t="s">
        <v>954</v>
      </c>
      <c r="D11" s="298" t="s">
        <v>956</v>
      </c>
      <c r="E11" s="298" t="s">
        <v>957</v>
      </c>
      <c r="F11" s="298" t="s">
        <v>958</v>
      </c>
      <c r="G11" s="298" t="s">
        <v>959</v>
      </c>
      <c r="H11" s="221"/>
      <c r="I11" s="210"/>
      <c r="J11" s="31"/>
      <c r="K11" s="208"/>
      <c r="M11" s="6"/>
      <c r="Q11">
        <v>1</v>
      </c>
      <c r="S11" s="6"/>
      <c r="T11">
        <v>1</v>
      </c>
      <c r="V11" s="6"/>
      <c r="Y11">
        <v>1</v>
      </c>
      <c r="AA11" s="6"/>
      <c r="AB11">
        <v>1</v>
      </c>
    </row>
    <row r="12" spans="1:31" x14ac:dyDescent="0.3">
      <c r="A12" t="s">
        <v>1097</v>
      </c>
      <c r="B12" s="325" t="s">
        <v>1098</v>
      </c>
      <c r="C12" s="60" t="s">
        <v>1097</v>
      </c>
      <c r="D12" s="37" t="s">
        <v>1099</v>
      </c>
      <c r="E12" s="60" t="s">
        <v>1100</v>
      </c>
      <c r="F12" s="60" t="s">
        <v>1101</v>
      </c>
      <c r="G12" s="60" t="s">
        <v>1102</v>
      </c>
      <c r="H12" s="216"/>
      <c r="I12" s="229"/>
      <c r="J12" s="31"/>
      <c r="K12" s="219"/>
      <c r="M12" s="6"/>
      <c r="Q12">
        <v>1</v>
      </c>
      <c r="S12" s="6">
        <v>1</v>
      </c>
      <c r="V12" s="6"/>
      <c r="Y12">
        <v>1</v>
      </c>
      <c r="AA12" s="6">
        <v>1</v>
      </c>
      <c r="AD12" t="s">
        <v>0</v>
      </c>
    </row>
    <row r="13" spans="1:31" x14ac:dyDescent="0.3">
      <c r="A13" t="s">
        <v>1231</v>
      </c>
      <c r="B13" s="175" t="s">
        <v>1232</v>
      </c>
      <c r="C13" s="125" t="s">
        <v>1231</v>
      </c>
      <c r="D13" s="125" t="s">
        <v>1233</v>
      </c>
      <c r="E13" s="125" t="s">
        <v>1234</v>
      </c>
      <c r="F13" s="125" t="s">
        <v>1235</v>
      </c>
      <c r="G13" s="125" t="s">
        <v>1236</v>
      </c>
      <c r="H13" s="216"/>
      <c r="I13" s="135"/>
      <c r="J13" s="31"/>
      <c r="K13" s="208"/>
      <c r="M13" s="6"/>
      <c r="Q13">
        <v>1</v>
      </c>
      <c r="S13" s="6"/>
      <c r="U13">
        <v>1</v>
      </c>
      <c r="V13" s="6"/>
      <c r="Y13">
        <v>1</v>
      </c>
      <c r="AA13" s="6"/>
      <c r="AB13">
        <v>1</v>
      </c>
      <c r="AD13" t="s">
        <v>31</v>
      </c>
    </row>
    <row r="14" spans="1:31" x14ac:dyDescent="0.3">
      <c r="A14" t="s">
        <v>913</v>
      </c>
      <c r="B14" s="317" t="s">
        <v>914</v>
      </c>
      <c r="C14" s="284" t="s">
        <v>913</v>
      </c>
      <c r="D14" s="39"/>
      <c r="E14" s="39"/>
      <c r="F14" s="284" t="s">
        <v>915</v>
      </c>
      <c r="G14" s="284" t="s">
        <v>301</v>
      </c>
      <c r="H14" s="212"/>
      <c r="I14" s="135"/>
      <c r="J14" s="31"/>
      <c r="K14" s="208"/>
      <c r="M14" s="6">
        <v>1</v>
      </c>
      <c r="N14" s="7"/>
      <c r="O14" s="7"/>
      <c r="P14" s="7"/>
      <c r="Q14" s="7"/>
      <c r="R14" s="7"/>
      <c r="S14" s="6"/>
      <c r="T14" s="7"/>
      <c r="U14" s="7">
        <v>1</v>
      </c>
      <c r="V14" s="6"/>
      <c r="W14" s="7"/>
      <c r="X14" s="7"/>
      <c r="Y14" s="7">
        <v>1</v>
      </c>
      <c r="Z14" s="7"/>
      <c r="AA14" s="6"/>
      <c r="AB14" s="7">
        <v>1</v>
      </c>
      <c r="AC14" s="7"/>
      <c r="AD14" t="s">
        <v>1410</v>
      </c>
    </row>
    <row r="15" spans="1:31" x14ac:dyDescent="0.3">
      <c r="A15" s="9" t="s">
        <v>525</v>
      </c>
      <c r="B15" s="270">
        <v>269870</v>
      </c>
      <c r="C15" s="107" t="s">
        <v>525</v>
      </c>
      <c r="D15" s="42"/>
      <c r="E15" s="42"/>
      <c r="F15" s="42"/>
      <c r="G15" s="42"/>
      <c r="H15" s="211"/>
      <c r="I15" s="135"/>
      <c r="J15" s="31"/>
      <c r="M15" s="6"/>
      <c r="N15" s="7"/>
      <c r="O15" s="7"/>
      <c r="P15" s="7"/>
      <c r="Q15" s="7"/>
      <c r="R15" s="7"/>
      <c r="S15" s="6"/>
      <c r="T15" s="7"/>
      <c r="U15" s="7">
        <v>1</v>
      </c>
      <c r="V15" s="6"/>
      <c r="W15" s="7"/>
      <c r="X15" s="7"/>
      <c r="Y15" s="7">
        <v>1</v>
      </c>
      <c r="Z15" s="7"/>
      <c r="AA15" s="6"/>
      <c r="AB15" s="7"/>
      <c r="AC15" s="7"/>
      <c r="AD15" t="s">
        <v>1411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1"/>
  <sheetViews>
    <sheetView workbookViewId="0">
      <pane ySplit="1" topLeftCell="A2" activePane="bottomLeft" state="frozen"/>
      <selection pane="bottomLeft" activeCell="B1" sqref="B1:B1048576"/>
    </sheetView>
  </sheetViews>
  <sheetFormatPr defaultRowHeight="14.4" x14ac:dyDescent="0.3"/>
  <cols>
    <col min="2" max="2" width="8.88671875" style="8"/>
    <col min="3" max="11" width="5.77734375" style="7" customWidth="1"/>
    <col min="12" max="12" width="2.77734375" customWidth="1"/>
    <col min="13" max="29" width="4.77734375" customWidth="1"/>
  </cols>
  <sheetData>
    <row r="1" spans="1:31" x14ac:dyDescent="0.3">
      <c r="A1" s="186" t="s">
        <v>1434</v>
      </c>
      <c r="B1" s="275"/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0"/>
      <c r="M1" s="19" t="s">
        <v>0</v>
      </c>
      <c r="N1" s="20" t="s">
        <v>1368</v>
      </c>
      <c r="O1" s="21" t="s">
        <v>1369</v>
      </c>
      <c r="P1" s="22" t="s">
        <v>1370</v>
      </c>
      <c r="Q1" s="23" t="s">
        <v>1371</v>
      </c>
      <c r="R1" s="24" t="s">
        <v>1372</v>
      </c>
      <c r="S1" s="25" t="s">
        <v>1</v>
      </c>
      <c r="T1" s="26" t="s">
        <v>4</v>
      </c>
      <c r="U1" s="27" t="s">
        <v>6</v>
      </c>
      <c r="V1" s="28" t="s">
        <v>2</v>
      </c>
      <c r="W1" s="29" t="s">
        <v>5</v>
      </c>
      <c r="X1" s="30" t="s">
        <v>7</v>
      </c>
      <c r="Y1" s="31" t="s">
        <v>8</v>
      </c>
      <c r="Z1" s="27" t="s">
        <v>6</v>
      </c>
      <c r="AA1" s="32" t="s">
        <v>1373</v>
      </c>
      <c r="AB1" s="33" t="s">
        <v>1374</v>
      </c>
      <c r="AC1" s="27" t="s">
        <v>6</v>
      </c>
      <c r="AD1" t="s">
        <v>1392</v>
      </c>
      <c r="AE1">
        <v>90</v>
      </c>
    </row>
    <row r="2" spans="1:31" x14ac:dyDescent="0.3">
      <c r="A2" s="15" t="s">
        <v>76</v>
      </c>
      <c r="B2" s="155"/>
      <c r="C2" s="56" t="s">
        <v>76</v>
      </c>
      <c r="D2" s="56" t="s">
        <v>77</v>
      </c>
      <c r="E2" s="56" t="s">
        <v>78</v>
      </c>
      <c r="F2" s="56" t="s">
        <v>79</v>
      </c>
      <c r="G2" s="56" t="s">
        <v>80</v>
      </c>
      <c r="H2" s="215"/>
      <c r="I2" s="210"/>
      <c r="J2" s="135"/>
      <c r="K2" s="219"/>
      <c r="L2" s="4"/>
      <c r="M2" s="6"/>
      <c r="N2" s="7"/>
      <c r="O2" s="7">
        <v>1</v>
      </c>
      <c r="P2" s="7"/>
      <c r="Q2" s="7"/>
      <c r="R2" s="7"/>
      <c r="S2" s="6"/>
      <c r="T2" s="7">
        <v>1</v>
      </c>
      <c r="U2" s="7"/>
      <c r="V2" s="6"/>
      <c r="W2" s="7"/>
      <c r="X2" s="7"/>
      <c r="Y2" s="7"/>
      <c r="Z2" s="7">
        <v>1</v>
      </c>
      <c r="AA2" s="6">
        <v>1</v>
      </c>
      <c r="AB2" s="7"/>
      <c r="AC2" s="7"/>
      <c r="AD2" t="s">
        <v>4</v>
      </c>
      <c r="AE2">
        <v>1</v>
      </c>
    </row>
    <row r="3" spans="1:31" x14ac:dyDescent="0.3">
      <c r="A3" t="s">
        <v>83</v>
      </c>
      <c r="B3" s="171"/>
      <c r="C3" s="56" t="s">
        <v>83</v>
      </c>
      <c r="D3" s="56" t="s">
        <v>85</v>
      </c>
      <c r="E3" s="56" t="s">
        <v>86</v>
      </c>
      <c r="F3" s="56" t="s">
        <v>87</v>
      </c>
      <c r="G3" s="56" t="s">
        <v>88</v>
      </c>
      <c r="H3" s="205"/>
      <c r="I3" s="210"/>
      <c r="J3" s="218"/>
      <c r="K3" s="219"/>
      <c r="M3" s="6"/>
      <c r="N3" s="7">
        <v>1</v>
      </c>
      <c r="O3" s="7"/>
      <c r="P3" s="7"/>
      <c r="Q3" s="7"/>
      <c r="R3" s="7"/>
      <c r="S3" s="6"/>
      <c r="T3" s="7">
        <v>1</v>
      </c>
      <c r="U3" s="7"/>
      <c r="V3" s="6">
        <v>1</v>
      </c>
      <c r="W3" s="7"/>
      <c r="X3" s="7"/>
      <c r="Y3" s="7"/>
      <c r="Z3" s="7"/>
      <c r="AA3" s="6">
        <v>1</v>
      </c>
      <c r="AB3" s="7"/>
      <c r="AC3" s="7"/>
      <c r="AD3">
        <f>SUM(AE2:AE22)</f>
        <v>21</v>
      </c>
      <c r="AE3">
        <v>1</v>
      </c>
    </row>
    <row r="4" spans="1:31" x14ac:dyDescent="0.3">
      <c r="A4" t="s">
        <v>107</v>
      </c>
      <c r="B4" s="175"/>
      <c r="C4" s="60" t="s">
        <v>107</v>
      </c>
      <c r="D4" s="60" t="s">
        <v>108</v>
      </c>
      <c r="F4" s="37" t="s">
        <v>109</v>
      </c>
      <c r="H4" s="215"/>
      <c r="I4" s="210"/>
      <c r="J4" s="135"/>
      <c r="K4" s="219"/>
      <c r="M4" s="6"/>
      <c r="N4" s="7"/>
      <c r="O4" s="7">
        <v>1</v>
      </c>
      <c r="P4" s="7"/>
      <c r="Q4" s="7"/>
      <c r="R4" s="7"/>
      <c r="S4" s="6"/>
      <c r="T4" s="7">
        <v>1</v>
      </c>
      <c r="U4" s="7"/>
      <c r="V4" s="6"/>
      <c r="W4" s="7"/>
      <c r="X4" s="7"/>
      <c r="Y4" s="7"/>
      <c r="Z4" s="7">
        <v>1</v>
      </c>
      <c r="AA4" s="6">
        <v>1</v>
      </c>
      <c r="AB4" s="7"/>
      <c r="AC4" s="7"/>
      <c r="AE4">
        <v>1</v>
      </c>
    </row>
    <row r="5" spans="1:31" x14ac:dyDescent="0.3">
      <c r="A5" t="s">
        <v>204</v>
      </c>
      <c r="C5" s="281" t="s">
        <v>204</v>
      </c>
      <c r="D5" s="281" t="s">
        <v>205</v>
      </c>
      <c r="E5" s="281" t="s">
        <v>206</v>
      </c>
      <c r="F5" s="290" t="s">
        <v>207</v>
      </c>
      <c r="G5" s="290" t="s">
        <v>208</v>
      </c>
      <c r="H5" s="216"/>
      <c r="I5" s="210"/>
      <c r="J5" s="135"/>
      <c r="K5" s="219"/>
      <c r="M5" s="6"/>
      <c r="Q5">
        <v>1</v>
      </c>
      <c r="S5" s="6"/>
      <c r="T5">
        <v>1</v>
      </c>
      <c r="V5" s="6"/>
      <c r="Z5">
        <v>1</v>
      </c>
      <c r="AA5" s="6">
        <v>1</v>
      </c>
      <c r="AE5">
        <v>1</v>
      </c>
    </row>
    <row r="6" spans="1:31" x14ac:dyDescent="0.3">
      <c r="A6" t="s">
        <v>227</v>
      </c>
      <c r="B6" s="1"/>
      <c r="C6" s="126" t="s">
        <v>227</v>
      </c>
      <c r="D6" s="126" t="s">
        <v>228</v>
      </c>
      <c r="E6" s="126" t="s">
        <v>229</v>
      </c>
      <c r="F6" s="290" t="s">
        <v>230</v>
      </c>
      <c r="G6" s="126" t="s">
        <v>231</v>
      </c>
      <c r="H6" s="225"/>
      <c r="I6" s="210"/>
      <c r="J6" s="29"/>
      <c r="K6" s="219"/>
      <c r="L6" s="4"/>
      <c r="M6" s="65"/>
      <c r="N6" s="4"/>
      <c r="O6" s="4"/>
      <c r="P6" s="4"/>
      <c r="Q6" s="4"/>
      <c r="R6" s="4">
        <v>1</v>
      </c>
      <c r="S6" s="65"/>
      <c r="T6" s="4">
        <v>1</v>
      </c>
      <c r="U6" s="4"/>
      <c r="V6" s="65"/>
      <c r="W6" s="4">
        <v>1</v>
      </c>
      <c r="X6" s="4"/>
      <c r="Y6" s="4"/>
      <c r="Z6" s="4"/>
      <c r="AA6" s="65">
        <v>1</v>
      </c>
      <c r="AB6" s="4"/>
      <c r="AC6" s="4"/>
      <c r="AE6">
        <v>1</v>
      </c>
    </row>
    <row r="7" spans="1:31" x14ac:dyDescent="0.3">
      <c r="A7" t="s">
        <v>261</v>
      </c>
      <c r="C7" s="281" t="s">
        <v>261</v>
      </c>
      <c r="D7" s="281" t="s">
        <v>262</v>
      </c>
      <c r="E7" s="126" t="s">
        <v>263</v>
      </c>
      <c r="F7" s="126" t="s">
        <v>264</v>
      </c>
      <c r="G7" s="290" t="s">
        <v>265</v>
      </c>
      <c r="H7" s="216"/>
      <c r="I7" s="210"/>
      <c r="J7" s="135"/>
      <c r="K7" s="219"/>
      <c r="M7" s="6"/>
      <c r="Q7">
        <v>1</v>
      </c>
      <c r="S7" s="6"/>
      <c r="T7">
        <v>1</v>
      </c>
      <c r="V7" s="6"/>
      <c r="Z7">
        <v>1</v>
      </c>
      <c r="AA7" s="6">
        <v>1</v>
      </c>
      <c r="AE7">
        <v>1</v>
      </c>
    </row>
    <row r="8" spans="1:31" x14ac:dyDescent="0.3">
      <c r="A8" s="15" t="s">
        <v>393</v>
      </c>
      <c r="B8" s="171"/>
      <c r="C8" s="60" t="s">
        <v>393</v>
      </c>
      <c r="D8" s="60" t="s">
        <v>395</v>
      </c>
      <c r="E8" s="60" t="s">
        <v>396</v>
      </c>
      <c r="F8" s="60" t="s">
        <v>397</v>
      </c>
      <c r="G8" s="60" t="s">
        <v>398</v>
      </c>
      <c r="H8" s="46"/>
      <c r="I8" s="245"/>
      <c r="J8" s="135"/>
      <c r="K8" s="247"/>
      <c r="L8" s="15"/>
      <c r="M8" s="6"/>
      <c r="N8" s="7"/>
      <c r="O8" s="7"/>
      <c r="P8" s="7"/>
      <c r="Q8" s="7">
        <v>1</v>
      </c>
      <c r="R8" s="7"/>
      <c r="S8" s="6"/>
      <c r="T8" s="7">
        <v>1</v>
      </c>
      <c r="U8" s="7"/>
      <c r="V8" s="6"/>
      <c r="W8" s="7"/>
      <c r="X8" s="7"/>
      <c r="Y8" s="7"/>
      <c r="Z8" s="7">
        <v>1</v>
      </c>
      <c r="AA8" s="6">
        <v>1</v>
      </c>
      <c r="AB8" s="7"/>
      <c r="AC8" s="7"/>
      <c r="AE8">
        <v>1</v>
      </c>
    </row>
    <row r="9" spans="1:31" x14ac:dyDescent="0.3">
      <c r="A9" s="40" t="s">
        <v>465</v>
      </c>
      <c r="B9" s="271"/>
      <c r="C9" s="60" t="s">
        <v>465</v>
      </c>
      <c r="D9" s="60" t="s">
        <v>466</v>
      </c>
      <c r="E9" s="60" t="s">
        <v>467</v>
      </c>
      <c r="F9" s="60" t="s">
        <v>468</v>
      </c>
      <c r="G9" s="60" t="s">
        <v>469</v>
      </c>
      <c r="H9" s="251"/>
      <c r="I9" s="213"/>
      <c r="J9" s="29"/>
      <c r="K9" s="219"/>
      <c r="M9" s="6"/>
      <c r="N9" s="7"/>
      <c r="O9" s="7"/>
      <c r="P9" s="7"/>
      <c r="Q9" s="7">
        <v>1</v>
      </c>
      <c r="R9" s="7"/>
      <c r="S9" s="6"/>
      <c r="T9" s="7">
        <v>1</v>
      </c>
      <c r="U9" s="7"/>
      <c r="V9" s="6"/>
      <c r="W9" s="7">
        <v>1</v>
      </c>
      <c r="X9" s="7"/>
      <c r="Y9" s="7"/>
      <c r="Z9" s="7"/>
      <c r="AA9" s="6">
        <v>1</v>
      </c>
      <c r="AB9" s="7"/>
      <c r="AC9" s="7"/>
      <c r="AE9">
        <v>1</v>
      </c>
    </row>
    <row r="10" spans="1:31" x14ac:dyDescent="0.3">
      <c r="A10" s="40" t="s">
        <v>470</v>
      </c>
      <c r="B10" s="271"/>
      <c r="C10" s="62" t="s">
        <v>470</v>
      </c>
      <c r="D10" s="122" t="s">
        <v>471</v>
      </c>
      <c r="E10" s="60" t="s">
        <v>472</v>
      </c>
      <c r="F10" s="60" t="s">
        <v>473</v>
      </c>
      <c r="G10" s="60" t="s">
        <v>474</v>
      </c>
      <c r="H10" s="251"/>
      <c r="I10" s="213"/>
      <c r="J10" s="29"/>
      <c r="K10" s="219"/>
      <c r="M10" s="6"/>
      <c r="N10" s="7"/>
      <c r="O10" s="7"/>
      <c r="P10" s="7"/>
      <c r="Q10" s="7">
        <v>1</v>
      </c>
      <c r="R10" s="7"/>
      <c r="S10" s="6"/>
      <c r="T10" s="7">
        <v>1</v>
      </c>
      <c r="U10" s="7"/>
      <c r="V10" s="6"/>
      <c r="W10" s="7">
        <v>1</v>
      </c>
      <c r="X10" s="7"/>
      <c r="Y10" s="7"/>
      <c r="Z10" s="7"/>
      <c r="AA10" s="6">
        <v>1</v>
      </c>
      <c r="AB10" s="7"/>
      <c r="AC10" s="7"/>
      <c r="AE10">
        <v>1</v>
      </c>
    </row>
    <row r="11" spans="1:31" x14ac:dyDescent="0.3">
      <c r="A11" s="40" t="s">
        <v>501</v>
      </c>
      <c r="B11" s="268"/>
      <c r="C11" s="60" t="s">
        <v>501</v>
      </c>
      <c r="D11" s="295" t="s">
        <v>503</v>
      </c>
      <c r="E11" s="295" t="s">
        <v>504</v>
      </c>
      <c r="F11" s="84" t="s">
        <v>505</v>
      </c>
      <c r="G11" s="282" t="s">
        <v>506</v>
      </c>
      <c r="H11" s="251"/>
      <c r="I11" s="210"/>
      <c r="J11" s="135"/>
      <c r="K11" s="219"/>
      <c r="M11" s="6"/>
      <c r="N11" s="7"/>
      <c r="O11" s="7"/>
      <c r="P11" s="7"/>
      <c r="Q11" s="7">
        <v>1</v>
      </c>
      <c r="R11" s="7"/>
      <c r="S11" s="6"/>
      <c r="T11" s="7">
        <v>1</v>
      </c>
      <c r="U11" s="7"/>
      <c r="V11" s="6"/>
      <c r="W11" s="7"/>
      <c r="X11" s="7"/>
      <c r="Y11" s="7"/>
      <c r="Z11" s="7">
        <v>1</v>
      </c>
      <c r="AA11" s="6">
        <v>1</v>
      </c>
      <c r="AB11" s="7"/>
      <c r="AC11" s="7"/>
      <c r="AE11">
        <v>1</v>
      </c>
    </row>
    <row r="12" spans="1:31" x14ac:dyDescent="0.3">
      <c r="A12" s="40" t="s">
        <v>507</v>
      </c>
      <c r="B12" s="271"/>
      <c r="C12" s="282" t="s">
        <v>507</v>
      </c>
      <c r="D12" s="117" t="s">
        <v>508</v>
      </c>
      <c r="E12" s="84" t="s">
        <v>509</v>
      </c>
      <c r="F12" s="117" t="s">
        <v>510</v>
      </c>
      <c r="G12" s="295" t="s">
        <v>511</v>
      </c>
      <c r="H12" s="211"/>
      <c r="I12" s="213"/>
      <c r="J12" s="135"/>
      <c r="K12" s="219"/>
      <c r="M12" s="6"/>
      <c r="N12" s="7"/>
      <c r="O12" s="7"/>
      <c r="P12" s="7"/>
      <c r="Q12" s="7"/>
      <c r="R12" s="7"/>
      <c r="S12" s="6"/>
      <c r="T12" s="7">
        <v>1</v>
      </c>
      <c r="U12" s="7"/>
      <c r="V12" s="6"/>
      <c r="W12" s="7"/>
      <c r="X12" s="7"/>
      <c r="Y12" s="7"/>
      <c r="Z12" s="7">
        <v>1</v>
      </c>
      <c r="AA12" s="6">
        <v>1</v>
      </c>
      <c r="AB12" s="7"/>
      <c r="AC12" s="7"/>
      <c r="AE12">
        <v>1</v>
      </c>
    </row>
    <row r="13" spans="1:31" x14ac:dyDescent="0.3">
      <c r="A13" s="9" t="s">
        <v>515</v>
      </c>
      <c r="B13" s="270"/>
      <c r="C13" s="37" t="s">
        <v>515</v>
      </c>
      <c r="D13" s="60" t="s">
        <v>516</v>
      </c>
      <c r="E13" s="84" t="s">
        <v>517</v>
      </c>
      <c r="F13" s="84" t="s">
        <v>518</v>
      </c>
      <c r="G13" s="84" t="s">
        <v>519</v>
      </c>
      <c r="H13" s="249"/>
      <c r="I13" s="213"/>
      <c r="J13" s="218"/>
      <c r="K13" s="219"/>
      <c r="M13" s="6">
        <v>1</v>
      </c>
      <c r="N13" s="7"/>
      <c r="O13" s="7"/>
      <c r="P13" s="7"/>
      <c r="Q13" s="7"/>
      <c r="R13" s="7"/>
      <c r="S13" s="6"/>
      <c r="T13" s="7">
        <v>1</v>
      </c>
      <c r="U13" s="7"/>
      <c r="V13" s="6">
        <v>1</v>
      </c>
      <c r="W13" s="7"/>
      <c r="X13" s="7"/>
      <c r="Y13" s="7"/>
      <c r="Z13" s="7"/>
      <c r="AA13" s="6">
        <v>1</v>
      </c>
      <c r="AB13" s="7"/>
      <c r="AC13" s="7"/>
      <c r="AE13">
        <v>1</v>
      </c>
    </row>
    <row r="14" spans="1:31" x14ac:dyDescent="0.3">
      <c r="A14" s="40" t="s">
        <v>527</v>
      </c>
      <c r="B14" s="271"/>
      <c r="C14" s="122" t="s">
        <v>527</v>
      </c>
      <c r="D14" s="60" t="s">
        <v>528</v>
      </c>
      <c r="E14" s="122" t="s">
        <v>529</v>
      </c>
      <c r="F14" s="60" t="s">
        <v>530</v>
      </c>
      <c r="G14" s="60" t="s">
        <v>531</v>
      </c>
      <c r="H14" s="251"/>
      <c r="I14" s="213"/>
      <c r="J14" s="29"/>
      <c r="K14" s="219"/>
      <c r="M14" s="6"/>
      <c r="N14" s="7"/>
      <c r="O14" s="7"/>
      <c r="P14" s="7"/>
      <c r="Q14" s="7">
        <v>1</v>
      </c>
      <c r="R14" s="7"/>
      <c r="S14" s="6"/>
      <c r="T14" s="7">
        <v>1</v>
      </c>
      <c r="U14" s="7"/>
      <c r="V14" s="6"/>
      <c r="W14" s="7">
        <v>1</v>
      </c>
      <c r="X14" s="7"/>
      <c r="Y14" s="7"/>
      <c r="Z14" s="7"/>
      <c r="AA14" s="6">
        <v>1</v>
      </c>
      <c r="AB14" s="7"/>
      <c r="AC14" s="7"/>
      <c r="AE14">
        <v>1</v>
      </c>
    </row>
    <row r="15" spans="1:31" x14ac:dyDescent="0.3">
      <c r="A15" s="9" t="s">
        <v>603</v>
      </c>
      <c r="B15" s="268"/>
      <c r="C15" s="110" t="s">
        <v>603</v>
      </c>
      <c r="D15" s="295" t="s">
        <v>605</v>
      </c>
      <c r="E15" s="84" t="s">
        <v>606</v>
      </c>
      <c r="F15" s="62" t="s">
        <v>607</v>
      </c>
      <c r="G15" s="84" t="s">
        <v>608</v>
      </c>
      <c r="H15" s="249"/>
      <c r="I15" s="210"/>
      <c r="J15" s="230"/>
      <c r="K15" s="219"/>
      <c r="M15" s="6">
        <v>1</v>
      </c>
      <c r="N15" s="7"/>
      <c r="O15" s="7"/>
      <c r="P15" s="7"/>
      <c r="Q15" s="7"/>
      <c r="R15" s="7"/>
      <c r="S15" s="6"/>
      <c r="T15" s="7">
        <v>1</v>
      </c>
      <c r="U15" s="7"/>
      <c r="V15" s="6"/>
      <c r="W15" s="7">
        <v>1</v>
      </c>
      <c r="X15" s="7"/>
      <c r="Y15" s="7"/>
      <c r="Z15" s="7"/>
      <c r="AA15" s="6">
        <v>1</v>
      </c>
      <c r="AB15" s="7"/>
      <c r="AC15" s="7"/>
      <c r="AE15">
        <v>1</v>
      </c>
    </row>
    <row r="16" spans="1:31" x14ac:dyDescent="0.3">
      <c r="A16" t="s">
        <v>688</v>
      </c>
      <c r="B16" s="269"/>
      <c r="C16" s="296" t="s">
        <v>688</v>
      </c>
      <c r="D16" s="128"/>
      <c r="E16" s="125" t="s">
        <v>690</v>
      </c>
      <c r="F16" s="125" t="s">
        <v>691</v>
      </c>
      <c r="G16" s="125" t="s">
        <v>692</v>
      </c>
      <c r="H16" s="225"/>
      <c r="I16" s="210"/>
      <c r="J16" s="29"/>
      <c r="K16" s="219"/>
      <c r="M16" s="6"/>
      <c r="N16" s="7"/>
      <c r="O16" s="7"/>
      <c r="P16" s="7"/>
      <c r="Q16" s="7"/>
      <c r="R16" s="7">
        <v>1</v>
      </c>
      <c r="S16" s="6"/>
      <c r="T16" s="7">
        <v>1</v>
      </c>
      <c r="U16" s="7"/>
      <c r="V16" s="6"/>
      <c r="W16" s="7">
        <v>1</v>
      </c>
      <c r="X16" s="7"/>
      <c r="Y16" s="7"/>
      <c r="Z16" s="7"/>
      <c r="AA16" s="6">
        <v>1</v>
      </c>
      <c r="AB16" s="7"/>
      <c r="AC16" s="7"/>
      <c r="AE16">
        <v>1</v>
      </c>
    </row>
    <row r="17" spans="1:31" x14ac:dyDescent="0.3">
      <c r="A17" t="s">
        <v>838</v>
      </c>
      <c r="B17" s="172"/>
      <c r="C17" s="56" t="s">
        <v>838</v>
      </c>
      <c r="D17" s="56" t="s">
        <v>840</v>
      </c>
      <c r="E17" s="56" t="s">
        <v>841</v>
      </c>
      <c r="F17" s="56" t="s">
        <v>842</v>
      </c>
      <c r="G17" s="56" t="s">
        <v>843</v>
      </c>
      <c r="H17" s="216"/>
      <c r="I17" s="210"/>
      <c r="J17" s="135"/>
      <c r="K17" s="219"/>
      <c r="M17" s="6"/>
      <c r="N17" s="7"/>
      <c r="O17" s="7"/>
      <c r="P17" s="7"/>
      <c r="Q17" s="7">
        <v>1</v>
      </c>
      <c r="R17" s="7"/>
      <c r="S17" s="6"/>
      <c r="T17" s="7">
        <v>1</v>
      </c>
      <c r="U17" s="7"/>
      <c r="V17" s="6"/>
      <c r="W17" s="7"/>
      <c r="X17" s="7"/>
      <c r="Y17" s="7"/>
      <c r="Z17" s="7">
        <v>1</v>
      </c>
      <c r="AA17" s="6">
        <v>1</v>
      </c>
      <c r="AB17" s="7"/>
      <c r="AC17" s="7"/>
      <c r="AE17">
        <v>1</v>
      </c>
    </row>
    <row r="18" spans="1:31" x14ac:dyDescent="0.3">
      <c r="A18" s="15" t="s">
        <v>1140</v>
      </c>
      <c r="B18" s="155"/>
      <c r="C18" s="296" t="s">
        <v>1140</v>
      </c>
      <c r="D18" s="296" t="s">
        <v>1142</v>
      </c>
      <c r="E18" s="125" t="s">
        <v>1143</v>
      </c>
      <c r="F18" s="125" t="s">
        <v>1144</v>
      </c>
      <c r="G18" s="125" t="s">
        <v>1145</v>
      </c>
      <c r="H18" s="220"/>
      <c r="I18" s="210"/>
      <c r="J18" s="135"/>
      <c r="K18" s="219"/>
      <c r="M18" s="6">
        <v>1</v>
      </c>
      <c r="S18" s="6"/>
      <c r="T18">
        <v>1</v>
      </c>
      <c r="V18" s="6"/>
      <c r="Z18">
        <v>1</v>
      </c>
      <c r="AA18" s="6">
        <v>1</v>
      </c>
      <c r="AE18">
        <v>1</v>
      </c>
    </row>
    <row r="19" spans="1:31" x14ac:dyDescent="0.3">
      <c r="A19" s="15" t="s">
        <v>261</v>
      </c>
      <c r="B19" s="171"/>
      <c r="C19" s="125" t="s">
        <v>261</v>
      </c>
      <c r="D19" s="125" t="s">
        <v>262</v>
      </c>
      <c r="E19" s="296" t="s">
        <v>263</v>
      </c>
      <c r="F19" s="296" t="s">
        <v>264</v>
      </c>
      <c r="G19" s="300" t="s">
        <v>265</v>
      </c>
      <c r="H19" s="221"/>
      <c r="I19" s="210"/>
      <c r="J19" s="135"/>
      <c r="K19" s="219"/>
      <c r="M19" s="6"/>
      <c r="Q19">
        <v>1</v>
      </c>
      <c r="S19" s="6"/>
      <c r="T19">
        <v>1</v>
      </c>
      <c r="V19" s="6"/>
      <c r="Z19">
        <v>1</v>
      </c>
      <c r="AA19" s="6">
        <v>1</v>
      </c>
      <c r="AE19">
        <v>1</v>
      </c>
    </row>
    <row r="20" spans="1:31" x14ac:dyDescent="0.3">
      <c r="A20" s="15" t="s">
        <v>1217</v>
      </c>
      <c r="B20" s="155"/>
      <c r="C20" s="125" t="s">
        <v>1217</v>
      </c>
      <c r="D20" s="127" t="s">
        <v>1219</v>
      </c>
      <c r="E20" s="107" t="s">
        <v>1220</v>
      </c>
      <c r="F20" s="125" t="s">
        <v>1221</v>
      </c>
      <c r="G20" s="125" t="s">
        <v>1222</v>
      </c>
      <c r="H20" s="220"/>
      <c r="I20" s="210"/>
      <c r="J20" s="135"/>
      <c r="K20" s="219"/>
      <c r="M20" s="6">
        <v>1</v>
      </c>
      <c r="S20" s="6"/>
      <c r="T20">
        <v>1</v>
      </c>
      <c r="V20" s="6"/>
      <c r="Z20">
        <v>1</v>
      </c>
      <c r="AA20" s="6">
        <v>1</v>
      </c>
      <c r="AE20">
        <v>1</v>
      </c>
    </row>
    <row r="21" spans="1:31" x14ac:dyDescent="0.3">
      <c r="A21" s="15" t="s">
        <v>1302</v>
      </c>
      <c r="B21" s="155"/>
      <c r="C21" s="125" t="s">
        <v>1302</v>
      </c>
      <c r="D21" s="125" t="s">
        <v>1304</v>
      </c>
      <c r="E21" s="42"/>
      <c r="F21" s="301" t="s">
        <v>258</v>
      </c>
      <c r="G21" s="301" t="s">
        <v>259</v>
      </c>
      <c r="H21" s="215"/>
      <c r="I21" s="210"/>
      <c r="J21" s="135"/>
      <c r="K21" s="219"/>
      <c r="M21" s="6"/>
      <c r="O21">
        <v>1</v>
      </c>
      <c r="S21" s="6"/>
      <c r="T21">
        <v>1</v>
      </c>
      <c r="V21" s="6"/>
      <c r="Z21">
        <v>1</v>
      </c>
      <c r="AA21" s="6">
        <v>1</v>
      </c>
      <c r="AE21">
        <v>1</v>
      </c>
    </row>
    <row r="22" spans="1:31" x14ac:dyDescent="0.3">
      <c r="A22" s="15" t="s">
        <v>1312</v>
      </c>
      <c r="B22" s="155"/>
      <c r="C22" s="125" t="s">
        <v>1312</v>
      </c>
      <c r="D22" s="125" t="s">
        <v>1314</v>
      </c>
      <c r="E22" s="125" t="s">
        <v>1315</v>
      </c>
      <c r="F22" s="125" t="s">
        <v>1316</v>
      </c>
      <c r="G22" s="125" t="s">
        <v>1317</v>
      </c>
      <c r="H22" s="220"/>
      <c r="I22" s="210"/>
      <c r="J22" s="135"/>
      <c r="K22" s="219"/>
      <c r="M22" s="6">
        <v>1</v>
      </c>
      <c r="S22" s="6"/>
      <c r="T22">
        <v>1</v>
      </c>
      <c r="V22" s="6"/>
      <c r="Z22">
        <v>1</v>
      </c>
      <c r="AA22" s="6">
        <v>1</v>
      </c>
      <c r="AE22">
        <v>1</v>
      </c>
    </row>
    <row r="23" spans="1:31" x14ac:dyDescent="0.3">
      <c r="A23" t="s">
        <v>1399</v>
      </c>
      <c r="B23" s="175"/>
      <c r="C23" s="280" t="s">
        <v>1399</v>
      </c>
      <c r="D23" s="134" t="s">
        <v>1401</v>
      </c>
      <c r="E23" s="280" t="s">
        <v>1402</v>
      </c>
      <c r="F23" s="280" t="s">
        <v>1403</v>
      </c>
      <c r="G23" s="280" t="s">
        <v>1404</v>
      </c>
      <c r="H23" s="216"/>
      <c r="I23" s="229"/>
      <c r="J23" s="31"/>
      <c r="K23" s="219"/>
      <c r="M23" s="6"/>
      <c r="N23" s="7"/>
      <c r="O23" s="7"/>
      <c r="P23" s="7"/>
      <c r="Q23" s="7">
        <v>1</v>
      </c>
      <c r="R23" s="7"/>
      <c r="S23" s="6">
        <v>1</v>
      </c>
      <c r="T23" s="7"/>
      <c r="U23" s="7"/>
      <c r="V23" s="6"/>
      <c r="W23" s="7"/>
      <c r="X23" s="7"/>
      <c r="Y23" s="7">
        <v>1</v>
      </c>
      <c r="Z23" s="7"/>
      <c r="AA23" s="6">
        <v>1</v>
      </c>
      <c r="AB23" s="7"/>
      <c r="AC23" s="7"/>
      <c r="AD23" t="s">
        <v>1</v>
      </c>
      <c r="AE23">
        <v>1</v>
      </c>
    </row>
    <row r="24" spans="1:31" x14ac:dyDescent="0.3">
      <c r="A24" s="15" t="s">
        <v>374</v>
      </c>
      <c r="B24" s="154"/>
      <c r="C24" s="60" t="s">
        <v>374</v>
      </c>
      <c r="D24" s="42"/>
      <c r="E24" s="60" t="s">
        <v>376</v>
      </c>
      <c r="F24" s="60" t="s">
        <v>377</v>
      </c>
      <c r="G24" s="60" t="s">
        <v>378</v>
      </c>
      <c r="H24" s="46"/>
      <c r="I24" s="233"/>
      <c r="J24" s="135"/>
      <c r="K24" s="240"/>
      <c r="L24" s="15"/>
      <c r="M24" s="6"/>
      <c r="N24" s="7"/>
      <c r="O24" s="7"/>
      <c r="P24" s="7"/>
      <c r="Q24" s="7">
        <v>1</v>
      </c>
      <c r="R24" s="7"/>
      <c r="S24" s="6">
        <v>1</v>
      </c>
      <c r="T24" s="7"/>
      <c r="U24" s="7"/>
      <c r="V24" s="6"/>
      <c r="W24" s="7"/>
      <c r="X24" s="7"/>
      <c r="Y24" s="7"/>
      <c r="Z24" s="7">
        <v>1</v>
      </c>
      <c r="AA24" s="6">
        <v>1</v>
      </c>
      <c r="AB24" s="7"/>
      <c r="AC24" s="7"/>
      <c r="AD24">
        <f>SUM(AE23:AE36)</f>
        <v>14</v>
      </c>
      <c r="AE24">
        <v>1</v>
      </c>
    </row>
    <row r="25" spans="1:31" x14ac:dyDescent="0.3">
      <c r="A25" s="9" t="s">
        <v>447</v>
      </c>
      <c r="B25" s="320"/>
      <c r="C25" s="37" t="s">
        <v>447</v>
      </c>
      <c r="D25" s="60" t="s">
        <v>449</v>
      </c>
      <c r="E25" s="60" t="s">
        <v>450</v>
      </c>
      <c r="F25" s="60" t="s">
        <v>451</v>
      </c>
      <c r="G25" s="60" t="s">
        <v>452</v>
      </c>
      <c r="H25" s="251"/>
      <c r="I25" s="229"/>
      <c r="J25" s="135"/>
      <c r="K25" s="219"/>
      <c r="M25" s="6"/>
      <c r="N25" s="7"/>
      <c r="O25" s="7"/>
      <c r="P25" s="7"/>
      <c r="Q25" s="7">
        <v>1</v>
      </c>
      <c r="R25" s="7"/>
      <c r="S25" s="6">
        <v>1</v>
      </c>
      <c r="T25" s="7"/>
      <c r="U25" s="7"/>
      <c r="V25" s="6"/>
      <c r="W25" s="7"/>
      <c r="X25" s="7"/>
      <c r="Y25" s="7"/>
      <c r="Z25" s="7">
        <v>1</v>
      </c>
      <c r="AA25" s="6">
        <v>1</v>
      </c>
      <c r="AB25" s="7"/>
      <c r="AC25" s="7"/>
      <c r="AE25">
        <v>1</v>
      </c>
    </row>
    <row r="26" spans="1:31" x14ac:dyDescent="0.3">
      <c r="A26" s="40" t="s">
        <v>553</v>
      </c>
      <c r="B26" s="268"/>
      <c r="C26" s="37" t="s">
        <v>553</v>
      </c>
      <c r="D26" s="37" t="s">
        <v>555</v>
      </c>
      <c r="E26" s="37" t="s">
        <v>556</v>
      </c>
      <c r="F26" s="37" t="s">
        <v>557</v>
      </c>
      <c r="G26" s="37" t="s">
        <v>558</v>
      </c>
      <c r="H26" s="211"/>
      <c r="I26" s="229"/>
      <c r="J26" s="218"/>
      <c r="K26" s="219"/>
      <c r="M26" s="6"/>
      <c r="N26" s="7"/>
      <c r="O26" s="7"/>
      <c r="P26" s="7"/>
      <c r="Q26" s="7"/>
      <c r="R26" s="7"/>
      <c r="S26" s="6">
        <v>1</v>
      </c>
      <c r="T26" s="7"/>
      <c r="U26" s="7"/>
      <c r="V26" s="6">
        <v>1</v>
      </c>
      <c r="W26" s="7"/>
      <c r="X26" s="7"/>
      <c r="Y26" s="7"/>
      <c r="Z26" s="7"/>
      <c r="AA26" s="6">
        <v>1</v>
      </c>
      <c r="AB26" s="7"/>
      <c r="AC26" s="7"/>
      <c r="AE26">
        <v>1</v>
      </c>
    </row>
    <row r="27" spans="1:31" x14ac:dyDescent="0.3">
      <c r="A27" s="9" t="s">
        <v>612</v>
      </c>
      <c r="B27" s="268"/>
      <c r="C27" s="110" t="s">
        <v>612</v>
      </c>
      <c r="D27" s="295" t="s">
        <v>614</v>
      </c>
      <c r="E27" s="84" t="s">
        <v>615</v>
      </c>
      <c r="F27" s="122" t="s">
        <v>616</v>
      </c>
      <c r="G27" s="84" t="s">
        <v>617</v>
      </c>
      <c r="H27" s="253"/>
      <c r="I27" s="229"/>
      <c r="J27" s="135"/>
      <c r="K27" s="219"/>
      <c r="M27" s="6"/>
      <c r="N27" s="7"/>
      <c r="O27" s="7"/>
      <c r="P27" s="7"/>
      <c r="Q27" s="7"/>
      <c r="R27" s="7">
        <v>1</v>
      </c>
      <c r="S27" s="6">
        <v>1</v>
      </c>
      <c r="T27" s="7"/>
      <c r="U27" s="7"/>
      <c r="V27" s="6"/>
      <c r="W27" s="7"/>
      <c r="X27" s="7"/>
      <c r="Y27" s="7"/>
      <c r="Z27" s="7">
        <v>1</v>
      </c>
      <c r="AA27" s="6">
        <v>1</v>
      </c>
      <c r="AB27" s="7"/>
      <c r="AC27" s="7"/>
      <c r="AE27">
        <v>1</v>
      </c>
    </row>
    <row r="28" spans="1:31" x14ac:dyDescent="0.3">
      <c r="A28" s="40" t="s">
        <v>650</v>
      </c>
      <c r="B28" s="271"/>
      <c r="C28" s="107" t="s">
        <v>650</v>
      </c>
      <c r="D28" s="107" t="s">
        <v>651</v>
      </c>
      <c r="E28" s="84" t="s">
        <v>652</v>
      </c>
      <c r="F28" s="107" t="s">
        <v>653</v>
      </c>
      <c r="G28" s="84" t="s">
        <v>654</v>
      </c>
      <c r="H28" s="250"/>
      <c r="I28" s="229"/>
      <c r="J28" s="135"/>
      <c r="K28" s="219"/>
      <c r="M28" s="6"/>
      <c r="N28" s="7">
        <v>1</v>
      </c>
      <c r="O28" s="7"/>
      <c r="P28" s="7"/>
      <c r="Q28" s="7"/>
      <c r="R28" s="7"/>
      <c r="S28" s="6">
        <v>1</v>
      </c>
      <c r="T28" s="7"/>
      <c r="U28" s="7"/>
      <c r="V28" s="6"/>
      <c r="W28" s="7"/>
      <c r="X28" s="7"/>
      <c r="Y28" s="7"/>
      <c r="Z28" s="7">
        <v>1</v>
      </c>
      <c r="AA28" s="6">
        <v>1</v>
      </c>
      <c r="AB28" s="7"/>
      <c r="AC28" s="7"/>
      <c r="AE28">
        <v>1</v>
      </c>
    </row>
    <row r="29" spans="1:31" x14ac:dyDescent="0.3">
      <c r="A29" t="s">
        <v>790</v>
      </c>
      <c r="B29" s="175"/>
      <c r="C29" s="297" t="s">
        <v>790</v>
      </c>
      <c r="D29" s="56" t="s">
        <v>791</v>
      </c>
      <c r="E29" s="56" t="s">
        <v>792</v>
      </c>
      <c r="F29" s="278" t="s">
        <v>793</v>
      </c>
      <c r="G29" s="278" t="s">
        <v>794</v>
      </c>
      <c r="H29" s="225"/>
      <c r="I29" s="229"/>
      <c r="J29" s="222"/>
      <c r="K29" s="219"/>
      <c r="M29" s="6"/>
      <c r="N29" s="7"/>
      <c r="O29" s="7"/>
      <c r="P29" s="7"/>
      <c r="Q29" s="7"/>
      <c r="R29" s="7">
        <v>1</v>
      </c>
      <c r="S29" s="6">
        <v>1</v>
      </c>
      <c r="T29" s="7"/>
      <c r="U29" s="7"/>
      <c r="V29" s="6"/>
      <c r="W29" s="7"/>
      <c r="X29" s="7">
        <v>1</v>
      </c>
      <c r="Y29" s="7"/>
      <c r="Z29" s="7"/>
      <c r="AA29" s="6">
        <v>1</v>
      </c>
      <c r="AB29" s="7"/>
      <c r="AC29" s="7"/>
      <c r="AE29">
        <v>1</v>
      </c>
    </row>
    <row r="30" spans="1:31" x14ac:dyDescent="0.3">
      <c r="A30" t="s">
        <v>820</v>
      </c>
      <c r="C30" s="56" t="s">
        <v>820</v>
      </c>
      <c r="D30" s="278" t="s">
        <v>822</v>
      </c>
      <c r="E30" s="56" t="s">
        <v>823</v>
      </c>
      <c r="F30" s="56" t="s">
        <v>824</v>
      </c>
      <c r="G30" s="56" t="s">
        <v>825</v>
      </c>
      <c r="H30" s="216"/>
      <c r="I30" s="229"/>
      <c r="J30" s="222"/>
      <c r="K30" s="219"/>
      <c r="M30" s="6"/>
      <c r="N30" s="7"/>
      <c r="O30" s="7"/>
      <c r="P30" s="7"/>
      <c r="Q30" s="7">
        <v>1</v>
      </c>
      <c r="R30" s="7"/>
      <c r="S30" s="6">
        <v>1</v>
      </c>
      <c r="T30" s="7"/>
      <c r="U30" s="7"/>
      <c r="V30" s="6"/>
      <c r="W30" s="7"/>
      <c r="X30" s="7">
        <v>1</v>
      </c>
      <c r="Y30" s="7"/>
      <c r="Z30" s="7"/>
      <c r="AA30" s="6">
        <v>1</v>
      </c>
      <c r="AB30" s="7"/>
      <c r="AC30" s="7"/>
      <c r="AE30">
        <v>1</v>
      </c>
    </row>
    <row r="31" spans="1:31" x14ac:dyDescent="0.3">
      <c r="A31" t="s">
        <v>850</v>
      </c>
      <c r="C31" s="276" t="s">
        <v>850</v>
      </c>
      <c r="D31" s="8"/>
      <c r="E31" s="56" t="s">
        <v>852</v>
      </c>
      <c r="F31" s="56" t="s">
        <v>853</v>
      </c>
      <c r="G31" s="56" t="s">
        <v>854</v>
      </c>
      <c r="H31" s="249"/>
      <c r="I31" s="229"/>
      <c r="J31" s="29"/>
      <c r="K31" s="219"/>
      <c r="M31" s="6">
        <v>1</v>
      </c>
      <c r="N31" s="7"/>
      <c r="O31" s="7"/>
      <c r="P31" s="7"/>
      <c r="Q31" s="7"/>
      <c r="R31" s="7"/>
      <c r="S31" s="6">
        <v>1</v>
      </c>
      <c r="T31" s="7"/>
      <c r="U31" s="7"/>
      <c r="V31" s="6"/>
      <c r="W31" s="7">
        <v>1</v>
      </c>
      <c r="X31" s="7"/>
      <c r="Y31" s="7"/>
      <c r="Z31" s="7"/>
      <c r="AA31" s="6">
        <v>1</v>
      </c>
      <c r="AB31" s="7"/>
      <c r="AC31" s="7"/>
      <c r="AE31">
        <v>1</v>
      </c>
    </row>
    <row r="32" spans="1:31" x14ac:dyDescent="0.3">
      <c r="A32" t="s">
        <v>855</v>
      </c>
      <c r="B32" s="172"/>
      <c r="C32" s="56" t="s">
        <v>855</v>
      </c>
      <c r="D32" s="278" t="s">
        <v>857</v>
      </c>
      <c r="E32" s="56" t="s">
        <v>858</v>
      </c>
      <c r="F32" s="56" t="s">
        <v>859</v>
      </c>
      <c r="G32" s="56" t="s">
        <v>860</v>
      </c>
      <c r="I32" s="229"/>
      <c r="J32" s="222"/>
      <c r="K32" s="219"/>
      <c r="M32" s="6"/>
      <c r="N32" s="7"/>
      <c r="O32" s="7"/>
      <c r="P32" s="7"/>
      <c r="Q32" s="7"/>
      <c r="R32" s="7"/>
      <c r="S32" s="6">
        <v>1</v>
      </c>
      <c r="T32" s="7"/>
      <c r="U32" s="7"/>
      <c r="V32" s="6"/>
      <c r="W32" s="7"/>
      <c r="X32" s="7">
        <v>1</v>
      </c>
      <c r="Y32" s="7"/>
      <c r="Z32" s="7"/>
      <c r="AA32" s="6">
        <v>1</v>
      </c>
      <c r="AB32" s="7"/>
      <c r="AC32" s="7"/>
      <c r="AE32">
        <v>1</v>
      </c>
    </row>
    <row r="33" spans="1:31" x14ac:dyDescent="0.3">
      <c r="A33" t="s">
        <v>877</v>
      </c>
      <c r="C33" s="56" t="s">
        <v>877</v>
      </c>
      <c r="D33" s="278" t="s">
        <v>879</v>
      </c>
      <c r="E33" s="278" t="s">
        <v>880</v>
      </c>
      <c r="F33" s="276" t="s">
        <v>881</v>
      </c>
      <c r="G33" s="278" t="s">
        <v>882</v>
      </c>
      <c r="H33" s="253"/>
      <c r="I33" s="229"/>
      <c r="J33" s="135"/>
      <c r="K33" s="219"/>
      <c r="M33" s="6"/>
      <c r="N33" s="7"/>
      <c r="O33" s="7"/>
      <c r="P33" s="7"/>
      <c r="Q33" s="7"/>
      <c r="R33" s="7">
        <v>1</v>
      </c>
      <c r="S33" s="6">
        <v>1</v>
      </c>
      <c r="T33" s="7"/>
      <c r="U33" s="7"/>
      <c r="V33" s="6"/>
      <c r="W33" s="7"/>
      <c r="X33" s="7"/>
      <c r="Y33" s="7"/>
      <c r="Z33" s="7">
        <v>1</v>
      </c>
      <c r="AA33" s="6">
        <v>1</v>
      </c>
      <c r="AB33" s="7"/>
      <c r="AC33" s="7"/>
      <c r="AE33">
        <v>1</v>
      </c>
    </row>
    <row r="34" spans="1:31" x14ac:dyDescent="0.3">
      <c r="A34" t="s">
        <v>1097</v>
      </c>
      <c r="B34" s="325"/>
      <c r="C34" s="60" t="s">
        <v>1097</v>
      </c>
      <c r="D34" s="37" t="s">
        <v>1099</v>
      </c>
      <c r="E34" s="60" t="s">
        <v>1100</v>
      </c>
      <c r="F34" s="60" t="s">
        <v>1101</v>
      </c>
      <c r="G34" s="60" t="s">
        <v>1102</v>
      </c>
      <c r="H34" s="216"/>
      <c r="I34" s="229"/>
      <c r="J34" s="31"/>
      <c r="K34" s="219"/>
      <c r="M34" s="6"/>
      <c r="Q34">
        <v>1</v>
      </c>
      <c r="S34" s="6">
        <v>1</v>
      </c>
      <c r="V34" s="6"/>
      <c r="Y34">
        <v>1</v>
      </c>
      <c r="AA34" s="6">
        <v>1</v>
      </c>
      <c r="AE34">
        <v>1</v>
      </c>
    </row>
    <row r="35" spans="1:31" x14ac:dyDescent="0.3">
      <c r="A35" s="15" t="s">
        <v>1157</v>
      </c>
      <c r="B35" s="155"/>
      <c r="C35" s="125" t="s">
        <v>1157</v>
      </c>
      <c r="D35" s="127" t="s">
        <v>1159</v>
      </c>
      <c r="E35" s="127" t="s">
        <v>1160</v>
      </c>
      <c r="F35" s="127" t="s">
        <v>1161</v>
      </c>
      <c r="G35" s="127" t="s">
        <v>1162</v>
      </c>
      <c r="H35" s="262"/>
      <c r="I35" s="229"/>
      <c r="J35" s="29"/>
      <c r="K35" s="219"/>
      <c r="M35" s="6"/>
      <c r="R35">
        <v>1</v>
      </c>
      <c r="S35" s="6">
        <v>1</v>
      </c>
      <c r="V35" s="6"/>
      <c r="W35">
        <v>1</v>
      </c>
      <c r="AA35" s="6">
        <v>1</v>
      </c>
      <c r="AE35">
        <v>1</v>
      </c>
    </row>
    <row r="36" spans="1:31" x14ac:dyDescent="0.3">
      <c r="A36" s="15" t="s">
        <v>1249</v>
      </c>
      <c r="B36" s="155"/>
      <c r="C36" s="125" t="s">
        <v>1249</v>
      </c>
      <c r="D36" s="125" t="s">
        <v>1251</v>
      </c>
      <c r="E36" s="125" t="s">
        <v>1252</v>
      </c>
      <c r="F36" s="125" t="s">
        <v>1253</v>
      </c>
      <c r="G36" s="125" t="s">
        <v>1254</v>
      </c>
      <c r="H36" s="221"/>
      <c r="I36" s="229"/>
      <c r="J36" s="135"/>
      <c r="K36" s="219"/>
      <c r="M36" s="6"/>
      <c r="Q36">
        <v>1</v>
      </c>
      <c r="S36" s="6">
        <v>1</v>
      </c>
      <c r="V36" s="6"/>
      <c r="Z36">
        <v>1</v>
      </c>
      <c r="AA36" s="6">
        <v>1</v>
      </c>
      <c r="AE36">
        <v>1</v>
      </c>
    </row>
    <row r="37" spans="1:31" x14ac:dyDescent="0.3">
      <c r="A37" s="15" t="s">
        <v>68</v>
      </c>
      <c r="B37" s="155"/>
      <c r="C37" s="56" t="s">
        <v>68</v>
      </c>
      <c r="D37" s="56" t="s">
        <v>70</v>
      </c>
      <c r="E37" s="56" t="s">
        <v>71</v>
      </c>
      <c r="F37" s="56" t="s">
        <v>72</v>
      </c>
      <c r="G37" s="56" t="s">
        <v>73</v>
      </c>
      <c r="H37" s="215"/>
      <c r="I37" s="135"/>
      <c r="J37" s="135"/>
      <c r="K37" s="219"/>
      <c r="L37" s="4"/>
      <c r="M37" s="6"/>
      <c r="N37" s="7"/>
      <c r="O37" s="7">
        <v>1</v>
      </c>
      <c r="P37" s="7"/>
      <c r="Q37" s="7"/>
      <c r="R37" s="7"/>
      <c r="S37" s="6"/>
      <c r="T37" s="7"/>
      <c r="U37" s="7">
        <v>1</v>
      </c>
      <c r="V37" s="6"/>
      <c r="W37" s="7"/>
      <c r="X37" s="7"/>
      <c r="Y37" s="7"/>
      <c r="Z37" s="7">
        <v>1</v>
      </c>
      <c r="AA37" s="6">
        <v>1</v>
      </c>
      <c r="AB37" s="7"/>
      <c r="AC37" s="7"/>
      <c r="AD37" t="s">
        <v>6</v>
      </c>
      <c r="AE37">
        <v>1</v>
      </c>
    </row>
    <row r="38" spans="1:31" x14ac:dyDescent="0.3">
      <c r="A38" t="s">
        <v>113</v>
      </c>
      <c r="B38" s="175"/>
      <c r="C38" s="60" t="s">
        <v>113</v>
      </c>
      <c r="D38" s="60" t="s">
        <v>114</v>
      </c>
      <c r="E38" s="60" t="s">
        <v>115</v>
      </c>
      <c r="F38" s="60" t="s">
        <v>116</v>
      </c>
      <c r="G38" s="62" t="s">
        <v>117</v>
      </c>
      <c r="H38" s="212"/>
      <c r="I38" s="135"/>
      <c r="J38" s="135"/>
      <c r="K38" s="5"/>
      <c r="M38" s="6">
        <v>1</v>
      </c>
      <c r="N38" s="7"/>
      <c r="O38" s="7"/>
      <c r="P38" s="7"/>
      <c r="Q38" s="7"/>
      <c r="R38" s="7"/>
      <c r="S38" s="6"/>
      <c r="T38" s="7"/>
      <c r="U38" s="7">
        <v>1</v>
      </c>
      <c r="V38" s="6"/>
      <c r="W38" s="7"/>
      <c r="X38" s="7"/>
      <c r="Y38" s="7"/>
      <c r="Z38" s="7">
        <v>1</v>
      </c>
      <c r="AA38" s="6">
        <v>1</v>
      </c>
      <c r="AB38" s="7"/>
      <c r="AC38" s="7"/>
      <c r="AD38">
        <f>SUM(AE37:AE62)</f>
        <v>26</v>
      </c>
      <c r="AE38">
        <v>1</v>
      </c>
    </row>
    <row r="39" spans="1:31" x14ac:dyDescent="0.3">
      <c r="A39" t="s">
        <v>130</v>
      </c>
      <c r="B39" s="171"/>
      <c r="C39" s="122" t="s">
        <v>130</v>
      </c>
      <c r="D39" s="60" t="s">
        <v>132</v>
      </c>
      <c r="E39" s="60" t="s">
        <v>133</v>
      </c>
      <c r="F39" s="60" t="s">
        <v>134</v>
      </c>
      <c r="G39" s="60" t="s">
        <v>135</v>
      </c>
      <c r="H39" s="216"/>
      <c r="I39" s="223"/>
      <c r="J39" s="135"/>
      <c r="K39" s="219"/>
      <c r="M39" s="6"/>
      <c r="N39" s="7"/>
      <c r="O39" s="7"/>
      <c r="P39" s="7"/>
      <c r="Q39" s="7">
        <v>1</v>
      </c>
      <c r="R39" s="7"/>
      <c r="S39" s="6"/>
      <c r="T39" s="7"/>
      <c r="U39" s="7">
        <v>1</v>
      </c>
      <c r="V39" s="6"/>
      <c r="W39" s="7"/>
      <c r="X39" s="7"/>
      <c r="Y39" s="7"/>
      <c r="Z39" s="7">
        <v>1</v>
      </c>
      <c r="AA39" s="6">
        <v>1</v>
      </c>
      <c r="AB39" s="7"/>
      <c r="AC39" s="7" t="s">
        <v>31</v>
      </c>
      <c r="AE39">
        <v>1</v>
      </c>
    </row>
    <row r="40" spans="1:31" x14ac:dyDescent="0.3">
      <c r="A40" s="4" t="s">
        <v>236</v>
      </c>
      <c r="B40" s="1"/>
      <c r="C40" s="281" t="s">
        <v>236</v>
      </c>
      <c r="D40" s="18"/>
      <c r="E40" s="126" t="s">
        <v>237</v>
      </c>
      <c r="F40" s="281" t="s">
        <v>238</v>
      </c>
      <c r="G40" s="292" t="s">
        <v>239</v>
      </c>
      <c r="H40" s="212"/>
      <c r="I40" s="135"/>
      <c r="J40" s="135"/>
      <c r="K40" s="219"/>
      <c r="L40" s="4"/>
      <c r="M40" s="65">
        <v>1</v>
      </c>
      <c r="N40" s="4"/>
      <c r="O40" s="4"/>
      <c r="P40" s="4"/>
      <c r="Q40" s="4"/>
      <c r="R40" s="4"/>
      <c r="S40" s="65"/>
      <c r="T40" s="4"/>
      <c r="U40" s="4">
        <v>1</v>
      </c>
      <c r="V40" s="65"/>
      <c r="W40" s="4"/>
      <c r="X40" s="4"/>
      <c r="Y40" s="4"/>
      <c r="Z40" s="4">
        <v>1</v>
      </c>
      <c r="AA40" s="65">
        <v>1</v>
      </c>
      <c r="AB40" s="4"/>
      <c r="AC40" s="4"/>
      <c r="AE40">
        <v>1</v>
      </c>
    </row>
    <row r="41" spans="1:31" x14ac:dyDescent="0.3">
      <c r="A41" s="15" t="s">
        <v>338</v>
      </c>
      <c r="B41" s="155"/>
      <c r="C41" s="60" t="s">
        <v>338</v>
      </c>
      <c r="D41" s="60" t="s">
        <v>340</v>
      </c>
      <c r="E41" s="60" t="s">
        <v>341</v>
      </c>
      <c r="F41" s="60" t="s">
        <v>342</v>
      </c>
      <c r="G41" s="60" t="s">
        <v>343</v>
      </c>
      <c r="H41" s="46"/>
      <c r="I41" s="27"/>
      <c r="J41" s="135"/>
      <c r="K41" s="238"/>
      <c r="L41" s="15"/>
      <c r="M41" s="6"/>
      <c r="N41" s="7"/>
      <c r="O41" s="7"/>
      <c r="P41" s="7"/>
      <c r="Q41" s="7">
        <v>1</v>
      </c>
      <c r="R41" s="7"/>
      <c r="S41" s="6"/>
      <c r="T41" s="7"/>
      <c r="U41" s="7">
        <v>1</v>
      </c>
      <c r="V41" s="6"/>
      <c r="W41" s="7"/>
      <c r="X41" s="7"/>
      <c r="Y41" s="7"/>
      <c r="Z41" s="7">
        <v>1</v>
      </c>
      <c r="AA41" s="6">
        <v>1</v>
      </c>
      <c r="AB41" s="7"/>
      <c r="AC41" s="7"/>
      <c r="AE41">
        <v>1</v>
      </c>
    </row>
    <row r="42" spans="1:31" x14ac:dyDescent="0.3">
      <c r="A42" s="15" t="s">
        <v>352</v>
      </c>
      <c r="B42" s="155"/>
      <c r="C42" s="60" t="s">
        <v>352</v>
      </c>
      <c r="D42" s="60" t="s">
        <v>354</v>
      </c>
      <c r="E42" s="60" t="s">
        <v>355</v>
      </c>
      <c r="F42" s="60" t="s">
        <v>356</v>
      </c>
      <c r="G42" s="60" t="s">
        <v>357</v>
      </c>
      <c r="H42" s="46"/>
      <c r="I42" s="27"/>
      <c r="J42" s="135"/>
      <c r="K42" s="240"/>
      <c r="L42" s="15"/>
      <c r="M42" s="6"/>
      <c r="N42" s="7"/>
      <c r="O42" s="7"/>
      <c r="P42" s="7"/>
      <c r="Q42" s="7">
        <v>1</v>
      </c>
      <c r="R42" s="7"/>
      <c r="S42" s="6"/>
      <c r="T42" s="7"/>
      <c r="U42" s="7">
        <v>1</v>
      </c>
      <c r="V42" s="6"/>
      <c r="W42" s="7"/>
      <c r="X42" s="7"/>
      <c r="Y42" s="7"/>
      <c r="Z42" s="7">
        <v>1</v>
      </c>
      <c r="AA42" s="6">
        <v>1</v>
      </c>
      <c r="AB42" s="7"/>
      <c r="AC42" s="7"/>
      <c r="AE42">
        <v>1</v>
      </c>
    </row>
    <row r="43" spans="1:31" x14ac:dyDescent="0.3">
      <c r="A43" s="15" t="s">
        <v>364</v>
      </c>
      <c r="B43" s="154"/>
      <c r="C43" s="60" t="s">
        <v>364</v>
      </c>
      <c r="D43" s="60" t="s">
        <v>366</v>
      </c>
      <c r="E43" s="60" t="s">
        <v>367</v>
      </c>
      <c r="F43" s="60" t="s">
        <v>368</v>
      </c>
      <c r="G43" s="60" t="s">
        <v>369</v>
      </c>
      <c r="H43" s="46"/>
      <c r="I43" s="27"/>
      <c r="J43" s="135"/>
      <c r="K43" s="240"/>
      <c r="L43" s="15"/>
      <c r="M43" s="6"/>
      <c r="N43" s="7"/>
      <c r="O43" s="7"/>
      <c r="P43" s="7"/>
      <c r="Q43" s="7">
        <v>1</v>
      </c>
      <c r="R43" s="7"/>
      <c r="S43" s="6"/>
      <c r="T43" s="7"/>
      <c r="U43" s="7">
        <v>1</v>
      </c>
      <c r="V43" s="6"/>
      <c r="W43" s="7"/>
      <c r="X43" s="7"/>
      <c r="Y43" s="7"/>
      <c r="Z43" s="7">
        <v>1</v>
      </c>
      <c r="AA43" s="6">
        <v>1</v>
      </c>
      <c r="AB43" s="7"/>
      <c r="AC43" s="7"/>
      <c r="AE43">
        <v>1</v>
      </c>
    </row>
    <row r="44" spans="1:31" x14ac:dyDescent="0.3">
      <c r="A44" s="9" t="s">
        <v>430</v>
      </c>
      <c r="B44" s="270"/>
      <c r="C44" s="287" t="s">
        <v>430</v>
      </c>
      <c r="E44" s="281" t="s">
        <v>431</v>
      </c>
      <c r="F44" s="282" t="s">
        <v>432</v>
      </c>
      <c r="G44" s="62" t="s">
        <v>433</v>
      </c>
      <c r="H44" s="251"/>
      <c r="I44" s="234"/>
      <c r="J44" s="234"/>
      <c r="K44" s="219"/>
      <c r="M44" s="6"/>
      <c r="N44" s="7"/>
      <c r="O44" s="7"/>
      <c r="P44" s="7"/>
      <c r="Q44" s="7">
        <v>1</v>
      </c>
      <c r="R44" s="7"/>
      <c r="S44" s="6"/>
      <c r="T44" s="7"/>
      <c r="U44" s="7">
        <v>1</v>
      </c>
      <c r="V44" s="6"/>
      <c r="W44" s="7"/>
      <c r="X44" s="7"/>
      <c r="Y44" s="7"/>
      <c r="Z44" s="7">
        <v>1</v>
      </c>
      <c r="AA44" s="6">
        <v>1</v>
      </c>
      <c r="AB44" s="7"/>
      <c r="AC44" s="7"/>
      <c r="AE44">
        <v>1</v>
      </c>
    </row>
    <row r="45" spans="1:31" x14ac:dyDescent="0.3">
      <c r="A45" s="40" t="s">
        <v>560</v>
      </c>
      <c r="B45" s="320"/>
      <c r="C45" s="60" t="s">
        <v>560</v>
      </c>
      <c r="D45" s="62" t="s">
        <v>562</v>
      </c>
      <c r="E45" s="37" t="s">
        <v>563</v>
      </c>
      <c r="F45" s="37" t="s">
        <v>564</v>
      </c>
      <c r="G45" s="37" t="s">
        <v>565</v>
      </c>
      <c r="H45" s="211"/>
      <c r="I45" s="135"/>
      <c r="J45" s="135"/>
      <c r="K45" s="219"/>
      <c r="M45" s="6"/>
      <c r="N45" s="7"/>
      <c r="O45" s="7"/>
      <c r="P45" s="7"/>
      <c r="Q45" s="7"/>
      <c r="R45" s="7"/>
      <c r="S45" s="6"/>
      <c r="T45" s="7"/>
      <c r="U45" s="7">
        <v>1</v>
      </c>
      <c r="V45" s="6"/>
      <c r="W45" s="7"/>
      <c r="X45" s="7"/>
      <c r="Y45" s="7"/>
      <c r="Z45" s="7">
        <v>1</v>
      </c>
      <c r="AA45" s="6">
        <v>1</v>
      </c>
      <c r="AB45" s="7"/>
      <c r="AC45" s="7"/>
      <c r="AE45">
        <v>1</v>
      </c>
    </row>
    <row r="46" spans="1:31" x14ac:dyDescent="0.3">
      <c r="A46" s="40" t="s">
        <v>591</v>
      </c>
      <c r="B46" s="271"/>
      <c r="C46" s="60" t="s">
        <v>591</v>
      </c>
      <c r="D46" s="60" t="s">
        <v>592</v>
      </c>
      <c r="E46" s="60" t="s">
        <v>593</v>
      </c>
      <c r="F46" s="60" t="s">
        <v>594</v>
      </c>
      <c r="G46" s="122" t="s">
        <v>595</v>
      </c>
      <c r="H46" s="251"/>
      <c r="I46" s="135"/>
      <c r="J46" s="135"/>
      <c r="K46" s="219"/>
      <c r="M46" s="6"/>
      <c r="N46" s="7"/>
      <c r="O46" s="7"/>
      <c r="P46" s="7"/>
      <c r="Q46" s="7">
        <v>1</v>
      </c>
      <c r="R46" s="7"/>
      <c r="S46" s="6"/>
      <c r="T46" s="7"/>
      <c r="U46" s="7">
        <v>1</v>
      </c>
      <c r="V46" s="6"/>
      <c r="W46" s="7"/>
      <c r="X46" s="7"/>
      <c r="Y46" s="7"/>
      <c r="Z46" s="7">
        <v>1</v>
      </c>
      <c r="AA46" s="6">
        <v>1</v>
      </c>
      <c r="AB46" s="7"/>
      <c r="AC46" s="7"/>
      <c r="AE46">
        <v>1</v>
      </c>
    </row>
    <row r="47" spans="1:31" x14ac:dyDescent="0.3">
      <c r="A47" s="9" t="s">
        <v>624</v>
      </c>
      <c r="B47" s="270"/>
      <c r="C47" s="287" t="s">
        <v>624</v>
      </c>
      <c r="D47" s="84" t="s">
        <v>625</v>
      </c>
      <c r="E47" s="295" t="s">
        <v>626</v>
      </c>
      <c r="F47" s="281" t="s">
        <v>627</v>
      </c>
      <c r="G47" s="84" t="s">
        <v>628</v>
      </c>
      <c r="H47" s="251"/>
      <c r="I47" s="135"/>
      <c r="J47" s="135"/>
      <c r="K47" s="219"/>
      <c r="M47" s="6"/>
      <c r="N47" s="7"/>
      <c r="O47" s="7"/>
      <c r="P47" s="7"/>
      <c r="Q47" s="7">
        <v>1</v>
      </c>
      <c r="R47" s="7"/>
      <c r="S47" s="6"/>
      <c r="T47" s="7"/>
      <c r="U47" s="7">
        <v>1</v>
      </c>
      <c r="V47" s="6"/>
      <c r="W47" s="7"/>
      <c r="X47" s="7"/>
      <c r="Y47" s="7"/>
      <c r="Z47" s="7">
        <v>1</v>
      </c>
      <c r="AA47" s="6">
        <v>1</v>
      </c>
      <c r="AB47" s="7"/>
      <c r="AC47" s="7"/>
      <c r="AE47">
        <v>1</v>
      </c>
    </row>
    <row r="48" spans="1:31" x14ac:dyDescent="0.3">
      <c r="A48" s="40" t="s">
        <v>637</v>
      </c>
      <c r="B48" s="271"/>
      <c r="C48" s="60" t="s">
        <v>637</v>
      </c>
      <c r="D48" s="60" t="s">
        <v>638</v>
      </c>
      <c r="E48" s="295" t="s">
        <v>639</v>
      </c>
      <c r="F48" s="126" t="s">
        <v>640</v>
      </c>
      <c r="G48" s="110" t="s">
        <v>641</v>
      </c>
      <c r="H48" s="216"/>
      <c r="I48" s="135"/>
      <c r="J48" s="31"/>
      <c r="K48" s="219"/>
      <c r="M48" s="6"/>
      <c r="N48" s="7"/>
      <c r="O48" s="7"/>
      <c r="P48" s="7"/>
      <c r="Q48" s="7">
        <v>1</v>
      </c>
      <c r="R48" s="7"/>
      <c r="S48" s="6"/>
      <c r="T48" s="7"/>
      <c r="U48" s="7">
        <v>1</v>
      </c>
      <c r="V48" s="6"/>
      <c r="W48" s="7"/>
      <c r="X48" s="7"/>
      <c r="Y48" s="7">
        <v>1</v>
      </c>
      <c r="Z48" s="7"/>
      <c r="AA48" s="6">
        <v>1</v>
      </c>
      <c r="AB48" s="7"/>
      <c r="AC48" s="7"/>
      <c r="AE48">
        <v>1</v>
      </c>
    </row>
    <row r="49" spans="1:31" x14ac:dyDescent="0.3">
      <c r="A49" s="9" t="s">
        <v>670</v>
      </c>
      <c r="B49" s="270"/>
      <c r="C49" s="110" t="s">
        <v>670</v>
      </c>
      <c r="D49" s="122" t="s">
        <v>671</v>
      </c>
      <c r="E49" s="42"/>
      <c r="F49" s="286" t="s">
        <v>672</v>
      </c>
      <c r="G49" s="122" t="s">
        <v>673</v>
      </c>
      <c r="H49" s="211"/>
      <c r="I49" s="135"/>
      <c r="J49" s="135"/>
      <c r="K49" s="219"/>
      <c r="M49" s="6"/>
      <c r="N49" s="7"/>
      <c r="O49" s="7"/>
      <c r="P49" s="7"/>
      <c r="Q49" s="7"/>
      <c r="R49" s="7"/>
      <c r="S49" s="6"/>
      <c r="T49" s="7"/>
      <c r="U49" s="7">
        <v>1</v>
      </c>
      <c r="V49" s="6"/>
      <c r="W49" s="7"/>
      <c r="X49" s="7"/>
      <c r="Y49" s="7"/>
      <c r="Z49" s="7">
        <v>1</v>
      </c>
      <c r="AA49" s="6">
        <v>1</v>
      </c>
      <c r="AB49" s="7"/>
      <c r="AC49" s="7"/>
      <c r="AE49">
        <v>1</v>
      </c>
    </row>
    <row r="50" spans="1:31" x14ac:dyDescent="0.3">
      <c r="A50" t="s">
        <v>732</v>
      </c>
      <c r="B50" s="269"/>
      <c r="C50" s="125" t="s">
        <v>732</v>
      </c>
      <c r="D50" s="125" t="s">
        <v>734</v>
      </c>
      <c r="E50" s="84" t="s">
        <v>735</v>
      </c>
      <c r="F50" s="125" t="s">
        <v>736</v>
      </c>
      <c r="G50" s="125" t="s">
        <v>737</v>
      </c>
      <c r="H50" s="225"/>
      <c r="I50" s="135"/>
      <c r="J50" s="29"/>
      <c r="K50" s="219"/>
      <c r="M50" s="6"/>
      <c r="N50" s="7"/>
      <c r="O50" s="7"/>
      <c r="P50" s="7"/>
      <c r="Q50" s="7"/>
      <c r="R50" s="7"/>
      <c r="S50" s="6"/>
      <c r="T50" s="7"/>
      <c r="U50" s="7">
        <v>1</v>
      </c>
      <c r="V50" s="6"/>
      <c r="W50" s="7">
        <v>1</v>
      </c>
      <c r="X50" s="7"/>
      <c r="Y50" s="7"/>
      <c r="Z50" s="7"/>
      <c r="AA50" s="6">
        <v>1</v>
      </c>
      <c r="AB50" s="7"/>
      <c r="AC50" s="7"/>
      <c r="AE50">
        <v>1</v>
      </c>
    </row>
    <row r="51" spans="1:31" x14ac:dyDescent="0.3">
      <c r="A51" s="15" t="s">
        <v>763</v>
      </c>
      <c r="B51" s="324"/>
      <c r="C51" s="60" t="s">
        <v>763</v>
      </c>
      <c r="D51" s="37" t="s">
        <v>764</v>
      </c>
      <c r="E51" s="60" t="s">
        <v>765</v>
      </c>
      <c r="F51" s="37" t="s">
        <v>766</v>
      </c>
      <c r="G51" s="37" t="s">
        <v>767</v>
      </c>
      <c r="H51" s="216"/>
      <c r="I51" s="135"/>
      <c r="J51" s="135"/>
      <c r="K51" s="219"/>
      <c r="M51" s="6"/>
      <c r="N51" s="7"/>
      <c r="O51" s="7"/>
      <c r="P51" s="7"/>
      <c r="Q51" s="7">
        <v>1</v>
      </c>
      <c r="R51" s="7"/>
      <c r="S51" s="6"/>
      <c r="T51" s="7"/>
      <c r="U51" s="7">
        <v>1</v>
      </c>
      <c r="V51" s="6"/>
      <c r="W51" s="7"/>
      <c r="X51" s="7"/>
      <c r="Y51" s="7"/>
      <c r="Z51" s="7">
        <v>1</v>
      </c>
      <c r="AA51" s="6">
        <v>1</v>
      </c>
      <c r="AB51" s="7"/>
      <c r="AC51" s="7"/>
      <c r="AE51">
        <v>1</v>
      </c>
    </row>
    <row r="52" spans="1:31" x14ac:dyDescent="0.3">
      <c r="A52" t="s">
        <v>801</v>
      </c>
      <c r="B52" s="175"/>
      <c r="C52" s="56" t="s">
        <v>801</v>
      </c>
      <c r="D52" s="56" t="s">
        <v>802</v>
      </c>
      <c r="E52" s="56" t="s">
        <v>803</v>
      </c>
      <c r="F52" s="277" t="s">
        <v>804</v>
      </c>
      <c r="G52" s="56" t="s">
        <v>805</v>
      </c>
      <c r="H52" s="212"/>
      <c r="I52" s="135"/>
      <c r="J52" s="135"/>
      <c r="K52" s="219"/>
      <c r="M52" s="6">
        <v>1</v>
      </c>
      <c r="N52" s="7"/>
      <c r="O52" s="7"/>
      <c r="P52" s="7"/>
      <c r="Q52" s="7"/>
      <c r="R52" s="7"/>
      <c r="S52" s="6"/>
      <c r="T52" s="7"/>
      <c r="U52" s="7">
        <v>1</v>
      </c>
      <c r="V52" s="6"/>
      <c r="W52" s="7"/>
      <c r="X52" s="7"/>
      <c r="Y52" s="7"/>
      <c r="Z52" s="7">
        <v>1</v>
      </c>
      <c r="AA52" s="6">
        <v>1</v>
      </c>
      <c r="AB52" s="7"/>
      <c r="AC52" s="7"/>
      <c r="AE52">
        <v>1</v>
      </c>
    </row>
    <row r="53" spans="1:31" x14ac:dyDescent="0.3">
      <c r="A53" s="15" t="s">
        <v>942</v>
      </c>
      <c r="B53" s="155"/>
      <c r="C53" s="56" t="s">
        <v>942</v>
      </c>
      <c r="D53" s="56" t="s">
        <v>944</v>
      </c>
      <c r="E53" s="56" t="s">
        <v>945</v>
      </c>
      <c r="F53" s="56" t="s">
        <v>946</v>
      </c>
      <c r="G53" s="56" t="s">
        <v>947</v>
      </c>
      <c r="H53" s="260"/>
      <c r="I53" s="135"/>
      <c r="J53" s="135"/>
      <c r="K53" s="219"/>
      <c r="M53" s="6"/>
      <c r="N53" s="7">
        <v>1</v>
      </c>
      <c r="O53" s="7"/>
      <c r="P53" s="7"/>
      <c r="Q53" s="7"/>
      <c r="R53" s="7"/>
      <c r="S53" s="6"/>
      <c r="T53" s="7"/>
      <c r="U53" s="7">
        <v>1</v>
      </c>
      <c r="V53" s="6"/>
      <c r="W53" s="7"/>
      <c r="X53" s="7"/>
      <c r="Y53" s="7"/>
      <c r="Z53" s="7">
        <v>1</v>
      </c>
      <c r="AA53" s="6">
        <v>1</v>
      </c>
      <c r="AB53" s="7"/>
      <c r="AC53" s="7"/>
      <c r="AE53">
        <v>1</v>
      </c>
    </row>
    <row r="54" spans="1:31" x14ac:dyDescent="0.3">
      <c r="A54" s="15" t="s">
        <v>948</v>
      </c>
      <c r="B54" s="171"/>
      <c r="C54" s="56" t="s">
        <v>948</v>
      </c>
      <c r="D54" s="56" t="s">
        <v>950</v>
      </c>
      <c r="E54" s="56" t="s">
        <v>951</v>
      </c>
      <c r="F54" s="56" t="s">
        <v>952</v>
      </c>
      <c r="G54" s="56" t="s">
        <v>953</v>
      </c>
      <c r="H54" s="221"/>
      <c r="I54" s="135"/>
      <c r="J54" s="135"/>
      <c r="K54" s="219"/>
      <c r="M54" s="6"/>
      <c r="Q54">
        <v>1</v>
      </c>
      <c r="S54" s="6"/>
      <c r="U54">
        <v>1</v>
      </c>
      <c r="V54" s="6"/>
      <c r="Z54">
        <v>1</v>
      </c>
      <c r="AA54" s="6">
        <v>1</v>
      </c>
      <c r="AE54">
        <v>1</v>
      </c>
    </row>
    <row r="55" spans="1:31" x14ac:dyDescent="0.3">
      <c r="A55" s="15" t="s">
        <v>988</v>
      </c>
      <c r="B55" s="171"/>
      <c r="C55" s="278" t="s">
        <v>988</v>
      </c>
      <c r="D55" s="121" t="s">
        <v>990</v>
      </c>
      <c r="E55" s="56" t="s">
        <v>991</v>
      </c>
      <c r="F55" s="56" t="s">
        <v>992</v>
      </c>
      <c r="G55" s="56" t="s">
        <v>993</v>
      </c>
      <c r="H55" s="221"/>
      <c r="I55" s="135"/>
      <c r="J55" s="135"/>
      <c r="K55" s="219"/>
      <c r="M55" s="6"/>
      <c r="Q55">
        <v>1</v>
      </c>
      <c r="S55" s="6"/>
      <c r="U55">
        <v>1</v>
      </c>
      <c r="V55" s="6"/>
      <c r="Z55">
        <v>1</v>
      </c>
      <c r="AA55" s="6">
        <v>1</v>
      </c>
      <c r="AE55">
        <v>1</v>
      </c>
    </row>
    <row r="56" spans="1:31" x14ac:dyDescent="0.3">
      <c r="A56" s="15" t="s">
        <v>1000</v>
      </c>
      <c r="B56" s="171"/>
      <c r="C56" s="121" t="s">
        <v>1000</v>
      </c>
      <c r="D56" s="56" t="s">
        <v>1002</v>
      </c>
      <c r="E56" s="121" t="s">
        <v>1003</v>
      </c>
      <c r="F56" s="121" t="s">
        <v>1004</v>
      </c>
      <c r="G56" s="56" t="s">
        <v>1005</v>
      </c>
      <c r="H56" s="119"/>
      <c r="I56" s="135"/>
      <c r="J56" s="135"/>
      <c r="K56" s="219"/>
      <c r="M56" s="6"/>
      <c r="S56" s="6"/>
      <c r="U56">
        <v>1</v>
      </c>
      <c r="V56" s="6"/>
      <c r="Z56">
        <v>1</v>
      </c>
      <c r="AA56" s="6">
        <v>1</v>
      </c>
      <c r="AE56">
        <v>1</v>
      </c>
    </row>
    <row r="57" spans="1:31" x14ac:dyDescent="0.3">
      <c r="A57" s="15" t="s">
        <v>1031</v>
      </c>
      <c r="B57" s="317"/>
      <c r="C57" s="37" t="s">
        <v>1031</v>
      </c>
      <c r="D57" s="37" t="s">
        <v>1033</v>
      </c>
      <c r="E57" s="62" t="s">
        <v>1034</v>
      </c>
      <c r="F57" s="122" t="s">
        <v>1035</v>
      </c>
      <c r="G57" s="37" t="s">
        <v>1036</v>
      </c>
      <c r="H57" s="220"/>
      <c r="I57" s="135"/>
      <c r="J57" s="135"/>
      <c r="K57" s="219"/>
      <c r="M57" s="6">
        <v>1</v>
      </c>
      <c r="S57" s="6"/>
      <c r="U57">
        <v>1</v>
      </c>
      <c r="V57" s="6"/>
      <c r="Z57">
        <v>1</v>
      </c>
      <c r="AA57" s="6">
        <v>1</v>
      </c>
      <c r="AE57">
        <v>1</v>
      </c>
    </row>
    <row r="58" spans="1:31" x14ac:dyDescent="0.3">
      <c r="A58" s="15" t="s">
        <v>1190</v>
      </c>
      <c r="B58" s="171"/>
      <c r="C58" s="125" t="s">
        <v>1190</v>
      </c>
      <c r="D58" s="125" t="s">
        <v>1192</v>
      </c>
      <c r="E58" s="127" t="s">
        <v>1193</v>
      </c>
      <c r="F58" s="125" t="s">
        <v>1194</v>
      </c>
      <c r="G58" s="125" t="s">
        <v>1195</v>
      </c>
      <c r="H58" s="262"/>
      <c r="I58" s="135"/>
      <c r="J58" s="31"/>
      <c r="K58" s="219"/>
      <c r="M58" s="6"/>
      <c r="R58">
        <v>1</v>
      </c>
      <c r="S58" s="6"/>
      <c r="U58">
        <v>1</v>
      </c>
      <c r="V58" s="6"/>
      <c r="Y58">
        <v>1</v>
      </c>
      <c r="AA58" s="6">
        <v>1</v>
      </c>
      <c r="AE58">
        <v>1</v>
      </c>
    </row>
    <row r="59" spans="1:31" x14ac:dyDescent="0.3">
      <c r="A59" s="15" t="s">
        <v>1267</v>
      </c>
      <c r="B59" s="155"/>
      <c r="C59" s="125" t="s">
        <v>1267</v>
      </c>
      <c r="D59" s="125" t="s">
        <v>1269</v>
      </c>
      <c r="E59" s="125" t="s">
        <v>1270</v>
      </c>
      <c r="F59" s="125" t="s">
        <v>1271</v>
      </c>
      <c r="G59" s="125" t="s">
        <v>1272</v>
      </c>
      <c r="H59" s="221"/>
      <c r="I59" s="135"/>
      <c r="J59" s="29"/>
      <c r="K59" s="219"/>
      <c r="M59" s="6"/>
      <c r="Q59">
        <v>1</v>
      </c>
      <c r="S59" s="6"/>
      <c r="U59">
        <v>1</v>
      </c>
      <c r="V59" s="6"/>
      <c r="W59">
        <v>1</v>
      </c>
      <c r="AA59" s="6">
        <v>1</v>
      </c>
      <c r="AE59">
        <v>1</v>
      </c>
    </row>
    <row r="60" spans="1:31" x14ac:dyDescent="0.3">
      <c r="A60" s="15" t="s">
        <v>1281</v>
      </c>
      <c r="B60" s="155"/>
      <c r="C60" s="125" t="s">
        <v>1281</v>
      </c>
      <c r="D60" s="125" t="s">
        <v>1283</v>
      </c>
      <c r="E60" s="125" t="s">
        <v>1284</v>
      </c>
      <c r="F60" s="125" t="s">
        <v>1285</v>
      </c>
      <c r="G60" s="127" t="s">
        <v>1286</v>
      </c>
      <c r="H60" s="221"/>
      <c r="I60" s="135"/>
      <c r="J60" s="135"/>
      <c r="K60" s="219"/>
      <c r="M60" s="6"/>
      <c r="Q60">
        <v>1</v>
      </c>
      <c r="S60" s="6"/>
      <c r="U60">
        <v>1</v>
      </c>
      <c r="V60" s="6"/>
      <c r="Z60">
        <v>1</v>
      </c>
      <c r="AA60" s="6">
        <v>1</v>
      </c>
      <c r="AE60">
        <v>1</v>
      </c>
    </row>
    <row r="61" spans="1:31" x14ac:dyDescent="0.3">
      <c r="A61" s="42" t="s">
        <v>1351</v>
      </c>
      <c r="B61" s="317"/>
      <c r="C61" s="84" t="s">
        <v>1351</v>
      </c>
      <c r="D61" s="42"/>
      <c r="E61" s="84" t="s">
        <v>1353</v>
      </c>
      <c r="F61" s="84" t="s">
        <v>1354</v>
      </c>
      <c r="G61" s="84" t="s">
        <v>1355</v>
      </c>
      <c r="H61" s="221"/>
      <c r="I61" s="135"/>
      <c r="J61" s="135"/>
      <c r="K61" s="219"/>
      <c r="M61" s="6"/>
      <c r="Q61">
        <v>1</v>
      </c>
      <c r="S61" s="6"/>
      <c r="U61">
        <v>1</v>
      </c>
      <c r="V61" s="6"/>
      <c r="Z61">
        <v>1</v>
      </c>
      <c r="AA61" s="6">
        <v>1</v>
      </c>
      <c r="AE61">
        <v>1</v>
      </c>
    </row>
    <row r="62" spans="1:31" x14ac:dyDescent="0.3">
      <c r="A62" s="15" t="s">
        <v>1356</v>
      </c>
      <c r="B62" s="317"/>
      <c r="C62" s="84" t="s">
        <v>1356</v>
      </c>
      <c r="D62" s="84" t="s">
        <v>1358</v>
      </c>
      <c r="E62" s="84" t="s">
        <v>1359</v>
      </c>
      <c r="F62" s="84" t="s">
        <v>1360</v>
      </c>
      <c r="G62" s="84" t="s">
        <v>1361</v>
      </c>
      <c r="H62" s="221"/>
      <c r="I62" s="135"/>
      <c r="J62" s="135"/>
      <c r="K62" s="219"/>
      <c r="M62" s="6"/>
      <c r="Q62">
        <v>1</v>
      </c>
      <c r="S62" s="6"/>
      <c r="U62">
        <v>1</v>
      </c>
      <c r="V62" s="6"/>
      <c r="Z62">
        <v>1</v>
      </c>
      <c r="AA62" s="6">
        <v>1</v>
      </c>
      <c r="AE62">
        <v>1</v>
      </c>
    </row>
    <row r="63" spans="1:31" x14ac:dyDescent="0.3">
      <c r="B63" s="175"/>
      <c r="C63" s="35"/>
      <c r="D63" s="35"/>
      <c r="E63" s="35"/>
      <c r="F63" s="283" t="s">
        <v>89</v>
      </c>
      <c r="G63" s="35"/>
      <c r="H63" s="220"/>
      <c r="J63" s="29"/>
      <c r="K63" s="219"/>
      <c r="M63" s="6">
        <v>1</v>
      </c>
      <c r="N63" s="7"/>
      <c r="O63" s="7"/>
      <c r="P63" s="7"/>
      <c r="Q63" s="7"/>
      <c r="R63" s="7"/>
      <c r="S63" s="6"/>
      <c r="T63" s="7"/>
      <c r="U63" s="7"/>
      <c r="V63" s="6"/>
      <c r="W63" s="7">
        <v>1</v>
      </c>
      <c r="X63" s="7"/>
      <c r="Y63" s="7"/>
      <c r="Z63" s="7"/>
      <c r="AA63" s="6">
        <v>1</v>
      </c>
      <c r="AB63" s="7"/>
      <c r="AC63" s="7"/>
      <c r="AD63" t="s">
        <v>1388</v>
      </c>
      <c r="AE63">
        <v>1</v>
      </c>
    </row>
    <row r="64" spans="1:31" x14ac:dyDescent="0.3">
      <c r="B64" s="175"/>
      <c r="C64" s="35"/>
      <c r="D64" s="35"/>
      <c r="E64" s="35"/>
      <c r="F64" s="283" t="s">
        <v>90</v>
      </c>
      <c r="G64" s="284" t="s">
        <v>91</v>
      </c>
      <c r="H64" s="119"/>
      <c r="J64" s="135"/>
      <c r="K64" s="219"/>
      <c r="M64" s="6"/>
      <c r="N64" s="7"/>
      <c r="O64" s="7"/>
      <c r="P64" s="7"/>
      <c r="Q64" s="7"/>
      <c r="R64" s="7"/>
      <c r="S64" s="6"/>
      <c r="T64" s="7"/>
      <c r="U64" s="7"/>
      <c r="V64" s="6"/>
      <c r="W64" s="7"/>
      <c r="X64" s="7"/>
      <c r="Y64" s="7"/>
      <c r="Z64" s="7">
        <v>1</v>
      </c>
      <c r="AA64" s="6">
        <v>1</v>
      </c>
      <c r="AB64" s="7"/>
      <c r="AC64" s="7"/>
      <c r="AD64">
        <f>SUM(AE63:AE91)</f>
        <v>29</v>
      </c>
      <c r="AE64">
        <v>1</v>
      </c>
    </row>
    <row r="65" spans="1:31" x14ac:dyDescent="0.3">
      <c r="F65" s="281" t="s">
        <v>148</v>
      </c>
      <c r="J65" s="135"/>
      <c r="K65" s="219"/>
      <c r="M65" s="6"/>
      <c r="N65" s="7"/>
      <c r="O65" s="7"/>
      <c r="P65" s="7"/>
      <c r="Q65" s="7"/>
      <c r="R65" s="7"/>
      <c r="S65" s="6"/>
      <c r="T65" s="7"/>
      <c r="U65" s="7"/>
      <c r="V65" s="6"/>
      <c r="W65" s="7"/>
      <c r="X65" s="7"/>
      <c r="Y65" s="7"/>
      <c r="Z65" s="7">
        <v>1</v>
      </c>
      <c r="AA65" s="6">
        <v>1</v>
      </c>
      <c r="AB65" s="7"/>
      <c r="AC65" s="7"/>
      <c r="AE65">
        <v>1</v>
      </c>
    </row>
    <row r="66" spans="1:31" x14ac:dyDescent="0.3">
      <c r="F66" s="281" t="s">
        <v>149</v>
      </c>
      <c r="H66" s="225"/>
      <c r="J66" s="135"/>
      <c r="K66" s="219"/>
      <c r="M66" s="6"/>
      <c r="N66" s="7"/>
      <c r="O66" s="7"/>
      <c r="P66" s="7"/>
      <c r="Q66" s="7"/>
      <c r="R66" s="7">
        <v>1</v>
      </c>
      <c r="S66" s="6"/>
      <c r="T66" s="7"/>
      <c r="U66" s="7"/>
      <c r="V66" s="6"/>
      <c r="W66" s="7"/>
      <c r="X66" s="7"/>
      <c r="Y66" s="7"/>
      <c r="Z66" s="7">
        <v>1</v>
      </c>
      <c r="AA66" s="6">
        <v>1</v>
      </c>
      <c r="AB66" s="7"/>
      <c r="AC66" s="7"/>
      <c r="AE66">
        <v>1</v>
      </c>
    </row>
    <row r="67" spans="1:31" x14ac:dyDescent="0.3">
      <c r="F67" s="281" t="s">
        <v>150</v>
      </c>
      <c r="J67" s="29"/>
      <c r="K67" s="219"/>
      <c r="M67" s="6"/>
      <c r="N67" s="7"/>
      <c r="O67" s="7"/>
      <c r="P67" s="7"/>
      <c r="Q67" s="7"/>
      <c r="R67" s="7"/>
      <c r="S67" s="6"/>
      <c r="T67" s="7"/>
      <c r="U67" s="7"/>
      <c r="V67" s="6"/>
      <c r="W67" s="7">
        <v>1</v>
      </c>
      <c r="X67" s="7"/>
      <c r="Y67" s="7"/>
      <c r="Z67" s="7"/>
      <c r="AA67" s="6">
        <v>1</v>
      </c>
      <c r="AB67" s="7"/>
      <c r="AC67" s="7"/>
      <c r="AE67">
        <v>1</v>
      </c>
    </row>
    <row r="68" spans="1:31" x14ac:dyDescent="0.3">
      <c r="F68" s="281" t="s">
        <v>151</v>
      </c>
      <c r="H68" s="215"/>
      <c r="J68" s="29"/>
      <c r="K68" s="219"/>
      <c r="M68" s="6"/>
      <c r="N68" s="7"/>
      <c r="O68" s="7">
        <v>1</v>
      </c>
      <c r="P68" s="7"/>
      <c r="Q68" s="7"/>
      <c r="R68" s="7"/>
      <c r="S68" s="6"/>
      <c r="T68" s="7"/>
      <c r="U68" s="7"/>
      <c r="V68" s="6"/>
      <c r="W68" s="7">
        <v>1</v>
      </c>
      <c r="X68" s="7"/>
      <c r="Y68" s="7"/>
      <c r="Z68" s="7"/>
      <c r="AA68" s="6">
        <v>1</v>
      </c>
      <c r="AB68" s="7"/>
      <c r="AC68" s="7"/>
      <c r="AE68">
        <v>1</v>
      </c>
    </row>
    <row r="69" spans="1:31" x14ac:dyDescent="0.3">
      <c r="F69" s="281" t="s">
        <v>152</v>
      </c>
      <c r="K69" s="219"/>
      <c r="M69" s="6"/>
      <c r="N69" s="7"/>
      <c r="O69" s="7"/>
      <c r="P69" s="7"/>
      <c r="Q69" s="7"/>
      <c r="R69" s="7"/>
      <c r="S69" s="6"/>
      <c r="T69" s="7"/>
      <c r="U69" s="7"/>
      <c r="V69" s="6"/>
      <c r="W69" s="7"/>
      <c r="X69" s="7"/>
      <c r="Y69" s="7"/>
      <c r="Z69" s="7"/>
      <c r="AA69" s="6">
        <v>1</v>
      </c>
      <c r="AB69" s="7"/>
      <c r="AC69" s="7"/>
      <c r="AE69">
        <v>1</v>
      </c>
    </row>
    <row r="70" spans="1:31" x14ac:dyDescent="0.3">
      <c r="F70" s="281" t="s">
        <v>153</v>
      </c>
      <c r="H70" s="212"/>
      <c r="J70" s="29"/>
      <c r="K70" s="219"/>
      <c r="M70" s="6">
        <v>1</v>
      </c>
      <c r="N70" s="7"/>
      <c r="O70" s="7"/>
      <c r="P70" s="7"/>
      <c r="Q70" s="7"/>
      <c r="R70" s="7"/>
      <c r="S70" s="6"/>
      <c r="T70" s="7"/>
      <c r="U70" s="7"/>
      <c r="V70" s="6"/>
      <c r="W70" s="7">
        <v>1</v>
      </c>
      <c r="X70" s="7"/>
      <c r="Y70" s="7"/>
      <c r="Z70" s="7"/>
      <c r="AA70" s="6">
        <v>1</v>
      </c>
      <c r="AB70" s="7"/>
      <c r="AC70" s="7"/>
      <c r="AE70">
        <v>1</v>
      </c>
    </row>
    <row r="71" spans="1:31" x14ac:dyDescent="0.3">
      <c r="F71" s="281" t="s">
        <v>154</v>
      </c>
      <c r="K71" s="219"/>
      <c r="M71" s="6"/>
      <c r="N71" s="7"/>
      <c r="O71" s="7"/>
      <c r="P71" s="7"/>
      <c r="Q71" s="7"/>
      <c r="R71" s="7"/>
      <c r="S71" s="6"/>
      <c r="T71" s="7"/>
      <c r="U71" s="7"/>
      <c r="V71" s="6"/>
      <c r="W71" s="7"/>
      <c r="X71" s="7"/>
      <c r="Y71" s="7"/>
      <c r="Z71" s="7"/>
      <c r="AA71" s="6">
        <v>1</v>
      </c>
      <c r="AB71" s="7"/>
      <c r="AC71" s="7"/>
      <c r="AE71">
        <v>1</v>
      </c>
    </row>
    <row r="72" spans="1:31" x14ac:dyDescent="0.3">
      <c r="F72" s="281" t="s">
        <v>155</v>
      </c>
      <c r="H72" s="225"/>
      <c r="J72" s="29"/>
      <c r="K72" s="219"/>
      <c r="M72" s="6"/>
      <c r="N72" s="7"/>
      <c r="O72" s="7"/>
      <c r="P72" s="7"/>
      <c r="Q72" s="7"/>
      <c r="R72" s="7">
        <v>1</v>
      </c>
      <c r="S72" s="6"/>
      <c r="T72" s="7"/>
      <c r="U72" s="7"/>
      <c r="V72" s="6"/>
      <c r="W72" s="7">
        <v>1</v>
      </c>
      <c r="X72" s="7"/>
      <c r="Y72" s="7"/>
      <c r="Z72" s="7"/>
      <c r="AA72" s="6">
        <v>1</v>
      </c>
      <c r="AB72" s="7"/>
      <c r="AC72" s="7"/>
      <c r="AE72">
        <v>1</v>
      </c>
    </row>
    <row r="73" spans="1:31" x14ac:dyDescent="0.3">
      <c r="F73" s="281" t="s">
        <v>156</v>
      </c>
      <c r="K73" s="219"/>
      <c r="M73" s="6"/>
      <c r="N73" s="7"/>
      <c r="O73" s="7"/>
      <c r="P73" s="7"/>
      <c r="Q73" s="7"/>
      <c r="R73" s="7"/>
      <c r="S73" s="6"/>
      <c r="T73" s="7"/>
      <c r="U73" s="7"/>
      <c r="V73" s="6"/>
      <c r="W73" s="7"/>
      <c r="X73" s="7"/>
      <c r="Y73" s="7"/>
      <c r="Z73" s="7"/>
      <c r="AA73" s="6">
        <v>1</v>
      </c>
      <c r="AB73" s="7"/>
      <c r="AC73" s="7"/>
      <c r="AE73">
        <v>1</v>
      </c>
    </row>
    <row r="74" spans="1:31" x14ac:dyDescent="0.3">
      <c r="B74" s="175"/>
      <c r="F74" s="37" t="s">
        <v>168</v>
      </c>
      <c r="G74" s="37" t="s">
        <v>169</v>
      </c>
      <c r="J74" s="222"/>
      <c r="K74" s="219"/>
      <c r="M74" s="6"/>
      <c r="N74" s="7"/>
      <c r="O74" s="7"/>
      <c r="P74" s="7"/>
      <c r="Q74" s="7"/>
      <c r="R74" s="7"/>
      <c r="S74" s="6"/>
      <c r="T74" s="7"/>
      <c r="U74" s="7"/>
      <c r="V74" s="6"/>
      <c r="W74" s="7"/>
      <c r="X74" s="7">
        <v>1</v>
      </c>
      <c r="Y74" s="7"/>
      <c r="Z74" s="7"/>
      <c r="AA74" s="6">
        <v>1</v>
      </c>
      <c r="AB74" s="7"/>
      <c r="AC74" s="7"/>
      <c r="AE74">
        <v>1</v>
      </c>
    </row>
    <row r="75" spans="1:31" x14ac:dyDescent="0.3">
      <c r="D75" s="294"/>
      <c r="E75" s="281" t="s">
        <v>233</v>
      </c>
      <c r="F75" s="292" t="s">
        <v>234</v>
      </c>
      <c r="G75" s="281" t="s">
        <v>235</v>
      </c>
      <c r="H75" s="216"/>
      <c r="J75" s="135"/>
      <c r="K75" s="219"/>
      <c r="M75" s="6"/>
      <c r="Q75">
        <v>1</v>
      </c>
      <c r="S75" s="6"/>
      <c r="V75" s="6"/>
      <c r="Z75">
        <v>1</v>
      </c>
      <c r="AA75" s="6">
        <v>1</v>
      </c>
      <c r="AE75">
        <v>1</v>
      </c>
    </row>
    <row r="76" spans="1:31" x14ac:dyDescent="0.3">
      <c r="F76" s="292" t="s">
        <v>312</v>
      </c>
      <c r="J76" s="222"/>
      <c r="K76" s="219"/>
      <c r="M76" s="6"/>
      <c r="S76" s="6"/>
      <c r="V76" s="6"/>
      <c r="X76">
        <v>1</v>
      </c>
      <c r="AA76" s="6">
        <v>1</v>
      </c>
      <c r="AE76">
        <v>1</v>
      </c>
    </row>
    <row r="77" spans="1:31" x14ac:dyDescent="0.3">
      <c r="A77" s="15" t="s">
        <v>31</v>
      </c>
      <c r="B77" s="154"/>
      <c r="C77" s="42"/>
      <c r="D77" s="42"/>
      <c r="E77" s="42"/>
      <c r="F77" s="107" t="s">
        <v>371</v>
      </c>
      <c r="H77" s="225"/>
      <c r="I77" s="42"/>
      <c r="J77" s="135"/>
      <c r="K77" s="241"/>
      <c r="L77" s="15"/>
      <c r="M77" s="6"/>
      <c r="N77" s="7"/>
      <c r="O77" s="7"/>
      <c r="P77" s="7"/>
      <c r="Q77" s="7"/>
      <c r="R77" s="7">
        <v>1</v>
      </c>
      <c r="S77" s="6"/>
      <c r="T77" s="7"/>
      <c r="U77" s="7"/>
      <c r="V77" s="6"/>
      <c r="W77" s="7"/>
      <c r="X77" s="7"/>
      <c r="Y77" s="7"/>
      <c r="Z77" s="7">
        <v>1</v>
      </c>
      <c r="AA77" s="6">
        <v>1</v>
      </c>
      <c r="AB77" s="7"/>
      <c r="AC77" s="7"/>
      <c r="AE77">
        <v>1</v>
      </c>
    </row>
    <row r="78" spans="1:31" x14ac:dyDescent="0.3">
      <c r="A78" s="15" t="s">
        <v>31</v>
      </c>
      <c r="B78" s="154"/>
      <c r="C78" s="42"/>
      <c r="D78" s="42"/>
      <c r="E78" s="42"/>
      <c r="F78" s="107" t="s">
        <v>373</v>
      </c>
      <c r="G78" s="42"/>
      <c r="H78" s="242"/>
      <c r="I78" s="42"/>
      <c r="J78" s="135"/>
      <c r="K78" s="241"/>
      <c r="L78" s="15"/>
      <c r="M78" s="6"/>
      <c r="N78" s="7"/>
      <c r="O78" s="7"/>
      <c r="P78" s="7"/>
      <c r="Q78" s="7"/>
      <c r="R78" s="7">
        <v>1</v>
      </c>
      <c r="S78" s="6"/>
      <c r="T78" s="7"/>
      <c r="U78" s="7"/>
      <c r="V78" s="6"/>
      <c r="W78" s="7"/>
      <c r="X78" s="7"/>
      <c r="Y78" s="7"/>
      <c r="Z78" s="7">
        <v>1</v>
      </c>
      <c r="AA78" s="6">
        <v>1</v>
      </c>
      <c r="AB78" s="7"/>
      <c r="AC78" s="7"/>
      <c r="AE78">
        <v>1</v>
      </c>
    </row>
    <row r="79" spans="1:31" x14ac:dyDescent="0.3">
      <c r="A79" s="40"/>
      <c r="B79" s="268"/>
      <c r="C79" s="42"/>
      <c r="D79" s="107" t="s">
        <v>478</v>
      </c>
      <c r="E79" s="42"/>
      <c r="F79" s="107" t="s">
        <v>479</v>
      </c>
      <c r="G79" s="42"/>
      <c r="H79" s="214"/>
      <c r="J79" s="29"/>
      <c r="K79" s="219"/>
      <c r="M79" s="6"/>
      <c r="N79" s="7"/>
      <c r="O79" s="7"/>
      <c r="P79" s="7"/>
      <c r="Q79" s="7"/>
      <c r="R79" s="7"/>
      <c r="S79" s="6"/>
      <c r="T79" s="7"/>
      <c r="U79" s="7"/>
      <c r="V79" s="6"/>
      <c r="W79" s="7">
        <v>1</v>
      </c>
      <c r="X79" s="7"/>
      <c r="Y79" s="7"/>
      <c r="Z79" s="7"/>
      <c r="AA79" s="6">
        <v>1</v>
      </c>
      <c r="AB79" s="7"/>
      <c r="AC79" s="7"/>
      <c r="AE79">
        <v>1</v>
      </c>
    </row>
    <row r="80" spans="1:31" x14ac:dyDescent="0.3">
      <c r="A80" s="9"/>
      <c r="B80" s="268"/>
      <c r="C80" s="42"/>
      <c r="D80" s="42"/>
      <c r="E80" s="42"/>
      <c r="F80" s="107" t="s">
        <v>480</v>
      </c>
      <c r="G80" s="42"/>
      <c r="H80" s="214"/>
      <c r="J80" s="29"/>
      <c r="K80" s="219"/>
      <c r="M80" s="6"/>
      <c r="N80" s="7"/>
      <c r="O80" s="7"/>
      <c r="P80" s="7"/>
      <c r="Q80" s="7"/>
      <c r="R80" s="7"/>
      <c r="S80" s="6"/>
      <c r="T80" s="7"/>
      <c r="U80" s="7"/>
      <c r="V80" s="6"/>
      <c r="W80" s="7">
        <v>1</v>
      </c>
      <c r="X80" s="7"/>
      <c r="Y80" s="7"/>
      <c r="Z80" s="7"/>
      <c r="AA80" s="6">
        <v>1</v>
      </c>
      <c r="AB80" s="7"/>
      <c r="AC80" s="7"/>
      <c r="AE80">
        <v>1</v>
      </c>
    </row>
    <row r="81" spans="1:31" x14ac:dyDescent="0.3">
      <c r="A81" s="40"/>
      <c r="B81" s="268"/>
      <c r="C81" s="42"/>
      <c r="D81" s="42"/>
      <c r="E81" s="42"/>
      <c r="F81" s="107" t="s">
        <v>559</v>
      </c>
      <c r="G81" s="42"/>
      <c r="H81" s="211"/>
      <c r="K81" s="219"/>
      <c r="M81" s="6"/>
      <c r="N81" s="7"/>
      <c r="O81" s="7"/>
      <c r="P81" s="7"/>
      <c r="Q81" s="7"/>
      <c r="R81" s="7"/>
      <c r="S81" s="6"/>
      <c r="T81" s="7"/>
      <c r="U81" s="7"/>
      <c r="V81" s="6"/>
      <c r="W81" s="7"/>
      <c r="X81" s="7"/>
      <c r="Y81" s="7"/>
      <c r="Z81" s="7"/>
      <c r="AA81" s="6">
        <v>1</v>
      </c>
      <c r="AB81" s="7"/>
      <c r="AC81" s="7"/>
      <c r="AE81">
        <v>1</v>
      </c>
    </row>
    <row r="82" spans="1:31" x14ac:dyDescent="0.3">
      <c r="A82" s="9"/>
      <c r="B82" s="268"/>
      <c r="C82" s="42"/>
      <c r="D82" s="42"/>
      <c r="E82" s="84" t="s">
        <v>609</v>
      </c>
      <c r="F82" s="283" t="s">
        <v>610</v>
      </c>
      <c r="G82" s="284" t="s">
        <v>611</v>
      </c>
      <c r="H82" s="249"/>
      <c r="J82" s="135"/>
      <c r="K82" s="255"/>
      <c r="M82" s="6">
        <v>1</v>
      </c>
      <c r="N82" s="7"/>
      <c r="O82" s="7"/>
      <c r="P82" s="7"/>
      <c r="Q82" s="7"/>
      <c r="R82" s="7"/>
      <c r="S82" s="6"/>
      <c r="T82" s="7"/>
      <c r="U82" s="7"/>
      <c r="V82" s="6"/>
      <c r="W82" s="7"/>
      <c r="X82" s="7"/>
      <c r="Y82" s="7"/>
      <c r="Z82" s="7">
        <v>1</v>
      </c>
      <c r="AA82" s="6">
        <v>1</v>
      </c>
      <c r="AB82" s="7"/>
      <c r="AC82" s="7"/>
      <c r="AE82">
        <v>1</v>
      </c>
    </row>
    <row r="83" spans="1:31" x14ac:dyDescent="0.3">
      <c r="B83" s="175"/>
      <c r="F83" s="107" t="s">
        <v>787</v>
      </c>
      <c r="H83" s="216"/>
      <c r="J83" s="135"/>
      <c r="K83" s="219"/>
      <c r="M83" s="6"/>
      <c r="N83" s="7"/>
      <c r="O83" s="7"/>
      <c r="P83" s="7"/>
      <c r="Q83" s="7">
        <v>1</v>
      </c>
      <c r="R83" s="7"/>
      <c r="S83" s="6"/>
      <c r="T83" s="7"/>
      <c r="U83" s="7"/>
      <c r="V83" s="6"/>
      <c r="W83" s="7"/>
      <c r="X83" s="7"/>
      <c r="Y83" s="7"/>
      <c r="Z83" s="7">
        <v>1</v>
      </c>
      <c r="AA83" s="6">
        <v>1</v>
      </c>
      <c r="AB83" s="7"/>
      <c r="AC83" s="7"/>
      <c r="AE83">
        <v>1</v>
      </c>
    </row>
    <row r="84" spans="1:31" x14ac:dyDescent="0.3">
      <c r="A84" s="15"/>
      <c r="B84" s="317"/>
      <c r="C84" s="39"/>
      <c r="D84" s="39"/>
      <c r="E84" s="39"/>
      <c r="F84" s="283" t="s">
        <v>905</v>
      </c>
      <c r="G84" s="39"/>
      <c r="I84" s="18"/>
      <c r="J84" s="29"/>
      <c r="K84" s="219"/>
      <c r="M84" s="6"/>
      <c r="N84" s="7"/>
      <c r="O84" s="7"/>
      <c r="P84" s="7"/>
      <c r="Q84" s="7"/>
      <c r="R84" s="7"/>
      <c r="S84" s="6"/>
      <c r="T84" s="7"/>
      <c r="U84" s="7"/>
      <c r="V84" s="6"/>
      <c r="W84" s="7">
        <v>1</v>
      </c>
      <c r="X84" s="7"/>
      <c r="Y84" s="7"/>
      <c r="Z84" s="7"/>
      <c r="AA84" s="6">
        <v>1</v>
      </c>
      <c r="AB84" s="7"/>
      <c r="AC84" s="7"/>
      <c r="AE84">
        <v>1</v>
      </c>
    </row>
    <row r="85" spans="1:31" x14ac:dyDescent="0.3">
      <c r="B85" s="317"/>
      <c r="C85" s="39"/>
      <c r="D85" s="39"/>
      <c r="E85" s="39"/>
      <c r="F85" s="283" t="s">
        <v>917</v>
      </c>
      <c r="G85" s="39"/>
      <c r="J85" s="222"/>
      <c r="K85" s="219"/>
      <c r="M85" s="6"/>
      <c r="N85" s="7"/>
      <c r="O85" s="7"/>
      <c r="P85" s="7"/>
      <c r="Q85" s="7"/>
      <c r="R85" s="7"/>
      <c r="S85" s="6"/>
      <c r="T85" s="7"/>
      <c r="U85" s="7"/>
      <c r="V85" s="6"/>
      <c r="W85" s="7"/>
      <c r="X85" s="7">
        <v>1</v>
      </c>
      <c r="Y85" s="7"/>
      <c r="Z85" s="7"/>
      <c r="AA85" s="6">
        <v>1</v>
      </c>
      <c r="AB85" s="7"/>
      <c r="AC85" s="7"/>
      <c r="AE85">
        <v>1</v>
      </c>
    </row>
    <row r="86" spans="1:31" x14ac:dyDescent="0.3">
      <c r="C86" s="39"/>
      <c r="D86" s="39"/>
      <c r="E86" s="39"/>
      <c r="F86" s="283" t="s">
        <v>940</v>
      </c>
      <c r="G86" s="39"/>
      <c r="J86" s="29"/>
      <c r="K86" s="219"/>
      <c r="M86" s="6"/>
      <c r="N86" s="7"/>
      <c r="O86" s="7"/>
      <c r="P86" s="7"/>
      <c r="Q86" s="7"/>
      <c r="R86" s="7"/>
      <c r="S86" s="6"/>
      <c r="T86" s="7"/>
      <c r="U86" s="7"/>
      <c r="V86" s="6"/>
      <c r="W86" s="7">
        <v>1</v>
      </c>
      <c r="X86" s="7"/>
      <c r="Y86" s="7"/>
      <c r="Z86" s="7"/>
      <c r="AA86" s="6">
        <v>1</v>
      </c>
      <c r="AB86" s="7"/>
      <c r="AC86" s="7"/>
      <c r="AE86">
        <v>1</v>
      </c>
    </row>
    <row r="87" spans="1:31" x14ac:dyDescent="0.3">
      <c r="A87" s="15"/>
      <c r="B87" s="155"/>
      <c r="C87" s="39"/>
      <c r="D87" s="39"/>
      <c r="E87" s="121" t="s">
        <v>978</v>
      </c>
      <c r="F87" s="56" t="s">
        <v>979</v>
      </c>
      <c r="G87" s="56" t="s">
        <v>980</v>
      </c>
      <c r="H87" s="119"/>
      <c r="K87" s="219"/>
      <c r="M87" s="6"/>
      <c r="S87" s="6"/>
      <c r="V87" s="6"/>
      <c r="AA87" s="6">
        <v>1</v>
      </c>
      <c r="AE87">
        <v>1</v>
      </c>
    </row>
    <row r="88" spans="1:31" x14ac:dyDescent="0.3">
      <c r="B88" s="155"/>
      <c r="C88" s="39"/>
      <c r="D88" s="8"/>
      <c r="E88" s="8"/>
      <c r="F88" s="283" t="s">
        <v>1006</v>
      </c>
      <c r="G88" s="39"/>
      <c r="H88" s="119"/>
      <c r="J88" s="222"/>
      <c r="K88" s="219"/>
      <c r="M88" s="6"/>
      <c r="S88" s="6"/>
      <c r="V88" s="6"/>
      <c r="X88">
        <v>1</v>
      </c>
      <c r="AA88" s="6">
        <v>1</v>
      </c>
      <c r="AE88">
        <v>1</v>
      </c>
    </row>
    <row r="89" spans="1:31" x14ac:dyDescent="0.3">
      <c r="A89" s="15"/>
      <c r="B89" s="155"/>
      <c r="C89" s="42"/>
      <c r="D89" s="128"/>
      <c r="E89" s="42"/>
      <c r="F89" s="107" t="s">
        <v>1289</v>
      </c>
      <c r="G89" s="42"/>
      <c r="H89" s="221"/>
      <c r="J89" s="135"/>
      <c r="K89" s="219"/>
      <c r="M89" s="6"/>
      <c r="Q89">
        <v>1</v>
      </c>
      <c r="S89" s="6"/>
      <c r="V89" s="6"/>
      <c r="Z89">
        <v>1</v>
      </c>
      <c r="AA89" s="6">
        <v>1</v>
      </c>
      <c r="AE89">
        <v>1</v>
      </c>
    </row>
    <row r="90" spans="1:31" x14ac:dyDescent="0.3">
      <c r="A90" s="15"/>
      <c r="B90" s="155"/>
      <c r="C90" s="42"/>
      <c r="D90" s="42"/>
      <c r="E90" s="42"/>
      <c r="F90" s="107" t="s">
        <v>940</v>
      </c>
      <c r="G90" s="42"/>
      <c r="H90" s="119"/>
      <c r="I90" s="18"/>
      <c r="J90" s="18"/>
      <c r="K90" s="219"/>
      <c r="L90" s="4"/>
      <c r="M90" s="65"/>
      <c r="N90" s="4"/>
      <c r="O90" s="4"/>
      <c r="P90" s="4"/>
      <c r="Q90" s="4"/>
      <c r="R90" s="4"/>
      <c r="S90" s="65"/>
      <c r="T90" s="4"/>
      <c r="U90" s="4"/>
      <c r="V90" s="65"/>
      <c r="W90" s="4"/>
      <c r="X90" s="4"/>
      <c r="Y90" s="4"/>
      <c r="Z90" s="4"/>
      <c r="AA90" s="65">
        <v>1</v>
      </c>
      <c r="AB90" s="4"/>
      <c r="AC90" s="4"/>
      <c r="AE90">
        <v>1</v>
      </c>
    </row>
    <row r="91" spans="1:31" x14ac:dyDescent="0.3">
      <c r="A91" s="15" t="s">
        <v>31</v>
      </c>
      <c r="B91" s="155"/>
      <c r="C91" s="42"/>
      <c r="D91" s="42"/>
      <c r="E91" s="42"/>
      <c r="F91" s="107" t="s">
        <v>1332</v>
      </c>
      <c r="G91" s="42"/>
      <c r="H91" s="119"/>
      <c r="J91" s="222"/>
      <c r="K91" s="219"/>
      <c r="M91" s="6"/>
      <c r="S91" s="6"/>
      <c r="V91" s="6"/>
      <c r="X91">
        <v>1</v>
      </c>
      <c r="AA91" s="6">
        <v>1</v>
      </c>
      <c r="AE91">
        <v>1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1"/>
  <sheetViews>
    <sheetView workbookViewId="0">
      <pane ySplit="1" topLeftCell="A2" activePane="bottomLeft" state="frozen"/>
      <selection pane="bottomLeft" activeCell="B1" sqref="B1:B1048576"/>
    </sheetView>
  </sheetViews>
  <sheetFormatPr defaultRowHeight="14.4" x14ac:dyDescent="0.3"/>
  <cols>
    <col min="2" max="2" width="8.88671875" style="8"/>
    <col min="3" max="11" width="5.77734375" style="7" customWidth="1"/>
    <col min="12" max="12" width="2.77734375" customWidth="1"/>
    <col min="13" max="29" width="4.77734375" customWidth="1"/>
  </cols>
  <sheetData>
    <row r="1" spans="1:31" x14ac:dyDescent="0.3">
      <c r="A1" s="186" t="s">
        <v>1434</v>
      </c>
      <c r="B1" s="275"/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0"/>
      <c r="M1" s="19" t="s">
        <v>0</v>
      </c>
      <c r="N1" s="20" t="s">
        <v>1368</v>
      </c>
      <c r="O1" s="21" t="s">
        <v>1369</v>
      </c>
      <c r="P1" s="22" t="s">
        <v>1370</v>
      </c>
      <c r="Q1" s="23" t="s">
        <v>1371</v>
      </c>
      <c r="R1" s="24" t="s">
        <v>1372</v>
      </c>
      <c r="S1" s="25" t="s">
        <v>1</v>
      </c>
      <c r="T1" s="26" t="s">
        <v>4</v>
      </c>
      <c r="U1" s="27" t="s">
        <v>6</v>
      </c>
      <c r="V1" s="28" t="s">
        <v>2</v>
      </c>
      <c r="W1" s="29" t="s">
        <v>5</v>
      </c>
      <c r="X1" s="30" t="s">
        <v>7</v>
      </c>
      <c r="Y1" s="31" t="s">
        <v>8</v>
      </c>
      <c r="Z1" s="27" t="s">
        <v>6</v>
      </c>
      <c r="AA1" s="32" t="s">
        <v>1373</v>
      </c>
      <c r="AB1" s="33" t="s">
        <v>1374</v>
      </c>
      <c r="AC1" s="27" t="s">
        <v>6</v>
      </c>
      <c r="AD1" t="s">
        <v>1392</v>
      </c>
      <c r="AE1">
        <v>90</v>
      </c>
    </row>
    <row r="2" spans="1:31" x14ac:dyDescent="0.3">
      <c r="B2" s="175"/>
      <c r="C2" s="35"/>
      <c r="D2" s="35"/>
      <c r="E2" s="35"/>
      <c r="F2" s="283" t="s">
        <v>89</v>
      </c>
      <c r="G2" s="35"/>
      <c r="H2" s="220"/>
      <c r="J2" s="29"/>
      <c r="K2" s="219"/>
      <c r="M2" s="6">
        <v>1</v>
      </c>
      <c r="N2" s="7"/>
      <c r="O2" s="7"/>
      <c r="P2" s="7"/>
      <c r="Q2" s="7"/>
      <c r="R2" s="7"/>
      <c r="S2" s="6"/>
      <c r="T2" s="7"/>
      <c r="U2" s="7"/>
      <c r="V2" s="6"/>
      <c r="W2" s="7">
        <v>1</v>
      </c>
      <c r="X2" s="7"/>
      <c r="Y2" s="7"/>
      <c r="Z2" s="7"/>
      <c r="AA2" s="6">
        <v>1</v>
      </c>
      <c r="AB2" s="7"/>
      <c r="AC2" s="7"/>
      <c r="AD2" t="s">
        <v>5</v>
      </c>
      <c r="AE2">
        <v>1</v>
      </c>
    </row>
    <row r="3" spans="1:31" x14ac:dyDescent="0.3">
      <c r="F3" s="281" t="s">
        <v>150</v>
      </c>
      <c r="J3" s="29"/>
      <c r="K3" s="219"/>
      <c r="M3" s="6"/>
      <c r="N3" s="7"/>
      <c r="O3" s="7"/>
      <c r="P3" s="7"/>
      <c r="Q3" s="7"/>
      <c r="R3" s="7"/>
      <c r="S3" s="6"/>
      <c r="T3" s="7"/>
      <c r="U3" s="7"/>
      <c r="V3" s="6"/>
      <c r="W3" s="7">
        <v>1</v>
      </c>
      <c r="X3" s="7"/>
      <c r="Y3" s="7"/>
      <c r="Z3" s="7"/>
      <c r="AA3" s="6">
        <v>1</v>
      </c>
      <c r="AB3" s="7"/>
      <c r="AC3" s="7"/>
      <c r="AD3">
        <f>SUM(AE2:AE20)</f>
        <v>19</v>
      </c>
      <c r="AE3">
        <v>1</v>
      </c>
    </row>
    <row r="4" spans="1:31" x14ac:dyDescent="0.3">
      <c r="F4" s="281" t="s">
        <v>151</v>
      </c>
      <c r="H4" s="215"/>
      <c r="J4" s="29"/>
      <c r="K4" s="219"/>
      <c r="M4" s="6"/>
      <c r="N4" s="7"/>
      <c r="O4" s="7">
        <v>1</v>
      </c>
      <c r="P4" s="7"/>
      <c r="Q4" s="7"/>
      <c r="R4" s="7"/>
      <c r="S4" s="6"/>
      <c r="T4" s="7"/>
      <c r="U4" s="7"/>
      <c r="V4" s="6"/>
      <c r="W4" s="7">
        <v>1</v>
      </c>
      <c r="X4" s="7"/>
      <c r="Y4" s="7"/>
      <c r="Z4" s="7"/>
      <c r="AA4" s="6">
        <v>1</v>
      </c>
      <c r="AB4" s="7"/>
      <c r="AC4" s="7"/>
      <c r="AE4">
        <v>1</v>
      </c>
    </row>
    <row r="5" spans="1:31" x14ac:dyDescent="0.3">
      <c r="F5" s="281" t="s">
        <v>153</v>
      </c>
      <c r="H5" s="212"/>
      <c r="J5" s="29"/>
      <c r="K5" s="219"/>
      <c r="M5" s="6">
        <v>1</v>
      </c>
      <c r="N5" s="7"/>
      <c r="O5" s="7"/>
      <c r="P5" s="7"/>
      <c r="Q5" s="7"/>
      <c r="R5" s="7"/>
      <c r="S5" s="6"/>
      <c r="T5" s="7"/>
      <c r="U5" s="7"/>
      <c r="V5" s="6"/>
      <c r="W5" s="7">
        <v>1</v>
      </c>
      <c r="X5" s="7"/>
      <c r="Y5" s="7"/>
      <c r="Z5" s="7"/>
      <c r="AA5" s="6">
        <v>1</v>
      </c>
      <c r="AB5" s="7"/>
      <c r="AC5" s="7"/>
      <c r="AE5">
        <v>1</v>
      </c>
    </row>
    <row r="6" spans="1:31" x14ac:dyDescent="0.3">
      <c r="F6" s="281" t="s">
        <v>155</v>
      </c>
      <c r="H6" s="225"/>
      <c r="J6" s="29"/>
      <c r="K6" s="219"/>
      <c r="M6" s="6"/>
      <c r="N6" s="7"/>
      <c r="O6" s="7"/>
      <c r="P6" s="7"/>
      <c r="Q6" s="7"/>
      <c r="R6" s="7">
        <v>1</v>
      </c>
      <c r="S6" s="6"/>
      <c r="T6" s="7"/>
      <c r="U6" s="7"/>
      <c r="V6" s="6"/>
      <c r="W6" s="7">
        <v>1</v>
      </c>
      <c r="X6" s="7"/>
      <c r="Y6" s="7"/>
      <c r="Z6" s="7"/>
      <c r="AA6" s="6">
        <v>1</v>
      </c>
      <c r="AB6" s="7"/>
      <c r="AC6" s="7"/>
      <c r="AE6">
        <v>1</v>
      </c>
    </row>
    <row r="7" spans="1:31" x14ac:dyDescent="0.3">
      <c r="A7" t="s">
        <v>227</v>
      </c>
      <c r="B7" s="1"/>
      <c r="C7" s="126" t="s">
        <v>227</v>
      </c>
      <c r="D7" s="126" t="s">
        <v>228</v>
      </c>
      <c r="E7" s="126" t="s">
        <v>229</v>
      </c>
      <c r="F7" s="290" t="s">
        <v>230</v>
      </c>
      <c r="G7" s="126" t="s">
        <v>231</v>
      </c>
      <c r="H7" s="225"/>
      <c r="I7" s="210"/>
      <c r="J7" s="29"/>
      <c r="K7" s="219"/>
      <c r="L7" s="4"/>
      <c r="M7" s="65"/>
      <c r="N7" s="4"/>
      <c r="O7" s="4"/>
      <c r="P7" s="4"/>
      <c r="Q7" s="4"/>
      <c r="R7" s="4">
        <v>1</v>
      </c>
      <c r="S7" s="65"/>
      <c r="T7" s="4">
        <v>1</v>
      </c>
      <c r="U7" s="4"/>
      <c r="V7" s="65"/>
      <c r="W7" s="4">
        <v>1</v>
      </c>
      <c r="X7" s="4"/>
      <c r="Y7" s="4"/>
      <c r="Z7" s="4"/>
      <c r="AA7" s="65">
        <v>1</v>
      </c>
      <c r="AB7" s="4"/>
      <c r="AC7" s="4"/>
      <c r="AE7">
        <v>1</v>
      </c>
    </row>
    <row r="8" spans="1:31" x14ac:dyDescent="0.3">
      <c r="A8" s="40" t="s">
        <v>465</v>
      </c>
      <c r="B8" s="271">
        <v>269816</v>
      </c>
      <c r="C8" s="60" t="s">
        <v>465</v>
      </c>
      <c r="D8" s="60" t="s">
        <v>466</v>
      </c>
      <c r="E8" s="60" t="s">
        <v>467</v>
      </c>
      <c r="F8" s="60" t="s">
        <v>468</v>
      </c>
      <c r="G8" s="60" t="s">
        <v>469</v>
      </c>
      <c r="H8" s="251"/>
      <c r="I8" s="213"/>
      <c r="J8" s="29"/>
      <c r="K8" s="219"/>
      <c r="M8" s="6"/>
      <c r="N8" s="7"/>
      <c r="O8" s="7"/>
      <c r="P8" s="7"/>
      <c r="Q8" s="7">
        <v>1</v>
      </c>
      <c r="R8" s="7"/>
      <c r="S8" s="6"/>
      <c r="T8" s="7">
        <v>1</v>
      </c>
      <c r="U8" s="7"/>
      <c r="V8" s="6"/>
      <c r="W8" s="7">
        <v>1</v>
      </c>
      <c r="X8" s="7"/>
      <c r="Y8" s="7"/>
      <c r="Z8" s="7"/>
      <c r="AA8" s="6">
        <v>1</v>
      </c>
      <c r="AB8" s="7"/>
      <c r="AC8" s="7"/>
      <c r="AE8">
        <v>1</v>
      </c>
    </row>
    <row r="9" spans="1:31" x14ac:dyDescent="0.3">
      <c r="A9" s="40" t="s">
        <v>470</v>
      </c>
      <c r="B9" s="271">
        <v>271948</v>
      </c>
      <c r="C9" s="62" t="s">
        <v>470</v>
      </c>
      <c r="D9" s="122" t="s">
        <v>471</v>
      </c>
      <c r="E9" s="60" t="s">
        <v>472</v>
      </c>
      <c r="F9" s="60" t="s">
        <v>473</v>
      </c>
      <c r="G9" s="60" t="s">
        <v>474</v>
      </c>
      <c r="H9" s="251"/>
      <c r="I9" s="213"/>
      <c r="J9" s="29"/>
      <c r="K9" s="219"/>
      <c r="M9" s="6"/>
      <c r="N9" s="7"/>
      <c r="O9" s="7"/>
      <c r="P9" s="7"/>
      <c r="Q9" s="7">
        <v>1</v>
      </c>
      <c r="R9" s="7"/>
      <c r="S9" s="6"/>
      <c r="T9" s="7">
        <v>1</v>
      </c>
      <c r="U9" s="7"/>
      <c r="V9" s="6"/>
      <c r="W9" s="7">
        <v>1</v>
      </c>
      <c r="X9" s="7"/>
      <c r="Y9" s="7"/>
      <c r="Z9" s="7"/>
      <c r="AA9" s="6">
        <v>1</v>
      </c>
      <c r="AB9" s="7"/>
      <c r="AC9" s="7"/>
      <c r="AE9">
        <v>1</v>
      </c>
    </row>
    <row r="10" spans="1:31" x14ac:dyDescent="0.3">
      <c r="A10" s="40"/>
      <c r="B10" s="268" t="s">
        <v>31</v>
      </c>
      <c r="C10" s="42"/>
      <c r="D10" s="107" t="s">
        <v>478</v>
      </c>
      <c r="E10" s="42"/>
      <c r="F10" s="107" t="s">
        <v>479</v>
      </c>
      <c r="G10" s="42"/>
      <c r="H10" s="214"/>
      <c r="J10" s="29"/>
      <c r="K10" s="219"/>
      <c r="M10" s="6"/>
      <c r="N10" s="7"/>
      <c r="O10" s="7"/>
      <c r="P10" s="7"/>
      <c r="Q10" s="7"/>
      <c r="R10" s="7"/>
      <c r="S10" s="6"/>
      <c r="T10" s="7"/>
      <c r="U10" s="7"/>
      <c r="V10" s="6"/>
      <c r="W10" s="7">
        <v>1</v>
      </c>
      <c r="X10" s="7"/>
      <c r="Y10" s="7"/>
      <c r="Z10" s="7"/>
      <c r="AA10" s="6">
        <v>1</v>
      </c>
      <c r="AB10" s="7"/>
      <c r="AC10" s="7"/>
      <c r="AE10">
        <v>1</v>
      </c>
    </row>
    <row r="11" spans="1:31" x14ac:dyDescent="0.3">
      <c r="A11" s="9"/>
      <c r="B11" s="268" t="s">
        <v>31</v>
      </c>
      <c r="C11" s="42"/>
      <c r="D11" s="42"/>
      <c r="E11" s="42"/>
      <c r="F11" s="107" t="s">
        <v>480</v>
      </c>
      <c r="G11" s="42"/>
      <c r="H11" s="214"/>
      <c r="J11" s="29"/>
      <c r="K11" s="219"/>
      <c r="M11" s="6"/>
      <c r="N11" s="7"/>
      <c r="O11" s="7"/>
      <c r="P11" s="7"/>
      <c r="Q11" s="7"/>
      <c r="R11" s="7"/>
      <c r="S11" s="6"/>
      <c r="T11" s="7"/>
      <c r="U11" s="7"/>
      <c r="V11" s="6"/>
      <c r="W11" s="7">
        <v>1</v>
      </c>
      <c r="X11" s="7"/>
      <c r="Y11" s="7"/>
      <c r="Z11" s="7"/>
      <c r="AA11" s="6">
        <v>1</v>
      </c>
      <c r="AB11" s="7"/>
      <c r="AC11" s="7"/>
      <c r="AE11">
        <v>1</v>
      </c>
    </row>
    <row r="12" spans="1:31" x14ac:dyDescent="0.3">
      <c r="A12" s="40" t="s">
        <v>527</v>
      </c>
      <c r="B12" s="271">
        <v>272202</v>
      </c>
      <c r="C12" s="122" t="s">
        <v>527</v>
      </c>
      <c r="D12" s="60" t="s">
        <v>528</v>
      </c>
      <c r="E12" s="122" t="s">
        <v>529</v>
      </c>
      <c r="F12" s="60" t="s">
        <v>530</v>
      </c>
      <c r="G12" s="60" t="s">
        <v>531</v>
      </c>
      <c r="H12" s="251"/>
      <c r="I12" s="213"/>
      <c r="J12" s="29"/>
      <c r="K12" s="219"/>
      <c r="M12" s="6"/>
      <c r="N12" s="7"/>
      <c r="O12" s="7"/>
      <c r="P12" s="7"/>
      <c r="Q12" s="7">
        <v>1</v>
      </c>
      <c r="R12" s="7"/>
      <c r="S12" s="6"/>
      <c r="T12" s="7">
        <v>1</v>
      </c>
      <c r="U12" s="7"/>
      <c r="V12" s="6"/>
      <c r="W12" s="7">
        <v>1</v>
      </c>
      <c r="X12" s="7"/>
      <c r="Y12" s="7"/>
      <c r="Z12" s="7"/>
      <c r="AA12" s="6">
        <v>1</v>
      </c>
      <c r="AB12" s="7"/>
      <c r="AC12" s="7"/>
      <c r="AE12">
        <v>1</v>
      </c>
    </row>
    <row r="13" spans="1:31" x14ac:dyDescent="0.3">
      <c r="A13" s="9" t="s">
        <v>603</v>
      </c>
      <c r="B13" s="268" t="s">
        <v>604</v>
      </c>
      <c r="C13" s="110" t="s">
        <v>603</v>
      </c>
      <c r="D13" s="295" t="s">
        <v>605</v>
      </c>
      <c r="E13" s="84" t="s">
        <v>606</v>
      </c>
      <c r="F13" s="62" t="s">
        <v>607</v>
      </c>
      <c r="G13" s="84" t="s">
        <v>608</v>
      </c>
      <c r="H13" s="249"/>
      <c r="I13" s="210"/>
      <c r="J13" s="230"/>
      <c r="K13" s="219"/>
      <c r="M13" s="6">
        <v>1</v>
      </c>
      <c r="N13" s="7"/>
      <c r="O13" s="7"/>
      <c r="P13" s="7"/>
      <c r="Q13" s="7"/>
      <c r="R13" s="7"/>
      <c r="S13" s="6"/>
      <c r="T13" s="7">
        <v>1</v>
      </c>
      <c r="U13" s="7"/>
      <c r="V13" s="6"/>
      <c r="W13" s="7">
        <v>1</v>
      </c>
      <c r="X13" s="7"/>
      <c r="Y13" s="7"/>
      <c r="Z13" s="7"/>
      <c r="AA13" s="6">
        <v>1</v>
      </c>
      <c r="AB13" s="7"/>
      <c r="AC13" s="7"/>
      <c r="AE13">
        <v>1</v>
      </c>
    </row>
    <row r="14" spans="1:31" x14ac:dyDescent="0.3">
      <c r="A14" t="s">
        <v>688</v>
      </c>
      <c r="B14" s="269" t="s">
        <v>689</v>
      </c>
      <c r="C14" s="296" t="s">
        <v>688</v>
      </c>
      <c r="D14" s="128"/>
      <c r="E14" s="125" t="s">
        <v>690</v>
      </c>
      <c r="F14" s="125" t="s">
        <v>691</v>
      </c>
      <c r="G14" s="125" t="s">
        <v>692</v>
      </c>
      <c r="H14" s="225"/>
      <c r="I14" s="210"/>
      <c r="J14" s="29"/>
      <c r="K14" s="219"/>
      <c r="M14" s="6"/>
      <c r="N14" s="7"/>
      <c r="O14" s="7"/>
      <c r="P14" s="7"/>
      <c r="Q14" s="7"/>
      <c r="R14" s="7">
        <v>1</v>
      </c>
      <c r="S14" s="6"/>
      <c r="T14" s="7">
        <v>1</v>
      </c>
      <c r="U14" s="7"/>
      <c r="V14" s="6"/>
      <c r="W14" s="7">
        <v>1</v>
      </c>
      <c r="X14" s="7"/>
      <c r="Y14" s="7"/>
      <c r="Z14" s="7"/>
      <c r="AA14" s="6">
        <v>1</v>
      </c>
      <c r="AB14" s="7"/>
      <c r="AC14" s="7"/>
      <c r="AE14">
        <v>1</v>
      </c>
    </row>
    <row r="15" spans="1:31" x14ac:dyDescent="0.3">
      <c r="A15" t="s">
        <v>732</v>
      </c>
      <c r="B15" s="269" t="s">
        <v>733</v>
      </c>
      <c r="C15" s="125" t="s">
        <v>732</v>
      </c>
      <c r="D15" s="125" t="s">
        <v>734</v>
      </c>
      <c r="E15" s="84" t="s">
        <v>735</v>
      </c>
      <c r="F15" s="125" t="s">
        <v>736</v>
      </c>
      <c r="G15" s="125" t="s">
        <v>737</v>
      </c>
      <c r="H15" s="225"/>
      <c r="I15" s="135"/>
      <c r="J15" s="29"/>
      <c r="K15" s="219"/>
      <c r="M15" s="6"/>
      <c r="N15" s="7"/>
      <c r="O15" s="7"/>
      <c r="P15" s="7"/>
      <c r="Q15" s="7"/>
      <c r="R15" s="7"/>
      <c r="S15" s="6"/>
      <c r="T15" s="7"/>
      <c r="U15" s="7">
        <v>1</v>
      </c>
      <c r="V15" s="6"/>
      <c r="W15" s="7">
        <v>1</v>
      </c>
      <c r="X15" s="7"/>
      <c r="Y15" s="7"/>
      <c r="Z15" s="7"/>
      <c r="AA15" s="6">
        <v>1</v>
      </c>
      <c r="AB15" s="7"/>
      <c r="AC15" s="7"/>
      <c r="AE15">
        <v>1</v>
      </c>
    </row>
    <row r="16" spans="1:31" x14ac:dyDescent="0.3">
      <c r="A16" t="s">
        <v>850</v>
      </c>
      <c r="B16" s="8" t="s">
        <v>851</v>
      </c>
      <c r="C16" s="276" t="s">
        <v>850</v>
      </c>
      <c r="D16" s="8"/>
      <c r="E16" s="56" t="s">
        <v>852</v>
      </c>
      <c r="F16" s="56" t="s">
        <v>853</v>
      </c>
      <c r="G16" s="56" t="s">
        <v>854</v>
      </c>
      <c r="H16" s="249"/>
      <c r="I16" s="229"/>
      <c r="J16" s="29"/>
      <c r="K16" s="219"/>
      <c r="M16" s="6">
        <v>1</v>
      </c>
      <c r="N16" s="7"/>
      <c r="O16" s="7"/>
      <c r="P16" s="7"/>
      <c r="Q16" s="7"/>
      <c r="R16" s="7"/>
      <c r="S16" s="6">
        <v>1</v>
      </c>
      <c r="T16" s="7"/>
      <c r="U16" s="7"/>
      <c r="V16" s="6"/>
      <c r="W16" s="7">
        <v>1</v>
      </c>
      <c r="X16" s="7"/>
      <c r="Y16" s="7"/>
      <c r="Z16" s="7"/>
      <c r="AA16" s="6">
        <v>1</v>
      </c>
      <c r="AB16" s="7"/>
      <c r="AC16" s="7"/>
      <c r="AE16">
        <v>1</v>
      </c>
    </row>
    <row r="17" spans="1:31" x14ac:dyDescent="0.3">
      <c r="A17" s="15"/>
      <c r="B17" s="317" t="s">
        <v>31</v>
      </c>
      <c r="C17" s="39"/>
      <c r="D17" s="39"/>
      <c r="E17" s="39"/>
      <c r="F17" s="283" t="s">
        <v>905</v>
      </c>
      <c r="G17" s="39"/>
      <c r="I17" s="18"/>
      <c r="J17" s="29"/>
      <c r="K17" s="219"/>
      <c r="M17" s="6"/>
      <c r="N17" s="7"/>
      <c r="O17" s="7"/>
      <c r="P17" s="7"/>
      <c r="Q17" s="7"/>
      <c r="R17" s="7"/>
      <c r="S17" s="6"/>
      <c r="T17" s="7"/>
      <c r="U17" s="7"/>
      <c r="V17" s="6"/>
      <c r="W17" s="7">
        <v>1</v>
      </c>
      <c r="X17" s="7"/>
      <c r="Y17" s="7"/>
      <c r="Z17" s="7"/>
      <c r="AA17" s="6">
        <v>1</v>
      </c>
      <c r="AB17" s="7"/>
      <c r="AC17" s="7"/>
      <c r="AE17">
        <v>1</v>
      </c>
    </row>
    <row r="18" spans="1:31" x14ac:dyDescent="0.3">
      <c r="C18" s="39"/>
      <c r="D18" s="39"/>
      <c r="E18" s="39"/>
      <c r="F18" s="283" t="s">
        <v>940</v>
      </c>
      <c r="G18" s="39"/>
      <c r="J18" s="29"/>
      <c r="K18" s="219"/>
      <c r="M18" s="6"/>
      <c r="N18" s="7"/>
      <c r="O18" s="7"/>
      <c r="P18" s="7"/>
      <c r="Q18" s="7"/>
      <c r="R18" s="7"/>
      <c r="S18" s="6"/>
      <c r="T18" s="7"/>
      <c r="U18" s="7"/>
      <c r="V18" s="6"/>
      <c r="W18" s="7">
        <v>1</v>
      </c>
      <c r="X18" s="7"/>
      <c r="Y18" s="7"/>
      <c r="Z18" s="7"/>
      <c r="AA18" s="6">
        <v>1</v>
      </c>
      <c r="AB18" s="7"/>
      <c r="AC18" s="7"/>
      <c r="AE18">
        <v>1</v>
      </c>
    </row>
    <row r="19" spans="1:31" x14ac:dyDescent="0.3">
      <c r="A19" s="15" t="s">
        <v>1157</v>
      </c>
      <c r="B19" s="155" t="s">
        <v>1158</v>
      </c>
      <c r="C19" s="125" t="s">
        <v>1157</v>
      </c>
      <c r="D19" s="127" t="s">
        <v>1159</v>
      </c>
      <c r="E19" s="127" t="s">
        <v>1160</v>
      </c>
      <c r="F19" s="127" t="s">
        <v>1161</v>
      </c>
      <c r="G19" s="127" t="s">
        <v>1162</v>
      </c>
      <c r="H19" s="262"/>
      <c r="I19" s="229"/>
      <c r="J19" s="29"/>
      <c r="K19" s="219"/>
      <c r="M19" s="6"/>
      <c r="R19">
        <v>1</v>
      </c>
      <c r="S19" s="6">
        <v>1</v>
      </c>
      <c r="V19" s="6"/>
      <c r="W19">
        <v>1</v>
      </c>
      <c r="AA19" s="6">
        <v>1</v>
      </c>
      <c r="AE19">
        <v>1</v>
      </c>
    </row>
    <row r="20" spans="1:31" x14ac:dyDescent="0.3">
      <c r="A20" s="15" t="s">
        <v>1267</v>
      </c>
      <c r="B20" s="155" t="s">
        <v>1268</v>
      </c>
      <c r="C20" s="125" t="s">
        <v>1267</v>
      </c>
      <c r="D20" s="125" t="s">
        <v>1269</v>
      </c>
      <c r="E20" s="125" t="s">
        <v>1270</v>
      </c>
      <c r="F20" s="125" t="s">
        <v>1271</v>
      </c>
      <c r="G20" s="125" t="s">
        <v>1272</v>
      </c>
      <c r="H20" s="221"/>
      <c r="I20" s="135"/>
      <c r="J20" s="29"/>
      <c r="K20" s="219"/>
      <c r="M20" s="6"/>
      <c r="Q20">
        <v>1</v>
      </c>
      <c r="S20" s="6"/>
      <c r="U20">
        <v>1</v>
      </c>
      <c r="V20" s="6"/>
      <c r="W20">
        <v>1</v>
      </c>
      <c r="AA20" s="6">
        <v>1</v>
      </c>
      <c r="AE20">
        <v>1</v>
      </c>
    </row>
    <row r="21" spans="1:31" x14ac:dyDescent="0.3">
      <c r="B21" s="175"/>
      <c r="F21" s="37" t="s">
        <v>168</v>
      </c>
      <c r="G21" s="37" t="s">
        <v>169</v>
      </c>
      <c r="J21" s="222"/>
      <c r="K21" s="219"/>
      <c r="M21" s="6"/>
      <c r="N21" s="7"/>
      <c r="O21" s="7"/>
      <c r="P21" s="7"/>
      <c r="Q21" s="7"/>
      <c r="R21" s="7"/>
      <c r="S21" s="6"/>
      <c r="T21" s="7"/>
      <c r="U21" s="7"/>
      <c r="V21" s="6"/>
      <c r="W21" s="7"/>
      <c r="X21" s="7">
        <v>1</v>
      </c>
      <c r="Y21" s="7"/>
      <c r="Z21" s="7"/>
      <c r="AA21" s="6">
        <v>1</v>
      </c>
      <c r="AB21" s="7"/>
      <c r="AC21" s="7"/>
      <c r="AD21" t="s">
        <v>7</v>
      </c>
      <c r="AE21">
        <v>1</v>
      </c>
    </row>
    <row r="22" spans="1:31" x14ac:dyDescent="0.3">
      <c r="F22" s="292" t="s">
        <v>312</v>
      </c>
      <c r="J22" s="222"/>
      <c r="K22" s="219"/>
      <c r="M22" s="6"/>
      <c r="S22" s="6"/>
      <c r="V22" s="6"/>
      <c r="X22">
        <v>1</v>
      </c>
      <c r="AA22" s="6">
        <v>1</v>
      </c>
      <c r="AD22">
        <f>SUM(AE21:AE28)</f>
        <v>8</v>
      </c>
      <c r="AE22">
        <v>1</v>
      </c>
    </row>
    <row r="23" spans="1:31" x14ac:dyDescent="0.3">
      <c r="A23" t="s">
        <v>790</v>
      </c>
      <c r="B23" s="175">
        <v>291348</v>
      </c>
      <c r="C23" s="297" t="s">
        <v>790</v>
      </c>
      <c r="D23" s="56" t="s">
        <v>791</v>
      </c>
      <c r="E23" s="56" t="s">
        <v>792</v>
      </c>
      <c r="F23" s="278" t="s">
        <v>793</v>
      </c>
      <c r="G23" s="278" t="s">
        <v>794</v>
      </c>
      <c r="H23" s="225"/>
      <c r="I23" s="229"/>
      <c r="J23" s="222"/>
      <c r="K23" s="219"/>
      <c r="M23" s="6"/>
      <c r="N23" s="7"/>
      <c r="O23" s="7"/>
      <c r="P23" s="7"/>
      <c r="Q23" s="7"/>
      <c r="R23" s="7">
        <v>1</v>
      </c>
      <c r="S23" s="6">
        <v>1</v>
      </c>
      <c r="T23" s="7"/>
      <c r="U23" s="7"/>
      <c r="V23" s="6"/>
      <c r="W23" s="7"/>
      <c r="X23" s="7">
        <v>1</v>
      </c>
      <c r="Y23" s="7"/>
      <c r="Z23" s="7"/>
      <c r="AA23" s="6">
        <v>1</v>
      </c>
      <c r="AB23" s="7"/>
      <c r="AC23" s="7"/>
      <c r="AE23">
        <v>1</v>
      </c>
    </row>
    <row r="24" spans="1:31" x14ac:dyDescent="0.3">
      <c r="A24" t="s">
        <v>820</v>
      </c>
      <c r="B24" s="8" t="s">
        <v>821</v>
      </c>
      <c r="C24" s="56" t="s">
        <v>820</v>
      </c>
      <c r="D24" s="278" t="s">
        <v>822</v>
      </c>
      <c r="E24" s="56" t="s">
        <v>823</v>
      </c>
      <c r="F24" s="56" t="s">
        <v>824</v>
      </c>
      <c r="G24" s="56" t="s">
        <v>825</v>
      </c>
      <c r="H24" s="216"/>
      <c r="I24" s="229"/>
      <c r="J24" s="222"/>
      <c r="K24" s="219"/>
      <c r="M24" s="6"/>
      <c r="N24" s="7"/>
      <c r="O24" s="7"/>
      <c r="P24" s="7"/>
      <c r="Q24" s="7">
        <v>1</v>
      </c>
      <c r="R24" s="7"/>
      <c r="S24" s="6">
        <v>1</v>
      </c>
      <c r="T24" s="7"/>
      <c r="U24" s="7"/>
      <c r="V24" s="6"/>
      <c r="W24" s="7"/>
      <c r="X24" s="7">
        <v>1</v>
      </c>
      <c r="Y24" s="7"/>
      <c r="Z24" s="7"/>
      <c r="AA24" s="6">
        <v>1</v>
      </c>
      <c r="AB24" s="7"/>
      <c r="AC24" s="7"/>
      <c r="AE24">
        <v>1</v>
      </c>
    </row>
    <row r="25" spans="1:31" x14ac:dyDescent="0.3">
      <c r="A25" t="s">
        <v>855</v>
      </c>
      <c r="B25" s="172" t="s">
        <v>856</v>
      </c>
      <c r="C25" s="56" t="s">
        <v>855</v>
      </c>
      <c r="D25" s="278" t="s">
        <v>857</v>
      </c>
      <c r="E25" s="56" t="s">
        <v>858</v>
      </c>
      <c r="F25" s="56" t="s">
        <v>859</v>
      </c>
      <c r="G25" s="56" t="s">
        <v>860</v>
      </c>
      <c r="I25" s="229"/>
      <c r="J25" s="222"/>
      <c r="K25" s="219"/>
      <c r="M25" s="6"/>
      <c r="N25" s="7"/>
      <c r="O25" s="7"/>
      <c r="P25" s="7"/>
      <c r="Q25" s="7"/>
      <c r="R25" s="7"/>
      <c r="S25" s="6">
        <v>1</v>
      </c>
      <c r="T25" s="7"/>
      <c r="U25" s="7"/>
      <c r="V25" s="6"/>
      <c r="W25" s="7"/>
      <c r="X25" s="7">
        <v>1</v>
      </c>
      <c r="Y25" s="7"/>
      <c r="Z25" s="7"/>
      <c r="AA25" s="6">
        <v>1</v>
      </c>
      <c r="AB25" s="7"/>
      <c r="AC25" s="7"/>
      <c r="AE25">
        <v>1</v>
      </c>
    </row>
    <row r="26" spans="1:31" x14ac:dyDescent="0.3">
      <c r="B26" s="317"/>
      <c r="C26" s="39"/>
      <c r="D26" s="39"/>
      <c r="E26" s="39"/>
      <c r="F26" s="283" t="s">
        <v>917</v>
      </c>
      <c r="G26" s="39"/>
      <c r="J26" s="222"/>
      <c r="K26" s="219"/>
      <c r="M26" s="6"/>
      <c r="N26" s="7"/>
      <c r="O26" s="7"/>
      <c r="P26" s="7"/>
      <c r="Q26" s="7"/>
      <c r="R26" s="7"/>
      <c r="S26" s="6"/>
      <c r="T26" s="7"/>
      <c r="U26" s="7"/>
      <c r="V26" s="6"/>
      <c r="W26" s="7"/>
      <c r="X26" s="7">
        <v>1</v>
      </c>
      <c r="Y26" s="7"/>
      <c r="Z26" s="7"/>
      <c r="AA26" s="6">
        <v>1</v>
      </c>
      <c r="AB26" s="7"/>
      <c r="AC26" s="7"/>
      <c r="AE26">
        <v>1</v>
      </c>
    </row>
    <row r="27" spans="1:31" x14ac:dyDescent="0.3">
      <c r="B27" s="155" t="s">
        <v>31</v>
      </c>
      <c r="C27" s="39"/>
      <c r="D27" s="8"/>
      <c r="E27" s="8"/>
      <c r="F27" s="283" t="s">
        <v>1006</v>
      </c>
      <c r="G27" s="39"/>
      <c r="H27" s="119"/>
      <c r="J27" s="222"/>
      <c r="K27" s="219"/>
      <c r="M27" s="6"/>
      <c r="S27" s="6"/>
      <c r="V27" s="6"/>
      <c r="X27">
        <v>1</v>
      </c>
      <c r="AA27" s="6">
        <v>1</v>
      </c>
      <c r="AE27">
        <v>1</v>
      </c>
    </row>
    <row r="28" spans="1:31" x14ac:dyDescent="0.3">
      <c r="A28" s="15" t="s">
        <v>31</v>
      </c>
      <c r="B28" s="155" t="s">
        <v>1331</v>
      </c>
      <c r="C28" s="42"/>
      <c r="D28" s="42"/>
      <c r="E28" s="42"/>
      <c r="F28" s="107" t="s">
        <v>1332</v>
      </c>
      <c r="G28" s="42"/>
      <c r="H28" s="119"/>
      <c r="J28" s="222"/>
      <c r="K28" s="219"/>
      <c r="M28" s="6"/>
      <c r="S28" s="6"/>
      <c r="V28" s="6"/>
      <c r="X28">
        <v>1</v>
      </c>
      <c r="AA28" s="6">
        <v>1</v>
      </c>
      <c r="AE28">
        <v>1</v>
      </c>
    </row>
    <row r="29" spans="1:31" x14ac:dyDescent="0.3">
      <c r="A29" t="s">
        <v>1399</v>
      </c>
      <c r="B29" s="175" t="s">
        <v>1400</v>
      </c>
      <c r="C29" s="280" t="s">
        <v>1399</v>
      </c>
      <c r="D29" s="134" t="s">
        <v>1401</v>
      </c>
      <c r="E29" s="280" t="s">
        <v>1402</v>
      </c>
      <c r="F29" s="280" t="s">
        <v>1403</v>
      </c>
      <c r="G29" s="280" t="s">
        <v>1404</v>
      </c>
      <c r="H29" s="216"/>
      <c r="I29" s="229"/>
      <c r="J29" s="31"/>
      <c r="K29" s="219"/>
      <c r="M29" s="6"/>
      <c r="N29" s="7"/>
      <c r="O29" s="7"/>
      <c r="P29" s="7"/>
      <c r="Q29" s="7">
        <v>1</v>
      </c>
      <c r="R29" s="7"/>
      <c r="S29" s="6">
        <v>1</v>
      </c>
      <c r="T29" s="7"/>
      <c r="U29" s="7"/>
      <c r="V29" s="6"/>
      <c r="W29" s="7"/>
      <c r="X29" s="7"/>
      <c r="Y29" s="7">
        <v>1</v>
      </c>
      <c r="Z29" s="7"/>
      <c r="AA29" s="6">
        <v>1</v>
      </c>
      <c r="AB29" s="7"/>
      <c r="AC29" s="7"/>
      <c r="AD29" t="s">
        <v>8</v>
      </c>
      <c r="AE29">
        <v>1</v>
      </c>
    </row>
    <row r="30" spans="1:31" x14ac:dyDescent="0.3">
      <c r="A30" s="40" t="s">
        <v>637</v>
      </c>
      <c r="B30" s="271">
        <v>284255</v>
      </c>
      <c r="C30" s="60" t="s">
        <v>637</v>
      </c>
      <c r="D30" s="60" t="s">
        <v>638</v>
      </c>
      <c r="E30" s="295" t="s">
        <v>639</v>
      </c>
      <c r="F30" s="126" t="s">
        <v>640</v>
      </c>
      <c r="G30" s="110" t="s">
        <v>641</v>
      </c>
      <c r="H30" s="216"/>
      <c r="I30" s="135"/>
      <c r="J30" s="31"/>
      <c r="K30" s="219"/>
      <c r="M30" s="6"/>
      <c r="N30" s="7"/>
      <c r="O30" s="7"/>
      <c r="P30" s="7"/>
      <c r="Q30" s="7">
        <v>1</v>
      </c>
      <c r="R30" s="7"/>
      <c r="S30" s="6"/>
      <c r="T30" s="7"/>
      <c r="U30" s="7">
        <v>1</v>
      </c>
      <c r="V30" s="6"/>
      <c r="W30" s="7"/>
      <c r="X30" s="7"/>
      <c r="Y30" s="7">
        <v>1</v>
      </c>
      <c r="Z30" s="7"/>
      <c r="AA30" s="6">
        <v>1</v>
      </c>
      <c r="AB30" s="7"/>
      <c r="AC30" s="7"/>
      <c r="AD30">
        <f>SUM(AE29:AE32)</f>
        <v>4</v>
      </c>
      <c r="AE30">
        <v>1</v>
      </c>
    </row>
    <row r="31" spans="1:31" x14ac:dyDescent="0.3">
      <c r="A31" t="s">
        <v>1097</v>
      </c>
      <c r="B31" s="325" t="s">
        <v>1098</v>
      </c>
      <c r="C31" s="60" t="s">
        <v>1097</v>
      </c>
      <c r="D31" s="37" t="s">
        <v>1099</v>
      </c>
      <c r="E31" s="60" t="s">
        <v>1100</v>
      </c>
      <c r="F31" s="60" t="s">
        <v>1101</v>
      </c>
      <c r="G31" s="60" t="s">
        <v>1102</v>
      </c>
      <c r="H31" s="216"/>
      <c r="I31" s="229"/>
      <c r="J31" s="31"/>
      <c r="K31" s="219"/>
      <c r="M31" s="6"/>
      <c r="Q31">
        <v>1</v>
      </c>
      <c r="S31" s="6">
        <v>1</v>
      </c>
      <c r="V31" s="6"/>
      <c r="Y31">
        <v>1</v>
      </c>
      <c r="AA31" s="6">
        <v>1</v>
      </c>
      <c r="AE31">
        <v>1</v>
      </c>
    </row>
    <row r="32" spans="1:31" x14ac:dyDescent="0.3">
      <c r="A32" s="15" t="s">
        <v>1190</v>
      </c>
      <c r="B32" s="171" t="s">
        <v>1191</v>
      </c>
      <c r="C32" s="125" t="s">
        <v>1190</v>
      </c>
      <c r="D32" s="125" t="s">
        <v>1192</v>
      </c>
      <c r="E32" s="127" t="s">
        <v>1193</v>
      </c>
      <c r="F32" s="125" t="s">
        <v>1194</v>
      </c>
      <c r="G32" s="125" t="s">
        <v>1195</v>
      </c>
      <c r="H32" s="262"/>
      <c r="I32" s="135"/>
      <c r="J32" s="31"/>
      <c r="K32" s="219"/>
      <c r="M32" s="6"/>
      <c r="R32">
        <v>1</v>
      </c>
      <c r="S32" s="6"/>
      <c r="U32">
        <v>1</v>
      </c>
      <c r="V32" s="6"/>
      <c r="Y32">
        <v>1</v>
      </c>
      <c r="AA32" s="6">
        <v>1</v>
      </c>
      <c r="AE32">
        <v>1</v>
      </c>
    </row>
    <row r="33" spans="1:31" x14ac:dyDescent="0.3">
      <c r="A33" t="s">
        <v>83</v>
      </c>
      <c r="B33" s="171" t="s">
        <v>84</v>
      </c>
      <c r="C33" s="56" t="s">
        <v>83</v>
      </c>
      <c r="D33" s="56" t="s">
        <v>85</v>
      </c>
      <c r="E33" s="56" t="s">
        <v>86</v>
      </c>
      <c r="F33" s="56" t="s">
        <v>87</v>
      </c>
      <c r="G33" s="56" t="s">
        <v>88</v>
      </c>
      <c r="H33" s="205"/>
      <c r="I33" s="210"/>
      <c r="J33" s="218"/>
      <c r="K33" s="219"/>
      <c r="M33" s="6"/>
      <c r="N33" s="7">
        <v>1</v>
      </c>
      <c r="O33" s="7"/>
      <c r="P33" s="7"/>
      <c r="Q33" s="7"/>
      <c r="R33" s="7"/>
      <c r="S33" s="6"/>
      <c r="T33" s="7">
        <v>1</v>
      </c>
      <c r="U33" s="7"/>
      <c r="V33" s="6">
        <v>1</v>
      </c>
      <c r="W33" s="7"/>
      <c r="X33" s="7"/>
      <c r="Y33" s="7"/>
      <c r="Z33" s="7"/>
      <c r="AA33" s="6">
        <v>1</v>
      </c>
      <c r="AB33" s="7"/>
      <c r="AC33" s="7"/>
      <c r="AD33" t="s">
        <v>2</v>
      </c>
      <c r="AE33">
        <v>1</v>
      </c>
    </row>
    <row r="34" spans="1:31" x14ac:dyDescent="0.3">
      <c r="A34" s="9" t="s">
        <v>515</v>
      </c>
      <c r="B34" s="270">
        <v>272748</v>
      </c>
      <c r="C34" s="37" t="s">
        <v>515</v>
      </c>
      <c r="D34" s="60" t="s">
        <v>516</v>
      </c>
      <c r="E34" s="84" t="s">
        <v>517</v>
      </c>
      <c r="F34" s="84" t="s">
        <v>518</v>
      </c>
      <c r="G34" s="84" t="s">
        <v>519</v>
      </c>
      <c r="H34" s="249"/>
      <c r="I34" s="213"/>
      <c r="J34" s="218"/>
      <c r="K34" s="219"/>
      <c r="M34" s="6">
        <v>1</v>
      </c>
      <c r="N34" s="7"/>
      <c r="O34" s="7"/>
      <c r="P34" s="7"/>
      <c r="Q34" s="7"/>
      <c r="R34" s="7"/>
      <c r="S34" s="6"/>
      <c r="T34" s="7">
        <v>1</v>
      </c>
      <c r="U34" s="7"/>
      <c r="V34" s="6">
        <v>1</v>
      </c>
      <c r="W34" s="7"/>
      <c r="X34" s="7"/>
      <c r="Y34" s="7"/>
      <c r="Z34" s="7"/>
      <c r="AA34" s="6">
        <v>1</v>
      </c>
      <c r="AB34" s="7"/>
      <c r="AC34" s="7"/>
      <c r="AD34">
        <f>SUM(AE33:AE35)</f>
        <v>3</v>
      </c>
      <c r="AE34">
        <v>1</v>
      </c>
    </row>
    <row r="35" spans="1:31" x14ac:dyDescent="0.3">
      <c r="A35" s="40" t="s">
        <v>553</v>
      </c>
      <c r="B35" s="268" t="s">
        <v>554</v>
      </c>
      <c r="C35" s="37" t="s">
        <v>553</v>
      </c>
      <c r="D35" s="37" t="s">
        <v>555</v>
      </c>
      <c r="E35" s="37" t="s">
        <v>556</v>
      </c>
      <c r="F35" s="37" t="s">
        <v>557</v>
      </c>
      <c r="G35" s="37" t="s">
        <v>558</v>
      </c>
      <c r="H35" s="211"/>
      <c r="I35" s="229"/>
      <c r="J35" s="218"/>
      <c r="K35" s="219"/>
      <c r="M35" s="6"/>
      <c r="N35" s="7"/>
      <c r="O35" s="7"/>
      <c r="P35" s="7"/>
      <c r="Q35" s="7"/>
      <c r="R35" s="7"/>
      <c r="S35" s="6">
        <v>1</v>
      </c>
      <c r="T35" s="7"/>
      <c r="U35" s="7"/>
      <c r="V35" s="6">
        <v>1</v>
      </c>
      <c r="W35" s="7"/>
      <c r="X35" s="7"/>
      <c r="Y35" s="7"/>
      <c r="Z35" s="7"/>
      <c r="AA35" s="6">
        <v>1</v>
      </c>
      <c r="AB35" s="7"/>
      <c r="AC35" s="7"/>
      <c r="AE35">
        <v>1</v>
      </c>
    </row>
    <row r="36" spans="1:31" x14ac:dyDescent="0.3">
      <c r="A36" s="15" t="s">
        <v>68</v>
      </c>
      <c r="B36" s="155" t="s">
        <v>69</v>
      </c>
      <c r="C36" s="56" t="s">
        <v>68</v>
      </c>
      <c r="D36" s="56" t="s">
        <v>70</v>
      </c>
      <c r="E36" s="56" t="s">
        <v>71</v>
      </c>
      <c r="F36" s="56" t="s">
        <v>72</v>
      </c>
      <c r="G36" s="56" t="s">
        <v>73</v>
      </c>
      <c r="H36" s="215"/>
      <c r="I36" s="135"/>
      <c r="J36" s="135"/>
      <c r="K36" s="219"/>
      <c r="L36" s="4"/>
      <c r="M36" s="6"/>
      <c r="N36" s="7"/>
      <c r="O36" s="7">
        <v>1</v>
      </c>
      <c r="P36" s="7"/>
      <c r="Q36" s="7"/>
      <c r="R36" s="7"/>
      <c r="S36" s="6"/>
      <c r="T36" s="7"/>
      <c r="U36" s="7">
        <v>1</v>
      </c>
      <c r="V36" s="6"/>
      <c r="W36" s="7"/>
      <c r="X36" s="7"/>
      <c r="Y36" s="7"/>
      <c r="Z36" s="7">
        <v>1</v>
      </c>
      <c r="AA36" s="6">
        <v>1</v>
      </c>
      <c r="AB36" s="7"/>
      <c r="AC36" s="7"/>
      <c r="AD36" t="s">
        <v>1393</v>
      </c>
      <c r="AE36">
        <v>1</v>
      </c>
    </row>
    <row r="37" spans="1:31" x14ac:dyDescent="0.3">
      <c r="A37" s="15" t="s">
        <v>76</v>
      </c>
      <c r="B37" s="155">
        <v>288089</v>
      </c>
      <c r="C37" s="56" t="s">
        <v>76</v>
      </c>
      <c r="D37" s="56" t="s">
        <v>77</v>
      </c>
      <c r="E37" s="56" t="s">
        <v>78</v>
      </c>
      <c r="F37" s="56" t="s">
        <v>79</v>
      </c>
      <c r="G37" s="56" t="s">
        <v>80</v>
      </c>
      <c r="H37" s="215"/>
      <c r="I37" s="210"/>
      <c r="J37" s="135"/>
      <c r="K37" s="219"/>
      <c r="L37" s="4"/>
      <c r="M37" s="6"/>
      <c r="N37" s="7"/>
      <c r="O37" s="7">
        <v>1</v>
      </c>
      <c r="P37" s="7"/>
      <c r="Q37" s="7"/>
      <c r="R37" s="7"/>
      <c r="S37" s="6"/>
      <c r="T37" s="7">
        <v>1</v>
      </c>
      <c r="U37" s="7"/>
      <c r="V37" s="6"/>
      <c r="W37" s="7"/>
      <c r="X37" s="7"/>
      <c r="Y37" s="7"/>
      <c r="Z37" s="7">
        <v>1</v>
      </c>
      <c r="AA37" s="6">
        <v>1</v>
      </c>
      <c r="AB37" s="7"/>
      <c r="AC37" s="7"/>
      <c r="AD37">
        <f>SUM(AE36:AE85)</f>
        <v>50</v>
      </c>
      <c r="AE37">
        <v>1</v>
      </c>
    </row>
    <row r="38" spans="1:31" x14ac:dyDescent="0.3">
      <c r="B38" s="175"/>
      <c r="C38" s="35"/>
      <c r="D38" s="35"/>
      <c r="E38" s="35"/>
      <c r="F38" s="283" t="s">
        <v>90</v>
      </c>
      <c r="G38" s="284" t="s">
        <v>91</v>
      </c>
      <c r="H38" s="119"/>
      <c r="J38" s="135"/>
      <c r="K38" s="219"/>
      <c r="M38" s="6"/>
      <c r="N38" s="7"/>
      <c r="O38" s="7"/>
      <c r="P38" s="7"/>
      <c r="Q38" s="7"/>
      <c r="R38" s="7"/>
      <c r="S38" s="6"/>
      <c r="T38" s="7"/>
      <c r="U38" s="7"/>
      <c r="V38" s="6"/>
      <c r="W38" s="7"/>
      <c r="X38" s="7"/>
      <c r="Y38" s="7"/>
      <c r="Z38" s="7">
        <v>1</v>
      </c>
      <c r="AA38" s="6">
        <v>1</v>
      </c>
      <c r="AB38" s="7"/>
      <c r="AC38" s="7"/>
      <c r="AE38">
        <v>1</v>
      </c>
    </row>
    <row r="39" spans="1:31" x14ac:dyDescent="0.3">
      <c r="A39" t="s">
        <v>107</v>
      </c>
      <c r="B39" s="175">
        <v>282427</v>
      </c>
      <c r="C39" s="60" t="s">
        <v>107</v>
      </c>
      <c r="D39" s="60" t="s">
        <v>108</v>
      </c>
      <c r="F39" s="37" t="s">
        <v>109</v>
      </c>
      <c r="H39" s="215"/>
      <c r="I39" s="210"/>
      <c r="J39" s="135"/>
      <c r="K39" s="219"/>
      <c r="M39" s="6"/>
      <c r="N39" s="7"/>
      <c r="O39" s="7">
        <v>1</v>
      </c>
      <c r="P39" s="7"/>
      <c r="Q39" s="7"/>
      <c r="R39" s="7"/>
      <c r="S39" s="6"/>
      <c r="T39" s="7">
        <v>1</v>
      </c>
      <c r="U39" s="7"/>
      <c r="V39" s="6"/>
      <c r="W39" s="7"/>
      <c r="X39" s="7"/>
      <c r="Y39" s="7"/>
      <c r="Z39" s="7">
        <v>1</v>
      </c>
      <c r="AA39" s="6">
        <v>1</v>
      </c>
      <c r="AB39" s="7"/>
      <c r="AC39" s="7"/>
      <c r="AE39">
        <v>1</v>
      </c>
    </row>
    <row r="40" spans="1:31" x14ac:dyDescent="0.3">
      <c r="A40" t="s">
        <v>113</v>
      </c>
      <c r="B40" s="175">
        <v>281165</v>
      </c>
      <c r="C40" s="60" t="s">
        <v>113</v>
      </c>
      <c r="D40" s="60" t="s">
        <v>114</v>
      </c>
      <c r="E40" s="60" t="s">
        <v>115</v>
      </c>
      <c r="F40" s="60" t="s">
        <v>116</v>
      </c>
      <c r="G40" s="62" t="s">
        <v>117</v>
      </c>
      <c r="H40" s="212"/>
      <c r="I40" s="135"/>
      <c r="J40" s="135"/>
      <c r="K40" s="5"/>
      <c r="M40" s="6">
        <v>1</v>
      </c>
      <c r="N40" s="7"/>
      <c r="O40" s="7"/>
      <c r="P40" s="7"/>
      <c r="Q40" s="7"/>
      <c r="R40" s="7"/>
      <c r="S40" s="6"/>
      <c r="T40" s="7"/>
      <c r="U40" s="7">
        <v>1</v>
      </c>
      <c r="V40" s="6"/>
      <c r="W40" s="7"/>
      <c r="X40" s="7"/>
      <c r="Y40" s="7"/>
      <c r="Z40" s="7">
        <v>1</v>
      </c>
      <c r="AA40" s="6">
        <v>1</v>
      </c>
      <c r="AB40" s="7"/>
      <c r="AC40" s="7"/>
      <c r="AE40">
        <v>1</v>
      </c>
    </row>
    <row r="41" spans="1:31" x14ac:dyDescent="0.3">
      <c r="A41" t="s">
        <v>130</v>
      </c>
      <c r="B41" s="171" t="s">
        <v>131</v>
      </c>
      <c r="C41" s="122" t="s">
        <v>130</v>
      </c>
      <c r="D41" s="60" t="s">
        <v>132</v>
      </c>
      <c r="E41" s="60" t="s">
        <v>133</v>
      </c>
      <c r="F41" s="60" t="s">
        <v>134</v>
      </c>
      <c r="G41" s="60" t="s">
        <v>135</v>
      </c>
      <c r="H41" s="216"/>
      <c r="I41" s="223"/>
      <c r="J41" s="135"/>
      <c r="K41" s="219"/>
      <c r="M41" s="6"/>
      <c r="N41" s="7"/>
      <c r="O41" s="7"/>
      <c r="P41" s="7"/>
      <c r="Q41" s="7">
        <v>1</v>
      </c>
      <c r="R41" s="7"/>
      <c r="S41" s="6"/>
      <c r="T41" s="7"/>
      <c r="U41" s="7">
        <v>1</v>
      </c>
      <c r="V41" s="6"/>
      <c r="W41" s="7"/>
      <c r="X41" s="7"/>
      <c r="Y41" s="7"/>
      <c r="Z41" s="7">
        <v>1</v>
      </c>
      <c r="AA41" s="6">
        <v>1</v>
      </c>
      <c r="AB41" s="7"/>
      <c r="AC41" s="7" t="s">
        <v>31</v>
      </c>
      <c r="AE41">
        <v>1</v>
      </c>
    </row>
    <row r="42" spans="1:31" x14ac:dyDescent="0.3">
      <c r="F42" s="281" t="s">
        <v>148</v>
      </c>
      <c r="J42" s="135"/>
      <c r="K42" s="219"/>
      <c r="M42" s="6"/>
      <c r="N42" s="7"/>
      <c r="O42" s="7"/>
      <c r="P42" s="7"/>
      <c r="Q42" s="7"/>
      <c r="R42" s="7"/>
      <c r="S42" s="6"/>
      <c r="T42" s="7"/>
      <c r="U42" s="7"/>
      <c r="V42" s="6"/>
      <c r="W42" s="7"/>
      <c r="X42" s="7"/>
      <c r="Y42" s="7"/>
      <c r="Z42" s="7">
        <v>1</v>
      </c>
      <c r="AA42" s="6">
        <v>1</v>
      </c>
      <c r="AB42" s="7"/>
      <c r="AC42" s="7"/>
      <c r="AE42">
        <v>1</v>
      </c>
    </row>
    <row r="43" spans="1:31" x14ac:dyDescent="0.3">
      <c r="F43" s="281" t="s">
        <v>149</v>
      </c>
      <c r="H43" s="225"/>
      <c r="J43" s="135"/>
      <c r="K43" s="219"/>
      <c r="M43" s="6"/>
      <c r="N43" s="7"/>
      <c r="O43" s="7"/>
      <c r="P43" s="7"/>
      <c r="Q43" s="7"/>
      <c r="R43" s="7">
        <v>1</v>
      </c>
      <c r="S43" s="6"/>
      <c r="T43" s="7"/>
      <c r="U43" s="7"/>
      <c r="V43" s="6"/>
      <c r="W43" s="7"/>
      <c r="X43" s="7"/>
      <c r="Y43" s="7"/>
      <c r="Z43" s="7">
        <v>1</v>
      </c>
      <c r="AA43" s="6">
        <v>1</v>
      </c>
      <c r="AB43" s="7"/>
      <c r="AC43" s="7"/>
      <c r="AE43">
        <v>1</v>
      </c>
    </row>
    <row r="44" spans="1:31" x14ac:dyDescent="0.3">
      <c r="A44" t="s">
        <v>204</v>
      </c>
      <c r="C44" s="281" t="s">
        <v>204</v>
      </c>
      <c r="D44" s="281" t="s">
        <v>205</v>
      </c>
      <c r="E44" s="281" t="s">
        <v>206</v>
      </c>
      <c r="F44" s="290" t="s">
        <v>207</v>
      </c>
      <c r="G44" s="290" t="s">
        <v>208</v>
      </c>
      <c r="H44" s="216"/>
      <c r="I44" s="210"/>
      <c r="J44" s="135"/>
      <c r="K44" s="219"/>
      <c r="M44" s="6"/>
      <c r="Q44">
        <v>1</v>
      </c>
      <c r="S44" s="6"/>
      <c r="T44">
        <v>1</v>
      </c>
      <c r="V44" s="6"/>
      <c r="Z44">
        <v>1</v>
      </c>
      <c r="AA44" s="6">
        <v>1</v>
      </c>
      <c r="AE44">
        <v>1</v>
      </c>
    </row>
    <row r="45" spans="1:31" x14ac:dyDescent="0.3">
      <c r="D45" s="294"/>
      <c r="E45" s="281" t="s">
        <v>233</v>
      </c>
      <c r="F45" s="292" t="s">
        <v>234</v>
      </c>
      <c r="G45" s="281" t="s">
        <v>235</v>
      </c>
      <c r="H45" s="216"/>
      <c r="J45" s="135"/>
      <c r="K45" s="219"/>
      <c r="M45" s="6"/>
      <c r="Q45">
        <v>1</v>
      </c>
      <c r="S45" s="6"/>
      <c r="V45" s="6"/>
      <c r="Z45">
        <v>1</v>
      </c>
      <c r="AA45" s="6">
        <v>1</v>
      </c>
      <c r="AE45">
        <v>1</v>
      </c>
    </row>
    <row r="46" spans="1:31" x14ac:dyDescent="0.3">
      <c r="A46" s="4" t="s">
        <v>236</v>
      </c>
      <c r="B46" s="1"/>
      <c r="C46" s="281" t="s">
        <v>236</v>
      </c>
      <c r="D46" s="18"/>
      <c r="E46" s="126" t="s">
        <v>237</v>
      </c>
      <c r="F46" s="281" t="s">
        <v>238</v>
      </c>
      <c r="G46" s="292" t="s">
        <v>239</v>
      </c>
      <c r="H46" s="212"/>
      <c r="I46" s="135"/>
      <c r="J46" s="135"/>
      <c r="K46" s="219"/>
      <c r="L46" s="4"/>
      <c r="M46" s="65">
        <v>1</v>
      </c>
      <c r="N46" s="4"/>
      <c r="O46" s="4"/>
      <c r="P46" s="4"/>
      <c r="Q46" s="4"/>
      <c r="R46" s="4"/>
      <c r="S46" s="65"/>
      <c r="T46" s="4"/>
      <c r="U46" s="4">
        <v>1</v>
      </c>
      <c r="V46" s="65"/>
      <c r="W46" s="4"/>
      <c r="X46" s="4"/>
      <c r="Y46" s="4"/>
      <c r="Z46" s="4">
        <v>1</v>
      </c>
      <c r="AA46" s="65">
        <v>1</v>
      </c>
      <c r="AB46" s="4"/>
      <c r="AC46" s="4"/>
      <c r="AE46">
        <v>1</v>
      </c>
    </row>
    <row r="47" spans="1:31" x14ac:dyDescent="0.3">
      <c r="A47" t="s">
        <v>261</v>
      </c>
      <c r="C47" s="281" t="s">
        <v>261</v>
      </c>
      <c r="D47" s="281" t="s">
        <v>262</v>
      </c>
      <c r="E47" s="126" t="s">
        <v>263</v>
      </c>
      <c r="F47" s="126" t="s">
        <v>264</v>
      </c>
      <c r="G47" s="290" t="s">
        <v>265</v>
      </c>
      <c r="H47" s="216"/>
      <c r="I47" s="210"/>
      <c r="J47" s="135"/>
      <c r="K47" s="219"/>
      <c r="M47" s="6"/>
      <c r="Q47">
        <v>1</v>
      </c>
      <c r="S47" s="6"/>
      <c r="T47">
        <v>1</v>
      </c>
      <c r="V47" s="6"/>
      <c r="Z47">
        <v>1</v>
      </c>
      <c r="AA47" s="6">
        <v>1</v>
      </c>
      <c r="AE47">
        <v>1</v>
      </c>
    </row>
    <row r="48" spans="1:31" x14ac:dyDescent="0.3">
      <c r="A48" s="15" t="s">
        <v>338</v>
      </c>
      <c r="B48" s="155" t="s">
        <v>339</v>
      </c>
      <c r="C48" s="60" t="s">
        <v>338</v>
      </c>
      <c r="D48" s="60" t="s">
        <v>340</v>
      </c>
      <c r="E48" s="60" t="s">
        <v>341</v>
      </c>
      <c r="F48" s="60" t="s">
        <v>342</v>
      </c>
      <c r="G48" s="60" t="s">
        <v>343</v>
      </c>
      <c r="H48" s="46"/>
      <c r="I48" s="27"/>
      <c r="J48" s="135"/>
      <c r="K48" s="238"/>
      <c r="L48" s="15"/>
      <c r="M48" s="6"/>
      <c r="N48" s="7"/>
      <c r="O48" s="7"/>
      <c r="P48" s="7"/>
      <c r="Q48" s="7">
        <v>1</v>
      </c>
      <c r="R48" s="7"/>
      <c r="S48" s="6"/>
      <c r="T48" s="7"/>
      <c r="U48" s="7">
        <v>1</v>
      </c>
      <c r="V48" s="6"/>
      <c r="W48" s="7"/>
      <c r="X48" s="7"/>
      <c r="Y48" s="7"/>
      <c r="Z48" s="7">
        <v>1</v>
      </c>
      <c r="AA48" s="6">
        <v>1</v>
      </c>
      <c r="AB48" s="7"/>
      <c r="AC48" s="7"/>
      <c r="AE48">
        <v>1</v>
      </c>
    </row>
    <row r="49" spans="1:31" x14ac:dyDescent="0.3">
      <c r="A49" s="15" t="s">
        <v>352</v>
      </c>
      <c r="B49" s="155" t="s">
        <v>353</v>
      </c>
      <c r="C49" s="60" t="s">
        <v>352</v>
      </c>
      <c r="D49" s="60" t="s">
        <v>354</v>
      </c>
      <c r="E49" s="60" t="s">
        <v>355</v>
      </c>
      <c r="F49" s="60" t="s">
        <v>356</v>
      </c>
      <c r="G49" s="60" t="s">
        <v>357</v>
      </c>
      <c r="H49" s="46"/>
      <c r="I49" s="27"/>
      <c r="J49" s="135"/>
      <c r="K49" s="240"/>
      <c r="L49" s="15"/>
      <c r="M49" s="6"/>
      <c r="N49" s="7"/>
      <c r="O49" s="7"/>
      <c r="P49" s="7"/>
      <c r="Q49" s="7">
        <v>1</v>
      </c>
      <c r="R49" s="7"/>
      <c r="S49" s="6"/>
      <c r="T49" s="7"/>
      <c r="U49" s="7">
        <v>1</v>
      </c>
      <c r="V49" s="6"/>
      <c r="W49" s="7"/>
      <c r="X49" s="7"/>
      <c r="Y49" s="7"/>
      <c r="Z49" s="7">
        <v>1</v>
      </c>
      <c r="AA49" s="6">
        <v>1</v>
      </c>
      <c r="AB49" s="7"/>
      <c r="AC49" s="7"/>
      <c r="AE49">
        <v>1</v>
      </c>
    </row>
    <row r="50" spans="1:31" x14ac:dyDescent="0.3">
      <c r="A50" s="15" t="s">
        <v>364</v>
      </c>
      <c r="B50" s="154" t="s">
        <v>365</v>
      </c>
      <c r="C50" s="60" t="s">
        <v>364</v>
      </c>
      <c r="D50" s="60" t="s">
        <v>366</v>
      </c>
      <c r="E50" s="60" t="s">
        <v>367</v>
      </c>
      <c r="F50" s="60" t="s">
        <v>368</v>
      </c>
      <c r="G50" s="60" t="s">
        <v>369</v>
      </c>
      <c r="H50" s="46"/>
      <c r="I50" s="27"/>
      <c r="J50" s="135"/>
      <c r="K50" s="240"/>
      <c r="L50" s="15"/>
      <c r="M50" s="6"/>
      <c r="N50" s="7"/>
      <c r="O50" s="7"/>
      <c r="P50" s="7"/>
      <c r="Q50" s="7">
        <v>1</v>
      </c>
      <c r="R50" s="7"/>
      <c r="S50" s="6"/>
      <c r="T50" s="7"/>
      <c r="U50" s="7">
        <v>1</v>
      </c>
      <c r="V50" s="6"/>
      <c r="W50" s="7"/>
      <c r="X50" s="7"/>
      <c r="Y50" s="7"/>
      <c r="Z50" s="7">
        <v>1</v>
      </c>
      <c r="AA50" s="6">
        <v>1</v>
      </c>
      <c r="AB50" s="7"/>
      <c r="AC50" s="7"/>
      <c r="AE50">
        <v>1</v>
      </c>
    </row>
    <row r="51" spans="1:31" x14ac:dyDescent="0.3">
      <c r="A51" s="15" t="s">
        <v>31</v>
      </c>
      <c r="B51" s="154" t="s">
        <v>370</v>
      </c>
      <c r="C51" s="42"/>
      <c r="D51" s="42"/>
      <c r="E51" s="42"/>
      <c r="F51" s="107" t="s">
        <v>371</v>
      </c>
      <c r="H51" s="225"/>
      <c r="I51" s="42"/>
      <c r="J51" s="135"/>
      <c r="K51" s="241"/>
      <c r="L51" s="15"/>
      <c r="M51" s="6"/>
      <c r="N51" s="7"/>
      <c r="O51" s="7"/>
      <c r="P51" s="7"/>
      <c r="Q51" s="7"/>
      <c r="R51" s="7">
        <v>1</v>
      </c>
      <c r="S51" s="6"/>
      <c r="T51" s="7"/>
      <c r="U51" s="7"/>
      <c r="V51" s="6"/>
      <c r="W51" s="7"/>
      <c r="X51" s="7"/>
      <c r="Y51" s="7"/>
      <c r="Z51" s="7">
        <v>1</v>
      </c>
      <c r="AA51" s="6">
        <v>1</v>
      </c>
      <c r="AB51" s="7"/>
      <c r="AC51" s="7"/>
      <c r="AE51">
        <v>1</v>
      </c>
    </row>
    <row r="52" spans="1:31" x14ac:dyDescent="0.3">
      <c r="A52" s="15" t="s">
        <v>31</v>
      </c>
      <c r="B52" s="154" t="s">
        <v>372</v>
      </c>
      <c r="C52" s="42"/>
      <c r="D52" s="42"/>
      <c r="E52" s="42"/>
      <c r="F52" s="107" t="s">
        <v>373</v>
      </c>
      <c r="G52" s="42"/>
      <c r="H52" s="242"/>
      <c r="I52" s="42"/>
      <c r="J52" s="135"/>
      <c r="K52" s="241"/>
      <c r="L52" s="15"/>
      <c r="M52" s="6"/>
      <c r="N52" s="7"/>
      <c r="O52" s="7"/>
      <c r="P52" s="7"/>
      <c r="Q52" s="7"/>
      <c r="R52" s="7">
        <v>1</v>
      </c>
      <c r="S52" s="6"/>
      <c r="T52" s="7"/>
      <c r="U52" s="7"/>
      <c r="V52" s="6"/>
      <c r="W52" s="7"/>
      <c r="X52" s="7"/>
      <c r="Y52" s="7"/>
      <c r="Z52" s="7">
        <v>1</v>
      </c>
      <c r="AA52" s="6">
        <v>1</v>
      </c>
      <c r="AB52" s="7"/>
      <c r="AC52" s="7"/>
      <c r="AE52">
        <v>1</v>
      </c>
    </row>
    <row r="53" spans="1:31" x14ac:dyDescent="0.3">
      <c r="A53" s="15" t="s">
        <v>374</v>
      </c>
      <c r="B53" s="154" t="s">
        <v>375</v>
      </c>
      <c r="C53" s="60" t="s">
        <v>374</v>
      </c>
      <c r="D53" s="42"/>
      <c r="E53" s="60" t="s">
        <v>376</v>
      </c>
      <c r="F53" s="60" t="s">
        <v>377</v>
      </c>
      <c r="G53" s="60" t="s">
        <v>378</v>
      </c>
      <c r="H53" s="46"/>
      <c r="I53" s="233"/>
      <c r="J53" s="135"/>
      <c r="K53" s="240"/>
      <c r="L53" s="15"/>
      <c r="M53" s="6"/>
      <c r="N53" s="7"/>
      <c r="O53" s="7"/>
      <c r="P53" s="7"/>
      <c r="Q53" s="7">
        <v>1</v>
      </c>
      <c r="R53" s="7"/>
      <c r="S53" s="6">
        <v>1</v>
      </c>
      <c r="T53" s="7"/>
      <c r="U53" s="7"/>
      <c r="V53" s="6"/>
      <c r="W53" s="7"/>
      <c r="X53" s="7"/>
      <c r="Y53" s="7"/>
      <c r="Z53" s="7">
        <v>1</v>
      </c>
      <c r="AA53" s="6">
        <v>1</v>
      </c>
      <c r="AB53" s="7"/>
      <c r="AC53" s="7"/>
      <c r="AE53">
        <v>1</v>
      </c>
    </row>
    <row r="54" spans="1:31" x14ac:dyDescent="0.3">
      <c r="A54" s="15" t="s">
        <v>393</v>
      </c>
      <c r="B54" s="171" t="s">
        <v>394</v>
      </c>
      <c r="C54" s="60" t="s">
        <v>393</v>
      </c>
      <c r="D54" s="60" t="s">
        <v>395</v>
      </c>
      <c r="E54" s="60" t="s">
        <v>396</v>
      </c>
      <c r="F54" s="60" t="s">
        <v>397</v>
      </c>
      <c r="G54" s="60" t="s">
        <v>398</v>
      </c>
      <c r="H54" s="46"/>
      <c r="I54" s="245"/>
      <c r="J54" s="135"/>
      <c r="K54" s="247"/>
      <c r="L54" s="15"/>
      <c r="M54" s="6"/>
      <c r="N54" s="7"/>
      <c r="O54" s="7"/>
      <c r="P54" s="7"/>
      <c r="Q54" s="7">
        <v>1</v>
      </c>
      <c r="R54" s="7"/>
      <c r="S54" s="6"/>
      <c r="T54" s="7">
        <v>1</v>
      </c>
      <c r="U54" s="7"/>
      <c r="V54" s="6"/>
      <c r="W54" s="7"/>
      <c r="X54" s="7"/>
      <c r="Y54" s="7"/>
      <c r="Z54" s="7">
        <v>1</v>
      </c>
      <c r="AA54" s="6">
        <v>1</v>
      </c>
      <c r="AB54" s="7"/>
      <c r="AC54" s="7"/>
      <c r="AE54">
        <v>1</v>
      </c>
    </row>
    <row r="55" spans="1:31" x14ac:dyDescent="0.3">
      <c r="A55" s="9" t="s">
        <v>430</v>
      </c>
      <c r="B55" s="270">
        <v>284591</v>
      </c>
      <c r="C55" s="287" t="s">
        <v>430</v>
      </c>
      <c r="E55" s="281" t="s">
        <v>431</v>
      </c>
      <c r="F55" s="282" t="s">
        <v>432</v>
      </c>
      <c r="G55" s="62" t="s">
        <v>433</v>
      </c>
      <c r="H55" s="251"/>
      <c r="I55" s="234" t="s">
        <v>21</v>
      </c>
      <c r="J55" s="234" t="s">
        <v>21</v>
      </c>
      <c r="K55" s="219"/>
      <c r="M55" s="6"/>
      <c r="N55" s="7"/>
      <c r="O55" s="7"/>
      <c r="P55" s="7"/>
      <c r="Q55" s="7">
        <v>1</v>
      </c>
      <c r="R55" s="7"/>
      <c r="S55" s="6"/>
      <c r="T55" s="7"/>
      <c r="U55" s="7">
        <v>1</v>
      </c>
      <c r="V55" s="6"/>
      <c r="W55" s="7"/>
      <c r="X55" s="7"/>
      <c r="Y55" s="7"/>
      <c r="Z55" s="7">
        <v>1</v>
      </c>
      <c r="AA55" s="6">
        <v>1</v>
      </c>
      <c r="AB55" s="7"/>
      <c r="AC55" s="7"/>
      <c r="AE55">
        <v>1</v>
      </c>
    </row>
    <row r="56" spans="1:31" x14ac:dyDescent="0.3">
      <c r="A56" s="9" t="s">
        <v>447</v>
      </c>
      <c r="B56" s="320" t="s">
        <v>448</v>
      </c>
      <c r="C56" s="37" t="s">
        <v>447</v>
      </c>
      <c r="D56" s="60" t="s">
        <v>449</v>
      </c>
      <c r="E56" s="60" t="s">
        <v>450</v>
      </c>
      <c r="F56" s="60" t="s">
        <v>451</v>
      </c>
      <c r="G56" s="60" t="s">
        <v>452</v>
      </c>
      <c r="H56" s="251"/>
      <c r="I56" s="229"/>
      <c r="J56" s="135"/>
      <c r="K56" s="219"/>
      <c r="M56" s="6"/>
      <c r="N56" s="7"/>
      <c r="O56" s="7"/>
      <c r="P56" s="7"/>
      <c r="Q56" s="7">
        <v>1</v>
      </c>
      <c r="R56" s="7"/>
      <c r="S56" s="6">
        <v>1</v>
      </c>
      <c r="T56" s="7"/>
      <c r="U56" s="7"/>
      <c r="V56" s="6"/>
      <c r="W56" s="7"/>
      <c r="X56" s="7"/>
      <c r="Y56" s="7"/>
      <c r="Z56" s="7">
        <v>1</v>
      </c>
      <c r="AA56" s="6">
        <v>1</v>
      </c>
      <c r="AB56" s="7"/>
      <c r="AC56" s="7"/>
      <c r="AE56">
        <v>1</v>
      </c>
    </row>
    <row r="57" spans="1:31" x14ac:dyDescent="0.3">
      <c r="A57" s="40" t="s">
        <v>501</v>
      </c>
      <c r="B57" s="268" t="s">
        <v>502</v>
      </c>
      <c r="C57" s="60" t="s">
        <v>501</v>
      </c>
      <c r="D57" s="295" t="s">
        <v>503</v>
      </c>
      <c r="E57" s="295" t="s">
        <v>504</v>
      </c>
      <c r="F57" s="84" t="s">
        <v>505</v>
      </c>
      <c r="G57" s="282" t="s">
        <v>506</v>
      </c>
      <c r="H57" s="251"/>
      <c r="I57" s="210"/>
      <c r="J57" s="135"/>
      <c r="K57" s="219"/>
      <c r="M57" s="6"/>
      <c r="N57" s="7"/>
      <c r="O57" s="7"/>
      <c r="P57" s="7"/>
      <c r="Q57" s="7">
        <v>1</v>
      </c>
      <c r="R57" s="7"/>
      <c r="S57" s="6"/>
      <c r="T57" s="7">
        <v>1</v>
      </c>
      <c r="U57" s="7"/>
      <c r="V57" s="6"/>
      <c r="W57" s="7"/>
      <c r="X57" s="7"/>
      <c r="Y57" s="7"/>
      <c r="Z57" s="7">
        <v>1</v>
      </c>
      <c r="AA57" s="6">
        <v>1</v>
      </c>
      <c r="AB57" s="7"/>
      <c r="AC57" s="7"/>
      <c r="AE57">
        <v>1</v>
      </c>
    </row>
    <row r="58" spans="1:31" x14ac:dyDescent="0.3">
      <c r="A58" s="40" t="s">
        <v>507</v>
      </c>
      <c r="B58" s="271">
        <v>285411</v>
      </c>
      <c r="C58" s="282" t="s">
        <v>507</v>
      </c>
      <c r="D58" s="117" t="s">
        <v>508</v>
      </c>
      <c r="E58" s="84" t="s">
        <v>509</v>
      </c>
      <c r="F58" s="117" t="s">
        <v>510</v>
      </c>
      <c r="G58" s="295" t="s">
        <v>511</v>
      </c>
      <c r="H58" s="211"/>
      <c r="I58" s="213"/>
      <c r="J58" s="135"/>
      <c r="K58" s="219"/>
      <c r="M58" s="6"/>
      <c r="N58" s="7"/>
      <c r="O58" s="7"/>
      <c r="P58" s="7"/>
      <c r="Q58" s="7"/>
      <c r="R58" s="7"/>
      <c r="S58" s="6"/>
      <c r="T58" s="7">
        <v>1</v>
      </c>
      <c r="U58" s="7"/>
      <c r="V58" s="6"/>
      <c r="W58" s="7"/>
      <c r="X58" s="7"/>
      <c r="Y58" s="7"/>
      <c r="Z58" s="7">
        <v>1</v>
      </c>
      <c r="AA58" s="6">
        <v>1</v>
      </c>
      <c r="AB58" s="7"/>
      <c r="AC58" s="7"/>
      <c r="AE58">
        <v>1</v>
      </c>
    </row>
    <row r="59" spans="1:31" x14ac:dyDescent="0.3">
      <c r="A59" s="40" t="s">
        <v>560</v>
      </c>
      <c r="B59" s="320" t="s">
        <v>561</v>
      </c>
      <c r="C59" s="60" t="s">
        <v>560</v>
      </c>
      <c r="D59" s="62" t="s">
        <v>562</v>
      </c>
      <c r="E59" s="37" t="s">
        <v>563</v>
      </c>
      <c r="F59" s="37" t="s">
        <v>564</v>
      </c>
      <c r="G59" s="37" t="s">
        <v>565</v>
      </c>
      <c r="H59" s="211"/>
      <c r="I59" s="135"/>
      <c r="J59" s="135"/>
      <c r="K59" s="219"/>
      <c r="M59" s="6"/>
      <c r="N59" s="7"/>
      <c r="O59" s="7"/>
      <c r="P59" s="7"/>
      <c r="Q59" s="7"/>
      <c r="R59" s="7"/>
      <c r="S59" s="6"/>
      <c r="T59" s="7"/>
      <c r="U59" s="7">
        <v>1</v>
      </c>
      <c r="V59" s="6"/>
      <c r="W59" s="7"/>
      <c r="X59" s="7"/>
      <c r="Y59" s="7"/>
      <c r="Z59" s="7">
        <v>1</v>
      </c>
      <c r="AA59" s="6">
        <v>1</v>
      </c>
      <c r="AB59" s="7"/>
      <c r="AC59" s="7"/>
      <c r="AE59">
        <v>1</v>
      </c>
    </row>
    <row r="60" spans="1:31" x14ac:dyDescent="0.3">
      <c r="A60" s="40" t="s">
        <v>591</v>
      </c>
      <c r="B60" s="271">
        <v>269006</v>
      </c>
      <c r="C60" s="60" t="s">
        <v>591</v>
      </c>
      <c r="D60" s="60" t="s">
        <v>592</v>
      </c>
      <c r="E60" s="60" t="s">
        <v>593</v>
      </c>
      <c r="F60" s="60" t="s">
        <v>594</v>
      </c>
      <c r="G60" s="122" t="s">
        <v>595</v>
      </c>
      <c r="H60" s="251"/>
      <c r="I60" s="135"/>
      <c r="J60" s="135"/>
      <c r="K60" s="219"/>
      <c r="M60" s="6"/>
      <c r="N60" s="7"/>
      <c r="O60" s="7"/>
      <c r="P60" s="7"/>
      <c r="Q60" s="7">
        <v>1</v>
      </c>
      <c r="R60" s="7"/>
      <c r="S60" s="6"/>
      <c r="T60" s="7"/>
      <c r="U60" s="7">
        <v>1</v>
      </c>
      <c r="V60" s="6"/>
      <c r="W60" s="7"/>
      <c r="X60" s="7"/>
      <c r="Y60" s="7"/>
      <c r="Z60" s="7">
        <v>1</v>
      </c>
      <c r="AA60" s="6">
        <v>1</v>
      </c>
      <c r="AB60" s="7"/>
      <c r="AC60" s="7"/>
      <c r="AE60">
        <v>1</v>
      </c>
    </row>
    <row r="61" spans="1:31" x14ac:dyDescent="0.3">
      <c r="A61" s="9"/>
      <c r="B61" s="268" t="s">
        <v>31</v>
      </c>
      <c r="C61" s="42"/>
      <c r="D61" s="42"/>
      <c r="E61" s="84" t="s">
        <v>609</v>
      </c>
      <c r="F61" s="283" t="s">
        <v>610</v>
      </c>
      <c r="G61" s="284" t="s">
        <v>611</v>
      </c>
      <c r="H61" s="249"/>
      <c r="J61" s="135"/>
      <c r="K61" s="255"/>
      <c r="M61" s="6">
        <v>1</v>
      </c>
      <c r="N61" s="7"/>
      <c r="O61" s="7"/>
      <c r="P61" s="7"/>
      <c r="Q61" s="7"/>
      <c r="R61" s="7"/>
      <c r="S61" s="6"/>
      <c r="T61" s="7"/>
      <c r="U61" s="7"/>
      <c r="V61" s="6"/>
      <c r="W61" s="7"/>
      <c r="X61" s="7"/>
      <c r="Y61" s="7"/>
      <c r="Z61" s="7">
        <v>1</v>
      </c>
      <c r="AA61" s="6">
        <v>1</v>
      </c>
      <c r="AB61" s="7"/>
      <c r="AC61" s="7"/>
      <c r="AE61">
        <v>1</v>
      </c>
    </row>
    <row r="62" spans="1:31" x14ac:dyDescent="0.3">
      <c r="A62" s="9" t="s">
        <v>612</v>
      </c>
      <c r="B62" s="268" t="s">
        <v>613</v>
      </c>
      <c r="C62" s="110" t="s">
        <v>612</v>
      </c>
      <c r="D62" s="295" t="s">
        <v>614</v>
      </c>
      <c r="E62" s="84" t="s">
        <v>615</v>
      </c>
      <c r="F62" s="122" t="s">
        <v>616</v>
      </c>
      <c r="G62" s="84" t="s">
        <v>617</v>
      </c>
      <c r="H62" s="253"/>
      <c r="I62" s="229"/>
      <c r="J62" s="135"/>
      <c r="K62" s="219"/>
      <c r="M62" s="6"/>
      <c r="N62" s="7"/>
      <c r="O62" s="7"/>
      <c r="P62" s="7"/>
      <c r="Q62" s="7"/>
      <c r="R62" s="7">
        <v>1</v>
      </c>
      <c r="S62" s="6">
        <v>1</v>
      </c>
      <c r="T62" s="7"/>
      <c r="U62" s="7"/>
      <c r="V62" s="6"/>
      <c r="W62" s="7"/>
      <c r="X62" s="7"/>
      <c r="Y62" s="7"/>
      <c r="Z62" s="7">
        <v>1</v>
      </c>
      <c r="AA62" s="6">
        <v>1</v>
      </c>
      <c r="AB62" s="7"/>
      <c r="AC62" s="7"/>
      <c r="AE62">
        <v>1</v>
      </c>
    </row>
    <row r="63" spans="1:31" x14ac:dyDescent="0.3">
      <c r="A63" s="9" t="s">
        <v>624</v>
      </c>
      <c r="B63" s="270">
        <v>272048</v>
      </c>
      <c r="C63" s="287" t="s">
        <v>624</v>
      </c>
      <c r="D63" s="84" t="s">
        <v>625</v>
      </c>
      <c r="E63" s="295" t="s">
        <v>626</v>
      </c>
      <c r="F63" s="281" t="s">
        <v>627</v>
      </c>
      <c r="G63" s="84" t="s">
        <v>628</v>
      </c>
      <c r="H63" s="251"/>
      <c r="I63" s="135"/>
      <c r="J63" s="135"/>
      <c r="K63" s="219"/>
      <c r="M63" s="6"/>
      <c r="N63" s="7"/>
      <c r="O63" s="7"/>
      <c r="P63" s="7"/>
      <c r="Q63" s="7">
        <v>1</v>
      </c>
      <c r="R63" s="7"/>
      <c r="S63" s="6"/>
      <c r="T63" s="7"/>
      <c r="U63" s="7">
        <v>1</v>
      </c>
      <c r="V63" s="6"/>
      <c r="W63" s="7"/>
      <c r="X63" s="7"/>
      <c r="Y63" s="7"/>
      <c r="Z63" s="7">
        <v>1</v>
      </c>
      <c r="AA63" s="6">
        <v>1</v>
      </c>
      <c r="AB63" s="7"/>
      <c r="AC63" s="7"/>
      <c r="AE63">
        <v>1</v>
      </c>
    </row>
    <row r="64" spans="1:31" x14ac:dyDescent="0.3">
      <c r="A64" s="40" t="s">
        <v>650</v>
      </c>
      <c r="B64" s="271">
        <v>278995</v>
      </c>
      <c r="C64" s="107" t="s">
        <v>650</v>
      </c>
      <c r="D64" s="107" t="s">
        <v>651</v>
      </c>
      <c r="E64" s="84" t="s">
        <v>652</v>
      </c>
      <c r="F64" s="107" t="s">
        <v>653</v>
      </c>
      <c r="G64" s="84" t="s">
        <v>654</v>
      </c>
      <c r="H64" s="250"/>
      <c r="I64" s="229"/>
      <c r="J64" s="135"/>
      <c r="K64" s="219"/>
      <c r="M64" s="6"/>
      <c r="N64" s="7">
        <v>1</v>
      </c>
      <c r="O64" s="7"/>
      <c r="P64" s="7"/>
      <c r="Q64" s="7"/>
      <c r="R64" s="7"/>
      <c r="S64" s="6">
        <v>1</v>
      </c>
      <c r="T64" s="7"/>
      <c r="U64" s="7"/>
      <c r="V64" s="6"/>
      <c r="W64" s="7"/>
      <c r="X64" s="7"/>
      <c r="Y64" s="7"/>
      <c r="Z64" s="7">
        <v>1</v>
      </c>
      <c r="AA64" s="6">
        <v>1</v>
      </c>
      <c r="AB64" s="7"/>
      <c r="AC64" s="7"/>
      <c r="AE64">
        <v>1</v>
      </c>
    </row>
    <row r="65" spans="1:31" x14ac:dyDescent="0.3">
      <c r="A65" s="9" t="s">
        <v>670</v>
      </c>
      <c r="B65" s="270">
        <v>273421</v>
      </c>
      <c r="C65" s="110" t="s">
        <v>670</v>
      </c>
      <c r="D65" s="122" t="s">
        <v>671</v>
      </c>
      <c r="E65" s="42"/>
      <c r="F65" s="286" t="s">
        <v>672</v>
      </c>
      <c r="G65" s="122" t="s">
        <v>673</v>
      </c>
      <c r="H65" s="211"/>
      <c r="I65" s="135"/>
      <c r="J65" s="135"/>
      <c r="K65" s="219"/>
      <c r="M65" s="6"/>
      <c r="N65" s="7"/>
      <c r="O65" s="7"/>
      <c r="P65" s="7"/>
      <c r="Q65" s="7"/>
      <c r="R65" s="7"/>
      <c r="S65" s="6"/>
      <c r="T65" s="7"/>
      <c r="U65" s="7">
        <v>1</v>
      </c>
      <c r="V65" s="6"/>
      <c r="W65" s="7"/>
      <c r="X65" s="7"/>
      <c r="Y65" s="7"/>
      <c r="Z65" s="7">
        <v>1</v>
      </c>
      <c r="AA65" s="6">
        <v>1</v>
      </c>
      <c r="AB65" s="7"/>
      <c r="AC65" s="7"/>
      <c r="AE65">
        <v>1</v>
      </c>
    </row>
    <row r="66" spans="1:31" x14ac:dyDescent="0.3">
      <c r="A66" s="15" t="s">
        <v>763</v>
      </c>
      <c r="B66" s="324">
        <v>293478</v>
      </c>
      <c r="C66" s="60" t="s">
        <v>763</v>
      </c>
      <c r="D66" s="37" t="s">
        <v>764</v>
      </c>
      <c r="E66" s="60" t="s">
        <v>765</v>
      </c>
      <c r="F66" s="37" t="s">
        <v>766</v>
      </c>
      <c r="G66" s="37" t="s">
        <v>767</v>
      </c>
      <c r="H66" s="216"/>
      <c r="I66" s="135"/>
      <c r="J66" s="135"/>
      <c r="K66" s="219"/>
      <c r="M66" s="6"/>
      <c r="N66" s="7"/>
      <c r="O66" s="7"/>
      <c r="P66" s="7"/>
      <c r="Q66" s="7">
        <v>1</v>
      </c>
      <c r="R66" s="7"/>
      <c r="S66" s="6"/>
      <c r="T66" s="7"/>
      <c r="U66" s="7">
        <v>1</v>
      </c>
      <c r="V66" s="6"/>
      <c r="W66" s="7"/>
      <c r="X66" s="7"/>
      <c r="Y66" s="7"/>
      <c r="Z66" s="7">
        <v>1</v>
      </c>
      <c r="AA66" s="6">
        <v>1</v>
      </c>
      <c r="AB66" s="7"/>
      <c r="AC66" s="7"/>
      <c r="AE66">
        <v>1</v>
      </c>
    </row>
    <row r="67" spans="1:31" x14ac:dyDescent="0.3">
      <c r="B67" s="175"/>
      <c r="F67" s="107" t="s">
        <v>787</v>
      </c>
      <c r="H67" s="216"/>
      <c r="J67" s="135"/>
      <c r="K67" s="219"/>
      <c r="M67" s="6"/>
      <c r="N67" s="7"/>
      <c r="O67" s="7"/>
      <c r="P67" s="7"/>
      <c r="Q67" s="7">
        <v>1</v>
      </c>
      <c r="R67" s="7"/>
      <c r="S67" s="6"/>
      <c r="T67" s="7"/>
      <c r="U67" s="7"/>
      <c r="V67" s="6"/>
      <c r="W67" s="7"/>
      <c r="X67" s="7"/>
      <c r="Y67" s="7"/>
      <c r="Z67" s="7">
        <v>1</v>
      </c>
      <c r="AA67" s="6">
        <v>1</v>
      </c>
      <c r="AB67" s="7"/>
      <c r="AC67" s="7"/>
      <c r="AE67">
        <v>1</v>
      </c>
    </row>
    <row r="68" spans="1:31" x14ac:dyDescent="0.3">
      <c r="A68" t="s">
        <v>801</v>
      </c>
      <c r="B68" s="175">
        <v>274877</v>
      </c>
      <c r="C68" s="56" t="s">
        <v>801</v>
      </c>
      <c r="D68" s="56" t="s">
        <v>802</v>
      </c>
      <c r="E68" s="56" t="s">
        <v>803</v>
      </c>
      <c r="F68" s="277" t="s">
        <v>804</v>
      </c>
      <c r="G68" s="56" t="s">
        <v>805</v>
      </c>
      <c r="H68" s="212"/>
      <c r="I68" s="135"/>
      <c r="J68" s="135"/>
      <c r="K68" s="219"/>
      <c r="M68" s="6">
        <v>1</v>
      </c>
      <c r="N68" s="7"/>
      <c r="O68" s="7"/>
      <c r="P68" s="7"/>
      <c r="Q68" s="7"/>
      <c r="R68" s="7"/>
      <c r="S68" s="6"/>
      <c r="T68" s="7"/>
      <c r="U68" s="7">
        <v>1</v>
      </c>
      <c r="V68" s="6"/>
      <c r="W68" s="7"/>
      <c r="X68" s="7"/>
      <c r="Y68" s="7"/>
      <c r="Z68" s="7">
        <v>1</v>
      </c>
      <c r="AA68" s="6">
        <v>1</v>
      </c>
      <c r="AB68" s="7"/>
      <c r="AC68" s="7"/>
      <c r="AE68">
        <v>1</v>
      </c>
    </row>
    <row r="69" spans="1:31" x14ac:dyDescent="0.3">
      <c r="A69" t="s">
        <v>838</v>
      </c>
      <c r="B69" s="172" t="s">
        <v>839</v>
      </c>
      <c r="C69" s="56" t="s">
        <v>838</v>
      </c>
      <c r="D69" s="56" t="s">
        <v>840</v>
      </c>
      <c r="E69" s="56" t="s">
        <v>841</v>
      </c>
      <c r="F69" s="56" t="s">
        <v>842</v>
      </c>
      <c r="G69" s="56" t="s">
        <v>843</v>
      </c>
      <c r="H69" s="216"/>
      <c r="I69" s="210"/>
      <c r="J69" s="135"/>
      <c r="K69" s="219"/>
      <c r="M69" s="6"/>
      <c r="N69" s="7"/>
      <c r="O69" s="7"/>
      <c r="P69" s="7"/>
      <c r="Q69" s="7">
        <v>1</v>
      </c>
      <c r="R69" s="7"/>
      <c r="S69" s="6"/>
      <c r="T69" s="7">
        <v>1</v>
      </c>
      <c r="U69" s="7"/>
      <c r="V69" s="6"/>
      <c r="W69" s="7"/>
      <c r="X69" s="7"/>
      <c r="Y69" s="7"/>
      <c r="Z69" s="7">
        <v>1</v>
      </c>
      <c r="AA69" s="6">
        <v>1</v>
      </c>
      <c r="AB69" s="7"/>
      <c r="AC69" s="7"/>
      <c r="AE69">
        <v>1</v>
      </c>
    </row>
    <row r="70" spans="1:31" x14ac:dyDescent="0.3">
      <c r="A70" t="s">
        <v>877</v>
      </c>
      <c r="B70" s="8" t="s">
        <v>878</v>
      </c>
      <c r="C70" s="56" t="s">
        <v>877</v>
      </c>
      <c r="D70" s="278" t="s">
        <v>879</v>
      </c>
      <c r="E70" s="278" t="s">
        <v>880</v>
      </c>
      <c r="F70" s="276" t="s">
        <v>881</v>
      </c>
      <c r="G70" s="278" t="s">
        <v>882</v>
      </c>
      <c r="H70" s="253"/>
      <c r="I70" s="229"/>
      <c r="J70" s="135"/>
      <c r="K70" s="219"/>
      <c r="M70" s="6"/>
      <c r="N70" s="7"/>
      <c r="O70" s="7"/>
      <c r="P70" s="7"/>
      <c r="Q70" s="7"/>
      <c r="R70" s="7">
        <v>1</v>
      </c>
      <c r="S70" s="6">
        <v>1</v>
      </c>
      <c r="T70" s="7"/>
      <c r="U70" s="7"/>
      <c r="V70" s="6"/>
      <c r="W70" s="7"/>
      <c r="X70" s="7"/>
      <c r="Y70" s="7"/>
      <c r="Z70" s="7">
        <v>1</v>
      </c>
      <c r="AA70" s="6">
        <v>1</v>
      </c>
      <c r="AB70" s="7"/>
      <c r="AC70" s="7"/>
      <c r="AE70">
        <v>1</v>
      </c>
    </row>
    <row r="71" spans="1:31" x14ac:dyDescent="0.3">
      <c r="A71" s="15" t="s">
        <v>942</v>
      </c>
      <c r="B71" s="155" t="s">
        <v>943</v>
      </c>
      <c r="C71" s="56" t="s">
        <v>942</v>
      </c>
      <c r="D71" s="56" t="s">
        <v>944</v>
      </c>
      <c r="E71" s="56" t="s">
        <v>945</v>
      </c>
      <c r="F71" s="56" t="s">
        <v>946</v>
      </c>
      <c r="G71" s="56" t="s">
        <v>947</v>
      </c>
      <c r="H71" s="260"/>
      <c r="I71" s="135"/>
      <c r="J71" s="135"/>
      <c r="K71" s="219"/>
      <c r="M71" s="6"/>
      <c r="N71" s="7">
        <v>1</v>
      </c>
      <c r="O71" s="7"/>
      <c r="P71" s="7"/>
      <c r="Q71" s="7"/>
      <c r="R71" s="7"/>
      <c r="S71" s="6"/>
      <c r="T71" s="7"/>
      <c r="U71" s="7">
        <v>1</v>
      </c>
      <c r="V71" s="6"/>
      <c r="W71" s="7"/>
      <c r="X71" s="7"/>
      <c r="Y71" s="7"/>
      <c r="Z71" s="7">
        <v>1</v>
      </c>
      <c r="AA71" s="6">
        <v>1</v>
      </c>
      <c r="AB71" s="7"/>
      <c r="AC71" s="7"/>
      <c r="AE71">
        <v>1</v>
      </c>
    </row>
    <row r="72" spans="1:31" x14ac:dyDescent="0.3">
      <c r="A72" s="15" t="s">
        <v>948</v>
      </c>
      <c r="B72" s="171" t="s">
        <v>949</v>
      </c>
      <c r="C72" s="56" t="s">
        <v>948</v>
      </c>
      <c r="D72" s="56" t="s">
        <v>950</v>
      </c>
      <c r="E72" s="56" t="s">
        <v>951</v>
      </c>
      <c r="F72" s="56" t="s">
        <v>952</v>
      </c>
      <c r="G72" s="56" t="s">
        <v>953</v>
      </c>
      <c r="H72" s="221"/>
      <c r="I72" s="135"/>
      <c r="J72" s="135"/>
      <c r="K72" s="219"/>
      <c r="M72" s="6"/>
      <c r="Q72">
        <v>1</v>
      </c>
      <c r="S72" s="6"/>
      <c r="U72">
        <v>1</v>
      </c>
      <c r="V72" s="6"/>
      <c r="Z72">
        <v>1</v>
      </c>
      <c r="AA72" s="6">
        <v>1</v>
      </c>
      <c r="AE72">
        <v>1</v>
      </c>
    </row>
    <row r="73" spans="1:31" x14ac:dyDescent="0.3">
      <c r="A73" s="15" t="s">
        <v>988</v>
      </c>
      <c r="B73" s="171" t="s">
        <v>989</v>
      </c>
      <c r="C73" s="278" t="s">
        <v>988</v>
      </c>
      <c r="D73" s="121" t="s">
        <v>990</v>
      </c>
      <c r="E73" s="56" t="s">
        <v>991</v>
      </c>
      <c r="F73" s="56" t="s">
        <v>992</v>
      </c>
      <c r="G73" s="56" t="s">
        <v>993</v>
      </c>
      <c r="H73" s="221"/>
      <c r="I73" s="135"/>
      <c r="J73" s="135"/>
      <c r="K73" s="219"/>
      <c r="M73" s="6"/>
      <c r="Q73">
        <v>1</v>
      </c>
      <c r="S73" s="6"/>
      <c r="U73">
        <v>1</v>
      </c>
      <c r="V73" s="6"/>
      <c r="Z73">
        <v>1</v>
      </c>
      <c r="AA73" s="6">
        <v>1</v>
      </c>
      <c r="AE73">
        <v>1</v>
      </c>
    </row>
    <row r="74" spans="1:31" x14ac:dyDescent="0.3">
      <c r="A74" s="15" t="s">
        <v>1000</v>
      </c>
      <c r="B74" s="171" t="s">
        <v>1001</v>
      </c>
      <c r="C74" s="121" t="s">
        <v>1000</v>
      </c>
      <c r="D74" s="56" t="s">
        <v>1002</v>
      </c>
      <c r="E74" s="121" t="s">
        <v>1003</v>
      </c>
      <c r="F74" s="121" t="s">
        <v>1004</v>
      </c>
      <c r="G74" s="56" t="s">
        <v>1005</v>
      </c>
      <c r="H74" s="119"/>
      <c r="I74" s="135"/>
      <c r="J74" s="135"/>
      <c r="K74" s="219"/>
      <c r="M74" s="6"/>
      <c r="S74" s="6"/>
      <c r="U74">
        <v>1</v>
      </c>
      <c r="V74" s="6"/>
      <c r="Z74">
        <v>1</v>
      </c>
      <c r="AA74" s="6">
        <v>1</v>
      </c>
      <c r="AE74">
        <v>1</v>
      </c>
    </row>
    <row r="75" spans="1:31" x14ac:dyDescent="0.3">
      <c r="A75" s="15" t="s">
        <v>1031</v>
      </c>
      <c r="B75" s="317" t="s">
        <v>1032</v>
      </c>
      <c r="C75" s="37" t="s">
        <v>1031</v>
      </c>
      <c r="D75" s="37" t="s">
        <v>1033</v>
      </c>
      <c r="E75" s="62" t="s">
        <v>1034</v>
      </c>
      <c r="F75" s="122" t="s">
        <v>1035</v>
      </c>
      <c r="G75" s="37" t="s">
        <v>1036</v>
      </c>
      <c r="H75" s="220"/>
      <c r="I75" s="135"/>
      <c r="J75" s="135"/>
      <c r="K75" s="219"/>
      <c r="M75" s="6">
        <v>1</v>
      </c>
      <c r="S75" s="6"/>
      <c r="U75">
        <v>1</v>
      </c>
      <c r="V75" s="6"/>
      <c r="Z75">
        <v>1</v>
      </c>
      <c r="AA75" s="6">
        <v>1</v>
      </c>
      <c r="AE75">
        <v>1</v>
      </c>
    </row>
    <row r="76" spans="1:31" x14ac:dyDescent="0.3">
      <c r="A76" s="15" t="s">
        <v>1140</v>
      </c>
      <c r="B76" s="155" t="s">
        <v>1141</v>
      </c>
      <c r="C76" s="296" t="s">
        <v>1140</v>
      </c>
      <c r="D76" s="296" t="s">
        <v>1142</v>
      </c>
      <c r="E76" s="125" t="s">
        <v>1143</v>
      </c>
      <c r="F76" s="125" t="s">
        <v>1144</v>
      </c>
      <c r="G76" s="125" t="s">
        <v>1145</v>
      </c>
      <c r="H76" s="220"/>
      <c r="I76" s="210"/>
      <c r="J76" s="135"/>
      <c r="K76" s="219"/>
      <c r="M76" s="6">
        <v>1</v>
      </c>
      <c r="S76" s="6"/>
      <c r="T76">
        <v>1</v>
      </c>
      <c r="V76" s="6"/>
      <c r="Z76">
        <v>1</v>
      </c>
      <c r="AA76" s="6">
        <v>1</v>
      </c>
      <c r="AE76">
        <v>1</v>
      </c>
    </row>
    <row r="77" spans="1:31" x14ac:dyDescent="0.3">
      <c r="A77" s="15" t="s">
        <v>261</v>
      </c>
      <c r="B77" s="171" t="s">
        <v>266</v>
      </c>
      <c r="C77" s="125" t="s">
        <v>261</v>
      </c>
      <c r="D77" s="125" t="s">
        <v>262</v>
      </c>
      <c r="E77" s="296" t="s">
        <v>263</v>
      </c>
      <c r="F77" s="296" t="s">
        <v>264</v>
      </c>
      <c r="G77" s="300" t="s">
        <v>265</v>
      </c>
      <c r="H77" s="221"/>
      <c r="I77" s="210"/>
      <c r="J77" s="135"/>
      <c r="K77" s="219"/>
      <c r="M77" s="6"/>
      <c r="Q77">
        <v>1</v>
      </c>
      <c r="S77" s="6"/>
      <c r="T77">
        <v>1</v>
      </c>
      <c r="V77" s="6"/>
      <c r="Z77">
        <v>1</v>
      </c>
      <c r="AA77" s="6">
        <v>1</v>
      </c>
      <c r="AE77">
        <v>1</v>
      </c>
    </row>
    <row r="78" spans="1:31" x14ac:dyDescent="0.3">
      <c r="A78" s="15" t="s">
        <v>1217</v>
      </c>
      <c r="B78" s="155" t="s">
        <v>1218</v>
      </c>
      <c r="C78" s="125" t="s">
        <v>1217</v>
      </c>
      <c r="D78" s="127" t="s">
        <v>1219</v>
      </c>
      <c r="E78" s="107" t="s">
        <v>1220</v>
      </c>
      <c r="F78" s="125" t="s">
        <v>1221</v>
      </c>
      <c r="G78" s="125" t="s">
        <v>1222</v>
      </c>
      <c r="H78" s="220"/>
      <c r="I78" s="210"/>
      <c r="J78" s="135"/>
      <c r="K78" s="219"/>
      <c r="M78" s="6">
        <v>1</v>
      </c>
      <c r="S78" s="6"/>
      <c r="T78">
        <v>1</v>
      </c>
      <c r="V78" s="6"/>
      <c r="Z78">
        <v>1</v>
      </c>
      <c r="AA78" s="6">
        <v>1</v>
      </c>
      <c r="AE78">
        <v>1</v>
      </c>
    </row>
    <row r="79" spans="1:31" x14ac:dyDescent="0.3">
      <c r="A79" s="15" t="s">
        <v>1249</v>
      </c>
      <c r="B79" s="155" t="s">
        <v>1250</v>
      </c>
      <c r="C79" s="125" t="s">
        <v>1249</v>
      </c>
      <c r="D79" s="125" t="s">
        <v>1251</v>
      </c>
      <c r="E79" s="125" t="s">
        <v>1252</v>
      </c>
      <c r="F79" s="125" t="s">
        <v>1253</v>
      </c>
      <c r="G79" s="125" t="s">
        <v>1254</v>
      </c>
      <c r="H79" s="221"/>
      <c r="I79" s="229"/>
      <c r="J79" s="135"/>
      <c r="K79" s="219"/>
      <c r="M79" s="6"/>
      <c r="Q79">
        <v>1</v>
      </c>
      <c r="S79" s="6">
        <v>1</v>
      </c>
      <c r="V79" s="6"/>
      <c r="Z79">
        <v>1</v>
      </c>
      <c r="AA79" s="6">
        <v>1</v>
      </c>
      <c r="AE79">
        <v>1</v>
      </c>
    </row>
    <row r="80" spans="1:31" x14ac:dyDescent="0.3">
      <c r="A80" s="15" t="s">
        <v>1281</v>
      </c>
      <c r="B80" s="155" t="s">
        <v>1282</v>
      </c>
      <c r="C80" s="125" t="s">
        <v>1281</v>
      </c>
      <c r="D80" s="125" t="s">
        <v>1283</v>
      </c>
      <c r="E80" s="125" t="s">
        <v>1284</v>
      </c>
      <c r="F80" s="125" t="s">
        <v>1285</v>
      </c>
      <c r="G80" s="127" t="s">
        <v>1286</v>
      </c>
      <c r="H80" s="221"/>
      <c r="I80" s="135"/>
      <c r="J80" s="135"/>
      <c r="K80" s="219"/>
      <c r="M80" s="6"/>
      <c r="Q80">
        <v>1</v>
      </c>
      <c r="S80" s="6"/>
      <c r="U80">
        <v>1</v>
      </c>
      <c r="V80" s="6"/>
      <c r="Z80">
        <v>1</v>
      </c>
      <c r="AA80" s="6">
        <v>1</v>
      </c>
      <c r="AE80">
        <v>1</v>
      </c>
    </row>
    <row r="81" spans="1:31" x14ac:dyDescent="0.3">
      <c r="A81" s="15"/>
      <c r="B81" s="155" t="s">
        <v>31</v>
      </c>
      <c r="C81" s="42"/>
      <c r="D81" s="128"/>
      <c r="E81" s="42"/>
      <c r="F81" s="107" t="s">
        <v>1289</v>
      </c>
      <c r="G81" s="42"/>
      <c r="H81" s="221"/>
      <c r="J81" s="135"/>
      <c r="K81" s="219"/>
      <c r="M81" s="6"/>
      <c r="Q81">
        <v>1</v>
      </c>
      <c r="S81" s="6"/>
      <c r="V81" s="6"/>
      <c r="Z81">
        <v>1</v>
      </c>
      <c r="AA81" s="6">
        <v>1</v>
      </c>
      <c r="AE81">
        <v>1</v>
      </c>
    </row>
    <row r="82" spans="1:31" x14ac:dyDescent="0.3">
      <c r="A82" s="15" t="s">
        <v>1302</v>
      </c>
      <c r="B82" s="155" t="s">
        <v>1303</v>
      </c>
      <c r="C82" s="125" t="s">
        <v>1302</v>
      </c>
      <c r="D82" s="125" t="s">
        <v>1304</v>
      </c>
      <c r="E82" s="42"/>
      <c r="F82" s="301" t="s">
        <v>258</v>
      </c>
      <c r="G82" s="301" t="s">
        <v>259</v>
      </c>
      <c r="H82" s="215"/>
      <c r="I82" s="210"/>
      <c r="J82" s="135"/>
      <c r="K82" s="219"/>
      <c r="M82" s="6"/>
      <c r="O82">
        <v>1</v>
      </c>
      <c r="S82" s="6"/>
      <c r="T82">
        <v>1</v>
      </c>
      <c r="V82" s="6"/>
      <c r="Z82">
        <v>1</v>
      </c>
      <c r="AA82" s="6">
        <v>1</v>
      </c>
      <c r="AE82">
        <v>1</v>
      </c>
    </row>
    <row r="83" spans="1:31" x14ac:dyDescent="0.3">
      <c r="A83" s="15" t="s">
        <v>1312</v>
      </c>
      <c r="B83" s="155" t="s">
        <v>1313</v>
      </c>
      <c r="C83" s="125" t="s">
        <v>1312</v>
      </c>
      <c r="D83" s="125" t="s">
        <v>1314</v>
      </c>
      <c r="E83" s="125" t="s">
        <v>1315</v>
      </c>
      <c r="F83" s="125" t="s">
        <v>1316</v>
      </c>
      <c r="G83" s="125" t="s">
        <v>1317</v>
      </c>
      <c r="H83" s="220"/>
      <c r="I83" s="210"/>
      <c r="J83" s="135"/>
      <c r="K83" s="219"/>
      <c r="M83" s="6">
        <v>1</v>
      </c>
      <c r="S83" s="6"/>
      <c r="T83">
        <v>1</v>
      </c>
      <c r="V83" s="6"/>
      <c r="Z83">
        <v>1</v>
      </c>
      <c r="AA83" s="6">
        <v>1</v>
      </c>
      <c r="AE83">
        <v>1</v>
      </c>
    </row>
    <row r="84" spans="1:31" x14ac:dyDescent="0.3">
      <c r="A84" s="42" t="s">
        <v>1351</v>
      </c>
      <c r="B84" s="317" t="s">
        <v>1352</v>
      </c>
      <c r="C84" s="84" t="s">
        <v>1351</v>
      </c>
      <c r="D84" s="42"/>
      <c r="E84" s="84" t="s">
        <v>1353</v>
      </c>
      <c r="F84" s="84" t="s">
        <v>1354</v>
      </c>
      <c r="G84" s="84" t="s">
        <v>1355</v>
      </c>
      <c r="H84" s="221"/>
      <c r="I84" s="135"/>
      <c r="J84" s="135"/>
      <c r="K84" s="219"/>
      <c r="M84" s="6"/>
      <c r="Q84">
        <v>1</v>
      </c>
      <c r="S84" s="6"/>
      <c r="U84">
        <v>1</v>
      </c>
      <c r="V84" s="6"/>
      <c r="Z84">
        <v>1</v>
      </c>
      <c r="AA84" s="6">
        <v>1</v>
      </c>
      <c r="AE84">
        <v>1</v>
      </c>
    </row>
    <row r="85" spans="1:31" x14ac:dyDescent="0.3">
      <c r="A85" s="15" t="s">
        <v>1356</v>
      </c>
      <c r="B85" s="317" t="s">
        <v>1357</v>
      </c>
      <c r="C85" s="84" t="s">
        <v>1356</v>
      </c>
      <c r="D85" s="84" t="s">
        <v>1358</v>
      </c>
      <c r="E85" s="84" t="s">
        <v>1359</v>
      </c>
      <c r="F85" s="84" t="s">
        <v>1360</v>
      </c>
      <c r="G85" s="84" t="s">
        <v>1361</v>
      </c>
      <c r="H85" s="221"/>
      <c r="I85" s="135"/>
      <c r="J85" s="135"/>
      <c r="K85" s="219"/>
      <c r="M85" s="6"/>
      <c r="Q85">
        <v>1</v>
      </c>
      <c r="S85" s="6"/>
      <c r="U85">
        <v>1</v>
      </c>
      <c r="V85" s="6"/>
      <c r="Z85">
        <v>1</v>
      </c>
      <c r="AA85" s="6">
        <v>1</v>
      </c>
      <c r="AE85">
        <v>1</v>
      </c>
    </row>
    <row r="86" spans="1:31" x14ac:dyDescent="0.3">
      <c r="F86" s="281" t="s">
        <v>152</v>
      </c>
      <c r="K86" s="219"/>
      <c r="M86" s="6"/>
      <c r="N86" s="7"/>
      <c r="O86" s="7"/>
      <c r="P86" s="7"/>
      <c r="Q86" s="7"/>
      <c r="R86" s="7"/>
      <c r="S86" s="6"/>
      <c r="T86" s="7"/>
      <c r="U86" s="7"/>
      <c r="V86" s="6"/>
      <c r="W86" s="7"/>
      <c r="X86" s="7"/>
      <c r="Y86" s="7"/>
      <c r="Z86" s="7"/>
      <c r="AA86" s="6">
        <v>1</v>
      </c>
      <c r="AB86" s="7"/>
      <c r="AC86" s="7"/>
      <c r="AD86" t="s">
        <v>1388</v>
      </c>
      <c r="AE86">
        <v>1</v>
      </c>
    </row>
    <row r="87" spans="1:31" x14ac:dyDescent="0.3">
      <c r="F87" s="281" t="s">
        <v>154</v>
      </c>
      <c r="K87" s="219"/>
      <c r="M87" s="6"/>
      <c r="N87" s="7"/>
      <c r="O87" s="7"/>
      <c r="P87" s="7"/>
      <c r="Q87" s="7"/>
      <c r="R87" s="7"/>
      <c r="S87" s="6"/>
      <c r="T87" s="7"/>
      <c r="U87" s="7"/>
      <c r="V87" s="6"/>
      <c r="W87" s="7"/>
      <c r="X87" s="7"/>
      <c r="Y87" s="7"/>
      <c r="Z87" s="7"/>
      <c r="AA87" s="6">
        <v>1</v>
      </c>
      <c r="AB87" s="7"/>
      <c r="AC87" s="7"/>
      <c r="AD87">
        <f>SUM(AE86:AE91)</f>
        <v>6</v>
      </c>
      <c r="AE87">
        <v>1</v>
      </c>
    </row>
    <row r="88" spans="1:31" x14ac:dyDescent="0.3">
      <c r="F88" s="281" t="s">
        <v>156</v>
      </c>
      <c r="K88" s="219"/>
      <c r="M88" s="6"/>
      <c r="N88" s="7"/>
      <c r="O88" s="7"/>
      <c r="P88" s="7"/>
      <c r="Q88" s="7"/>
      <c r="R88" s="7"/>
      <c r="S88" s="6"/>
      <c r="T88" s="7"/>
      <c r="U88" s="7"/>
      <c r="V88" s="6"/>
      <c r="W88" s="7"/>
      <c r="X88" s="7"/>
      <c r="Y88" s="7"/>
      <c r="Z88" s="7"/>
      <c r="AA88" s="6">
        <v>1</v>
      </c>
      <c r="AB88" s="7"/>
      <c r="AC88" s="7"/>
      <c r="AE88">
        <v>1</v>
      </c>
    </row>
    <row r="89" spans="1:31" x14ac:dyDescent="0.3">
      <c r="A89" s="40"/>
      <c r="B89" s="268" t="s">
        <v>31</v>
      </c>
      <c r="C89" s="42"/>
      <c r="D89" s="42"/>
      <c r="E89" s="42"/>
      <c r="F89" s="107" t="s">
        <v>559</v>
      </c>
      <c r="G89" s="42"/>
      <c r="H89" s="211"/>
      <c r="K89" s="219"/>
      <c r="M89" s="6"/>
      <c r="N89" s="7"/>
      <c r="O89" s="7"/>
      <c r="P89" s="7"/>
      <c r="Q89" s="7"/>
      <c r="R89" s="7"/>
      <c r="S89" s="6"/>
      <c r="T89" s="7"/>
      <c r="U89" s="7"/>
      <c r="V89" s="6"/>
      <c r="W89" s="7"/>
      <c r="X89" s="7"/>
      <c r="Y89" s="7"/>
      <c r="Z89" s="7"/>
      <c r="AA89" s="6">
        <v>1</v>
      </c>
      <c r="AB89" s="7"/>
      <c r="AC89" s="7"/>
      <c r="AE89">
        <v>1</v>
      </c>
    </row>
    <row r="90" spans="1:31" x14ac:dyDescent="0.3">
      <c r="A90" s="15"/>
      <c r="B90" s="155"/>
      <c r="C90" s="39"/>
      <c r="D90" s="39"/>
      <c r="E90" s="121" t="s">
        <v>978</v>
      </c>
      <c r="F90" s="56" t="s">
        <v>979</v>
      </c>
      <c r="G90" s="56" t="s">
        <v>980</v>
      </c>
      <c r="H90" s="119"/>
      <c r="K90" s="219"/>
      <c r="M90" s="6"/>
      <c r="S90" s="6"/>
      <c r="V90" s="6"/>
      <c r="AA90" s="6">
        <v>1</v>
      </c>
      <c r="AE90">
        <v>1</v>
      </c>
    </row>
    <row r="91" spans="1:31" x14ac:dyDescent="0.3">
      <c r="A91" s="15"/>
      <c r="B91" s="155"/>
      <c r="C91" s="42"/>
      <c r="D91" s="42"/>
      <c r="E91" s="42"/>
      <c r="F91" s="107" t="s">
        <v>940</v>
      </c>
      <c r="G91" s="42"/>
      <c r="H91" s="119"/>
      <c r="I91" s="18"/>
      <c r="J91" s="18"/>
      <c r="K91" s="219"/>
      <c r="L91" s="4"/>
      <c r="M91" s="65"/>
      <c r="N91" s="4"/>
      <c r="O91" s="4"/>
      <c r="P91" s="4"/>
      <c r="Q91" s="4"/>
      <c r="R91" s="4"/>
      <c r="S91" s="65"/>
      <c r="T91" s="4"/>
      <c r="U91" s="4"/>
      <c r="V91" s="65"/>
      <c r="W91" s="4"/>
      <c r="X91" s="4"/>
      <c r="Y91" s="4"/>
      <c r="Z91" s="4"/>
      <c r="AA91" s="65">
        <v>1</v>
      </c>
      <c r="AB91" s="4"/>
      <c r="AC91" s="4"/>
      <c r="AE91">
        <v>1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1"/>
  <sheetViews>
    <sheetView workbookViewId="0">
      <pane ySplit="1" topLeftCell="A2" activePane="bottomLeft" state="frozen"/>
      <selection pane="bottomLeft" activeCell="B1" sqref="B1:B1048576"/>
    </sheetView>
  </sheetViews>
  <sheetFormatPr defaultRowHeight="14.4" x14ac:dyDescent="0.3"/>
  <cols>
    <col min="2" max="2" width="8.88671875" style="8"/>
    <col min="3" max="11" width="5.77734375" style="7" customWidth="1"/>
    <col min="12" max="12" width="2.77734375" customWidth="1"/>
    <col min="13" max="29" width="4.77734375" customWidth="1"/>
  </cols>
  <sheetData>
    <row r="1" spans="1:31" x14ac:dyDescent="0.3">
      <c r="A1" s="186" t="s">
        <v>1434</v>
      </c>
      <c r="B1" s="275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0"/>
      <c r="M1" s="19" t="s">
        <v>0</v>
      </c>
      <c r="N1" s="20" t="s">
        <v>1368</v>
      </c>
      <c r="O1" s="21" t="s">
        <v>1369</v>
      </c>
      <c r="P1" s="22" t="s">
        <v>1370</v>
      </c>
      <c r="Q1" s="23" t="s">
        <v>1371</v>
      </c>
      <c r="R1" s="24" t="s">
        <v>1372</v>
      </c>
      <c r="S1" s="25" t="s">
        <v>1</v>
      </c>
      <c r="T1" s="26" t="s">
        <v>4</v>
      </c>
      <c r="U1" s="27" t="s">
        <v>6</v>
      </c>
      <c r="V1" s="28" t="s">
        <v>2</v>
      </c>
      <c r="W1" s="29" t="s">
        <v>5</v>
      </c>
      <c r="X1" s="30" t="s">
        <v>7</v>
      </c>
      <c r="Y1" s="31" t="s">
        <v>8</v>
      </c>
      <c r="Z1" s="27" t="s">
        <v>6</v>
      </c>
      <c r="AA1" s="32" t="s">
        <v>1373</v>
      </c>
      <c r="AB1" s="33" t="s">
        <v>1374</v>
      </c>
      <c r="AC1" s="27" t="s">
        <v>6</v>
      </c>
      <c r="AD1" t="s">
        <v>1392</v>
      </c>
      <c r="AE1">
        <v>90</v>
      </c>
    </row>
    <row r="2" spans="1:31" x14ac:dyDescent="0.3">
      <c r="F2" s="281" t="s">
        <v>149</v>
      </c>
      <c r="H2" s="225"/>
      <c r="J2" s="135"/>
      <c r="K2" s="219"/>
      <c r="M2" s="6"/>
      <c r="N2" s="7"/>
      <c r="O2" s="7"/>
      <c r="P2" s="7"/>
      <c r="Q2" s="7"/>
      <c r="R2" s="7">
        <v>1</v>
      </c>
      <c r="S2" s="6"/>
      <c r="T2" s="7"/>
      <c r="U2" s="7"/>
      <c r="V2" s="6"/>
      <c r="W2" s="7"/>
      <c r="X2" s="7"/>
      <c r="Y2" s="7"/>
      <c r="Z2" s="7">
        <v>1</v>
      </c>
      <c r="AA2" s="6">
        <v>1</v>
      </c>
      <c r="AB2" s="7"/>
      <c r="AC2" s="7"/>
      <c r="AD2" t="s">
        <v>1372</v>
      </c>
      <c r="AE2">
        <v>1</v>
      </c>
    </row>
    <row r="3" spans="1:31" x14ac:dyDescent="0.3">
      <c r="F3" s="281" t="s">
        <v>155</v>
      </c>
      <c r="H3" s="225"/>
      <c r="J3" s="29"/>
      <c r="K3" s="219"/>
      <c r="M3" s="6"/>
      <c r="N3" s="7"/>
      <c r="O3" s="7"/>
      <c r="P3" s="7"/>
      <c r="Q3" s="7"/>
      <c r="R3" s="7">
        <v>1</v>
      </c>
      <c r="S3" s="6"/>
      <c r="T3" s="7"/>
      <c r="U3" s="7"/>
      <c r="V3" s="6"/>
      <c r="W3" s="7">
        <v>1</v>
      </c>
      <c r="X3" s="7"/>
      <c r="Y3" s="7"/>
      <c r="Z3" s="7"/>
      <c r="AA3" s="6">
        <v>1</v>
      </c>
      <c r="AB3" s="7"/>
      <c r="AC3" s="7"/>
      <c r="AD3">
        <f>SUM(AE2:AE13)</f>
        <v>12</v>
      </c>
      <c r="AE3">
        <v>1</v>
      </c>
    </row>
    <row r="4" spans="1:31" x14ac:dyDescent="0.3">
      <c r="A4" t="s">
        <v>227</v>
      </c>
      <c r="B4" s="1"/>
      <c r="C4" s="126" t="s">
        <v>227</v>
      </c>
      <c r="D4" s="126" t="s">
        <v>228</v>
      </c>
      <c r="E4" s="126" t="s">
        <v>229</v>
      </c>
      <c r="F4" s="290" t="s">
        <v>230</v>
      </c>
      <c r="G4" s="126" t="s">
        <v>231</v>
      </c>
      <c r="H4" s="225"/>
      <c r="I4" s="210"/>
      <c r="J4" s="29"/>
      <c r="K4" s="219"/>
      <c r="L4" s="4"/>
      <c r="M4" s="65"/>
      <c r="N4" s="4"/>
      <c r="O4" s="4"/>
      <c r="P4" s="4"/>
      <c r="Q4" s="4"/>
      <c r="R4" s="4">
        <v>1</v>
      </c>
      <c r="S4" s="65"/>
      <c r="T4" s="4">
        <v>1</v>
      </c>
      <c r="U4" s="4"/>
      <c r="V4" s="65"/>
      <c r="W4" s="4">
        <v>1</v>
      </c>
      <c r="X4" s="4"/>
      <c r="Y4" s="4"/>
      <c r="Z4" s="4"/>
      <c r="AA4" s="65">
        <v>1</v>
      </c>
      <c r="AB4" s="4"/>
      <c r="AC4" s="4"/>
      <c r="AE4">
        <v>1</v>
      </c>
    </row>
    <row r="5" spans="1:31" x14ac:dyDescent="0.3">
      <c r="A5" s="15" t="s">
        <v>31</v>
      </c>
      <c r="B5" s="154" t="s">
        <v>370</v>
      </c>
      <c r="C5" s="42"/>
      <c r="D5" s="42"/>
      <c r="E5" s="42"/>
      <c r="F5" s="107" t="s">
        <v>371</v>
      </c>
      <c r="H5" s="225"/>
      <c r="I5" s="42"/>
      <c r="J5" s="135"/>
      <c r="K5" s="241"/>
      <c r="L5" s="15"/>
      <c r="M5" s="6"/>
      <c r="N5" s="7"/>
      <c r="O5" s="7"/>
      <c r="P5" s="7"/>
      <c r="Q5" s="7"/>
      <c r="R5" s="7">
        <v>1</v>
      </c>
      <c r="S5" s="6"/>
      <c r="T5" s="7"/>
      <c r="U5" s="7"/>
      <c r="V5" s="6"/>
      <c r="W5" s="7"/>
      <c r="X5" s="7"/>
      <c r="Y5" s="7"/>
      <c r="Z5" s="7">
        <v>1</v>
      </c>
      <c r="AA5" s="6">
        <v>1</v>
      </c>
      <c r="AB5" s="7"/>
      <c r="AC5" s="7"/>
      <c r="AE5">
        <v>1</v>
      </c>
    </row>
    <row r="6" spans="1:31" x14ac:dyDescent="0.3">
      <c r="A6" s="15" t="s">
        <v>31</v>
      </c>
      <c r="B6" s="154" t="s">
        <v>372</v>
      </c>
      <c r="C6" s="42"/>
      <c r="D6" s="42"/>
      <c r="E6" s="42"/>
      <c r="F6" s="107" t="s">
        <v>373</v>
      </c>
      <c r="G6" s="42"/>
      <c r="H6" s="242"/>
      <c r="I6" s="42"/>
      <c r="J6" s="135"/>
      <c r="K6" s="241"/>
      <c r="L6" s="15"/>
      <c r="M6" s="6"/>
      <c r="N6" s="7"/>
      <c r="O6" s="7"/>
      <c r="P6" s="7"/>
      <c r="Q6" s="7"/>
      <c r="R6" s="7">
        <v>1</v>
      </c>
      <c r="S6" s="6"/>
      <c r="T6" s="7"/>
      <c r="U6" s="7"/>
      <c r="V6" s="6"/>
      <c r="W6" s="7"/>
      <c r="X6" s="7"/>
      <c r="Y6" s="7"/>
      <c r="Z6" s="7">
        <v>1</v>
      </c>
      <c r="AA6" s="6">
        <v>1</v>
      </c>
      <c r="AB6" s="7"/>
      <c r="AC6" s="7"/>
      <c r="AE6">
        <v>1</v>
      </c>
    </row>
    <row r="7" spans="1:31" x14ac:dyDescent="0.3">
      <c r="A7" s="9" t="s">
        <v>612</v>
      </c>
      <c r="B7" s="268" t="s">
        <v>613</v>
      </c>
      <c r="C7" s="110" t="s">
        <v>612</v>
      </c>
      <c r="D7" s="295" t="s">
        <v>614</v>
      </c>
      <c r="E7" s="84" t="s">
        <v>615</v>
      </c>
      <c r="F7" s="122" t="s">
        <v>616</v>
      </c>
      <c r="G7" s="84" t="s">
        <v>617</v>
      </c>
      <c r="H7" s="253"/>
      <c r="I7" s="229"/>
      <c r="J7" s="135"/>
      <c r="K7" s="219"/>
      <c r="M7" s="6"/>
      <c r="N7" s="7"/>
      <c r="O7" s="7"/>
      <c r="P7" s="7"/>
      <c r="Q7" s="7"/>
      <c r="R7" s="7">
        <v>1</v>
      </c>
      <c r="S7" s="6">
        <v>1</v>
      </c>
      <c r="T7" s="7"/>
      <c r="U7" s="7"/>
      <c r="V7" s="6"/>
      <c r="W7" s="7"/>
      <c r="X7" s="7"/>
      <c r="Y7" s="7"/>
      <c r="Z7" s="7">
        <v>1</v>
      </c>
      <c r="AA7" s="6">
        <v>1</v>
      </c>
      <c r="AB7" s="7"/>
      <c r="AC7" s="7"/>
      <c r="AE7">
        <v>1</v>
      </c>
    </row>
    <row r="8" spans="1:31" x14ac:dyDescent="0.3">
      <c r="A8" t="s">
        <v>688</v>
      </c>
      <c r="B8" s="269" t="s">
        <v>689</v>
      </c>
      <c r="C8" s="296" t="s">
        <v>688</v>
      </c>
      <c r="D8" s="128"/>
      <c r="E8" s="125" t="s">
        <v>690</v>
      </c>
      <c r="F8" s="125" t="s">
        <v>691</v>
      </c>
      <c r="G8" s="125" t="s">
        <v>692</v>
      </c>
      <c r="H8" s="225"/>
      <c r="I8" s="210"/>
      <c r="J8" s="29"/>
      <c r="K8" s="219"/>
      <c r="M8" s="6"/>
      <c r="N8" s="7"/>
      <c r="O8" s="7"/>
      <c r="P8" s="7"/>
      <c r="Q8" s="7"/>
      <c r="R8" s="7">
        <v>1</v>
      </c>
      <c r="S8" s="6"/>
      <c r="T8" s="7">
        <v>1</v>
      </c>
      <c r="U8" s="7"/>
      <c r="V8" s="6"/>
      <c r="W8" s="7">
        <v>1</v>
      </c>
      <c r="X8" s="7"/>
      <c r="Y8" s="7"/>
      <c r="Z8" s="7"/>
      <c r="AA8" s="6">
        <v>1</v>
      </c>
      <c r="AB8" s="7"/>
      <c r="AC8" s="7"/>
      <c r="AE8">
        <v>1</v>
      </c>
    </row>
    <row r="9" spans="1:31" x14ac:dyDescent="0.3">
      <c r="A9" t="s">
        <v>790</v>
      </c>
      <c r="B9" s="175">
        <v>291348</v>
      </c>
      <c r="C9" s="297" t="s">
        <v>790</v>
      </c>
      <c r="D9" s="56" t="s">
        <v>791</v>
      </c>
      <c r="E9" s="56" t="s">
        <v>792</v>
      </c>
      <c r="F9" s="278" t="s">
        <v>793</v>
      </c>
      <c r="G9" s="278" t="s">
        <v>794</v>
      </c>
      <c r="H9" s="225"/>
      <c r="I9" s="229"/>
      <c r="J9" s="222"/>
      <c r="K9" s="219"/>
      <c r="M9" s="6"/>
      <c r="N9" s="7"/>
      <c r="O9" s="7"/>
      <c r="P9" s="7"/>
      <c r="Q9" s="7"/>
      <c r="R9" s="7">
        <v>1</v>
      </c>
      <c r="S9" s="6">
        <v>1</v>
      </c>
      <c r="T9" s="7"/>
      <c r="U9" s="7"/>
      <c r="V9" s="6"/>
      <c r="W9" s="7"/>
      <c r="X9" s="7">
        <v>1</v>
      </c>
      <c r="Y9" s="7"/>
      <c r="Z9" s="7"/>
      <c r="AA9" s="6">
        <v>1</v>
      </c>
      <c r="AB9" s="7"/>
      <c r="AC9" s="7"/>
      <c r="AE9">
        <v>1</v>
      </c>
    </row>
    <row r="10" spans="1:31" x14ac:dyDescent="0.3">
      <c r="A10" t="s">
        <v>877</v>
      </c>
      <c r="B10" s="8" t="s">
        <v>878</v>
      </c>
      <c r="C10" s="56" t="s">
        <v>877</v>
      </c>
      <c r="D10" s="278" t="s">
        <v>879</v>
      </c>
      <c r="E10" s="278" t="s">
        <v>880</v>
      </c>
      <c r="F10" s="276" t="s">
        <v>881</v>
      </c>
      <c r="G10" s="278" t="s">
        <v>882</v>
      </c>
      <c r="H10" s="253"/>
      <c r="I10" s="229"/>
      <c r="J10" s="135"/>
      <c r="K10" s="219"/>
      <c r="M10" s="6"/>
      <c r="N10" s="7"/>
      <c r="O10" s="7"/>
      <c r="P10" s="7"/>
      <c r="Q10" s="7"/>
      <c r="R10" s="7">
        <v>1</v>
      </c>
      <c r="S10" s="6">
        <v>1</v>
      </c>
      <c r="T10" s="7"/>
      <c r="U10" s="7"/>
      <c r="V10" s="6"/>
      <c r="W10" s="7"/>
      <c r="X10" s="7"/>
      <c r="Y10" s="7"/>
      <c r="Z10" s="7">
        <v>1</v>
      </c>
      <c r="AA10" s="6">
        <v>1</v>
      </c>
      <c r="AB10" s="7"/>
      <c r="AC10" s="7"/>
      <c r="AE10">
        <v>1</v>
      </c>
    </row>
    <row r="11" spans="1:31" x14ac:dyDescent="0.3">
      <c r="A11" s="15" t="s">
        <v>1157</v>
      </c>
      <c r="B11" s="155" t="s">
        <v>1158</v>
      </c>
      <c r="C11" s="125" t="s">
        <v>1157</v>
      </c>
      <c r="D11" s="127" t="s">
        <v>1159</v>
      </c>
      <c r="E11" s="127" t="s">
        <v>1160</v>
      </c>
      <c r="F11" s="127" t="s">
        <v>1161</v>
      </c>
      <c r="G11" s="127" t="s">
        <v>1162</v>
      </c>
      <c r="H11" s="262"/>
      <c r="I11" s="229"/>
      <c r="J11" s="29"/>
      <c r="K11" s="219"/>
      <c r="M11" s="6"/>
      <c r="R11">
        <v>1</v>
      </c>
      <c r="S11" s="6">
        <v>1</v>
      </c>
      <c r="V11" s="6"/>
      <c r="W11">
        <v>1</v>
      </c>
      <c r="AA11" s="6">
        <v>1</v>
      </c>
      <c r="AE11">
        <v>1</v>
      </c>
    </row>
    <row r="12" spans="1:31" x14ac:dyDescent="0.3">
      <c r="A12" s="15" t="s">
        <v>1190</v>
      </c>
      <c r="B12" s="171" t="s">
        <v>1191</v>
      </c>
      <c r="C12" s="125" t="s">
        <v>1190</v>
      </c>
      <c r="D12" s="125" t="s">
        <v>1192</v>
      </c>
      <c r="E12" s="127" t="s">
        <v>1193</v>
      </c>
      <c r="F12" s="125" t="s">
        <v>1194</v>
      </c>
      <c r="G12" s="125" t="s">
        <v>1195</v>
      </c>
      <c r="H12" s="262"/>
      <c r="I12" s="135"/>
      <c r="J12" s="31"/>
      <c r="K12" s="219"/>
      <c r="M12" s="6"/>
      <c r="R12">
        <v>1</v>
      </c>
      <c r="S12" s="6"/>
      <c r="U12">
        <v>1</v>
      </c>
      <c r="V12" s="6"/>
      <c r="Y12">
        <v>1</v>
      </c>
      <c r="AA12" s="6">
        <v>1</v>
      </c>
      <c r="AE12">
        <v>1</v>
      </c>
    </row>
    <row r="13" spans="1:31" x14ac:dyDescent="0.3">
      <c r="A13" t="s">
        <v>732</v>
      </c>
      <c r="B13" s="269" t="s">
        <v>733</v>
      </c>
      <c r="C13" s="125" t="s">
        <v>732</v>
      </c>
      <c r="D13" s="125" t="s">
        <v>734</v>
      </c>
      <c r="E13" s="84" t="s">
        <v>735</v>
      </c>
      <c r="F13" s="125" t="s">
        <v>736</v>
      </c>
      <c r="G13" s="125" t="s">
        <v>737</v>
      </c>
      <c r="H13" s="225"/>
      <c r="I13" s="135"/>
      <c r="J13" s="29"/>
      <c r="K13" s="219"/>
      <c r="M13" s="6"/>
      <c r="N13" s="7"/>
      <c r="O13" s="7"/>
      <c r="P13" s="7"/>
      <c r="Q13" s="7"/>
      <c r="R13" s="7">
        <v>1</v>
      </c>
      <c r="S13" s="6"/>
      <c r="T13" s="7"/>
      <c r="U13" s="7">
        <v>1</v>
      </c>
      <c r="V13" s="6"/>
      <c r="W13" s="7">
        <v>1</v>
      </c>
      <c r="X13" s="7"/>
      <c r="Y13" s="7"/>
      <c r="Z13" s="7"/>
      <c r="AA13" s="6">
        <v>1</v>
      </c>
      <c r="AB13" s="7"/>
      <c r="AC13" s="7"/>
      <c r="AE13">
        <v>1</v>
      </c>
    </row>
    <row r="14" spans="1:31" x14ac:dyDescent="0.3">
      <c r="A14" s="15" t="s">
        <v>68</v>
      </c>
      <c r="B14" s="155" t="s">
        <v>69</v>
      </c>
      <c r="C14" s="56" t="s">
        <v>68</v>
      </c>
      <c r="D14" s="56" t="s">
        <v>70</v>
      </c>
      <c r="E14" s="56" t="s">
        <v>71</v>
      </c>
      <c r="F14" s="56" t="s">
        <v>72</v>
      </c>
      <c r="G14" s="56" t="s">
        <v>73</v>
      </c>
      <c r="H14" s="215"/>
      <c r="I14" s="135"/>
      <c r="J14" s="135"/>
      <c r="K14" s="219"/>
      <c r="L14" s="4"/>
      <c r="M14" s="6"/>
      <c r="N14" s="7"/>
      <c r="O14" s="7">
        <v>1</v>
      </c>
      <c r="P14" s="7"/>
      <c r="Q14" s="7"/>
      <c r="R14" s="7"/>
      <c r="S14" s="6"/>
      <c r="T14" s="7"/>
      <c r="U14" s="7">
        <v>1</v>
      </c>
      <c r="V14" s="6"/>
      <c r="W14" s="7"/>
      <c r="X14" s="7"/>
      <c r="Y14" s="7"/>
      <c r="Z14" s="7">
        <v>1</v>
      </c>
      <c r="AA14" s="6">
        <v>1</v>
      </c>
      <c r="AB14" s="7"/>
      <c r="AC14" s="7"/>
      <c r="AD14" t="s">
        <v>1394</v>
      </c>
      <c r="AE14">
        <v>1</v>
      </c>
    </row>
    <row r="15" spans="1:31" x14ac:dyDescent="0.3">
      <c r="A15" s="15" t="s">
        <v>76</v>
      </c>
      <c r="B15" s="155">
        <v>288089</v>
      </c>
      <c r="C15" s="56" t="s">
        <v>76</v>
      </c>
      <c r="D15" s="56" t="s">
        <v>77</v>
      </c>
      <c r="E15" s="56" t="s">
        <v>78</v>
      </c>
      <c r="F15" s="56" t="s">
        <v>79</v>
      </c>
      <c r="G15" s="56" t="s">
        <v>80</v>
      </c>
      <c r="H15" s="215"/>
      <c r="I15" s="210"/>
      <c r="J15" s="135"/>
      <c r="K15" s="219"/>
      <c r="L15" s="4"/>
      <c r="M15" s="6"/>
      <c r="N15" s="7"/>
      <c r="O15" s="7">
        <v>1</v>
      </c>
      <c r="P15" s="7"/>
      <c r="Q15" s="7"/>
      <c r="R15" s="7"/>
      <c r="S15" s="6"/>
      <c r="T15" s="7">
        <v>1</v>
      </c>
      <c r="U15" s="7"/>
      <c r="V15" s="6"/>
      <c r="W15" s="7"/>
      <c r="X15" s="7"/>
      <c r="Y15" s="7"/>
      <c r="Z15" s="7">
        <v>1</v>
      </c>
      <c r="AA15" s="6">
        <v>1</v>
      </c>
      <c r="AB15" s="7"/>
      <c r="AC15" s="7"/>
      <c r="AD15">
        <f>SUM(AE14:AE18)</f>
        <v>5</v>
      </c>
      <c r="AE15">
        <v>1</v>
      </c>
    </row>
    <row r="16" spans="1:31" x14ac:dyDescent="0.3">
      <c r="A16" t="s">
        <v>107</v>
      </c>
      <c r="B16" s="175">
        <v>282427</v>
      </c>
      <c r="C16" s="60" t="s">
        <v>107</v>
      </c>
      <c r="D16" s="60" t="s">
        <v>108</v>
      </c>
      <c r="F16" s="37" t="s">
        <v>109</v>
      </c>
      <c r="H16" s="215"/>
      <c r="I16" s="210"/>
      <c r="J16" s="135"/>
      <c r="K16" s="219"/>
      <c r="M16" s="6"/>
      <c r="N16" s="7"/>
      <c r="O16" s="7">
        <v>1</v>
      </c>
      <c r="P16" s="7"/>
      <c r="Q16" s="7"/>
      <c r="R16" s="7"/>
      <c r="S16" s="6"/>
      <c r="T16" s="7">
        <v>1</v>
      </c>
      <c r="U16" s="7"/>
      <c r="V16" s="6"/>
      <c r="W16" s="7"/>
      <c r="X16" s="7"/>
      <c r="Y16" s="7"/>
      <c r="Z16" s="7">
        <v>1</v>
      </c>
      <c r="AA16" s="6">
        <v>1</v>
      </c>
      <c r="AB16" s="7"/>
      <c r="AC16" s="7"/>
      <c r="AE16">
        <v>1</v>
      </c>
    </row>
    <row r="17" spans="1:31" x14ac:dyDescent="0.3">
      <c r="F17" s="281" t="s">
        <v>151</v>
      </c>
      <c r="H17" s="215"/>
      <c r="J17" s="29"/>
      <c r="K17" s="219"/>
      <c r="M17" s="6"/>
      <c r="N17" s="7"/>
      <c r="O17" s="7">
        <v>1</v>
      </c>
      <c r="P17" s="7"/>
      <c r="Q17" s="7"/>
      <c r="R17" s="7"/>
      <c r="S17" s="6"/>
      <c r="T17" s="7"/>
      <c r="U17" s="7"/>
      <c r="V17" s="6"/>
      <c r="W17" s="7">
        <v>1</v>
      </c>
      <c r="X17" s="7"/>
      <c r="Y17" s="7"/>
      <c r="Z17" s="7"/>
      <c r="AA17" s="6">
        <v>1</v>
      </c>
      <c r="AB17" s="7"/>
      <c r="AC17" s="7"/>
      <c r="AE17">
        <v>1</v>
      </c>
    </row>
    <row r="18" spans="1:31" x14ac:dyDescent="0.3">
      <c r="A18" s="15" t="s">
        <v>1302</v>
      </c>
      <c r="B18" s="155" t="s">
        <v>1303</v>
      </c>
      <c r="C18" s="125" t="s">
        <v>1302</v>
      </c>
      <c r="D18" s="125" t="s">
        <v>1304</v>
      </c>
      <c r="E18" s="42"/>
      <c r="F18" s="301" t="s">
        <v>258</v>
      </c>
      <c r="G18" s="301" t="s">
        <v>259</v>
      </c>
      <c r="H18" s="215"/>
      <c r="I18" s="210"/>
      <c r="J18" s="135"/>
      <c r="K18" s="219"/>
      <c r="M18" s="6"/>
      <c r="O18">
        <v>1</v>
      </c>
      <c r="S18" s="6"/>
      <c r="T18">
        <v>1</v>
      </c>
      <c r="V18" s="6"/>
      <c r="Z18">
        <v>1</v>
      </c>
      <c r="AA18" s="6">
        <v>1</v>
      </c>
      <c r="AE18">
        <v>1</v>
      </c>
    </row>
    <row r="19" spans="1:31" x14ac:dyDescent="0.3">
      <c r="A19" t="s">
        <v>1399</v>
      </c>
      <c r="B19" s="175" t="s">
        <v>1400</v>
      </c>
      <c r="C19" s="280" t="s">
        <v>1399</v>
      </c>
      <c r="D19" s="134" t="s">
        <v>1401</v>
      </c>
      <c r="E19" s="280" t="s">
        <v>1402</v>
      </c>
      <c r="F19" s="280" t="s">
        <v>1403</v>
      </c>
      <c r="G19" s="280" t="s">
        <v>1404</v>
      </c>
      <c r="H19" s="216"/>
      <c r="I19" s="229"/>
      <c r="J19" s="31"/>
      <c r="K19" s="219"/>
      <c r="M19" s="6"/>
      <c r="N19" s="7"/>
      <c r="O19" s="7"/>
      <c r="P19" s="7"/>
      <c r="Q19" s="7">
        <v>1</v>
      </c>
      <c r="R19" s="7"/>
      <c r="S19" s="6">
        <v>1</v>
      </c>
      <c r="T19" s="7"/>
      <c r="U19" s="7"/>
      <c r="V19" s="6"/>
      <c r="W19" s="7"/>
      <c r="X19" s="7"/>
      <c r="Y19" s="7">
        <v>1</v>
      </c>
      <c r="Z19" s="7"/>
      <c r="AA19" s="6">
        <v>1</v>
      </c>
      <c r="AB19" s="7"/>
      <c r="AC19" s="7"/>
      <c r="AD19" t="s">
        <v>1371</v>
      </c>
      <c r="AE19">
        <v>1</v>
      </c>
    </row>
    <row r="20" spans="1:31" x14ac:dyDescent="0.3">
      <c r="A20" t="s">
        <v>130</v>
      </c>
      <c r="B20" s="171" t="s">
        <v>131</v>
      </c>
      <c r="C20" s="122" t="s">
        <v>130</v>
      </c>
      <c r="D20" s="60" t="s">
        <v>132</v>
      </c>
      <c r="E20" s="60" t="s">
        <v>133</v>
      </c>
      <c r="F20" s="60" t="s">
        <v>134</v>
      </c>
      <c r="G20" s="60" t="s">
        <v>135</v>
      </c>
      <c r="H20" s="216"/>
      <c r="I20" s="223"/>
      <c r="J20" s="135"/>
      <c r="K20" s="219"/>
      <c r="M20" s="6"/>
      <c r="N20" s="7"/>
      <c r="O20" s="7"/>
      <c r="P20" s="7"/>
      <c r="Q20" s="7">
        <v>1</v>
      </c>
      <c r="R20" s="7"/>
      <c r="S20" s="6"/>
      <c r="T20" s="7"/>
      <c r="U20" s="7">
        <v>1</v>
      </c>
      <c r="V20" s="6"/>
      <c r="W20" s="7"/>
      <c r="X20" s="7"/>
      <c r="Y20" s="7"/>
      <c r="Z20" s="7">
        <v>1</v>
      </c>
      <c r="AA20" s="6">
        <v>1</v>
      </c>
      <c r="AB20" s="7"/>
      <c r="AC20" s="7" t="s">
        <v>31</v>
      </c>
      <c r="AD20">
        <f>SUM(AE19:AE51)</f>
        <v>33</v>
      </c>
      <c r="AE20">
        <v>1</v>
      </c>
    </row>
    <row r="21" spans="1:31" x14ac:dyDescent="0.3">
      <c r="A21" t="s">
        <v>204</v>
      </c>
      <c r="C21" s="281" t="s">
        <v>204</v>
      </c>
      <c r="D21" s="281" t="s">
        <v>205</v>
      </c>
      <c r="E21" s="281" t="s">
        <v>206</v>
      </c>
      <c r="F21" s="290" t="s">
        <v>207</v>
      </c>
      <c r="G21" s="290" t="s">
        <v>208</v>
      </c>
      <c r="H21" s="216"/>
      <c r="I21" s="210"/>
      <c r="J21" s="135"/>
      <c r="K21" s="219"/>
      <c r="M21" s="6"/>
      <c r="Q21">
        <v>1</v>
      </c>
      <c r="S21" s="6"/>
      <c r="T21">
        <v>1</v>
      </c>
      <c r="V21" s="6"/>
      <c r="Z21">
        <v>1</v>
      </c>
      <c r="AA21" s="6">
        <v>1</v>
      </c>
      <c r="AE21">
        <v>1</v>
      </c>
    </row>
    <row r="22" spans="1:31" x14ac:dyDescent="0.3">
      <c r="D22" s="294"/>
      <c r="E22" s="281" t="s">
        <v>233</v>
      </c>
      <c r="F22" s="292" t="s">
        <v>234</v>
      </c>
      <c r="G22" s="281" t="s">
        <v>235</v>
      </c>
      <c r="H22" s="216"/>
      <c r="J22" s="135"/>
      <c r="K22" s="219"/>
      <c r="M22" s="6"/>
      <c r="Q22">
        <v>1</v>
      </c>
      <c r="S22" s="6"/>
      <c r="V22" s="6"/>
      <c r="Z22">
        <v>1</v>
      </c>
      <c r="AA22" s="6">
        <v>1</v>
      </c>
      <c r="AE22">
        <v>1</v>
      </c>
    </row>
    <row r="23" spans="1:31" x14ac:dyDescent="0.3">
      <c r="A23" t="s">
        <v>261</v>
      </c>
      <c r="C23" s="281" t="s">
        <v>261</v>
      </c>
      <c r="D23" s="281" t="s">
        <v>262</v>
      </c>
      <c r="E23" s="126" t="s">
        <v>263</v>
      </c>
      <c r="F23" s="126" t="s">
        <v>264</v>
      </c>
      <c r="G23" s="290" t="s">
        <v>265</v>
      </c>
      <c r="H23" s="216"/>
      <c r="I23" s="210"/>
      <c r="J23" s="135"/>
      <c r="K23" s="219"/>
      <c r="M23" s="6"/>
      <c r="Q23">
        <v>1</v>
      </c>
      <c r="S23" s="6"/>
      <c r="T23">
        <v>1</v>
      </c>
      <c r="V23" s="6"/>
      <c r="Z23">
        <v>1</v>
      </c>
      <c r="AA23" s="6">
        <v>1</v>
      </c>
      <c r="AE23">
        <v>1</v>
      </c>
    </row>
    <row r="24" spans="1:31" x14ac:dyDescent="0.3">
      <c r="A24" s="15" t="s">
        <v>338</v>
      </c>
      <c r="B24" s="155" t="s">
        <v>339</v>
      </c>
      <c r="C24" s="60" t="s">
        <v>338</v>
      </c>
      <c r="D24" s="60" t="s">
        <v>340</v>
      </c>
      <c r="E24" s="60" t="s">
        <v>341</v>
      </c>
      <c r="F24" s="60" t="s">
        <v>342</v>
      </c>
      <c r="G24" s="60" t="s">
        <v>343</v>
      </c>
      <c r="H24" s="46"/>
      <c r="I24" s="27"/>
      <c r="J24" s="135"/>
      <c r="K24" s="238"/>
      <c r="L24" s="15"/>
      <c r="M24" s="6"/>
      <c r="N24" s="7"/>
      <c r="O24" s="7"/>
      <c r="P24" s="7"/>
      <c r="Q24" s="7">
        <v>1</v>
      </c>
      <c r="R24" s="7"/>
      <c r="S24" s="6"/>
      <c r="T24" s="7"/>
      <c r="U24" s="7">
        <v>1</v>
      </c>
      <c r="V24" s="6"/>
      <c r="W24" s="7"/>
      <c r="X24" s="7"/>
      <c r="Y24" s="7"/>
      <c r="Z24" s="7">
        <v>1</v>
      </c>
      <c r="AA24" s="6">
        <v>1</v>
      </c>
      <c r="AB24" s="7"/>
      <c r="AC24" s="7"/>
      <c r="AE24">
        <v>1</v>
      </c>
    </row>
    <row r="25" spans="1:31" x14ac:dyDescent="0.3">
      <c r="A25" s="15" t="s">
        <v>352</v>
      </c>
      <c r="B25" s="155" t="s">
        <v>353</v>
      </c>
      <c r="C25" s="60" t="s">
        <v>352</v>
      </c>
      <c r="D25" s="60" t="s">
        <v>354</v>
      </c>
      <c r="E25" s="60" t="s">
        <v>355</v>
      </c>
      <c r="F25" s="60" t="s">
        <v>356</v>
      </c>
      <c r="G25" s="60" t="s">
        <v>357</v>
      </c>
      <c r="H25" s="46"/>
      <c r="I25" s="27"/>
      <c r="J25" s="135"/>
      <c r="K25" s="240"/>
      <c r="L25" s="15"/>
      <c r="M25" s="6"/>
      <c r="N25" s="7"/>
      <c r="O25" s="7"/>
      <c r="P25" s="7"/>
      <c r="Q25" s="7">
        <v>1</v>
      </c>
      <c r="R25" s="7"/>
      <c r="S25" s="6"/>
      <c r="T25" s="7"/>
      <c r="U25" s="7">
        <v>1</v>
      </c>
      <c r="V25" s="6"/>
      <c r="W25" s="7"/>
      <c r="X25" s="7"/>
      <c r="Y25" s="7"/>
      <c r="Z25" s="7">
        <v>1</v>
      </c>
      <c r="AA25" s="6">
        <v>1</v>
      </c>
      <c r="AB25" s="7"/>
      <c r="AC25" s="7"/>
      <c r="AE25">
        <v>1</v>
      </c>
    </row>
    <row r="26" spans="1:31" x14ac:dyDescent="0.3">
      <c r="A26" s="15" t="s">
        <v>364</v>
      </c>
      <c r="B26" s="154" t="s">
        <v>365</v>
      </c>
      <c r="C26" s="60" t="s">
        <v>364</v>
      </c>
      <c r="D26" s="60" t="s">
        <v>366</v>
      </c>
      <c r="E26" s="60" t="s">
        <v>367</v>
      </c>
      <c r="F26" s="60" t="s">
        <v>368</v>
      </c>
      <c r="G26" s="60" t="s">
        <v>369</v>
      </c>
      <c r="H26" s="46"/>
      <c r="I26" s="27"/>
      <c r="J26" s="135"/>
      <c r="K26" s="240"/>
      <c r="L26" s="15"/>
      <c r="M26" s="6"/>
      <c r="N26" s="7"/>
      <c r="O26" s="7"/>
      <c r="P26" s="7"/>
      <c r="Q26" s="7">
        <v>1</v>
      </c>
      <c r="R26" s="7"/>
      <c r="S26" s="6"/>
      <c r="T26" s="7"/>
      <c r="U26" s="7">
        <v>1</v>
      </c>
      <c r="V26" s="6"/>
      <c r="W26" s="7"/>
      <c r="X26" s="7"/>
      <c r="Y26" s="7"/>
      <c r="Z26" s="7">
        <v>1</v>
      </c>
      <c r="AA26" s="6">
        <v>1</v>
      </c>
      <c r="AB26" s="7"/>
      <c r="AC26" s="7"/>
      <c r="AE26">
        <v>1</v>
      </c>
    </row>
    <row r="27" spans="1:31" x14ac:dyDescent="0.3">
      <c r="A27" s="15" t="s">
        <v>374</v>
      </c>
      <c r="B27" s="154" t="s">
        <v>375</v>
      </c>
      <c r="C27" s="60" t="s">
        <v>374</v>
      </c>
      <c r="D27" s="42"/>
      <c r="E27" s="60" t="s">
        <v>376</v>
      </c>
      <c r="F27" s="60" t="s">
        <v>377</v>
      </c>
      <c r="G27" s="60" t="s">
        <v>378</v>
      </c>
      <c r="H27" s="46"/>
      <c r="I27" s="233"/>
      <c r="J27" s="135"/>
      <c r="K27" s="240"/>
      <c r="L27" s="15"/>
      <c r="M27" s="6"/>
      <c r="N27" s="7"/>
      <c r="O27" s="7"/>
      <c r="P27" s="7"/>
      <c r="Q27" s="7">
        <v>1</v>
      </c>
      <c r="R27" s="7"/>
      <c r="S27" s="6">
        <v>1</v>
      </c>
      <c r="T27" s="7"/>
      <c r="U27" s="7"/>
      <c r="V27" s="6"/>
      <c r="W27" s="7"/>
      <c r="X27" s="7"/>
      <c r="Y27" s="7"/>
      <c r="Z27" s="7">
        <v>1</v>
      </c>
      <c r="AA27" s="6">
        <v>1</v>
      </c>
      <c r="AB27" s="7"/>
      <c r="AC27" s="7"/>
      <c r="AE27">
        <v>1</v>
      </c>
    </row>
    <row r="28" spans="1:31" x14ac:dyDescent="0.3">
      <c r="A28" s="15" t="s">
        <v>393</v>
      </c>
      <c r="B28" s="171" t="s">
        <v>394</v>
      </c>
      <c r="C28" s="60" t="s">
        <v>393</v>
      </c>
      <c r="D28" s="60" t="s">
        <v>395</v>
      </c>
      <c r="E28" s="60" t="s">
        <v>396</v>
      </c>
      <c r="F28" s="60" t="s">
        <v>397</v>
      </c>
      <c r="G28" s="60" t="s">
        <v>398</v>
      </c>
      <c r="H28" s="46"/>
      <c r="I28" s="245"/>
      <c r="J28" s="135"/>
      <c r="K28" s="247"/>
      <c r="L28" s="15"/>
      <c r="M28" s="6"/>
      <c r="N28" s="7"/>
      <c r="O28" s="7"/>
      <c r="P28" s="7"/>
      <c r="Q28" s="7">
        <v>1</v>
      </c>
      <c r="R28" s="7"/>
      <c r="S28" s="6"/>
      <c r="T28" s="7">
        <v>1</v>
      </c>
      <c r="U28" s="7"/>
      <c r="V28" s="6"/>
      <c r="W28" s="7"/>
      <c r="X28" s="7"/>
      <c r="Y28" s="7"/>
      <c r="Z28" s="7">
        <v>1</v>
      </c>
      <c r="AA28" s="6">
        <v>1</v>
      </c>
      <c r="AB28" s="7"/>
      <c r="AC28" s="7"/>
      <c r="AE28">
        <v>1</v>
      </c>
    </row>
    <row r="29" spans="1:31" x14ac:dyDescent="0.3">
      <c r="A29" s="9" t="s">
        <v>430</v>
      </c>
      <c r="B29" s="270">
        <v>284591</v>
      </c>
      <c r="C29" s="287" t="s">
        <v>430</v>
      </c>
      <c r="E29" s="281" t="s">
        <v>431</v>
      </c>
      <c r="F29" s="282" t="s">
        <v>432</v>
      </c>
      <c r="G29" s="62" t="s">
        <v>433</v>
      </c>
      <c r="H29" s="251"/>
      <c r="I29" s="234" t="s">
        <v>21</v>
      </c>
      <c r="J29" s="234" t="s">
        <v>21</v>
      </c>
      <c r="K29" s="219"/>
      <c r="M29" s="6"/>
      <c r="N29" s="7"/>
      <c r="O29" s="7"/>
      <c r="P29" s="7"/>
      <c r="Q29" s="7">
        <v>1</v>
      </c>
      <c r="R29" s="7"/>
      <c r="S29" s="6"/>
      <c r="T29" s="7"/>
      <c r="U29" s="7">
        <v>1</v>
      </c>
      <c r="V29" s="6"/>
      <c r="W29" s="7"/>
      <c r="X29" s="7"/>
      <c r="Y29" s="7"/>
      <c r="Z29" s="7">
        <v>1</v>
      </c>
      <c r="AA29" s="6">
        <v>1</v>
      </c>
      <c r="AB29" s="7"/>
      <c r="AC29" s="7"/>
      <c r="AE29">
        <v>1</v>
      </c>
    </row>
    <row r="30" spans="1:31" x14ac:dyDescent="0.3">
      <c r="A30" s="9" t="s">
        <v>447</v>
      </c>
      <c r="B30" s="320" t="s">
        <v>448</v>
      </c>
      <c r="C30" s="37" t="s">
        <v>447</v>
      </c>
      <c r="D30" s="60" t="s">
        <v>449</v>
      </c>
      <c r="E30" s="60" t="s">
        <v>450</v>
      </c>
      <c r="F30" s="60" t="s">
        <v>451</v>
      </c>
      <c r="G30" s="60" t="s">
        <v>452</v>
      </c>
      <c r="H30" s="251"/>
      <c r="I30" s="229"/>
      <c r="J30" s="135"/>
      <c r="K30" s="219"/>
      <c r="M30" s="6"/>
      <c r="N30" s="7"/>
      <c r="O30" s="7"/>
      <c r="P30" s="7"/>
      <c r="Q30" s="7">
        <v>1</v>
      </c>
      <c r="R30" s="7"/>
      <c r="S30" s="6">
        <v>1</v>
      </c>
      <c r="T30" s="7"/>
      <c r="U30" s="7"/>
      <c r="V30" s="6"/>
      <c r="W30" s="7"/>
      <c r="X30" s="7"/>
      <c r="Y30" s="7"/>
      <c r="Z30" s="7">
        <v>1</v>
      </c>
      <c r="AA30" s="6">
        <v>1</v>
      </c>
      <c r="AB30" s="7"/>
      <c r="AC30" s="7"/>
      <c r="AE30">
        <v>1</v>
      </c>
    </row>
    <row r="31" spans="1:31" x14ac:dyDescent="0.3">
      <c r="A31" s="40" t="s">
        <v>465</v>
      </c>
      <c r="B31" s="271">
        <v>269816</v>
      </c>
      <c r="C31" s="60" t="s">
        <v>465</v>
      </c>
      <c r="D31" s="60" t="s">
        <v>466</v>
      </c>
      <c r="E31" s="60" t="s">
        <v>467</v>
      </c>
      <c r="F31" s="60" t="s">
        <v>468</v>
      </c>
      <c r="G31" s="60" t="s">
        <v>469</v>
      </c>
      <c r="H31" s="251"/>
      <c r="I31" s="213"/>
      <c r="J31" s="29"/>
      <c r="K31" s="219"/>
      <c r="M31" s="6"/>
      <c r="N31" s="7"/>
      <c r="O31" s="7"/>
      <c r="P31" s="7"/>
      <c r="Q31" s="7">
        <v>1</v>
      </c>
      <c r="R31" s="7"/>
      <c r="S31" s="6"/>
      <c r="T31" s="7">
        <v>1</v>
      </c>
      <c r="U31" s="7"/>
      <c r="V31" s="6"/>
      <c r="W31" s="7">
        <v>1</v>
      </c>
      <c r="X31" s="7"/>
      <c r="Y31" s="7"/>
      <c r="Z31" s="7"/>
      <c r="AA31" s="6">
        <v>1</v>
      </c>
      <c r="AB31" s="7"/>
      <c r="AC31" s="7"/>
      <c r="AE31">
        <v>1</v>
      </c>
    </row>
    <row r="32" spans="1:31" x14ac:dyDescent="0.3">
      <c r="A32" s="40" t="s">
        <v>470</v>
      </c>
      <c r="B32" s="271">
        <v>271948</v>
      </c>
      <c r="C32" s="62" t="s">
        <v>470</v>
      </c>
      <c r="D32" s="122" t="s">
        <v>471</v>
      </c>
      <c r="E32" s="60" t="s">
        <v>472</v>
      </c>
      <c r="F32" s="60" t="s">
        <v>473</v>
      </c>
      <c r="G32" s="60" t="s">
        <v>474</v>
      </c>
      <c r="H32" s="251"/>
      <c r="I32" s="213"/>
      <c r="J32" s="29"/>
      <c r="K32" s="219"/>
      <c r="M32" s="6"/>
      <c r="N32" s="7"/>
      <c r="O32" s="7"/>
      <c r="P32" s="7"/>
      <c r="Q32" s="7">
        <v>1</v>
      </c>
      <c r="R32" s="7"/>
      <c r="S32" s="6"/>
      <c r="T32" s="7">
        <v>1</v>
      </c>
      <c r="U32" s="7"/>
      <c r="V32" s="6"/>
      <c r="W32" s="7">
        <v>1</v>
      </c>
      <c r="X32" s="7"/>
      <c r="Y32" s="7"/>
      <c r="Z32" s="7"/>
      <c r="AA32" s="6">
        <v>1</v>
      </c>
      <c r="AB32" s="7"/>
      <c r="AC32" s="7"/>
      <c r="AE32">
        <v>1</v>
      </c>
    </row>
    <row r="33" spans="1:31" x14ac:dyDescent="0.3">
      <c r="A33" s="40" t="s">
        <v>501</v>
      </c>
      <c r="B33" s="268" t="s">
        <v>502</v>
      </c>
      <c r="C33" s="60" t="s">
        <v>501</v>
      </c>
      <c r="D33" s="295" t="s">
        <v>503</v>
      </c>
      <c r="E33" s="295" t="s">
        <v>504</v>
      </c>
      <c r="F33" s="84" t="s">
        <v>505</v>
      </c>
      <c r="G33" s="282" t="s">
        <v>506</v>
      </c>
      <c r="H33" s="251"/>
      <c r="I33" s="210"/>
      <c r="J33" s="135"/>
      <c r="K33" s="219"/>
      <c r="M33" s="6"/>
      <c r="N33" s="7"/>
      <c r="O33" s="7"/>
      <c r="P33" s="7"/>
      <c r="Q33" s="7">
        <v>1</v>
      </c>
      <c r="R33" s="7"/>
      <c r="S33" s="6"/>
      <c r="T33" s="7">
        <v>1</v>
      </c>
      <c r="U33" s="7"/>
      <c r="V33" s="6"/>
      <c r="W33" s="7"/>
      <c r="X33" s="7"/>
      <c r="Y33" s="7"/>
      <c r="Z33" s="7">
        <v>1</v>
      </c>
      <c r="AA33" s="6">
        <v>1</v>
      </c>
      <c r="AB33" s="7"/>
      <c r="AC33" s="7"/>
      <c r="AE33">
        <v>1</v>
      </c>
    </row>
    <row r="34" spans="1:31" x14ac:dyDescent="0.3">
      <c r="A34" s="40" t="s">
        <v>527</v>
      </c>
      <c r="B34" s="271">
        <v>272202</v>
      </c>
      <c r="C34" s="122" t="s">
        <v>527</v>
      </c>
      <c r="D34" s="60" t="s">
        <v>528</v>
      </c>
      <c r="E34" s="122" t="s">
        <v>529</v>
      </c>
      <c r="F34" s="60" t="s">
        <v>530</v>
      </c>
      <c r="G34" s="60" t="s">
        <v>531</v>
      </c>
      <c r="H34" s="251"/>
      <c r="I34" s="213"/>
      <c r="J34" s="29"/>
      <c r="K34" s="219"/>
      <c r="M34" s="6"/>
      <c r="N34" s="7"/>
      <c r="O34" s="7"/>
      <c r="P34" s="7"/>
      <c r="Q34" s="7">
        <v>1</v>
      </c>
      <c r="R34" s="7"/>
      <c r="S34" s="6"/>
      <c r="T34" s="7">
        <v>1</v>
      </c>
      <c r="U34" s="7"/>
      <c r="V34" s="6"/>
      <c r="W34" s="7">
        <v>1</v>
      </c>
      <c r="X34" s="7"/>
      <c r="Y34" s="7"/>
      <c r="Z34" s="7"/>
      <c r="AA34" s="6">
        <v>1</v>
      </c>
      <c r="AB34" s="7"/>
      <c r="AC34" s="7"/>
      <c r="AE34">
        <v>1</v>
      </c>
    </row>
    <row r="35" spans="1:31" x14ac:dyDescent="0.3">
      <c r="A35" s="40" t="s">
        <v>591</v>
      </c>
      <c r="B35" s="271">
        <v>269006</v>
      </c>
      <c r="C35" s="60" t="s">
        <v>591</v>
      </c>
      <c r="D35" s="60" t="s">
        <v>592</v>
      </c>
      <c r="E35" s="60" t="s">
        <v>593</v>
      </c>
      <c r="F35" s="60" t="s">
        <v>594</v>
      </c>
      <c r="G35" s="122" t="s">
        <v>595</v>
      </c>
      <c r="H35" s="251"/>
      <c r="I35" s="135"/>
      <c r="J35" s="135"/>
      <c r="K35" s="219"/>
      <c r="M35" s="6"/>
      <c r="N35" s="7"/>
      <c r="O35" s="7"/>
      <c r="P35" s="7"/>
      <c r="Q35" s="7">
        <v>1</v>
      </c>
      <c r="R35" s="7"/>
      <c r="S35" s="6"/>
      <c r="T35" s="7"/>
      <c r="U35" s="7">
        <v>1</v>
      </c>
      <c r="V35" s="6"/>
      <c r="W35" s="7"/>
      <c r="X35" s="7"/>
      <c r="Y35" s="7"/>
      <c r="Z35" s="7">
        <v>1</v>
      </c>
      <c r="AA35" s="6">
        <v>1</v>
      </c>
      <c r="AB35" s="7"/>
      <c r="AC35" s="7"/>
      <c r="AE35">
        <v>1</v>
      </c>
    </row>
    <row r="36" spans="1:31" x14ac:dyDescent="0.3">
      <c r="A36" s="9" t="s">
        <v>624</v>
      </c>
      <c r="B36" s="270">
        <v>272048</v>
      </c>
      <c r="C36" s="287" t="s">
        <v>624</v>
      </c>
      <c r="D36" s="84" t="s">
        <v>625</v>
      </c>
      <c r="E36" s="295" t="s">
        <v>626</v>
      </c>
      <c r="F36" s="281" t="s">
        <v>627</v>
      </c>
      <c r="G36" s="84" t="s">
        <v>628</v>
      </c>
      <c r="H36" s="251"/>
      <c r="I36" s="135"/>
      <c r="J36" s="135"/>
      <c r="K36" s="219"/>
      <c r="M36" s="6"/>
      <c r="N36" s="7"/>
      <c r="O36" s="7"/>
      <c r="P36" s="7"/>
      <c r="Q36" s="7">
        <v>1</v>
      </c>
      <c r="R36" s="7"/>
      <c r="S36" s="6"/>
      <c r="T36" s="7"/>
      <c r="U36" s="7">
        <v>1</v>
      </c>
      <c r="V36" s="6"/>
      <c r="W36" s="7"/>
      <c r="X36" s="7"/>
      <c r="Y36" s="7"/>
      <c r="Z36" s="7">
        <v>1</v>
      </c>
      <c r="AA36" s="6">
        <v>1</v>
      </c>
      <c r="AB36" s="7"/>
      <c r="AC36" s="7"/>
      <c r="AE36">
        <v>1</v>
      </c>
    </row>
    <row r="37" spans="1:31" x14ac:dyDescent="0.3">
      <c r="A37" s="40" t="s">
        <v>637</v>
      </c>
      <c r="B37" s="271">
        <v>284255</v>
      </c>
      <c r="C37" s="60" t="s">
        <v>637</v>
      </c>
      <c r="D37" s="60" t="s">
        <v>638</v>
      </c>
      <c r="E37" s="295" t="s">
        <v>639</v>
      </c>
      <c r="F37" s="126" t="s">
        <v>640</v>
      </c>
      <c r="G37" s="110" t="s">
        <v>641</v>
      </c>
      <c r="H37" s="216"/>
      <c r="I37" s="135"/>
      <c r="J37" s="31"/>
      <c r="K37" s="219"/>
      <c r="M37" s="6"/>
      <c r="N37" s="7"/>
      <c r="O37" s="7"/>
      <c r="P37" s="7"/>
      <c r="Q37" s="7">
        <v>1</v>
      </c>
      <c r="R37" s="7"/>
      <c r="S37" s="6"/>
      <c r="T37" s="7"/>
      <c r="U37" s="7">
        <v>1</v>
      </c>
      <c r="V37" s="6"/>
      <c r="W37" s="7"/>
      <c r="X37" s="7"/>
      <c r="Y37" s="7">
        <v>1</v>
      </c>
      <c r="Z37" s="7"/>
      <c r="AA37" s="6">
        <v>1</v>
      </c>
      <c r="AB37" s="7"/>
      <c r="AC37" s="7"/>
      <c r="AE37">
        <v>1</v>
      </c>
    </row>
    <row r="38" spans="1:31" x14ac:dyDescent="0.3">
      <c r="A38" s="15" t="s">
        <v>763</v>
      </c>
      <c r="B38" s="324">
        <v>293478</v>
      </c>
      <c r="C38" s="60" t="s">
        <v>763</v>
      </c>
      <c r="D38" s="37" t="s">
        <v>764</v>
      </c>
      <c r="E38" s="60" t="s">
        <v>765</v>
      </c>
      <c r="F38" s="37" t="s">
        <v>766</v>
      </c>
      <c r="G38" s="37" t="s">
        <v>767</v>
      </c>
      <c r="H38" s="216"/>
      <c r="I38" s="135"/>
      <c r="J38" s="135"/>
      <c r="K38" s="219"/>
      <c r="M38" s="6"/>
      <c r="N38" s="7"/>
      <c r="O38" s="7"/>
      <c r="P38" s="7"/>
      <c r="Q38" s="7">
        <v>1</v>
      </c>
      <c r="R38" s="7"/>
      <c r="S38" s="6"/>
      <c r="T38" s="7"/>
      <c r="U38" s="7">
        <v>1</v>
      </c>
      <c r="V38" s="6"/>
      <c r="W38" s="7"/>
      <c r="X38" s="7"/>
      <c r="Y38" s="7"/>
      <c r="Z38" s="7">
        <v>1</v>
      </c>
      <c r="AA38" s="6">
        <v>1</v>
      </c>
      <c r="AB38" s="7"/>
      <c r="AC38" s="7"/>
      <c r="AE38">
        <v>1</v>
      </c>
    </row>
    <row r="39" spans="1:31" x14ac:dyDescent="0.3">
      <c r="B39" s="175"/>
      <c r="F39" s="107" t="s">
        <v>787</v>
      </c>
      <c r="H39" s="216"/>
      <c r="J39" s="135"/>
      <c r="K39" s="219"/>
      <c r="M39" s="6"/>
      <c r="N39" s="7"/>
      <c r="O39" s="7"/>
      <c r="P39" s="7"/>
      <c r="Q39" s="7">
        <v>1</v>
      </c>
      <c r="R39" s="7"/>
      <c r="S39" s="6"/>
      <c r="T39" s="7"/>
      <c r="U39" s="7"/>
      <c r="V39" s="6"/>
      <c r="W39" s="7"/>
      <c r="X39" s="7"/>
      <c r="Y39" s="7"/>
      <c r="Z39" s="7">
        <v>1</v>
      </c>
      <c r="AA39" s="6">
        <v>1</v>
      </c>
      <c r="AB39" s="7"/>
      <c r="AC39" s="7"/>
      <c r="AE39">
        <v>1</v>
      </c>
    </row>
    <row r="40" spans="1:31" x14ac:dyDescent="0.3">
      <c r="A40" t="s">
        <v>820</v>
      </c>
      <c r="B40" s="8" t="s">
        <v>821</v>
      </c>
      <c r="C40" s="56" t="s">
        <v>820</v>
      </c>
      <c r="D40" s="278" t="s">
        <v>822</v>
      </c>
      <c r="E40" s="56" t="s">
        <v>823</v>
      </c>
      <c r="F40" s="56" t="s">
        <v>824</v>
      </c>
      <c r="G40" s="56" t="s">
        <v>825</v>
      </c>
      <c r="H40" s="216"/>
      <c r="I40" s="229"/>
      <c r="J40" s="222"/>
      <c r="K40" s="219"/>
      <c r="M40" s="6"/>
      <c r="N40" s="7"/>
      <c r="O40" s="7"/>
      <c r="P40" s="7"/>
      <c r="Q40" s="7">
        <v>1</v>
      </c>
      <c r="R40" s="7"/>
      <c r="S40" s="6">
        <v>1</v>
      </c>
      <c r="T40" s="7"/>
      <c r="U40" s="7"/>
      <c r="V40" s="6"/>
      <c r="W40" s="7"/>
      <c r="X40" s="7">
        <v>1</v>
      </c>
      <c r="Y40" s="7"/>
      <c r="Z40" s="7"/>
      <c r="AA40" s="6">
        <v>1</v>
      </c>
      <c r="AB40" s="7"/>
      <c r="AC40" s="7"/>
      <c r="AE40">
        <v>1</v>
      </c>
    </row>
    <row r="41" spans="1:31" x14ac:dyDescent="0.3">
      <c r="A41" t="s">
        <v>838</v>
      </c>
      <c r="B41" s="172" t="s">
        <v>839</v>
      </c>
      <c r="C41" s="56" t="s">
        <v>838</v>
      </c>
      <c r="D41" s="56" t="s">
        <v>840</v>
      </c>
      <c r="E41" s="56" t="s">
        <v>841</v>
      </c>
      <c r="F41" s="56" t="s">
        <v>842</v>
      </c>
      <c r="G41" s="56" t="s">
        <v>843</v>
      </c>
      <c r="H41" s="216"/>
      <c r="I41" s="210"/>
      <c r="J41" s="135"/>
      <c r="K41" s="219"/>
      <c r="M41" s="6"/>
      <c r="N41" s="7"/>
      <c r="O41" s="7"/>
      <c r="P41" s="7"/>
      <c r="Q41" s="7">
        <v>1</v>
      </c>
      <c r="R41" s="7"/>
      <c r="S41" s="6"/>
      <c r="T41" s="7">
        <v>1</v>
      </c>
      <c r="U41" s="7"/>
      <c r="V41" s="6"/>
      <c r="W41" s="7"/>
      <c r="X41" s="7"/>
      <c r="Y41" s="7"/>
      <c r="Z41" s="7">
        <v>1</v>
      </c>
      <c r="AA41" s="6">
        <v>1</v>
      </c>
      <c r="AB41" s="7"/>
      <c r="AC41" s="7"/>
      <c r="AE41">
        <v>1</v>
      </c>
    </row>
    <row r="42" spans="1:31" x14ac:dyDescent="0.3">
      <c r="A42" s="15" t="s">
        <v>948</v>
      </c>
      <c r="B42" s="171" t="s">
        <v>949</v>
      </c>
      <c r="C42" s="56" t="s">
        <v>948</v>
      </c>
      <c r="D42" s="56" t="s">
        <v>950</v>
      </c>
      <c r="E42" s="56" t="s">
        <v>951</v>
      </c>
      <c r="F42" s="56" t="s">
        <v>952</v>
      </c>
      <c r="G42" s="56" t="s">
        <v>953</v>
      </c>
      <c r="H42" s="221"/>
      <c r="I42" s="135"/>
      <c r="J42" s="135"/>
      <c r="K42" s="219"/>
      <c r="M42" s="6"/>
      <c r="Q42">
        <v>1</v>
      </c>
      <c r="S42" s="6"/>
      <c r="U42">
        <v>1</v>
      </c>
      <c r="V42" s="6"/>
      <c r="Z42">
        <v>1</v>
      </c>
      <c r="AA42" s="6">
        <v>1</v>
      </c>
      <c r="AE42">
        <v>1</v>
      </c>
    </row>
    <row r="43" spans="1:31" x14ac:dyDescent="0.3">
      <c r="A43" s="15" t="s">
        <v>988</v>
      </c>
      <c r="B43" s="171" t="s">
        <v>989</v>
      </c>
      <c r="C43" s="278" t="s">
        <v>988</v>
      </c>
      <c r="D43" s="121" t="s">
        <v>990</v>
      </c>
      <c r="E43" s="56" t="s">
        <v>991</v>
      </c>
      <c r="F43" s="56" t="s">
        <v>992</v>
      </c>
      <c r="G43" s="56" t="s">
        <v>993</v>
      </c>
      <c r="H43" s="221"/>
      <c r="I43" s="135"/>
      <c r="J43" s="135"/>
      <c r="K43" s="219"/>
      <c r="M43" s="6"/>
      <c r="Q43">
        <v>1</v>
      </c>
      <c r="S43" s="6"/>
      <c r="U43">
        <v>1</v>
      </c>
      <c r="V43" s="6"/>
      <c r="Z43">
        <v>1</v>
      </c>
      <c r="AA43" s="6">
        <v>1</v>
      </c>
      <c r="AE43">
        <v>1</v>
      </c>
    </row>
    <row r="44" spans="1:31" x14ac:dyDescent="0.3">
      <c r="A44" t="s">
        <v>1097</v>
      </c>
      <c r="B44" s="325" t="s">
        <v>1098</v>
      </c>
      <c r="C44" s="60" t="s">
        <v>1097</v>
      </c>
      <c r="D44" s="37" t="s">
        <v>1099</v>
      </c>
      <c r="E44" s="60" t="s">
        <v>1100</v>
      </c>
      <c r="F44" s="60" t="s">
        <v>1101</v>
      </c>
      <c r="G44" s="60" t="s">
        <v>1102</v>
      </c>
      <c r="H44" s="216"/>
      <c r="I44" s="229"/>
      <c r="J44" s="31"/>
      <c r="K44" s="219"/>
      <c r="M44" s="6"/>
      <c r="Q44">
        <v>1</v>
      </c>
      <c r="S44" s="6">
        <v>1</v>
      </c>
      <c r="V44" s="6"/>
      <c r="Y44">
        <v>1</v>
      </c>
      <c r="AA44" s="6">
        <v>1</v>
      </c>
      <c r="AE44">
        <v>1</v>
      </c>
    </row>
    <row r="45" spans="1:31" x14ac:dyDescent="0.3">
      <c r="A45" s="15" t="s">
        <v>261</v>
      </c>
      <c r="B45" s="171" t="s">
        <v>266</v>
      </c>
      <c r="C45" s="125" t="s">
        <v>261</v>
      </c>
      <c r="D45" s="125" t="s">
        <v>262</v>
      </c>
      <c r="E45" s="296" t="s">
        <v>263</v>
      </c>
      <c r="F45" s="296" t="s">
        <v>264</v>
      </c>
      <c r="G45" s="300" t="s">
        <v>265</v>
      </c>
      <c r="H45" s="221"/>
      <c r="I45" s="210"/>
      <c r="J45" s="135"/>
      <c r="K45" s="219"/>
      <c r="M45" s="6"/>
      <c r="Q45">
        <v>1</v>
      </c>
      <c r="S45" s="6"/>
      <c r="T45">
        <v>1</v>
      </c>
      <c r="V45" s="6"/>
      <c r="Z45">
        <v>1</v>
      </c>
      <c r="AA45" s="6">
        <v>1</v>
      </c>
      <c r="AE45">
        <v>1</v>
      </c>
    </row>
    <row r="46" spans="1:31" x14ac:dyDescent="0.3">
      <c r="A46" s="15" t="s">
        <v>1249</v>
      </c>
      <c r="B46" s="155" t="s">
        <v>1250</v>
      </c>
      <c r="C46" s="125" t="s">
        <v>1249</v>
      </c>
      <c r="D46" s="125" t="s">
        <v>1251</v>
      </c>
      <c r="E46" s="125" t="s">
        <v>1252</v>
      </c>
      <c r="F46" s="125" t="s">
        <v>1253</v>
      </c>
      <c r="G46" s="125" t="s">
        <v>1254</v>
      </c>
      <c r="H46" s="221"/>
      <c r="I46" s="229"/>
      <c r="J46" s="135"/>
      <c r="K46" s="219"/>
      <c r="M46" s="6"/>
      <c r="Q46">
        <v>1</v>
      </c>
      <c r="S46" s="6">
        <v>1</v>
      </c>
      <c r="V46" s="6"/>
      <c r="Z46">
        <v>1</v>
      </c>
      <c r="AA46" s="6">
        <v>1</v>
      </c>
      <c r="AE46">
        <v>1</v>
      </c>
    </row>
    <row r="47" spans="1:31" x14ac:dyDescent="0.3">
      <c r="A47" s="15" t="s">
        <v>1267</v>
      </c>
      <c r="B47" s="155" t="s">
        <v>1268</v>
      </c>
      <c r="C47" s="125" t="s">
        <v>1267</v>
      </c>
      <c r="D47" s="125" t="s">
        <v>1269</v>
      </c>
      <c r="E47" s="125" t="s">
        <v>1270</v>
      </c>
      <c r="F47" s="125" t="s">
        <v>1271</v>
      </c>
      <c r="G47" s="125" t="s">
        <v>1272</v>
      </c>
      <c r="H47" s="221"/>
      <c r="I47" s="135"/>
      <c r="J47" s="29"/>
      <c r="K47" s="219"/>
      <c r="M47" s="6"/>
      <c r="Q47">
        <v>1</v>
      </c>
      <c r="S47" s="6"/>
      <c r="U47">
        <v>1</v>
      </c>
      <c r="V47" s="6"/>
      <c r="W47">
        <v>1</v>
      </c>
      <c r="AA47" s="6">
        <v>1</v>
      </c>
      <c r="AE47">
        <v>1</v>
      </c>
    </row>
    <row r="48" spans="1:31" x14ac:dyDescent="0.3">
      <c r="A48" s="15" t="s">
        <v>1281</v>
      </c>
      <c r="B48" s="155" t="s">
        <v>1282</v>
      </c>
      <c r="C48" s="125" t="s">
        <v>1281</v>
      </c>
      <c r="D48" s="125" t="s">
        <v>1283</v>
      </c>
      <c r="E48" s="125" t="s">
        <v>1284</v>
      </c>
      <c r="F48" s="125" t="s">
        <v>1285</v>
      </c>
      <c r="G48" s="127" t="s">
        <v>1286</v>
      </c>
      <c r="H48" s="221"/>
      <c r="I48" s="135"/>
      <c r="J48" s="135"/>
      <c r="K48" s="219"/>
      <c r="M48" s="6"/>
      <c r="Q48">
        <v>1</v>
      </c>
      <c r="S48" s="6"/>
      <c r="U48">
        <v>1</v>
      </c>
      <c r="V48" s="6"/>
      <c r="Z48">
        <v>1</v>
      </c>
      <c r="AA48" s="6">
        <v>1</v>
      </c>
      <c r="AE48">
        <v>1</v>
      </c>
    </row>
    <row r="49" spans="1:31" x14ac:dyDescent="0.3">
      <c r="A49" s="15"/>
      <c r="B49" s="155" t="s">
        <v>31</v>
      </c>
      <c r="C49" s="42"/>
      <c r="D49" s="128"/>
      <c r="E49" s="42"/>
      <c r="F49" s="107" t="s">
        <v>1289</v>
      </c>
      <c r="G49" s="42"/>
      <c r="H49" s="221"/>
      <c r="J49" s="135"/>
      <c r="K49" s="219"/>
      <c r="M49" s="6"/>
      <c r="Q49">
        <v>1</v>
      </c>
      <c r="S49" s="6"/>
      <c r="V49" s="6"/>
      <c r="Z49">
        <v>1</v>
      </c>
      <c r="AA49" s="6">
        <v>1</v>
      </c>
      <c r="AE49">
        <v>1</v>
      </c>
    </row>
    <row r="50" spans="1:31" x14ac:dyDescent="0.3">
      <c r="A50" s="42" t="s">
        <v>1351</v>
      </c>
      <c r="B50" s="317" t="s">
        <v>1352</v>
      </c>
      <c r="C50" s="84" t="s">
        <v>1351</v>
      </c>
      <c r="D50" s="42"/>
      <c r="E50" s="84" t="s">
        <v>1353</v>
      </c>
      <c r="F50" s="84" t="s">
        <v>1354</v>
      </c>
      <c r="G50" s="84" t="s">
        <v>1355</v>
      </c>
      <c r="H50" s="221"/>
      <c r="I50" s="135"/>
      <c r="J50" s="135"/>
      <c r="K50" s="219"/>
      <c r="M50" s="6"/>
      <c r="Q50">
        <v>1</v>
      </c>
      <c r="S50" s="6"/>
      <c r="U50">
        <v>1</v>
      </c>
      <c r="V50" s="6"/>
      <c r="Z50">
        <v>1</v>
      </c>
      <c r="AA50" s="6">
        <v>1</v>
      </c>
      <c r="AE50">
        <v>1</v>
      </c>
    </row>
    <row r="51" spans="1:31" x14ac:dyDescent="0.3">
      <c r="A51" s="15" t="s">
        <v>1356</v>
      </c>
      <c r="B51" s="317" t="s">
        <v>1357</v>
      </c>
      <c r="C51" s="84" t="s">
        <v>1356</v>
      </c>
      <c r="D51" s="84" t="s">
        <v>1358</v>
      </c>
      <c r="E51" s="84" t="s">
        <v>1359</v>
      </c>
      <c r="F51" s="84" t="s">
        <v>1360</v>
      </c>
      <c r="G51" s="84" t="s">
        <v>1361</v>
      </c>
      <c r="H51" s="221"/>
      <c r="I51" s="135"/>
      <c r="J51" s="135"/>
      <c r="K51" s="219"/>
      <c r="M51" s="6"/>
      <c r="Q51">
        <v>1</v>
      </c>
      <c r="S51" s="6"/>
      <c r="U51">
        <v>1</v>
      </c>
      <c r="V51" s="6"/>
      <c r="Z51">
        <v>1</v>
      </c>
      <c r="AA51" s="6">
        <v>1</v>
      </c>
      <c r="AE51">
        <v>1</v>
      </c>
    </row>
    <row r="52" spans="1:31" x14ac:dyDescent="0.3">
      <c r="A52" t="s">
        <v>83</v>
      </c>
      <c r="B52" s="171" t="s">
        <v>84</v>
      </c>
      <c r="C52" s="56" t="s">
        <v>83</v>
      </c>
      <c r="D52" s="56" t="s">
        <v>85</v>
      </c>
      <c r="E52" s="56" t="s">
        <v>86</v>
      </c>
      <c r="F52" s="56" t="s">
        <v>87</v>
      </c>
      <c r="G52" s="56" t="s">
        <v>88</v>
      </c>
      <c r="H52" s="205"/>
      <c r="I52" s="210"/>
      <c r="J52" s="218"/>
      <c r="K52" s="219"/>
      <c r="M52" s="6"/>
      <c r="N52" s="7">
        <v>1</v>
      </c>
      <c r="O52" s="7"/>
      <c r="P52" s="7"/>
      <c r="Q52" s="7"/>
      <c r="R52" s="7"/>
      <c r="S52" s="6"/>
      <c r="T52" s="7">
        <v>1</v>
      </c>
      <c r="U52" s="7"/>
      <c r="V52" s="6">
        <v>1</v>
      </c>
      <c r="W52" s="7"/>
      <c r="X52" s="7"/>
      <c r="Y52" s="7"/>
      <c r="Z52" s="7"/>
      <c r="AA52" s="6">
        <v>1</v>
      </c>
      <c r="AB52" s="7"/>
      <c r="AC52" s="7"/>
      <c r="AD52" t="s">
        <v>1395</v>
      </c>
      <c r="AE52">
        <v>1</v>
      </c>
    </row>
    <row r="53" spans="1:31" x14ac:dyDescent="0.3">
      <c r="A53" s="40" t="s">
        <v>650</v>
      </c>
      <c r="B53" s="271">
        <v>278995</v>
      </c>
      <c r="C53" s="107" t="s">
        <v>650</v>
      </c>
      <c r="D53" s="107" t="s">
        <v>651</v>
      </c>
      <c r="E53" s="84" t="s">
        <v>652</v>
      </c>
      <c r="F53" s="107" t="s">
        <v>653</v>
      </c>
      <c r="G53" s="84" t="s">
        <v>654</v>
      </c>
      <c r="H53" s="250"/>
      <c r="I53" s="229"/>
      <c r="J53" s="135"/>
      <c r="K53" s="219"/>
      <c r="M53" s="6"/>
      <c r="N53" s="7">
        <v>1</v>
      </c>
      <c r="O53" s="7"/>
      <c r="P53" s="7"/>
      <c r="Q53" s="7"/>
      <c r="R53" s="7"/>
      <c r="S53" s="6">
        <v>1</v>
      </c>
      <c r="T53" s="7"/>
      <c r="U53" s="7"/>
      <c r="V53" s="6"/>
      <c r="W53" s="7"/>
      <c r="X53" s="7"/>
      <c r="Y53" s="7"/>
      <c r="Z53" s="7">
        <v>1</v>
      </c>
      <c r="AA53" s="6">
        <v>1</v>
      </c>
      <c r="AB53" s="7"/>
      <c r="AC53" s="7"/>
      <c r="AD53">
        <f>SUM(AE52:AE54)</f>
        <v>3</v>
      </c>
      <c r="AE53">
        <v>1</v>
      </c>
    </row>
    <row r="54" spans="1:31" x14ac:dyDescent="0.3">
      <c r="A54" s="15" t="s">
        <v>942</v>
      </c>
      <c r="B54" s="155" t="s">
        <v>943</v>
      </c>
      <c r="C54" s="56" t="s">
        <v>942</v>
      </c>
      <c r="D54" s="56" t="s">
        <v>944</v>
      </c>
      <c r="E54" s="56" t="s">
        <v>945</v>
      </c>
      <c r="F54" s="56" t="s">
        <v>946</v>
      </c>
      <c r="G54" s="56" t="s">
        <v>947</v>
      </c>
      <c r="H54" s="260"/>
      <c r="I54" s="135"/>
      <c r="J54" s="135"/>
      <c r="K54" s="219"/>
      <c r="M54" s="6"/>
      <c r="N54" s="7">
        <v>1</v>
      </c>
      <c r="O54" s="7"/>
      <c r="P54" s="7"/>
      <c r="Q54" s="7"/>
      <c r="R54" s="7"/>
      <c r="S54" s="6"/>
      <c r="T54" s="7"/>
      <c r="U54" s="7">
        <v>1</v>
      </c>
      <c r="V54" s="6"/>
      <c r="W54" s="7"/>
      <c r="X54" s="7"/>
      <c r="Y54" s="7"/>
      <c r="Z54" s="7">
        <v>1</v>
      </c>
      <c r="AA54" s="6">
        <v>1</v>
      </c>
      <c r="AB54" s="7"/>
      <c r="AC54" s="7"/>
      <c r="AE54">
        <v>1</v>
      </c>
    </row>
    <row r="55" spans="1:31" x14ac:dyDescent="0.3">
      <c r="B55" s="175"/>
      <c r="C55" s="35"/>
      <c r="D55" s="35"/>
      <c r="E55" s="35"/>
      <c r="F55" s="283" t="s">
        <v>89</v>
      </c>
      <c r="G55" s="35"/>
      <c r="H55" s="220"/>
      <c r="J55" s="29"/>
      <c r="K55" s="219"/>
      <c r="M55" s="6">
        <v>1</v>
      </c>
      <c r="N55" s="7"/>
      <c r="O55" s="7"/>
      <c r="P55" s="7"/>
      <c r="Q55" s="7"/>
      <c r="R55" s="7"/>
      <c r="S55" s="6"/>
      <c r="T55" s="7"/>
      <c r="U55" s="7"/>
      <c r="V55" s="6"/>
      <c r="W55" s="7">
        <v>1</v>
      </c>
      <c r="X55" s="7"/>
      <c r="Y55" s="7"/>
      <c r="Z55" s="7"/>
      <c r="AA55" s="6">
        <v>1</v>
      </c>
      <c r="AB55" s="7"/>
      <c r="AC55" s="7"/>
      <c r="AD55" t="s">
        <v>0</v>
      </c>
      <c r="AE55">
        <v>1</v>
      </c>
    </row>
    <row r="56" spans="1:31" x14ac:dyDescent="0.3">
      <c r="A56" t="s">
        <v>113</v>
      </c>
      <c r="B56" s="175">
        <v>281165</v>
      </c>
      <c r="C56" s="60" t="s">
        <v>113</v>
      </c>
      <c r="D56" s="60" t="s">
        <v>114</v>
      </c>
      <c r="E56" s="60" t="s">
        <v>115</v>
      </c>
      <c r="F56" s="60" t="s">
        <v>116</v>
      </c>
      <c r="G56" s="62" t="s">
        <v>117</v>
      </c>
      <c r="H56" s="212"/>
      <c r="I56" s="135"/>
      <c r="J56" s="135"/>
      <c r="K56" s="5"/>
      <c r="M56" s="6">
        <v>1</v>
      </c>
      <c r="N56" s="7"/>
      <c r="O56" s="7"/>
      <c r="P56" s="7"/>
      <c r="Q56" s="7"/>
      <c r="R56" s="7"/>
      <c r="S56" s="6"/>
      <c r="T56" s="7"/>
      <c r="U56" s="7">
        <v>1</v>
      </c>
      <c r="V56" s="6"/>
      <c r="W56" s="7"/>
      <c r="X56" s="7"/>
      <c r="Y56" s="7"/>
      <c r="Z56" s="7">
        <v>1</v>
      </c>
      <c r="AA56" s="6">
        <v>1</v>
      </c>
      <c r="AB56" s="7"/>
      <c r="AC56" s="7"/>
      <c r="AD56">
        <f>SUM(AE55:AE67)</f>
        <v>13</v>
      </c>
      <c r="AE56">
        <v>1</v>
      </c>
    </row>
    <row r="57" spans="1:31" x14ac:dyDescent="0.3">
      <c r="F57" s="281" t="s">
        <v>153</v>
      </c>
      <c r="H57" s="212"/>
      <c r="J57" s="29"/>
      <c r="K57" s="219"/>
      <c r="M57" s="6">
        <v>1</v>
      </c>
      <c r="N57" s="7"/>
      <c r="O57" s="7"/>
      <c r="P57" s="7"/>
      <c r="Q57" s="7"/>
      <c r="R57" s="7"/>
      <c r="S57" s="6"/>
      <c r="T57" s="7"/>
      <c r="U57" s="7"/>
      <c r="V57" s="6"/>
      <c r="W57" s="7">
        <v>1</v>
      </c>
      <c r="X57" s="7"/>
      <c r="Y57" s="7"/>
      <c r="Z57" s="7"/>
      <c r="AA57" s="6">
        <v>1</v>
      </c>
      <c r="AB57" s="7"/>
      <c r="AC57" s="7"/>
      <c r="AE57">
        <v>1</v>
      </c>
    </row>
    <row r="58" spans="1:31" x14ac:dyDescent="0.3">
      <c r="A58" s="4" t="s">
        <v>236</v>
      </c>
      <c r="B58" s="1"/>
      <c r="C58" s="281" t="s">
        <v>236</v>
      </c>
      <c r="D58" s="18"/>
      <c r="E58" s="126" t="s">
        <v>237</v>
      </c>
      <c r="F58" s="281" t="s">
        <v>238</v>
      </c>
      <c r="G58" s="292" t="s">
        <v>239</v>
      </c>
      <c r="H58" s="212"/>
      <c r="I58" s="135"/>
      <c r="J58" s="135"/>
      <c r="K58" s="219"/>
      <c r="L58" s="4"/>
      <c r="M58" s="65">
        <v>1</v>
      </c>
      <c r="N58" s="4"/>
      <c r="O58" s="4"/>
      <c r="P58" s="4"/>
      <c r="Q58" s="4"/>
      <c r="R58" s="4"/>
      <c r="S58" s="65"/>
      <c r="T58" s="4"/>
      <c r="U58" s="4">
        <v>1</v>
      </c>
      <c r="V58" s="65"/>
      <c r="W58" s="4"/>
      <c r="X58" s="4"/>
      <c r="Y58" s="4"/>
      <c r="Z58" s="4">
        <v>1</v>
      </c>
      <c r="AA58" s="65">
        <v>1</v>
      </c>
      <c r="AB58" s="4"/>
      <c r="AC58" s="4"/>
      <c r="AE58">
        <v>1</v>
      </c>
    </row>
    <row r="59" spans="1:31" x14ac:dyDescent="0.3">
      <c r="A59" s="9" t="s">
        <v>515</v>
      </c>
      <c r="B59" s="270">
        <v>272748</v>
      </c>
      <c r="C59" s="37" t="s">
        <v>515</v>
      </c>
      <c r="D59" s="60" t="s">
        <v>516</v>
      </c>
      <c r="E59" s="84" t="s">
        <v>517</v>
      </c>
      <c r="F59" s="84" t="s">
        <v>518</v>
      </c>
      <c r="G59" s="84" t="s">
        <v>519</v>
      </c>
      <c r="H59" s="249"/>
      <c r="I59" s="213"/>
      <c r="J59" s="218"/>
      <c r="K59" s="219"/>
      <c r="M59" s="6">
        <v>1</v>
      </c>
      <c r="N59" s="7"/>
      <c r="O59" s="7"/>
      <c r="P59" s="7"/>
      <c r="Q59" s="7"/>
      <c r="R59" s="7"/>
      <c r="S59" s="6"/>
      <c r="T59" s="7">
        <v>1</v>
      </c>
      <c r="U59" s="7"/>
      <c r="V59" s="6">
        <v>1</v>
      </c>
      <c r="W59" s="7"/>
      <c r="X59" s="7"/>
      <c r="Y59" s="7"/>
      <c r="Z59" s="7"/>
      <c r="AA59" s="6">
        <v>1</v>
      </c>
      <c r="AB59" s="7"/>
      <c r="AC59" s="7"/>
      <c r="AE59">
        <v>1</v>
      </c>
    </row>
    <row r="60" spans="1:31" x14ac:dyDescent="0.3">
      <c r="A60" s="9" t="s">
        <v>603</v>
      </c>
      <c r="B60" s="268" t="s">
        <v>604</v>
      </c>
      <c r="C60" s="110" t="s">
        <v>603</v>
      </c>
      <c r="D60" s="295" t="s">
        <v>605</v>
      </c>
      <c r="E60" s="84" t="s">
        <v>606</v>
      </c>
      <c r="F60" s="62" t="s">
        <v>607</v>
      </c>
      <c r="G60" s="84" t="s">
        <v>608</v>
      </c>
      <c r="H60" s="249"/>
      <c r="I60" s="210"/>
      <c r="J60" s="230"/>
      <c r="K60" s="219"/>
      <c r="M60" s="6">
        <v>1</v>
      </c>
      <c r="N60" s="7"/>
      <c r="O60" s="7"/>
      <c r="P60" s="7"/>
      <c r="Q60" s="7"/>
      <c r="R60" s="7"/>
      <c r="S60" s="6"/>
      <c r="T60" s="7">
        <v>1</v>
      </c>
      <c r="U60" s="7"/>
      <c r="V60" s="6"/>
      <c r="W60" s="7">
        <v>1</v>
      </c>
      <c r="X60" s="7"/>
      <c r="Y60" s="7"/>
      <c r="Z60" s="7"/>
      <c r="AA60" s="6">
        <v>1</v>
      </c>
      <c r="AB60" s="7"/>
      <c r="AC60" s="7"/>
      <c r="AE60">
        <v>1</v>
      </c>
    </row>
    <row r="61" spans="1:31" x14ac:dyDescent="0.3">
      <c r="A61" s="9"/>
      <c r="B61" s="268" t="s">
        <v>31</v>
      </c>
      <c r="C61" s="42"/>
      <c r="D61" s="42"/>
      <c r="E61" s="84" t="s">
        <v>609</v>
      </c>
      <c r="F61" s="283" t="s">
        <v>610</v>
      </c>
      <c r="G61" s="284" t="s">
        <v>611</v>
      </c>
      <c r="H61" s="249"/>
      <c r="J61" s="135"/>
      <c r="K61" s="255"/>
      <c r="M61" s="6">
        <v>1</v>
      </c>
      <c r="N61" s="7"/>
      <c r="O61" s="7"/>
      <c r="P61" s="7"/>
      <c r="Q61" s="7"/>
      <c r="R61" s="7"/>
      <c r="S61" s="6"/>
      <c r="T61" s="7"/>
      <c r="U61" s="7"/>
      <c r="V61" s="6"/>
      <c r="W61" s="7"/>
      <c r="X61" s="7"/>
      <c r="Y61" s="7"/>
      <c r="Z61" s="7">
        <v>1</v>
      </c>
      <c r="AA61" s="6">
        <v>1</v>
      </c>
      <c r="AB61" s="7"/>
      <c r="AC61" s="7"/>
      <c r="AE61">
        <v>1</v>
      </c>
    </row>
    <row r="62" spans="1:31" x14ac:dyDescent="0.3">
      <c r="A62" t="s">
        <v>801</v>
      </c>
      <c r="B62" s="175">
        <v>274877</v>
      </c>
      <c r="C62" s="56" t="s">
        <v>801</v>
      </c>
      <c r="D62" s="56" t="s">
        <v>802</v>
      </c>
      <c r="E62" s="56" t="s">
        <v>803</v>
      </c>
      <c r="F62" s="277" t="s">
        <v>804</v>
      </c>
      <c r="G62" s="56" t="s">
        <v>805</v>
      </c>
      <c r="H62" s="212"/>
      <c r="I62" s="135"/>
      <c r="J62" s="135"/>
      <c r="K62" s="219"/>
      <c r="M62" s="6">
        <v>1</v>
      </c>
      <c r="N62" s="7"/>
      <c r="O62" s="7"/>
      <c r="P62" s="7"/>
      <c r="Q62" s="7"/>
      <c r="R62" s="7"/>
      <c r="S62" s="6"/>
      <c r="T62" s="7"/>
      <c r="U62" s="7">
        <v>1</v>
      </c>
      <c r="V62" s="6"/>
      <c r="W62" s="7"/>
      <c r="X62" s="7"/>
      <c r="Y62" s="7"/>
      <c r="Z62" s="7">
        <v>1</v>
      </c>
      <c r="AA62" s="6">
        <v>1</v>
      </c>
      <c r="AB62" s="7"/>
      <c r="AC62" s="7"/>
      <c r="AE62">
        <v>1</v>
      </c>
    </row>
    <row r="63" spans="1:31" x14ac:dyDescent="0.3">
      <c r="A63" t="s">
        <v>850</v>
      </c>
      <c r="B63" s="8" t="s">
        <v>851</v>
      </c>
      <c r="C63" s="276" t="s">
        <v>850</v>
      </c>
      <c r="D63" s="8"/>
      <c r="E63" s="56" t="s">
        <v>852</v>
      </c>
      <c r="F63" s="56" t="s">
        <v>853</v>
      </c>
      <c r="G63" s="56" t="s">
        <v>854</v>
      </c>
      <c r="H63" s="249"/>
      <c r="I63" s="229"/>
      <c r="J63" s="29"/>
      <c r="K63" s="219"/>
      <c r="M63" s="6">
        <v>1</v>
      </c>
      <c r="N63" s="7"/>
      <c r="O63" s="7"/>
      <c r="P63" s="7"/>
      <c r="Q63" s="7"/>
      <c r="R63" s="7"/>
      <c r="S63" s="6">
        <v>1</v>
      </c>
      <c r="T63" s="7"/>
      <c r="U63" s="7"/>
      <c r="V63" s="6"/>
      <c r="W63" s="7">
        <v>1</v>
      </c>
      <c r="X63" s="7"/>
      <c r="Y63" s="7"/>
      <c r="Z63" s="7"/>
      <c r="AA63" s="6">
        <v>1</v>
      </c>
      <c r="AB63" s="7"/>
      <c r="AC63" s="7"/>
      <c r="AE63">
        <v>1</v>
      </c>
    </row>
    <row r="64" spans="1:31" x14ac:dyDescent="0.3">
      <c r="A64" s="15" t="s">
        <v>1031</v>
      </c>
      <c r="B64" s="317" t="s">
        <v>1032</v>
      </c>
      <c r="C64" s="37" t="s">
        <v>1031</v>
      </c>
      <c r="D64" s="37" t="s">
        <v>1033</v>
      </c>
      <c r="E64" s="62" t="s">
        <v>1034</v>
      </c>
      <c r="F64" s="122" t="s">
        <v>1035</v>
      </c>
      <c r="G64" s="37" t="s">
        <v>1036</v>
      </c>
      <c r="H64" s="220"/>
      <c r="I64" s="135"/>
      <c r="J64" s="135"/>
      <c r="K64" s="219"/>
      <c r="M64" s="6">
        <v>1</v>
      </c>
      <c r="S64" s="6"/>
      <c r="U64">
        <v>1</v>
      </c>
      <c r="V64" s="6"/>
      <c r="Z64">
        <v>1</v>
      </c>
      <c r="AA64" s="6">
        <v>1</v>
      </c>
      <c r="AE64">
        <v>1</v>
      </c>
    </row>
    <row r="65" spans="1:31" x14ac:dyDescent="0.3">
      <c r="A65" s="15" t="s">
        <v>1140</v>
      </c>
      <c r="B65" s="155" t="s">
        <v>1141</v>
      </c>
      <c r="C65" s="296" t="s">
        <v>1140</v>
      </c>
      <c r="D65" s="296" t="s">
        <v>1142</v>
      </c>
      <c r="E65" s="125" t="s">
        <v>1143</v>
      </c>
      <c r="F65" s="125" t="s">
        <v>1144</v>
      </c>
      <c r="G65" s="125" t="s">
        <v>1145</v>
      </c>
      <c r="H65" s="220"/>
      <c r="I65" s="210"/>
      <c r="J65" s="135"/>
      <c r="K65" s="219"/>
      <c r="M65" s="6">
        <v>1</v>
      </c>
      <c r="S65" s="6"/>
      <c r="T65">
        <v>1</v>
      </c>
      <c r="V65" s="6"/>
      <c r="Z65">
        <v>1</v>
      </c>
      <c r="AA65" s="6">
        <v>1</v>
      </c>
      <c r="AE65">
        <v>1</v>
      </c>
    </row>
    <row r="66" spans="1:31" x14ac:dyDescent="0.3">
      <c r="A66" s="15" t="s">
        <v>1217</v>
      </c>
      <c r="B66" s="155" t="s">
        <v>1218</v>
      </c>
      <c r="C66" s="125" t="s">
        <v>1217</v>
      </c>
      <c r="D66" s="127" t="s">
        <v>1219</v>
      </c>
      <c r="E66" s="107" t="s">
        <v>1220</v>
      </c>
      <c r="F66" s="125" t="s">
        <v>1221</v>
      </c>
      <c r="G66" s="125" t="s">
        <v>1222</v>
      </c>
      <c r="H66" s="220"/>
      <c r="I66" s="210"/>
      <c r="J66" s="135"/>
      <c r="K66" s="219"/>
      <c r="M66" s="6">
        <v>1</v>
      </c>
      <c r="S66" s="6"/>
      <c r="T66">
        <v>1</v>
      </c>
      <c r="V66" s="6"/>
      <c r="Z66">
        <v>1</v>
      </c>
      <c r="AA66" s="6">
        <v>1</v>
      </c>
      <c r="AE66">
        <v>1</v>
      </c>
    </row>
    <row r="67" spans="1:31" x14ac:dyDescent="0.3">
      <c r="A67" s="15" t="s">
        <v>1312</v>
      </c>
      <c r="B67" s="155" t="s">
        <v>1313</v>
      </c>
      <c r="C67" s="125" t="s">
        <v>1312</v>
      </c>
      <c r="D67" s="125" t="s">
        <v>1314</v>
      </c>
      <c r="E67" s="125" t="s">
        <v>1315</v>
      </c>
      <c r="F67" s="125" t="s">
        <v>1316</v>
      </c>
      <c r="G67" s="125" t="s">
        <v>1317</v>
      </c>
      <c r="H67" s="220"/>
      <c r="I67" s="210"/>
      <c r="J67" s="135"/>
      <c r="K67" s="219"/>
      <c r="M67" s="6">
        <v>1</v>
      </c>
      <c r="S67" s="6"/>
      <c r="T67">
        <v>1</v>
      </c>
      <c r="V67" s="6"/>
      <c r="Z67">
        <v>1</v>
      </c>
      <c r="AA67" s="6">
        <v>1</v>
      </c>
      <c r="AE67">
        <v>1</v>
      </c>
    </row>
    <row r="68" spans="1:31" x14ac:dyDescent="0.3">
      <c r="B68" s="175"/>
      <c r="C68" s="35"/>
      <c r="D68" s="35"/>
      <c r="E68" s="35"/>
      <c r="F68" s="283" t="s">
        <v>90</v>
      </c>
      <c r="G68" s="284" t="s">
        <v>91</v>
      </c>
      <c r="H68" s="119"/>
      <c r="J68" s="135"/>
      <c r="K68" s="219"/>
      <c r="M68" s="6"/>
      <c r="N68" s="7"/>
      <c r="O68" s="7"/>
      <c r="P68" s="7"/>
      <c r="Q68" s="7"/>
      <c r="R68" s="7"/>
      <c r="S68" s="6"/>
      <c r="T68" s="7"/>
      <c r="U68" s="7"/>
      <c r="V68" s="6"/>
      <c r="W68" s="7"/>
      <c r="X68" s="7"/>
      <c r="Y68" s="7"/>
      <c r="Z68" s="7">
        <v>1</v>
      </c>
      <c r="AA68" s="6">
        <v>1</v>
      </c>
      <c r="AB68" s="7"/>
      <c r="AC68" s="7"/>
      <c r="AD68" t="s">
        <v>1388</v>
      </c>
      <c r="AE68">
        <v>1</v>
      </c>
    </row>
    <row r="69" spans="1:31" x14ac:dyDescent="0.3">
      <c r="F69" s="281" t="s">
        <v>148</v>
      </c>
      <c r="J69" s="135"/>
      <c r="K69" s="219"/>
      <c r="M69" s="6"/>
      <c r="N69" s="7"/>
      <c r="O69" s="7"/>
      <c r="P69" s="7"/>
      <c r="Q69" s="7"/>
      <c r="R69" s="7"/>
      <c r="S69" s="6"/>
      <c r="T69" s="7"/>
      <c r="U69" s="7"/>
      <c r="V69" s="6"/>
      <c r="W69" s="7"/>
      <c r="X69" s="7"/>
      <c r="Y69" s="7"/>
      <c r="Z69" s="7">
        <v>1</v>
      </c>
      <c r="AA69" s="6">
        <v>1</v>
      </c>
      <c r="AB69" s="7"/>
      <c r="AC69" s="7"/>
      <c r="AD69">
        <f>SUM(AE68:AE91)</f>
        <v>24</v>
      </c>
      <c r="AE69">
        <v>1</v>
      </c>
    </row>
    <row r="70" spans="1:31" x14ac:dyDescent="0.3">
      <c r="F70" s="281" t="s">
        <v>150</v>
      </c>
      <c r="J70" s="29"/>
      <c r="K70" s="219"/>
      <c r="M70" s="6"/>
      <c r="N70" s="7"/>
      <c r="O70" s="7"/>
      <c r="P70" s="7"/>
      <c r="Q70" s="7"/>
      <c r="R70" s="7"/>
      <c r="S70" s="6"/>
      <c r="T70" s="7"/>
      <c r="U70" s="7"/>
      <c r="V70" s="6"/>
      <c r="W70" s="7">
        <v>1</v>
      </c>
      <c r="X70" s="7"/>
      <c r="Y70" s="7"/>
      <c r="Z70" s="7"/>
      <c r="AA70" s="6">
        <v>1</v>
      </c>
      <c r="AB70" s="7"/>
      <c r="AC70" s="7"/>
      <c r="AE70">
        <v>1</v>
      </c>
    </row>
    <row r="71" spans="1:31" x14ac:dyDescent="0.3">
      <c r="F71" s="281" t="s">
        <v>152</v>
      </c>
      <c r="K71" s="219"/>
      <c r="M71" s="6"/>
      <c r="N71" s="7"/>
      <c r="O71" s="7"/>
      <c r="P71" s="7"/>
      <c r="Q71" s="7"/>
      <c r="R71" s="7"/>
      <c r="S71" s="6"/>
      <c r="T71" s="7"/>
      <c r="U71" s="7"/>
      <c r="V71" s="6"/>
      <c r="W71" s="7"/>
      <c r="X71" s="7"/>
      <c r="Y71" s="7"/>
      <c r="Z71" s="7"/>
      <c r="AA71" s="6">
        <v>1</v>
      </c>
      <c r="AB71" s="7"/>
      <c r="AC71" s="7"/>
      <c r="AE71">
        <v>1</v>
      </c>
    </row>
    <row r="72" spans="1:31" x14ac:dyDescent="0.3">
      <c r="F72" s="281" t="s">
        <v>154</v>
      </c>
      <c r="K72" s="219"/>
      <c r="M72" s="6"/>
      <c r="N72" s="7"/>
      <c r="O72" s="7"/>
      <c r="P72" s="7"/>
      <c r="Q72" s="7"/>
      <c r="R72" s="7"/>
      <c r="S72" s="6"/>
      <c r="T72" s="7"/>
      <c r="U72" s="7"/>
      <c r="V72" s="6"/>
      <c r="W72" s="7"/>
      <c r="X72" s="7"/>
      <c r="Y72" s="7"/>
      <c r="Z72" s="7"/>
      <c r="AA72" s="6">
        <v>1</v>
      </c>
      <c r="AB72" s="7"/>
      <c r="AC72" s="7"/>
      <c r="AE72">
        <v>1</v>
      </c>
    </row>
    <row r="73" spans="1:31" x14ac:dyDescent="0.3">
      <c r="F73" s="281" t="s">
        <v>156</v>
      </c>
      <c r="K73" s="219"/>
      <c r="M73" s="6"/>
      <c r="N73" s="7"/>
      <c r="O73" s="7"/>
      <c r="P73" s="7"/>
      <c r="Q73" s="7"/>
      <c r="R73" s="7"/>
      <c r="S73" s="6"/>
      <c r="T73" s="7"/>
      <c r="U73" s="7"/>
      <c r="V73" s="6"/>
      <c r="W73" s="7"/>
      <c r="X73" s="7"/>
      <c r="Y73" s="7"/>
      <c r="Z73" s="7"/>
      <c r="AA73" s="6">
        <v>1</v>
      </c>
      <c r="AB73" s="7"/>
      <c r="AC73" s="7"/>
      <c r="AE73">
        <v>1</v>
      </c>
    </row>
    <row r="74" spans="1:31" x14ac:dyDescent="0.3">
      <c r="B74" s="175"/>
      <c r="F74" s="37" t="s">
        <v>168</v>
      </c>
      <c r="G74" s="37" t="s">
        <v>169</v>
      </c>
      <c r="J74" s="222"/>
      <c r="K74" s="219"/>
      <c r="M74" s="6"/>
      <c r="N74" s="7"/>
      <c r="O74" s="7"/>
      <c r="P74" s="7"/>
      <c r="Q74" s="7"/>
      <c r="R74" s="7"/>
      <c r="S74" s="6"/>
      <c r="T74" s="7"/>
      <c r="U74" s="7"/>
      <c r="V74" s="6"/>
      <c r="W74" s="7"/>
      <c r="X74" s="7">
        <v>1</v>
      </c>
      <c r="Y74" s="7"/>
      <c r="Z74" s="7"/>
      <c r="AA74" s="6">
        <v>1</v>
      </c>
      <c r="AB74" s="7"/>
      <c r="AC74" s="7"/>
      <c r="AE74">
        <v>1</v>
      </c>
    </row>
    <row r="75" spans="1:31" x14ac:dyDescent="0.3">
      <c r="F75" s="292" t="s">
        <v>312</v>
      </c>
      <c r="J75" s="222"/>
      <c r="K75" s="219"/>
      <c r="M75" s="6"/>
      <c r="S75" s="6"/>
      <c r="V75" s="6"/>
      <c r="X75">
        <v>1</v>
      </c>
      <c r="AA75" s="6">
        <v>1</v>
      </c>
      <c r="AE75">
        <v>1</v>
      </c>
    </row>
    <row r="76" spans="1:31" x14ac:dyDescent="0.3">
      <c r="A76" s="40"/>
      <c r="B76" s="268" t="s">
        <v>31</v>
      </c>
      <c r="C76" s="42"/>
      <c r="D76" s="107" t="s">
        <v>478</v>
      </c>
      <c r="E76" s="42"/>
      <c r="F76" s="107" t="s">
        <v>479</v>
      </c>
      <c r="G76" s="42"/>
      <c r="H76" s="214"/>
      <c r="J76" s="29"/>
      <c r="K76" s="219"/>
      <c r="M76" s="6"/>
      <c r="N76" s="7"/>
      <c r="O76" s="7"/>
      <c r="P76" s="7"/>
      <c r="Q76" s="7"/>
      <c r="R76" s="7"/>
      <c r="S76" s="6"/>
      <c r="T76" s="7"/>
      <c r="U76" s="7"/>
      <c r="V76" s="6"/>
      <c r="W76" s="7">
        <v>1</v>
      </c>
      <c r="X76" s="7"/>
      <c r="Y76" s="7"/>
      <c r="Z76" s="7"/>
      <c r="AA76" s="6">
        <v>1</v>
      </c>
      <c r="AB76" s="7"/>
      <c r="AC76" s="7"/>
      <c r="AE76">
        <v>1</v>
      </c>
    </row>
    <row r="77" spans="1:31" x14ac:dyDescent="0.3">
      <c r="A77" s="9"/>
      <c r="B77" s="268" t="s">
        <v>31</v>
      </c>
      <c r="C77" s="42"/>
      <c r="D77" s="42"/>
      <c r="E77" s="42"/>
      <c r="F77" s="107" t="s">
        <v>480</v>
      </c>
      <c r="G77" s="42"/>
      <c r="H77" s="214"/>
      <c r="J77" s="29"/>
      <c r="K77" s="219"/>
      <c r="M77" s="6"/>
      <c r="N77" s="7"/>
      <c r="O77" s="7"/>
      <c r="P77" s="7"/>
      <c r="Q77" s="7"/>
      <c r="R77" s="7"/>
      <c r="S77" s="6"/>
      <c r="T77" s="7"/>
      <c r="U77" s="7"/>
      <c r="V77" s="6"/>
      <c r="W77" s="7">
        <v>1</v>
      </c>
      <c r="X77" s="7"/>
      <c r="Y77" s="7"/>
      <c r="Z77" s="7"/>
      <c r="AA77" s="6">
        <v>1</v>
      </c>
      <c r="AB77" s="7"/>
      <c r="AC77" s="7"/>
      <c r="AE77">
        <v>1</v>
      </c>
    </row>
    <row r="78" spans="1:31" x14ac:dyDescent="0.3">
      <c r="A78" s="40" t="s">
        <v>507</v>
      </c>
      <c r="B78" s="271">
        <v>285411</v>
      </c>
      <c r="C78" s="282" t="s">
        <v>507</v>
      </c>
      <c r="D78" s="117" t="s">
        <v>508</v>
      </c>
      <c r="E78" s="84" t="s">
        <v>509</v>
      </c>
      <c r="F78" s="117" t="s">
        <v>510</v>
      </c>
      <c r="G78" s="295" t="s">
        <v>511</v>
      </c>
      <c r="H78" s="211"/>
      <c r="I78" s="213"/>
      <c r="J78" s="135"/>
      <c r="K78" s="219"/>
      <c r="M78" s="6"/>
      <c r="N78" s="7"/>
      <c r="O78" s="7"/>
      <c r="P78" s="7"/>
      <c r="Q78" s="7"/>
      <c r="R78" s="7"/>
      <c r="S78" s="6"/>
      <c r="T78" s="7">
        <v>1</v>
      </c>
      <c r="U78" s="7"/>
      <c r="V78" s="6"/>
      <c r="W78" s="7"/>
      <c r="X78" s="7"/>
      <c r="Y78" s="7"/>
      <c r="Z78" s="7">
        <v>1</v>
      </c>
      <c r="AA78" s="6">
        <v>1</v>
      </c>
      <c r="AB78" s="7"/>
      <c r="AC78" s="7"/>
      <c r="AE78">
        <v>1</v>
      </c>
    </row>
    <row r="79" spans="1:31" x14ac:dyDescent="0.3">
      <c r="A79" s="40" t="s">
        <v>553</v>
      </c>
      <c r="B79" s="268" t="s">
        <v>554</v>
      </c>
      <c r="C79" s="37" t="s">
        <v>553</v>
      </c>
      <c r="D79" s="37" t="s">
        <v>555</v>
      </c>
      <c r="E79" s="37" t="s">
        <v>556</v>
      </c>
      <c r="F79" s="37" t="s">
        <v>557</v>
      </c>
      <c r="G79" s="37" t="s">
        <v>558</v>
      </c>
      <c r="H79" s="211"/>
      <c r="I79" s="229"/>
      <c r="J79" s="218"/>
      <c r="K79" s="219"/>
      <c r="M79" s="6"/>
      <c r="N79" s="7"/>
      <c r="O79" s="7"/>
      <c r="P79" s="7"/>
      <c r="Q79" s="7"/>
      <c r="R79" s="7"/>
      <c r="S79" s="6">
        <v>1</v>
      </c>
      <c r="T79" s="7"/>
      <c r="U79" s="7"/>
      <c r="V79" s="6">
        <v>1</v>
      </c>
      <c r="W79" s="7"/>
      <c r="X79" s="7"/>
      <c r="Y79" s="7"/>
      <c r="Z79" s="7"/>
      <c r="AA79" s="6">
        <v>1</v>
      </c>
      <c r="AB79" s="7"/>
      <c r="AC79" s="7"/>
      <c r="AE79">
        <v>1</v>
      </c>
    </row>
    <row r="80" spans="1:31" x14ac:dyDescent="0.3">
      <c r="A80" s="40"/>
      <c r="B80" s="268" t="s">
        <v>31</v>
      </c>
      <c r="C80" s="42"/>
      <c r="D80" s="42"/>
      <c r="E80" s="42"/>
      <c r="F80" s="107" t="s">
        <v>559</v>
      </c>
      <c r="G80" s="42"/>
      <c r="H80" s="211"/>
      <c r="K80" s="219"/>
      <c r="M80" s="6"/>
      <c r="N80" s="7"/>
      <c r="O80" s="7"/>
      <c r="P80" s="7"/>
      <c r="Q80" s="7"/>
      <c r="R80" s="7"/>
      <c r="S80" s="6"/>
      <c r="T80" s="7"/>
      <c r="U80" s="7"/>
      <c r="V80" s="6"/>
      <c r="W80" s="7"/>
      <c r="X80" s="7"/>
      <c r="Y80" s="7"/>
      <c r="Z80" s="7"/>
      <c r="AA80" s="6">
        <v>1</v>
      </c>
      <c r="AB80" s="7"/>
      <c r="AC80" s="7"/>
      <c r="AE80">
        <v>1</v>
      </c>
    </row>
    <row r="81" spans="1:31" x14ac:dyDescent="0.3">
      <c r="A81" s="40" t="s">
        <v>560</v>
      </c>
      <c r="B81" s="320" t="s">
        <v>561</v>
      </c>
      <c r="C81" s="60" t="s">
        <v>560</v>
      </c>
      <c r="D81" s="62" t="s">
        <v>562</v>
      </c>
      <c r="E81" s="37" t="s">
        <v>563</v>
      </c>
      <c r="F81" s="37" t="s">
        <v>564</v>
      </c>
      <c r="G81" s="37" t="s">
        <v>565</v>
      </c>
      <c r="H81" s="211"/>
      <c r="I81" s="135"/>
      <c r="J81" s="135"/>
      <c r="K81" s="219"/>
      <c r="M81" s="6"/>
      <c r="N81" s="7"/>
      <c r="O81" s="7"/>
      <c r="P81" s="7"/>
      <c r="Q81" s="7"/>
      <c r="R81" s="7"/>
      <c r="S81" s="6"/>
      <c r="T81" s="7"/>
      <c r="U81" s="7">
        <v>1</v>
      </c>
      <c r="V81" s="6"/>
      <c r="W81" s="7"/>
      <c r="X81" s="7"/>
      <c r="Y81" s="7"/>
      <c r="Z81" s="7">
        <v>1</v>
      </c>
      <c r="AA81" s="6">
        <v>1</v>
      </c>
      <c r="AB81" s="7"/>
      <c r="AC81" s="7"/>
      <c r="AE81">
        <v>1</v>
      </c>
    </row>
    <row r="82" spans="1:31" x14ac:dyDescent="0.3">
      <c r="A82" s="9" t="s">
        <v>670</v>
      </c>
      <c r="B82" s="270">
        <v>273421</v>
      </c>
      <c r="C82" s="110" t="s">
        <v>670</v>
      </c>
      <c r="D82" s="122" t="s">
        <v>671</v>
      </c>
      <c r="E82" s="42"/>
      <c r="F82" s="286" t="s">
        <v>672</v>
      </c>
      <c r="G82" s="122" t="s">
        <v>673</v>
      </c>
      <c r="H82" s="211"/>
      <c r="I82" s="135"/>
      <c r="J82" s="135"/>
      <c r="K82" s="219"/>
      <c r="M82" s="6"/>
      <c r="N82" s="7"/>
      <c r="O82" s="7"/>
      <c r="P82" s="7"/>
      <c r="Q82" s="7"/>
      <c r="R82" s="7"/>
      <c r="S82" s="6"/>
      <c r="T82" s="7"/>
      <c r="U82" s="7">
        <v>1</v>
      </c>
      <c r="V82" s="6"/>
      <c r="W82" s="7"/>
      <c r="X82" s="7"/>
      <c r="Y82" s="7"/>
      <c r="Z82" s="7">
        <v>1</v>
      </c>
      <c r="AA82" s="6">
        <v>1</v>
      </c>
      <c r="AB82" s="7"/>
      <c r="AC82" s="7"/>
      <c r="AE82">
        <v>1</v>
      </c>
    </row>
    <row r="83" spans="1:31" x14ac:dyDescent="0.3">
      <c r="A83" t="s">
        <v>855</v>
      </c>
      <c r="B83" s="172" t="s">
        <v>856</v>
      </c>
      <c r="C83" s="56" t="s">
        <v>855</v>
      </c>
      <c r="D83" s="278" t="s">
        <v>857</v>
      </c>
      <c r="E83" s="56" t="s">
        <v>858</v>
      </c>
      <c r="F83" s="56" t="s">
        <v>859</v>
      </c>
      <c r="G83" s="56" t="s">
        <v>860</v>
      </c>
      <c r="I83" s="229"/>
      <c r="J83" s="222"/>
      <c r="K83" s="219"/>
      <c r="M83" s="6"/>
      <c r="N83" s="7"/>
      <c r="O83" s="7"/>
      <c r="P83" s="7"/>
      <c r="Q83" s="7"/>
      <c r="R83" s="7"/>
      <c r="S83" s="6">
        <v>1</v>
      </c>
      <c r="T83" s="7"/>
      <c r="U83" s="7"/>
      <c r="V83" s="6"/>
      <c r="W83" s="7"/>
      <c r="X83" s="7">
        <v>1</v>
      </c>
      <c r="Y83" s="7"/>
      <c r="Z83" s="7"/>
      <c r="AA83" s="6">
        <v>1</v>
      </c>
      <c r="AB83" s="7"/>
      <c r="AC83" s="7"/>
      <c r="AE83">
        <v>1</v>
      </c>
    </row>
    <row r="84" spans="1:31" x14ac:dyDescent="0.3">
      <c r="A84" s="15"/>
      <c r="B84" s="317" t="s">
        <v>31</v>
      </c>
      <c r="C84" s="39"/>
      <c r="D84" s="39"/>
      <c r="E84" s="39"/>
      <c r="F84" s="283" t="s">
        <v>905</v>
      </c>
      <c r="G84" s="39"/>
      <c r="I84" s="18"/>
      <c r="J84" s="29"/>
      <c r="K84" s="219"/>
      <c r="M84" s="6"/>
      <c r="N84" s="7"/>
      <c r="O84" s="7"/>
      <c r="P84" s="7"/>
      <c r="Q84" s="7"/>
      <c r="R84" s="7"/>
      <c r="S84" s="6"/>
      <c r="T84" s="7"/>
      <c r="U84" s="7"/>
      <c r="V84" s="6"/>
      <c r="W84" s="7">
        <v>1</v>
      </c>
      <c r="X84" s="7"/>
      <c r="Y84" s="7"/>
      <c r="Z84" s="7"/>
      <c r="AA84" s="6">
        <v>1</v>
      </c>
      <c r="AB84" s="7"/>
      <c r="AC84" s="7"/>
      <c r="AE84">
        <v>1</v>
      </c>
    </row>
    <row r="85" spans="1:31" x14ac:dyDescent="0.3">
      <c r="B85" s="317"/>
      <c r="C85" s="39"/>
      <c r="D85" s="39"/>
      <c r="E85" s="39"/>
      <c r="F85" s="283" t="s">
        <v>917</v>
      </c>
      <c r="G85" s="39"/>
      <c r="J85" s="222"/>
      <c r="K85" s="219"/>
      <c r="M85" s="6"/>
      <c r="N85" s="7"/>
      <c r="O85" s="7"/>
      <c r="P85" s="7"/>
      <c r="Q85" s="7"/>
      <c r="R85" s="7"/>
      <c r="S85" s="6"/>
      <c r="T85" s="7"/>
      <c r="U85" s="7"/>
      <c r="V85" s="6"/>
      <c r="W85" s="7"/>
      <c r="X85" s="7">
        <v>1</v>
      </c>
      <c r="Y85" s="7"/>
      <c r="Z85" s="7"/>
      <c r="AA85" s="6">
        <v>1</v>
      </c>
      <c r="AB85" s="7"/>
      <c r="AC85" s="7"/>
      <c r="AE85">
        <v>1</v>
      </c>
    </row>
    <row r="86" spans="1:31" x14ac:dyDescent="0.3">
      <c r="C86" s="39"/>
      <c r="D86" s="39"/>
      <c r="E86" s="39"/>
      <c r="F86" s="283" t="s">
        <v>940</v>
      </c>
      <c r="G86" s="39"/>
      <c r="J86" s="29"/>
      <c r="K86" s="219"/>
      <c r="M86" s="6"/>
      <c r="N86" s="7"/>
      <c r="O86" s="7"/>
      <c r="P86" s="7"/>
      <c r="Q86" s="7"/>
      <c r="R86" s="7"/>
      <c r="S86" s="6"/>
      <c r="T86" s="7"/>
      <c r="U86" s="7"/>
      <c r="V86" s="6"/>
      <c r="W86" s="7">
        <v>1</v>
      </c>
      <c r="X86" s="7"/>
      <c r="Y86" s="7"/>
      <c r="Z86" s="7"/>
      <c r="AA86" s="6">
        <v>1</v>
      </c>
      <c r="AB86" s="7"/>
      <c r="AC86" s="7"/>
      <c r="AE86">
        <v>1</v>
      </c>
    </row>
    <row r="87" spans="1:31" x14ac:dyDescent="0.3">
      <c r="A87" s="15"/>
      <c r="B87" s="155"/>
      <c r="C87" s="39"/>
      <c r="D87" s="39"/>
      <c r="E87" s="121" t="s">
        <v>978</v>
      </c>
      <c r="F87" s="56" t="s">
        <v>979</v>
      </c>
      <c r="G87" s="56" t="s">
        <v>980</v>
      </c>
      <c r="H87" s="119"/>
      <c r="K87" s="219"/>
      <c r="M87" s="6"/>
      <c r="S87" s="6"/>
      <c r="V87" s="6"/>
      <c r="AA87" s="6">
        <v>1</v>
      </c>
      <c r="AE87">
        <v>1</v>
      </c>
    </row>
    <row r="88" spans="1:31" x14ac:dyDescent="0.3">
      <c r="A88" s="15" t="s">
        <v>1000</v>
      </c>
      <c r="B88" s="171" t="s">
        <v>1001</v>
      </c>
      <c r="C88" s="121" t="s">
        <v>1000</v>
      </c>
      <c r="D88" s="56" t="s">
        <v>1002</v>
      </c>
      <c r="E88" s="121" t="s">
        <v>1003</v>
      </c>
      <c r="F88" s="121" t="s">
        <v>1004</v>
      </c>
      <c r="G88" s="56" t="s">
        <v>1005</v>
      </c>
      <c r="H88" s="119"/>
      <c r="I88" s="135"/>
      <c r="J88" s="135"/>
      <c r="K88" s="219"/>
      <c r="M88" s="6"/>
      <c r="S88" s="6"/>
      <c r="U88">
        <v>1</v>
      </c>
      <c r="V88" s="6"/>
      <c r="Z88">
        <v>1</v>
      </c>
      <c r="AA88" s="6">
        <v>1</v>
      </c>
      <c r="AE88">
        <v>1</v>
      </c>
    </row>
    <row r="89" spans="1:31" x14ac:dyDescent="0.3">
      <c r="B89" s="155" t="s">
        <v>31</v>
      </c>
      <c r="C89" s="39"/>
      <c r="D89" s="8"/>
      <c r="E89" s="8"/>
      <c r="F89" s="283" t="s">
        <v>1006</v>
      </c>
      <c r="G89" s="39"/>
      <c r="H89" s="119"/>
      <c r="J89" s="222"/>
      <c r="K89" s="219"/>
      <c r="M89" s="6"/>
      <c r="S89" s="6"/>
      <c r="V89" s="6"/>
      <c r="X89">
        <v>1</v>
      </c>
      <c r="AA89" s="6">
        <v>1</v>
      </c>
      <c r="AE89">
        <v>1</v>
      </c>
    </row>
    <row r="90" spans="1:31" x14ac:dyDescent="0.3">
      <c r="A90" s="15"/>
      <c r="B90" s="155"/>
      <c r="C90" s="42"/>
      <c r="D90" s="42"/>
      <c r="E90" s="42"/>
      <c r="F90" s="107" t="s">
        <v>940</v>
      </c>
      <c r="G90" s="42"/>
      <c r="H90" s="119"/>
      <c r="I90" s="18"/>
      <c r="J90" s="18"/>
      <c r="K90" s="219"/>
      <c r="L90" s="4"/>
      <c r="M90" s="65"/>
      <c r="N90" s="4"/>
      <c r="O90" s="4"/>
      <c r="P90" s="4"/>
      <c r="Q90" s="4"/>
      <c r="R90" s="4"/>
      <c r="S90" s="65"/>
      <c r="T90" s="4"/>
      <c r="U90" s="4"/>
      <c r="V90" s="65"/>
      <c r="W90" s="4"/>
      <c r="X90" s="4"/>
      <c r="Y90" s="4"/>
      <c r="Z90" s="4"/>
      <c r="AA90" s="65">
        <v>1</v>
      </c>
      <c r="AB90" s="4"/>
      <c r="AC90" s="4"/>
      <c r="AE90">
        <v>1</v>
      </c>
    </row>
    <row r="91" spans="1:31" x14ac:dyDescent="0.3">
      <c r="A91" s="15" t="s">
        <v>31</v>
      </c>
      <c r="B91" s="155" t="s">
        <v>1331</v>
      </c>
      <c r="C91" s="42"/>
      <c r="D91" s="42"/>
      <c r="E91" s="42"/>
      <c r="F91" s="107" t="s">
        <v>1332</v>
      </c>
      <c r="G91" s="42"/>
      <c r="H91" s="119"/>
      <c r="J91" s="222"/>
      <c r="K91" s="219"/>
      <c r="M91" s="6"/>
      <c r="S91" s="6"/>
      <c r="V91" s="6"/>
      <c r="X91">
        <v>1</v>
      </c>
      <c r="AA91" s="6">
        <v>1</v>
      </c>
      <c r="AE91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96"/>
  <sheetViews>
    <sheetView workbookViewId="0">
      <pane ySplit="1" topLeftCell="A2" activePane="bottomLeft" state="frozen"/>
      <selection pane="bottomLeft"/>
    </sheetView>
  </sheetViews>
  <sheetFormatPr defaultRowHeight="14.4" x14ac:dyDescent="0.3"/>
  <cols>
    <col min="2" max="2" width="8.88671875" style="7"/>
    <col min="3" max="11" width="5.77734375" style="7" customWidth="1"/>
    <col min="12" max="12" width="2.77734375" customWidth="1"/>
    <col min="13" max="29" width="4.77734375" customWidth="1"/>
  </cols>
  <sheetData>
    <row r="1" spans="1:29" s="186" customFormat="1" x14ac:dyDescent="0.3">
      <c r="A1" s="186" t="s">
        <v>1433</v>
      </c>
      <c r="B1" s="275"/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0"/>
      <c r="M1" s="19" t="s">
        <v>0</v>
      </c>
      <c r="N1" s="20" t="s">
        <v>1368</v>
      </c>
      <c r="O1" s="21" t="s">
        <v>1369</v>
      </c>
      <c r="P1" s="22" t="s">
        <v>1370</v>
      </c>
      <c r="Q1" s="23" t="s">
        <v>1371</v>
      </c>
      <c r="R1" s="24" t="s">
        <v>1372</v>
      </c>
      <c r="S1" s="25" t="s">
        <v>1</v>
      </c>
      <c r="T1" s="26" t="s">
        <v>4</v>
      </c>
      <c r="U1" s="27" t="s">
        <v>6</v>
      </c>
      <c r="V1" s="28" t="s">
        <v>2</v>
      </c>
      <c r="W1" s="29" t="s">
        <v>5</v>
      </c>
      <c r="X1" s="30" t="s">
        <v>7</v>
      </c>
      <c r="Y1" s="31" t="s">
        <v>8</v>
      </c>
      <c r="Z1" s="27" t="s">
        <v>6</v>
      </c>
      <c r="AA1" s="32" t="s">
        <v>1373</v>
      </c>
      <c r="AB1" s="33" t="s">
        <v>1374</v>
      </c>
      <c r="AC1" s="27" t="s">
        <v>6</v>
      </c>
    </row>
    <row r="2" spans="1:29" x14ac:dyDescent="0.3">
      <c r="A2" t="s">
        <v>16</v>
      </c>
      <c r="B2" s="175">
        <v>270496</v>
      </c>
      <c r="C2" s="34" t="s">
        <v>16</v>
      </c>
      <c r="D2" s="34" t="s">
        <v>17</v>
      </c>
      <c r="E2" s="34" t="s">
        <v>18</v>
      </c>
      <c r="F2" s="34" t="s">
        <v>19</v>
      </c>
      <c r="G2" s="34" t="s">
        <v>20</v>
      </c>
      <c r="H2" s="205"/>
      <c r="I2" s="206" t="s">
        <v>21</v>
      </c>
      <c r="J2" s="207" t="s">
        <v>22</v>
      </c>
      <c r="K2" s="207" t="s">
        <v>22</v>
      </c>
      <c r="L2" s="4"/>
      <c r="M2" s="6"/>
      <c r="N2" s="7">
        <v>1</v>
      </c>
      <c r="O2" s="7"/>
      <c r="P2" s="7"/>
      <c r="Q2" s="7"/>
      <c r="R2" s="7"/>
      <c r="S2" s="6"/>
      <c r="T2" s="7"/>
      <c r="U2" s="7">
        <v>1</v>
      </c>
      <c r="V2" s="6"/>
      <c r="W2" s="7"/>
      <c r="X2" s="7"/>
      <c r="Y2" s="7"/>
      <c r="Z2" s="7">
        <v>1</v>
      </c>
      <c r="AA2" s="6"/>
      <c r="AB2" s="7"/>
      <c r="AC2" s="7">
        <v>1</v>
      </c>
    </row>
    <row r="3" spans="1:29" x14ac:dyDescent="0.3">
      <c r="A3" s="15"/>
      <c r="B3" s="175"/>
      <c r="C3" s="39"/>
      <c r="D3" s="39"/>
      <c r="E3" s="39"/>
      <c r="F3" s="39"/>
      <c r="G3" s="39"/>
      <c r="H3" s="119"/>
      <c r="I3" s="42"/>
      <c r="J3" s="42"/>
      <c r="K3" s="42"/>
      <c r="L3" s="15"/>
      <c r="M3" s="6"/>
      <c r="N3" s="7"/>
      <c r="O3" s="7"/>
      <c r="P3" s="7"/>
      <c r="Q3" s="7"/>
      <c r="R3" s="7"/>
      <c r="S3" s="6"/>
      <c r="T3" s="7"/>
      <c r="U3" s="7"/>
      <c r="V3" s="6"/>
      <c r="W3" s="7"/>
      <c r="X3" s="7"/>
      <c r="Y3" s="7"/>
      <c r="Z3" s="7"/>
      <c r="AA3" s="6"/>
      <c r="AB3" s="7"/>
      <c r="AC3" s="7"/>
    </row>
    <row r="4" spans="1:29" x14ac:dyDescent="0.3">
      <c r="A4" s="17" t="s">
        <v>23</v>
      </c>
      <c r="B4" s="312" t="s">
        <v>24</v>
      </c>
      <c r="C4" s="100" t="s">
        <v>11</v>
      </c>
      <c r="D4" s="100" t="s">
        <v>12</v>
      </c>
      <c r="E4" s="100" t="s">
        <v>13</v>
      </c>
      <c r="F4" s="100" t="s">
        <v>14</v>
      </c>
      <c r="G4" s="100" t="s">
        <v>15</v>
      </c>
      <c r="H4" s="39"/>
      <c r="I4" s="18"/>
      <c r="J4" s="18"/>
      <c r="K4" s="18"/>
      <c r="L4" s="4"/>
      <c r="M4" s="6"/>
      <c r="N4" s="7"/>
      <c r="O4" s="7"/>
      <c r="P4" s="7"/>
      <c r="Q4" s="7"/>
      <c r="R4" s="7"/>
      <c r="S4" s="6"/>
      <c r="T4" s="7"/>
      <c r="U4" s="7"/>
      <c r="V4" s="6"/>
      <c r="W4" s="7"/>
      <c r="X4" s="7"/>
      <c r="Y4" s="7"/>
      <c r="Z4" s="7"/>
      <c r="AA4" s="6"/>
      <c r="AB4" s="7"/>
      <c r="AC4" s="7"/>
    </row>
    <row r="5" spans="1:29" x14ac:dyDescent="0.3">
      <c r="A5" t="s">
        <v>25</v>
      </c>
      <c r="B5" s="175" t="s">
        <v>26</v>
      </c>
      <c r="C5" s="56" t="s">
        <v>25</v>
      </c>
      <c r="D5" s="56" t="s">
        <v>27</v>
      </c>
      <c r="E5" s="276" t="s">
        <v>28</v>
      </c>
      <c r="F5" s="276" t="s">
        <v>29</v>
      </c>
      <c r="G5" s="56" t="s">
        <v>30</v>
      </c>
      <c r="H5" s="46"/>
      <c r="I5" s="135"/>
      <c r="J5" s="135"/>
      <c r="K5" s="208"/>
      <c r="M5" s="6"/>
      <c r="N5" s="7"/>
      <c r="O5" s="7"/>
      <c r="P5" s="7"/>
      <c r="Q5" s="7">
        <v>1</v>
      </c>
      <c r="R5" s="7"/>
      <c r="S5" s="6"/>
      <c r="T5" s="7"/>
      <c r="U5" s="7">
        <v>1</v>
      </c>
      <c r="V5" s="6"/>
      <c r="W5" s="7"/>
      <c r="X5" s="7"/>
      <c r="Y5" s="7"/>
      <c r="Z5" s="7">
        <v>1</v>
      </c>
      <c r="AA5" s="6"/>
      <c r="AB5" s="7">
        <v>1</v>
      </c>
      <c r="AC5" s="7"/>
    </row>
    <row r="6" spans="1:29" x14ac:dyDescent="0.3">
      <c r="B6" s="175"/>
      <c r="C6" s="35"/>
      <c r="D6" s="35"/>
      <c r="E6" s="35"/>
      <c r="F6" s="35"/>
      <c r="G6" s="35"/>
      <c r="H6" s="18"/>
      <c r="M6" s="6"/>
      <c r="N6" s="7"/>
      <c r="O6" s="7"/>
      <c r="P6" s="7"/>
      <c r="Q6" s="7"/>
      <c r="R6" s="7"/>
      <c r="S6" s="6"/>
      <c r="T6" s="7"/>
      <c r="U6" s="7"/>
      <c r="V6" s="6"/>
      <c r="W6" s="7"/>
      <c r="X6" s="7"/>
      <c r="Y6" s="7"/>
      <c r="Z6" s="7"/>
      <c r="AA6" s="6"/>
      <c r="AB6" s="7"/>
      <c r="AC6" s="7"/>
    </row>
    <row r="7" spans="1:29" x14ac:dyDescent="0.3">
      <c r="A7" s="15" t="s">
        <v>32</v>
      </c>
      <c r="B7" s="313">
        <v>275333</v>
      </c>
      <c r="C7" s="56" t="s">
        <v>32</v>
      </c>
      <c r="D7" s="39"/>
      <c r="E7" s="277" t="s">
        <v>33</v>
      </c>
      <c r="F7" s="56" t="s">
        <v>34</v>
      </c>
      <c r="G7" s="56" t="s">
        <v>35</v>
      </c>
      <c r="H7" s="46"/>
      <c r="I7" s="135"/>
      <c r="J7" s="31"/>
      <c r="K7" s="135"/>
      <c r="M7" s="6"/>
      <c r="N7" s="7"/>
      <c r="O7" s="7"/>
      <c r="P7" s="7"/>
      <c r="Q7" s="7">
        <v>1</v>
      </c>
      <c r="R7" s="7"/>
      <c r="S7" s="6"/>
      <c r="T7" s="7"/>
      <c r="U7" s="7">
        <v>1</v>
      </c>
      <c r="V7" s="6"/>
      <c r="W7" s="7"/>
      <c r="X7" s="7"/>
      <c r="Y7" s="7">
        <v>1</v>
      </c>
      <c r="Z7" s="7"/>
      <c r="AA7" s="6"/>
      <c r="AB7" s="7"/>
      <c r="AC7" s="7">
        <v>1</v>
      </c>
    </row>
    <row r="8" spans="1:29" x14ac:dyDescent="0.3">
      <c r="A8" s="15"/>
      <c r="B8" s="155"/>
      <c r="C8" s="35"/>
      <c r="D8" s="35"/>
      <c r="E8" s="35"/>
      <c r="F8" s="35"/>
      <c r="G8" s="35"/>
      <c r="H8" s="18"/>
      <c r="M8" s="6"/>
      <c r="N8" s="7"/>
      <c r="O8" s="7"/>
      <c r="P8" s="7"/>
      <c r="Q8" s="7"/>
      <c r="R8" s="7"/>
      <c r="S8" s="6"/>
      <c r="T8" s="7"/>
      <c r="U8" s="7"/>
      <c r="V8" s="6"/>
      <c r="W8" s="7"/>
      <c r="X8" s="7"/>
      <c r="Y8" s="7"/>
      <c r="Z8" s="7"/>
      <c r="AA8" s="6"/>
      <c r="AB8" s="7"/>
      <c r="AC8" s="7"/>
    </row>
    <row r="9" spans="1:29" x14ac:dyDescent="0.3">
      <c r="A9" s="15"/>
      <c r="B9" s="155" t="s">
        <v>31</v>
      </c>
      <c r="C9" s="39"/>
      <c r="D9" s="56" t="s">
        <v>36</v>
      </c>
      <c r="E9" s="56" t="s">
        <v>37</v>
      </c>
      <c r="F9" s="56" t="s">
        <v>38</v>
      </c>
      <c r="G9" s="34" t="s">
        <v>39</v>
      </c>
      <c r="H9" s="54"/>
      <c r="I9" s="210"/>
      <c r="J9" s="135"/>
      <c r="K9" s="135"/>
      <c r="M9" s="6"/>
      <c r="N9" s="7"/>
      <c r="O9" s="7"/>
      <c r="P9" s="7"/>
      <c r="Q9" s="7">
        <v>1</v>
      </c>
      <c r="R9" s="7"/>
      <c r="S9" s="6"/>
      <c r="T9" s="7">
        <v>1</v>
      </c>
      <c r="U9" s="7"/>
      <c r="V9" s="6"/>
      <c r="W9" s="7"/>
      <c r="X9" s="7"/>
      <c r="Y9" s="7"/>
      <c r="Z9" s="7">
        <v>1</v>
      </c>
      <c r="AA9" s="6"/>
      <c r="AB9" s="7"/>
      <c r="AC9" s="7">
        <v>1</v>
      </c>
    </row>
    <row r="10" spans="1:29" x14ac:dyDescent="0.3">
      <c r="A10" s="4"/>
      <c r="B10" s="314"/>
      <c r="C10" s="39"/>
      <c r="D10" s="39"/>
      <c r="E10" s="39"/>
      <c r="F10" s="39"/>
      <c r="G10" s="39"/>
      <c r="H10" s="42"/>
      <c r="M10" s="6"/>
      <c r="N10" s="7"/>
      <c r="O10" s="7"/>
      <c r="P10" s="7"/>
      <c r="Q10" s="7"/>
      <c r="R10" s="7"/>
      <c r="S10" s="6"/>
      <c r="T10" s="7"/>
      <c r="U10" s="7"/>
      <c r="V10" s="6"/>
      <c r="W10" s="7"/>
      <c r="X10" s="7"/>
      <c r="Y10" s="7"/>
      <c r="Z10" s="7"/>
      <c r="AA10" s="6"/>
      <c r="AB10" s="7"/>
      <c r="AC10" s="7"/>
    </row>
    <row r="11" spans="1:29" x14ac:dyDescent="0.3">
      <c r="A11" s="17" t="s">
        <v>40</v>
      </c>
      <c r="B11" s="315" t="s">
        <v>41</v>
      </c>
      <c r="C11" s="100" t="s">
        <v>11</v>
      </c>
      <c r="D11" s="100" t="s">
        <v>12</v>
      </c>
      <c r="E11" s="100" t="s">
        <v>13</v>
      </c>
      <c r="F11" s="100" t="s">
        <v>14</v>
      </c>
      <c r="G11" s="100" t="s">
        <v>15</v>
      </c>
      <c r="H11" s="42"/>
      <c r="I11" s="112"/>
      <c r="M11" s="6"/>
      <c r="N11" s="7"/>
      <c r="O11" s="7"/>
      <c r="P11" s="7"/>
      <c r="Q11" s="7"/>
      <c r="R11" s="7"/>
      <c r="S11" s="6"/>
      <c r="T11" s="7"/>
      <c r="U11" s="7"/>
      <c r="V11" s="6"/>
      <c r="W11" s="7"/>
      <c r="X11" s="7"/>
      <c r="Y11" s="7"/>
      <c r="Z11" s="7"/>
      <c r="AA11" s="6"/>
      <c r="AB11" s="7"/>
      <c r="AC11" s="7"/>
    </row>
    <row r="12" spans="1:29" x14ac:dyDescent="0.3">
      <c r="A12" t="s">
        <v>42</v>
      </c>
      <c r="B12" s="175">
        <v>269884</v>
      </c>
      <c r="C12" s="56" t="s">
        <v>42</v>
      </c>
      <c r="D12" s="56" t="s">
        <v>43</v>
      </c>
      <c r="E12" s="56" t="s">
        <v>44</v>
      </c>
      <c r="F12" s="278" t="s">
        <v>45</v>
      </c>
      <c r="G12" s="58" t="s">
        <v>46</v>
      </c>
      <c r="H12" s="212"/>
      <c r="I12" s="213"/>
      <c r="J12" s="135"/>
      <c r="K12" s="135"/>
      <c r="M12" s="6">
        <v>1</v>
      </c>
      <c r="N12" s="7"/>
      <c r="O12" s="7"/>
      <c r="P12" s="7"/>
      <c r="Q12" s="7"/>
      <c r="R12" s="7"/>
      <c r="S12" s="6"/>
      <c r="T12" s="7">
        <v>1</v>
      </c>
      <c r="U12" s="7"/>
      <c r="V12" s="6"/>
      <c r="W12" s="7"/>
      <c r="X12" s="7"/>
      <c r="Y12" s="7"/>
      <c r="Z12" s="7">
        <v>1</v>
      </c>
      <c r="AA12" s="6"/>
      <c r="AB12" s="7"/>
      <c r="AC12" s="7">
        <v>1</v>
      </c>
    </row>
    <row r="13" spans="1:29" x14ac:dyDescent="0.3">
      <c r="A13" s="4"/>
      <c r="B13" s="316"/>
      <c r="C13" s="63"/>
      <c r="D13" s="63"/>
      <c r="E13" s="63"/>
      <c r="F13" s="39"/>
      <c r="G13" s="64"/>
      <c r="H13" s="18"/>
      <c r="I13" s="18"/>
      <c r="J13" s="18"/>
      <c r="K13" s="18"/>
      <c r="L13" s="4"/>
      <c r="M13" s="65"/>
      <c r="N13" s="18"/>
      <c r="O13" s="18"/>
      <c r="P13" s="18"/>
      <c r="Q13" s="18"/>
      <c r="R13" s="18"/>
      <c r="S13" s="65"/>
      <c r="T13" s="18"/>
      <c r="U13" s="18"/>
      <c r="V13" s="65"/>
      <c r="W13" s="18"/>
      <c r="X13" s="18"/>
      <c r="Y13" s="18"/>
      <c r="Z13" s="18"/>
      <c r="AA13" s="65"/>
      <c r="AB13" s="18"/>
      <c r="AC13" s="18"/>
    </row>
    <row r="14" spans="1:29" ht="15.6" x14ac:dyDescent="0.3">
      <c r="A14" s="279" t="s">
        <v>1398</v>
      </c>
      <c r="B14" s="175"/>
      <c r="C14" s="35"/>
      <c r="D14" s="35"/>
      <c r="E14" s="35"/>
      <c r="F14" s="35"/>
      <c r="G14" s="35"/>
      <c r="M14" s="6"/>
      <c r="N14" s="7"/>
      <c r="O14" s="7"/>
      <c r="P14" s="7"/>
      <c r="Q14" s="7"/>
      <c r="R14" s="7"/>
      <c r="S14" s="6"/>
      <c r="T14" s="7"/>
      <c r="U14" s="7"/>
      <c r="V14" s="6"/>
      <c r="W14" s="7"/>
      <c r="X14" s="7"/>
      <c r="Y14" s="7"/>
      <c r="Z14" s="7"/>
      <c r="AA14" s="6"/>
      <c r="AB14" s="7"/>
      <c r="AC14" s="7"/>
    </row>
    <row r="15" spans="1:29" x14ac:dyDescent="0.3">
      <c r="A15" t="s">
        <v>1399</v>
      </c>
      <c r="B15" s="175" t="s">
        <v>1400</v>
      </c>
      <c r="C15" s="280" t="s">
        <v>1399</v>
      </c>
      <c r="D15" s="134" t="s">
        <v>1401</v>
      </c>
      <c r="E15" s="280" t="s">
        <v>1402</v>
      </c>
      <c r="F15" s="280" t="s">
        <v>1403</v>
      </c>
      <c r="G15" s="280" t="s">
        <v>1404</v>
      </c>
      <c r="H15" s="216"/>
      <c r="I15" s="229"/>
      <c r="J15" s="31"/>
      <c r="K15" s="219"/>
      <c r="M15" s="6"/>
      <c r="N15" s="7"/>
      <c r="O15" s="7"/>
      <c r="P15" s="7"/>
      <c r="Q15" s="7">
        <v>1</v>
      </c>
      <c r="R15" s="7"/>
      <c r="S15" s="6">
        <v>1</v>
      </c>
      <c r="T15" s="7"/>
      <c r="U15" s="7"/>
      <c r="V15" s="6"/>
      <c r="W15" s="7"/>
      <c r="X15" s="7"/>
      <c r="Y15" s="7">
        <v>1</v>
      </c>
      <c r="Z15" s="7"/>
      <c r="AA15" s="6">
        <v>1</v>
      </c>
      <c r="AB15" s="7"/>
      <c r="AC15" s="7"/>
    </row>
    <row r="16" spans="1:29" x14ac:dyDescent="0.3">
      <c r="B16" s="175"/>
      <c r="C16" s="35"/>
      <c r="D16" s="35"/>
      <c r="E16" s="35"/>
      <c r="F16" s="35"/>
      <c r="G16" s="35"/>
      <c r="M16" s="6"/>
      <c r="N16" s="7"/>
      <c r="O16" s="7"/>
      <c r="P16" s="7"/>
      <c r="Q16" s="7"/>
      <c r="R16" s="7"/>
      <c r="S16" s="6"/>
      <c r="T16" s="7"/>
      <c r="U16" s="7"/>
      <c r="V16" s="6"/>
      <c r="W16" s="7"/>
      <c r="X16" s="7"/>
      <c r="Y16" s="7"/>
      <c r="Z16" s="7"/>
      <c r="AA16" s="6"/>
      <c r="AB16" s="7"/>
      <c r="AC16" s="7"/>
    </row>
    <row r="17" spans="1:29" x14ac:dyDescent="0.3">
      <c r="A17" t="s">
        <v>1405</v>
      </c>
      <c r="B17" s="175" t="s">
        <v>1405</v>
      </c>
      <c r="C17" s="280" t="s">
        <v>1405</v>
      </c>
      <c r="D17" s="281" t="s">
        <v>1406</v>
      </c>
      <c r="E17" s="280" t="s">
        <v>1407</v>
      </c>
      <c r="F17" s="280" t="s">
        <v>1408</v>
      </c>
      <c r="G17" s="280" t="s">
        <v>1409</v>
      </c>
      <c r="H17" s="216"/>
      <c r="I17" s="229"/>
      <c r="J17" s="135"/>
      <c r="K17" s="135"/>
      <c r="M17" s="6"/>
      <c r="N17" s="7"/>
      <c r="O17" s="7"/>
      <c r="P17" s="7"/>
      <c r="Q17" s="7">
        <v>1</v>
      </c>
      <c r="R17" s="7"/>
      <c r="S17" s="6">
        <v>1</v>
      </c>
      <c r="T17" s="7"/>
      <c r="U17" s="7"/>
      <c r="V17" s="6"/>
      <c r="W17" s="7"/>
      <c r="X17" s="7"/>
      <c r="Y17" s="7"/>
      <c r="Z17" s="7">
        <v>1</v>
      </c>
      <c r="AA17" s="6"/>
      <c r="AB17" s="7"/>
      <c r="AC17" s="7">
        <v>1</v>
      </c>
    </row>
    <row r="18" spans="1:29" x14ac:dyDescent="0.3">
      <c r="A18" s="4"/>
      <c r="B18" s="316"/>
      <c r="C18" s="63"/>
      <c r="D18" s="63"/>
      <c r="E18" s="63"/>
      <c r="F18" s="39"/>
      <c r="G18" s="64"/>
      <c r="H18" s="18"/>
      <c r="I18" s="18"/>
      <c r="J18" s="18"/>
      <c r="K18" s="18"/>
      <c r="L18" s="4"/>
      <c r="M18" s="65"/>
      <c r="N18" s="18"/>
      <c r="O18" s="18"/>
      <c r="P18" s="18"/>
      <c r="Q18" s="18"/>
      <c r="R18" s="18"/>
      <c r="S18" s="65"/>
      <c r="T18" s="18"/>
      <c r="U18" s="18"/>
      <c r="V18" s="65"/>
      <c r="W18" s="18"/>
      <c r="X18" s="18"/>
      <c r="Y18" s="18"/>
      <c r="Z18" s="18"/>
      <c r="AA18" s="65"/>
      <c r="AB18" s="18"/>
      <c r="AC18" s="18"/>
    </row>
    <row r="19" spans="1:29" x14ac:dyDescent="0.3">
      <c r="A19" s="17" t="s">
        <v>47</v>
      </c>
      <c r="B19" s="315" t="s">
        <v>47</v>
      </c>
      <c r="C19" s="100" t="s">
        <v>11</v>
      </c>
      <c r="D19" s="100" t="s">
        <v>12</v>
      </c>
      <c r="E19" s="100" t="s">
        <v>13</v>
      </c>
      <c r="F19" s="100" t="s">
        <v>14</v>
      </c>
      <c r="G19" s="100" t="s">
        <v>15</v>
      </c>
      <c r="H19" s="1"/>
      <c r="M19" s="6"/>
      <c r="N19" s="7"/>
      <c r="O19" s="7"/>
      <c r="P19" s="7"/>
      <c r="Q19" s="7"/>
      <c r="R19" s="7"/>
      <c r="S19" s="6"/>
      <c r="T19" s="7"/>
      <c r="U19" s="7"/>
      <c r="V19" s="6"/>
      <c r="W19" s="7"/>
      <c r="X19" s="7"/>
      <c r="Y19" s="7"/>
      <c r="Z19" s="7"/>
      <c r="AA19" s="6"/>
      <c r="AB19" s="7"/>
      <c r="AC19" s="7"/>
    </row>
    <row r="20" spans="1:29" x14ac:dyDescent="0.3">
      <c r="B20" s="8"/>
      <c r="M20" s="6"/>
      <c r="N20" s="7"/>
      <c r="O20" s="7"/>
      <c r="P20" s="7"/>
      <c r="Q20" s="7"/>
      <c r="R20" s="7"/>
      <c r="S20" s="6"/>
      <c r="T20" s="7"/>
      <c r="U20" s="7"/>
      <c r="V20" s="6"/>
      <c r="W20" s="7"/>
      <c r="X20" s="7"/>
      <c r="Y20" s="7"/>
      <c r="Z20" s="7"/>
      <c r="AA20" s="6"/>
      <c r="AB20" s="7"/>
      <c r="AC20" s="7"/>
    </row>
    <row r="21" spans="1:29" x14ac:dyDescent="0.3">
      <c r="A21" t="s">
        <v>48</v>
      </c>
      <c r="B21" s="8" t="s">
        <v>49</v>
      </c>
      <c r="C21" s="122" t="s">
        <v>48</v>
      </c>
      <c r="D21" s="60" t="s">
        <v>50</v>
      </c>
      <c r="E21" s="37" t="s">
        <v>51</v>
      </c>
      <c r="F21" s="60" t="s">
        <v>52</v>
      </c>
      <c r="G21" s="60" t="s">
        <v>53</v>
      </c>
      <c r="H21" s="215"/>
      <c r="I21" s="210"/>
      <c r="J21" s="135"/>
      <c r="K21" s="135"/>
      <c r="M21" s="6"/>
      <c r="N21" s="7"/>
      <c r="O21" s="7">
        <v>1</v>
      </c>
      <c r="P21" s="7"/>
      <c r="Q21" s="7"/>
      <c r="R21" s="7"/>
      <c r="S21" s="6"/>
      <c r="T21" s="7">
        <v>1</v>
      </c>
      <c r="U21" s="7"/>
      <c r="V21" s="6"/>
      <c r="W21" s="7"/>
      <c r="X21" s="7"/>
      <c r="Y21" s="7"/>
      <c r="Z21" s="7">
        <v>1</v>
      </c>
      <c r="AA21" s="6"/>
      <c r="AB21" s="7"/>
      <c r="AC21" s="7">
        <v>1</v>
      </c>
    </row>
    <row r="22" spans="1:29" x14ac:dyDescent="0.3">
      <c r="B22" s="175"/>
      <c r="C22" s="35"/>
      <c r="D22" s="35"/>
      <c r="E22" s="35"/>
      <c r="F22" s="35"/>
      <c r="G22" s="35"/>
      <c r="M22" s="6"/>
      <c r="N22" s="7"/>
      <c r="O22" s="7"/>
      <c r="P22" s="7"/>
      <c r="Q22" s="7"/>
      <c r="R22" s="7"/>
      <c r="S22" s="6"/>
      <c r="T22" s="7"/>
      <c r="U22" s="7"/>
      <c r="V22" s="6"/>
      <c r="W22" s="7"/>
      <c r="X22" s="7"/>
      <c r="Y22" s="7"/>
      <c r="Z22" s="7"/>
      <c r="AA22" s="6"/>
      <c r="AB22" s="7"/>
      <c r="AC22" s="7"/>
    </row>
    <row r="23" spans="1:29" x14ac:dyDescent="0.3">
      <c r="A23" s="17" t="s">
        <v>54</v>
      </c>
      <c r="B23" s="285" t="s">
        <v>55</v>
      </c>
      <c r="C23" s="100" t="s">
        <v>11</v>
      </c>
      <c r="D23" s="100" t="s">
        <v>12</v>
      </c>
      <c r="E23" s="100" t="s">
        <v>13</v>
      </c>
      <c r="F23" s="100" t="s">
        <v>14</v>
      </c>
      <c r="G23" s="100" t="s">
        <v>15</v>
      </c>
      <c r="M23" s="6"/>
      <c r="N23" s="7"/>
      <c r="O23" s="7"/>
      <c r="P23" s="7"/>
      <c r="Q23" s="7"/>
      <c r="R23" s="7"/>
      <c r="S23" s="6"/>
      <c r="T23" s="7"/>
      <c r="U23" s="7"/>
      <c r="V23" s="6"/>
      <c r="W23" s="7"/>
      <c r="X23" s="7"/>
      <c r="Y23" s="7"/>
      <c r="Z23" s="7"/>
      <c r="AA23" s="6"/>
      <c r="AB23" s="7"/>
      <c r="AC23" s="7"/>
    </row>
    <row r="24" spans="1:29" x14ac:dyDescent="0.3">
      <c r="A24" t="s">
        <v>56</v>
      </c>
      <c r="B24" s="175">
        <v>289573</v>
      </c>
      <c r="C24" s="278" t="s">
        <v>56</v>
      </c>
      <c r="D24" s="35"/>
      <c r="E24" s="34" t="s">
        <v>57</v>
      </c>
      <c r="F24" s="56" t="s">
        <v>58</v>
      </c>
      <c r="G24" s="56" t="s">
        <v>59</v>
      </c>
      <c r="H24" s="216"/>
      <c r="I24" s="135"/>
      <c r="J24" s="135"/>
      <c r="K24" s="135"/>
      <c r="M24" s="6"/>
      <c r="N24" s="7"/>
      <c r="O24" s="7"/>
      <c r="P24" s="7"/>
      <c r="Q24" s="7">
        <v>1</v>
      </c>
      <c r="R24" s="7"/>
      <c r="S24" s="6"/>
      <c r="T24" s="7"/>
      <c r="U24" s="7">
        <v>1</v>
      </c>
      <c r="V24" s="6"/>
      <c r="W24" s="7"/>
      <c r="X24" s="7"/>
      <c r="Y24" s="7"/>
      <c r="Z24" s="7">
        <v>1</v>
      </c>
      <c r="AA24" s="6"/>
      <c r="AB24" s="7"/>
      <c r="AC24" s="7">
        <v>1</v>
      </c>
    </row>
    <row r="25" spans="1:29" x14ac:dyDescent="0.3">
      <c r="B25" s="175"/>
      <c r="C25" s="35"/>
      <c r="D25" s="35"/>
      <c r="E25" s="35"/>
      <c r="F25" s="35"/>
      <c r="G25" s="35"/>
      <c r="M25" s="6"/>
      <c r="N25" s="7"/>
      <c r="O25" s="7"/>
      <c r="P25" s="7"/>
      <c r="Q25" s="7"/>
      <c r="R25" s="7"/>
      <c r="S25" s="6"/>
      <c r="T25" s="7"/>
      <c r="U25" s="7"/>
      <c r="V25" s="6"/>
      <c r="W25" s="7"/>
      <c r="X25" s="7"/>
      <c r="Y25" s="7"/>
      <c r="Z25" s="7"/>
      <c r="AA25" s="6"/>
      <c r="AB25" s="7"/>
      <c r="AC25" s="7"/>
    </row>
    <row r="26" spans="1:29" x14ac:dyDescent="0.3">
      <c r="A26" s="17" t="s">
        <v>60</v>
      </c>
      <c r="B26" s="315" t="s">
        <v>60</v>
      </c>
      <c r="C26" s="100" t="s">
        <v>11</v>
      </c>
      <c r="D26" s="100" t="s">
        <v>12</v>
      </c>
      <c r="E26" s="100" t="s">
        <v>13</v>
      </c>
      <c r="F26" s="100" t="s">
        <v>14</v>
      </c>
      <c r="G26" s="100" t="s">
        <v>15</v>
      </c>
      <c r="H26" s="1"/>
      <c r="M26" s="6"/>
      <c r="N26" s="7"/>
      <c r="O26" s="7"/>
      <c r="P26" s="7"/>
      <c r="Q26" s="7"/>
      <c r="R26" s="7"/>
      <c r="S26" s="6"/>
      <c r="T26" s="7"/>
      <c r="U26" s="7"/>
      <c r="V26" s="6"/>
      <c r="W26" s="7"/>
      <c r="X26" s="7"/>
      <c r="Y26" s="7"/>
      <c r="Z26" s="7"/>
      <c r="AA26" s="6"/>
      <c r="AB26" s="7"/>
      <c r="AC26" s="7"/>
    </row>
    <row r="27" spans="1:29" x14ac:dyDescent="0.3">
      <c r="A27" t="s">
        <v>61</v>
      </c>
      <c r="B27" s="175">
        <v>273647</v>
      </c>
      <c r="C27" s="103" t="s">
        <v>61</v>
      </c>
      <c r="D27" s="37" t="s">
        <v>62</v>
      </c>
      <c r="E27" s="282" t="s">
        <v>63</v>
      </c>
      <c r="F27" s="122" t="s">
        <v>64</v>
      </c>
      <c r="G27" s="110" t="s">
        <v>65</v>
      </c>
      <c r="H27" s="212"/>
      <c r="I27" s="135"/>
      <c r="J27" s="218"/>
      <c r="K27" s="208"/>
      <c r="M27" s="6">
        <v>1</v>
      </c>
      <c r="N27" s="7"/>
      <c r="O27" s="7"/>
      <c r="P27" s="7"/>
      <c r="Q27" s="7"/>
      <c r="R27" s="7"/>
      <c r="S27" s="6"/>
      <c r="T27" s="7"/>
      <c r="U27" s="7">
        <v>1</v>
      </c>
      <c r="V27" s="6">
        <v>1</v>
      </c>
      <c r="W27" s="7"/>
      <c r="X27" s="7"/>
      <c r="Y27" s="7"/>
      <c r="Z27" s="7"/>
      <c r="AA27" s="6"/>
      <c r="AB27" s="7">
        <v>1</v>
      </c>
      <c r="AC27" s="7"/>
    </row>
    <row r="28" spans="1:29" x14ac:dyDescent="0.3">
      <c r="B28" s="175"/>
      <c r="C28" s="35"/>
      <c r="D28" s="35"/>
      <c r="E28" s="35"/>
      <c r="F28" s="35"/>
      <c r="G28" s="35"/>
      <c r="M28" s="6"/>
      <c r="N28" s="7"/>
      <c r="O28" s="7"/>
      <c r="P28" s="7"/>
      <c r="Q28" s="7"/>
      <c r="R28" s="7"/>
      <c r="S28" s="6"/>
      <c r="T28" s="7"/>
      <c r="U28" s="7"/>
      <c r="V28" s="6"/>
      <c r="W28" s="7"/>
      <c r="X28" s="7"/>
      <c r="Y28" s="7"/>
      <c r="Z28" s="7"/>
      <c r="AA28" s="6"/>
      <c r="AB28" s="7"/>
      <c r="AC28" s="7"/>
    </row>
    <row r="29" spans="1:29" x14ac:dyDescent="0.3">
      <c r="A29" s="17" t="s">
        <v>66</v>
      </c>
      <c r="B29" s="315" t="s">
        <v>67</v>
      </c>
      <c r="C29" s="100" t="s">
        <v>11</v>
      </c>
      <c r="D29" s="100" t="s">
        <v>12</v>
      </c>
      <c r="E29" s="100" t="s">
        <v>13</v>
      </c>
      <c r="F29" s="100" t="s">
        <v>14</v>
      </c>
      <c r="G29" s="100" t="s">
        <v>15</v>
      </c>
      <c r="L29" s="4"/>
      <c r="M29" s="6"/>
      <c r="N29" s="7"/>
      <c r="O29" s="7"/>
      <c r="P29" s="7"/>
      <c r="Q29" s="7"/>
      <c r="R29" s="7"/>
      <c r="S29" s="6"/>
      <c r="T29" s="7"/>
      <c r="U29" s="7"/>
      <c r="V29" s="6"/>
      <c r="W29" s="7"/>
      <c r="X29" s="7"/>
      <c r="Y29" s="7"/>
      <c r="Z29" s="7"/>
      <c r="AA29" s="6"/>
      <c r="AB29" s="7"/>
      <c r="AC29" s="7"/>
    </row>
    <row r="30" spans="1:29" x14ac:dyDescent="0.3">
      <c r="A30" s="15" t="s">
        <v>68</v>
      </c>
      <c r="B30" s="155" t="s">
        <v>69</v>
      </c>
      <c r="C30" s="56" t="s">
        <v>68</v>
      </c>
      <c r="D30" s="56" t="s">
        <v>70</v>
      </c>
      <c r="E30" s="56" t="s">
        <v>71</v>
      </c>
      <c r="F30" s="56" t="s">
        <v>72</v>
      </c>
      <c r="G30" s="56" t="s">
        <v>73</v>
      </c>
      <c r="H30" s="215"/>
      <c r="I30" s="135"/>
      <c r="J30" s="135"/>
      <c r="K30" s="219"/>
      <c r="L30" s="4"/>
      <c r="M30" s="6"/>
      <c r="N30" s="7"/>
      <c r="O30" s="7">
        <v>1</v>
      </c>
      <c r="P30" s="7"/>
      <c r="Q30" s="7"/>
      <c r="R30" s="7"/>
      <c r="S30" s="6"/>
      <c r="T30" s="7"/>
      <c r="U30" s="7">
        <v>1</v>
      </c>
      <c r="V30" s="6"/>
      <c r="W30" s="7"/>
      <c r="X30" s="7"/>
      <c r="Y30" s="7"/>
      <c r="Z30" s="7">
        <v>1</v>
      </c>
      <c r="AA30" s="6">
        <v>1</v>
      </c>
      <c r="AB30" s="7"/>
      <c r="AC30" s="7"/>
    </row>
    <row r="31" spans="1:29" x14ac:dyDescent="0.3">
      <c r="A31" s="15"/>
      <c r="B31" s="155"/>
      <c r="C31" s="39"/>
      <c r="D31" s="39"/>
      <c r="E31" s="39"/>
      <c r="F31" s="39"/>
      <c r="G31" s="39"/>
      <c r="L31" s="4"/>
      <c r="M31" s="6"/>
      <c r="N31" s="7"/>
      <c r="O31" s="7"/>
      <c r="P31" s="7"/>
      <c r="Q31" s="7"/>
      <c r="R31" s="7"/>
      <c r="S31" s="6"/>
      <c r="T31" s="7"/>
      <c r="U31" s="7"/>
      <c r="V31" s="6"/>
      <c r="W31" s="7"/>
      <c r="X31" s="7"/>
      <c r="Y31" s="7"/>
      <c r="Z31" s="7"/>
      <c r="AA31" s="6"/>
      <c r="AB31" s="7"/>
      <c r="AC31" s="7"/>
    </row>
    <row r="32" spans="1:29" x14ac:dyDescent="0.3">
      <c r="A32" s="42" t="s">
        <v>74</v>
      </c>
      <c r="B32" s="155" t="s">
        <v>75</v>
      </c>
      <c r="C32" s="283" t="s">
        <v>74</v>
      </c>
      <c r="D32" s="39"/>
      <c r="E32" s="39"/>
      <c r="F32" s="39"/>
      <c r="G32" s="39"/>
      <c r="L32" s="4"/>
      <c r="M32" s="6"/>
      <c r="N32" s="7"/>
      <c r="O32" s="7"/>
      <c r="P32" s="7"/>
      <c r="Q32" s="7"/>
      <c r="R32" s="7"/>
      <c r="S32" s="6"/>
      <c r="T32" s="7"/>
      <c r="U32" s="7"/>
      <c r="V32" s="6"/>
      <c r="W32" s="7"/>
      <c r="X32" s="7"/>
      <c r="Y32" s="7"/>
      <c r="Z32" s="7"/>
      <c r="AA32" s="6"/>
      <c r="AB32" s="7"/>
      <c r="AC32" s="7"/>
    </row>
    <row r="33" spans="1:29" x14ac:dyDescent="0.3">
      <c r="A33" s="15"/>
      <c r="B33" s="155"/>
      <c r="C33" s="39"/>
      <c r="D33" s="39"/>
      <c r="E33" s="39"/>
      <c r="F33" s="39"/>
      <c r="G33" s="39"/>
      <c r="L33" s="4"/>
      <c r="M33" s="6"/>
      <c r="N33" s="7"/>
      <c r="O33" s="7"/>
      <c r="P33" s="7"/>
      <c r="Q33" s="7"/>
      <c r="R33" s="7"/>
      <c r="S33" s="6"/>
      <c r="T33" s="7"/>
      <c r="U33" s="7"/>
      <c r="V33" s="6"/>
      <c r="W33" s="7"/>
      <c r="X33" s="7"/>
      <c r="Y33" s="7"/>
      <c r="Z33" s="7"/>
      <c r="AA33" s="6"/>
      <c r="AB33" s="7"/>
      <c r="AC33" s="7"/>
    </row>
    <row r="34" spans="1:29" x14ac:dyDescent="0.3">
      <c r="A34" s="15" t="s">
        <v>76</v>
      </c>
      <c r="B34" s="155">
        <v>288089</v>
      </c>
      <c r="C34" s="56" t="s">
        <v>76</v>
      </c>
      <c r="D34" s="56" t="s">
        <v>77</v>
      </c>
      <c r="E34" s="56" t="s">
        <v>78</v>
      </c>
      <c r="F34" s="56" t="s">
        <v>79</v>
      </c>
      <c r="G34" s="56" t="s">
        <v>80</v>
      </c>
      <c r="H34" s="215"/>
      <c r="I34" s="210"/>
      <c r="J34" s="135"/>
      <c r="K34" s="219"/>
      <c r="L34" s="4"/>
      <c r="M34" s="6"/>
      <c r="N34" s="7"/>
      <c r="O34" s="7">
        <v>1</v>
      </c>
      <c r="P34" s="7"/>
      <c r="Q34" s="7"/>
      <c r="R34" s="7"/>
      <c r="S34" s="6"/>
      <c r="T34" s="7">
        <v>1</v>
      </c>
      <c r="U34" s="7"/>
      <c r="V34" s="6"/>
      <c r="W34" s="7"/>
      <c r="X34" s="7"/>
      <c r="Y34" s="7"/>
      <c r="Z34" s="7">
        <v>1</v>
      </c>
      <c r="AA34" s="6">
        <v>1</v>
      </c>
      <c r="AB34" s="7"/>
      <c r="AC34" s="7"/>
    </row>
    <row r="35" spans="1:29" x14ac:dyDescent="0.3">
      <c r="B35" s="175"/>
      <c r="C35" s="35"/>
      <c r="D35" s="35"/>
      <c r="E35" s="35"/>
      <c r="F35" s="35"/>
      <c r="G35" s="35"/>
      <c r="M35" s="6"/>
      <c r="N35" s="7"/>
      <c r="O35" s="7"/>
      <c r="P35" s="7"/>
      <c r="Q35" s="7"/>
      <c r="R35" s="7"/>
      <c r="S35" s="6"/>
      <c r="T35" s="7"/>
      <c r="U35" s="7"/>
      <c r="V35" s="6"/>
      <c r="W35" s="7"/>
      <c r="X35" s="7"/>
      <c r="Y35" s="7"/>
      <c r="Z35" s="7"/>
      <c r="AA35" s="6"/>
      <c r="AB35" s="7"/>
      <c r="AC35" s="7"/>
    </row>
    <row r="36" spans="1:29" x14ac:dyDescent="0.3">
      <c r="A36" s="17" t="s">
        <v>81</v>
      </c>
      <c r="B36" s="315" t="s">
        <v>82</v>
      </c>
      <c r="C36" s="100" t="s">
        <v>11</v>
      </c>
      <c r="D36" s="100" t="s">
        <v>12</v>
      </c>
      <c r="E36" s="100" t="s">
        <v>13</v>
      </c>
      <c r="F36" s="100" t="s">
        <v>14</v>
      </c>
      <c r="G36" s="100" t="s">
        <v>15</v>
      </c>
      <c r="H36" s="1"/>
      <c r="M36" s="6"/>
      <c r="N36" s="7"/>
      <c r="O36" s="7"/>
      <c r="P36" s="7"/>
      <c r="Q36" s="7"/>
      <c r="R36" s="7"/>
      <c r="S36" s="6"/>
      <c r="T36" s="7"/>
      <c r="U36" s="7"/>
      <c r="V36" s="6"/>
      <c r="W36" s="7"/>
      <c r="X36" s="7"/>
      <c r="Y36" s="7"/>
      <c r="Z36" s="7"/>
      <c r="AA36" s="6"/>
      <c r="AB36" s="7"/>
      <c r="AC36" s="7"/>
    </row>
    <row r="37" spans="1:29" x14ac:dyDescent="0.3">
      <c r="A37" t="s">
        <v>83</v>
      </c>
      <c r="B37" s="171" t="s">
        <v>84</v>
      </c>
      <c r="C37" s="56" t="s">
        <v>83</v>
      </c>
      <c r="D37" s="56" t="s">
        <v>85</v>
      </c>
      <c r="E37" s="56" t="s">
        <v>86</v>
      </c>
      <c r="F37" s="56" t="s">
        <v>87</v>
      </c>
      <c r="G37" s="56" t="s">
        <v>88</v>
      </c>
      <c r="H37" s="205"/>
      <c r="I37" s="210"/>
      <c r="J37" s="218"/>
      <c r="K37" s="219"/>
      <c r="M37" s="6"/>
      <c r="N37" s="7">
        <v>1</v>
      </c>
      <c r="O37" s="7"/>
      <c r="P37" s="7"/>
      <c r="Q37" s="7"/>
      <c r="R37" s="7"/>
      <c r="S37" s="6"/>
      <c r="T37" s="7">
        <v>1</v>
      </c>
      <c r="U37" s="7"/>
      <c r="V37" s="6">
        <v>1</v>
      </c>
      <c r="W37" s="7"/>
      <c r="X37" s="7"/>
      <c r="Y37" s="7"/>
      <c r="Z37" s="7"/>
      <c r="AA37" s="6">
        <v>1</v>
      </c>
      <c r="AB37" s="7"/>
      <c r="AC37" s="7"/>
    </row>
    <row r="38" spans="1:29" x14ac:dyDescent="0.3">
      <c r="B38" s="175"/>
      <c r="C38" s="35"/>
      <c r="D38" s="35"/>
      <c r="E38" s="35"/>
      <c r="F38" s="35"/>
      <c r="G38" s="35"/>
      <c r="H38" s="119"/>
      <c r="M38" s="6"/>
      <c r="N38" s="7"/>
      <c r="O38" s="7"/>
      <c r="P38" s="7"/>
      <c r="Q38" s="7"/>
      <c r="R38" s="7"/>
      <c r="S38" s="6"/>
      <c r="T38" s="7"/>
      <c r="U38" s="7"/>
      <c r="V38" s="6"/>
      <c r="W38" s="7"/>
      <c r="X38" s="7"/>
      <c r="Y38" s="7"/>
      <c r="Z38" s="7"/>
      <c r="AA38" s="6"/>
      <c r="AB38" s="7"/>
      <c r="AC38" s="7"/>
    </row>
    <row r="39" spans="1:29" x14ac:dyDescent="0.3">
      <c r="B39" s="175"/>
      <c r="C39" s="35"/>
      <c r="D39" s="35"/>
      <c r="E39" s="35"/>
      <c r="F39" s="283" t="s">
        <v>89</v>
      </c>
      <c r="G39" s="35"/>
      <c r="H39" s="220"/>
      <c r="J39" s="29"/>
      <c r="K39" s="219"/>
      <c r="M39" s="6">
        <v>1</v>
      </c>
      <c r="N39" s="7"/>
      <c r="O39" s="7"/>
      <c r="P39" s="7"/>
      <c r="Q39" s="7"/>
      <c r="R39" s="7"/>
      <c r="S39" s="6"/>
      <c r="T39" s="7"/>
      <c r="U39" s="7"/>
      <c r="V39" s="6"/>
      <c r="W39" s="7">
        <v>1</v>
      </c>
      <c r="X39" s="7"/>
      <c r="Y39" s="7"/>
      <c r="Z39" s="7"/>
      <c r="AA39" s="6">
        <v>1</v>
      </c>
      <c r="AB39" s="7"/>
      <c r="AC39" s="7"/>
    </row>
    <row r="40" spans="1:29" x14ac:dyDescent="0.3">
      <c r="B40" s="175"/>
      <c r="C40" s="35"/>
      <c r="D40" s="35"/>
      <c r="E40" s="35"/>
      <c r="F40" s="35"/>
      <c r="G40" s="35"/>
      <c r="H40" s="119"/>
      <c r="M40" s="6"/>
      <c r="N40" s="7"/>
      <c r="O40" s="7"/>
      <c r="P40" s="7"/>
      <c r="Q40" s="7"/>
      <c r="R40" s="7"/>
      <c r="S40" s="6"/>
      <c r="T40" s="7"/>
      <c r="U40" s="7"/>
      <c r="V40" s="6"/>
      <c r="W40" s="7"/>
      <c r="X40" s="7"/>
      <c r="Y40" s="7"/>
      <c r="Z40" s="7"/>
      <c r="AA40" s="6"/>
      <c r="AB40" s="7"/>
      <c r="AC40" s="7"/>
    </row>
    <row r="41" spans="1:29" x14ac:dyDescent="0.3">
      <c r="B41" s="175"/>
      <c r="C41" s="35"/>
      <c r="D41" s="35"/>
      <c r="E41" s="35"/>
      <c r="F41" s="283" t="s">
        <v>90</v>
      </c>
      <c r="G41" s="284" t="s">
        <v>91</v>
      </c>
      <c r="H41" s="119"/>
      <c r="J41" s="135"/>
      <c r="K41" s="219"/>
      <c r="M41" s="6"/>
      <c r="N41" s="7"/>
      <c r="O41" s="7"/>
      <c r="P41" s="7"/>
      <c r="Q41" s="7"/>
      <c r="R41" s="7"/>
      <c r="S41" s="6"/>
      <c r="T41" s="7"/>
      <c r="U41" s="7"/>
      <c r="V41" s="6"/>
      <c r="W41" s="7"/>
      <c r="X41" s="7"/>
      <c r="Y41" s="7"/>
      <c r="Z41" s="7">
        <v>1</v>
      </c>
      <c r="AA41" s="6">
        <v>1</v>
      </c>
      <c r="AB41" s="7"/>
      <c r="AC41" s="7"/>
    </row>
    <row r="42" spans="1:29" x14ac:dyDescent="0.3">
      <c r="B42" s="175"/>
      <c r="C42" s="35"/>
      <c r="D42" s="35"/>
      <c r="E42" s="35"/>
      <c r="F42" s="35"/>
      <c r="G42" s="35"/>
      <c r="H42" s="119"/>
      <c r="M42" s="6"/>
      <c r="N42" s="7"/>
      <c r="O42" s="7"/>
      <c r="P42" s="7"/>
      <c r="Q42" s="7"/>
      <c r="R42" s="7"/>
      <c r="S42" s="6"/>
      <c r="T42" s="7"/>
      <c r="U42" s="7"/>
      <c r="V42" s="6"/>
      <c r="W42" s="7"/>
      <c r="X42" s="7"/>
      <c r="Y42" s="7"/>
      <c r="Z42" s="7"/>
      <c r="AA42" s="6"/>
      <c r="AB42" s="7"/>
      <c r="AC42" s="7"/>
    </row>
    <row r="43" spans="1:29" x14ac:dyDescent="0.3">
      <c r="B43" s="175"/>
      <c r="C43" s="35"/>
      <c r="D43" s="35"/>
      <c r="E43" s="278" t="s">
        <v>92</v>
      </c>
      <c r="F43" s="56" t="s">
        <v>93</v>
      </c>
      <c r="G43" s="56" t="s">
        <v>94</v>
      </c>
      <c r="H43" s="221"/>
      <c r="J43" s="135"/>
      <c r="K43" s="208"/>
      <c r="M43" s="6"/>
      <c r="N43" s="7"/>
      <c r="O43" s="7"/>
      <c r="P43" s="7"/>
      <c r="Q43" s="7">
        <v>1</v>
      </c>
      <c r="R43" s="7"/>
      <c r="S43" s="6"/>
      <c r="T43" s="7"/>
      <c r="U43" s="7"/>
      <c r="V43" s="6"/>
      <c r="W43" s="7"/>
      <c r="X43" s="7"/>
      <c r="Y43" s="7"/>
      <c r="Z43" s="7">
        <v>1</v>
      </c>
      <c r="AA43" s="6"/>
      <c r="AB43" s="7">
        <v>1</v>
      </c>
      <c r="AC43" s="7"/>
    </row>
    <row r="44" spans="1:29" x14ac:dyDescent="0.3">
      <c r="B44" s="175"/>
      <c r="M44" s="6"/>
      <c r="N44" s="7"/>
      <c r="O44" s="7"/>
      <c r="P44" s="7"/>
      <c r="Q44" s="7"/>
      <c r="R44" s="7"/>
      <c r="S44" s="6"/>
      <c r="T44" s="7"/>
      <c r="U44" s="7"/>
      <c r="V44" s="6"/>
      <c r="W44" s="7"/>
      <c r="X44" s="18"/>
      <c r="Y44" s="7"/>
      <c r="Z44" s="7"/>
      <c r="AA44" s="6"/>
      <c r="AB44" s="7"/>
      <c r="AC44" s="7"/>
    </row>
    <row r="45" spans="1:29" x14ac:dyDescent="0.3">
      <c r="A45" s="17" t="s">
        <v>95</v>
      </c>
      <c r="B45" s="315" t="s">
        <v>95</v>
      </c>
      <c r="C45" s="100" t="s">
        <v>11</v>
      </c>
      <c r="D45" s="100" t="s">
        <v>12</v>
      </c>
      <c r="E45" s="100" t="s">
        <v>13</v>
      </c>
      <c r="F45" s="100" t="s">
        <v>14</v>
      </c>
      <c r="G45" s="100" t="s">
        <v>15</v>
      </c>
      <c r="H45" s="1"/>
      <c r="M45" s="6"/>
      <c r="N45" s="7"/>
      <c r="O45" s="7"/>
      <c r="P45" s="7"/>
      <c r="Q45" s="7"/>
      <c r="R45" s="7"/>
      <c r="S45" s="6"/>
      <c r="T45" s="7"/>
      <c r="U45" s="7"/>
      <c r="V45" s="6"/>
      <c r="W45" s="7"/>
      <c r="X45" s="7"/>
      <c r="Y45" s="7"/>
      <c r="Z45" s="7"/>
      <c r="AA45" s="6"/>
      <c r="AB45" s="7"/>
      <c r="AC45" s="7"/>
    </row>
    <row r="46" spans="1:29" x14ac:dyDescent="0.3">
      <c r="B46" s="175"/>
      <c r="D46" s="60" t="s">
        <v>96</v>
      </c>
      <c r="H46" s="205"/>
      <c r="I46" s="210"/>
      <c r="M46" s="6"/>
      <c r="N46" s="7">
        <v>1</v>
      </c>
      <c r="O46" s="7"/>
      <c r="P46" s="7"/>
      <c r="Q46" s="7"/>
      <c r="R46" s="7"/>
      <c r="S46" s="6"/>
      <c r="T46" s="7">
        <v>1</v>
      </c>
      <c r="U46" s="7"/>
      <c r="V46" s="6"/>
      <c r="W46" s="7"/>
      <c r="X46" s="7"/>
      <c r="Y46" s="7"/>
      <c r="Z46" s="7"/>
      <c r="AA46" s="6"/>
      <c r="AB46" s="7"/>
      <c r="AC46" s="7"/>
    </row>
    <row r="47" spans="1:29" x14ac:dyDescent="0.3">
      <c r="B47" s="175"/>
      <c r="M47" s="6"/>
      <c r="N47" s="7"/>
      <c r="O47" s="7"/>
      <c r="P47" s="7"/>
      <c r="Q47" s="7"/>
      <c r="R47" s="7"/>
      <c r="S47" s="6"/>
      <c r="T47" s="7"/>
      <c r="U47" s="7"/>
      <c r="V47" s="6"/>
      <c r="W47" s="7"/>
      <c r="X47" s="7"/>
      <c r="Y47" s="7"/>
      <c r="Z47" s="7"/>
      <c r="AA47" s="6"/>
      <c r="AB47" s="7"/>
      <c r="AC47" s="7"/>
    </row>
    <row r="48" spans="1:29" x14ac:dyDescent="0.3">
      <c r="B48" s="175"/>
      <c r="D48" s="60" t="s">
        <v>97</v>
      </c>
      <c r="H48" s="212"/>
      <c r="I48" s="210"/>
      <c r="M48" s="6">
        <v>1</v>
      </c>
      <c r="N48" s="7"/>
      <c r="O48" s="7"/>
      <c r="P48" s="7"/>
      <c r="Q48" s="7"/>
      <c r="R48" s="7"/>
      <c r="S48" s="6"/>
      <c r="T48" s="7">
        <v>1</v>
      </c>
      <c r="U48" s="7"/>
      <c r="V48" s="6"/>
      <c r="W48" s="7"/>
      <c r="X48" s="7"/>
      <c r="Y48" s="7"/>
      <c r="Z48" s="7"/>
      <c r="AA48" s="6"/>
      <c r="AB48" s="7"/>
      <c r="AC48" s="7"/>
    </row>
    <row r="49" spans="1:29" x14ac:dyDescent="0.3">
      <c r="B49" s="175"/>
      <c r="M49" s="6"/>
      <c r="N49" s="7"/>
      <c r="O49" s="7"/>
      <c r="P49" s="7"/>
      <c r="Q49" s="7"/>
      <c r="R49" s="7"/>
      <c r="S49" s="6"/>
      <c r="T49" s="7"/>
      <c r="U49" s="7"/>
      <c r="V49" s="6"/>
      <c r="W49" s="7"/>
      <c r="X49" s="7"/>
      <c r="Y49" s="7"/>
      <c r="Z49" s="7"/>
      <c r="AA49" s="6"/>
      <c r="AB49" s="7"/>
      <c r="AC49" s="7"/>
    </row>
    <row r="50" spans="1:29" x14ac:dyDescent="0.3">
      <c r="B50" s="175"/>
      <c r="D50" s="60" t="s">
        <v>98</v>
      </c>
      <c r="H50" s="215"/>
      <c r="I50" s="210"/>
      <c r="M50" s="6"/>
      <c r="N50" s="7"/>
      <c r="O50" s="7">
        <v>1</v>
      </c>
      <c r="P50" s="7"/>
      <c r="Q50" s="7"/>
      <c r="R50" s="7"/>
      <c r="S50" s="6"/>
      <c r="T50" s="7">
        <v>1</v>
      </c>
      <c r="U50" s="7"/>
      <c r="V50" s="6"/>
      <c r="W50" s="7"/>
      <c r="X50" s="7"/>
      <c r="Y50" s="7"/>
      <c r="Z50" s="7"/>
      <c r="AA50" s="6"/>
      <c r="AB50" s="7"/>
      <c r="AC50" s="7"/>
    </row>
    <row r="51" spans="1:29" x14ac:dyDescent="0.3">
      <c r="B51" s="175"/>
      <c r="M51" s="6"/>
      <c r="N51" s="7"/>
      <c r="O51" s="7"/>
      <c r="P51" s="7"/>
      <c r="Q51" s="7"/>
      <c r="R51" s="7"/>
      <c r="S51" s="6"/>
      <c r="T51" s="7"/>
      <c r="U51" s="7"/>
      <c r="V51" s="6"/>
      <c r="W51" s="7"/>
      <c r="X51" s="7"/>
      <c r="Y51" s="7"/>
      <c r="Z51" s="7"/>
      <c r="AA51" s="6"/>
      <c r="AB51" s="7"/>
      <c r="AC51" s="7"/>
    </row>
    <row r="52" spans="1:29" x14ac:dyDescent="0.3">
      <c r="A52" t="s">
        <v>99</v>
      </c>
      <c r="B52" s="175" t="s">
        <v>100</v>
      </c>
      <c r="C52" s="60" t="s">
        <v>99</v>
      </c>
      <c r="D52" s="60" t="s">
        <v>101</v>
      </c>
      <c r="E52" s="37" t="s">
        <v>102</v>
      </c>
      <c r="F52" s="37" t="s">
        <v>103</v>
      </c>
      <c r="G52" s="62" t="s">
        <v>104</v>
      </c>
      <c r="H52" s="216"/>
      <c r="I52" s="210"/>
      <c r="J52" s="135"/>
      <c r="K52" s="208"/>
      <c r="M52" s="6"/>
      <c r="N52" s="7"/>
      <c r="O52" s="7"/>
      <c r="P52" s="7"/>
      <c r="Q52" s="7">
        <v>1</v>
      </c>
      <c r="R52" s="7"/>
      <c r="S52" s="6"/>
      <c r="T52" s="7">
        <v>1</v>
      </c>
      <c r="U52" s="7"/>
      <c r="V52" s="6"/>
      <c r="W52" s="7"/>
      <c r="X52" s="7"/>
      <c r="Y52" s="7"/>
      <c r="Z52" s="7">
        <v>1</v>
      </c>
      <c r="AA52" s="6"/>
      <c r="AB52" s="7">
        <v>1</v>
      </c>
      <c r="AC52" s="7"/>
    </row>
    <row r="53" spans="1:29" x14ac:dyDescent="0.3">
      <c r="B53" s="175"/>
      <c r="M53" s="6"/>
      <c r="N53" s="7"/>
      <c r="O53" s="7"/>
      <c r="P53" s="7"/>
      <c r="Q53" s="7"/>
      <c r="R53" s="7"/>
      <c r="S53" s="6"/>
      <c r="T53" s="7"/>
      <c r="U53" s="7"/>
      <c r="V53" s="6"/>
      <c r="W53" s="7"/>
      <c r="X53" s="7"/>
      <c r="Y53" s="7"/>
      <c r="Z53" s="7"/>
      <c r="AA53" s="6"/>
      <c r="AB53" s="7"/>
      <c r="AC53" s="7"/>
    </row>
    <row r="54" spans="1:29" x14ac:dyDescent="0.3">
      <c r="B54" s="175"/>
      <c r="F54" s="60" t="s">
        <v>105</v>
      </c>
      <c r="G54" s="60" t="s">
        <v>106</v>
      </c>
      <c r="H54" s="212"/>
      <c r="J54" s="222"/>
      <c r="K54" s="208"/>
      <c r="M54" s="6">
        <v>1</v>
      </c>
      <c r="N54" s="7"/>
      <c r="O54" s="7"/>
      <c r="P54" s="7"/>
      <c r="Q54" s="7"/>
      <c r="R54" s="7"/>
      <c r="S54" s="6"/>
      <c r="T54" s="7"/>
      <c r="U54" s="7"/>
      <c r="V54" s="6"/>
      <c r="W54" s="7"/>
      <c r="X54" s="7">
        <v>1</v>
      </c>
      <c r="Y54" s="7"/>
      <c r="Z54" s="7"/>
      <c r="AA54" s="6"/>
      <c r="AB54" s="7">
        <v>1</v>
      </c>
      <c r="AC54" s="7"/>
    </row>
    <row r="55" spans="1:29" x14ac:dyDescent="0.3">
      <c r="B55" s="175"/>
      <c r="M55" s="6"/>
      <c r="N55" s="7"/>
      <c r="O55" s="7"/>
      <c r="P55" s="7"/>
      <c r="Q55" s="7"/>
      <c r="R55" s="7"/>
      <c r="S55" s="6"/>
      <c r="T55" s="7"/>
      <c r="U55" s="7"/>
      <c r="V55" s="6"/>
      <c r="W55" s="7"/>
      <c r="X55" s="7"/>
      <c r="Y55" s="7"/>
      <c r="Z55" s="7"/>
      <c r="AA55" s="6"/>
      <c r="AB55" s="7"/>
      <c r="AC55" s="7"/>
    </row>
    <row r="56" spans="1:29" x14ac:dyDescent="0.3">
      <c r="A56" t="s">
        <v>107</v>
      </c>
      <c r="B56" s="175">
        <v>282427</v>
      </c>
      <c r="C56" s="60" t="s">
        <v>107</v>
      </c>
      <c r="D56" s="60" t="s">
        <v>108</v>
      </c>
      <c r="F56" s="37" t="s">
        <v>109</v>
      </c>
      <c r="H56" s="215"/>
      <c r="I56" s="210"/>
      <c r="J56" s="135"/>
      <c r="K56" s="219"/>
      <c r="M56" s="6"/>
      <c r="N56" s="7"/>
      <c r="O56" s="7">
        <v>1</v>
      </c>
      <c r="P56" s="7"/>
      <c r="Q56" s="7"/>
      <c r="R56" s="7"/>
      <c r="S56" s="6"/>
      <c r="T56" s="7">
        <v>1</v>
      </c>
      <c r="U56" s="7"/>
      <c r="V56" s="6"/>
      <c r="W56" s="7"/>
      <c r="X56" s="7"/>
      <c r="Y56" s="7"/>
      <c r="Z56" s="7">
        <v>1</v>
      </c>
      <c r="AA56" s="6">
        <v>1</v>
      </c>
      <c r="AB56" s="7"/>
      <c r="AC56" s="7"/>
    </row>
    <row r="57" spans="1:29" x14ac:dyDescent="0.3">
      <c r="B57" s="175"/>
      <c r="M57" s="6"/>
      <c r="N57" s="7"/>
      <c r="O57" s="7"/>
      <c r="P57" s="7"/>
      <c r="Q57" s="7"/>
      <c r="R57" s="7"/>
      <c r="S57" s="6"/>
      <c r="T57" s="7"/>
      <c r="U57" s="7"/>
      <c r="V57" s="6"/>
      <c r="W57" s="7"/>
      <c r="X57" s="7"/>
      <c r="Y57" s="7"/>
      <c r="Z57" s="7"/>
      <c r="AA57" s="6"/>
      <c r="AB57" s="7"/>
      <c r="AC57" s="7"/>
    </row>
    <row r="58" spans="1:29" x14ac:dyDescent="0.3">
      <c r="B58" s="175"/>
      <c r="F58" s="60" t="s">
        <v>110</v>
      </c>
      <c r="H58" s="216"/>
      <c r="J58" s="222"/>
      <c r="K58" s="208"/>
      <c r="M58" s="6"/>
      <c r="N58" s="7"/>
      <c r="O58" s="7"/>
      <c r="P58" s="7"/>
      <c r="Q58" s="7">
        <v>1</v>
      </c>
      <c r="R58" s="7"/>
      <c r="S58" s="6"/>
      <c r="T58" s="7"/>
      <c r="U58" s="7"/>
      <c r="V58" s="6"/>
      <c r="W58" s="7"/>
      <c r="X58" s="7">
        <v>1</v>
      </c>
      <c r="Y58" s="7"/>
      <c r="Z58" s="7"/>
      <c r="AA58" s="6"/>
      <c r="AB58" s="7">
        <v>1</v>
      </c>
      <c r="AC58" s="7"/>
    </row>
    <row r="59" spans="1:29" x14ac:dyDescent="0.3">
      <c r="B59" s="175"/>
      <c r="M59" s="6"/>
      <c r="N59" s="7"/>
      <c r="O59" s="7"/>
      <c r="P59" s="7"/>
      <c r="Q59" s="7"/>
      <c r="R59" s="7"/>
      <c r="S59" s="6"/>
      <c r="T59" s="7"/>
      <c r="U59" s="7"/>
      <c r="V59" s="6"/>
      <c r="W59" s="7"/>
      <c r="X59" s="18"/>
      <c r="Y59" s="7"/>
      <c r="Z59" s="7"/>
      <c r="AA59" s="6"/>
      <c r="AB59" s="7"/>
      <c r="AC59" s="7"/>
    </row>
    <row r="60" spans="1:29" x14ac:dyDescent="0.3">
      <c r="A60" s="17" t="s">
        <v>111</v>
      </c>
      <c r="B60" s="285" t="s">
        <v>112</v>
      </c>
      <c r="C60" s="100" t="s">
        <v>11</v>
      </c>
      <c r="D60" s="100" t="s">
        <v>12</v>
      </c>
      <c r="E60" s="100" t="s">
        <v>13</v>
      </c>
      <c r="F60" s="100" t="s">
        <v>14</v>
      </c>
      <c r="G60" s="100" t="s">
        <v>15</v>
      </c>
      <c r="M60" s="6"/>
      <c r="N60" s="7"/>
      <c r="O60" s="7"/>
      <c r="P60" s="7"/>
      <c r="Q60" s="7"/>
      <c r="R60" s="7"/>
      <c r="S60" s="6"/>
      <c r="T60" s="7"/>
      <c r="U60" s="7"/>
      <c r="V60" s="6"/>
      <c r="W60" s="7"/>
      <c r="X60" s="7"/>
      <c r="Y60" s="7"/>
      <c r="Z60" s="7"/>
      <c r="AA60" s="6"/>
      <c r="AB60" s="7"/>
      <c r="AC60" s="7"/>
    </row>
    <row r="61" spans="1:29" x14ac:dyDescent="0.3">
      <c r="A61" t="s">
        <v>113</v>
      </c>
      <c r="B61" s="175">
        <v>281165</v>
      </c>
      <c r="C61" s="60" t="s">
        <v>113</v>
      </c>
      <c r="D61" s="60" t="s">
        <v>114</v>
      </c>
      <c r="E61" s="60" t="s">
        <v>115</v>
      </c>
      <c r="F61" s="60" t="s">
        <v>116</v>
      </c>
      <c r="G61" s="62" t="s">
        <v>117</v>
      </c>
      <c r="H61" s="212"/>
      <c r="I61" s="135"/>
      <c r="J61" s="135"/>
      <c r="K61" s="5"/>
      <c r="M61" s="6">
        <v>1</v>
      </c>
      <c r="N61" s="7"/>
      <c r="O61" s="7"/>
      <c r="P61" s="7"/>
      <c r="Q61" s="7"/>
      <c r="R61" s="7"/>
      <c r="S61" s="6"/>
      <c r="T61" s="7"/>
      <c r="U61" s="7">
        <v>1</v>
      </c>
      <c r="V61" s="6"/>
      <c r="W61" s="7"/>
      <c r="X61" s="7"/>
      <c r="Y61" s="7"/>
      <c r="Z61" s="7">
        <v>1</v>
      </c>
      <c r="AA61" s="6">
        <v>1</v>
      </c>
      <c r="AB61" s="7"/>
      <c r="AC61" s="7"/>
    </row>
    <row r="62" spans="1:29" x14ac:dyDescent="0.3">
      <c r="B62" s="175"/>
      <c r="M62" s="6"/>
      <c r="N62" s="7"/>
      <c r="O62" s="7"/>
      <c r="P62" s="7"/>
      <c r="Q62" s="7"/>
      <c r="R62" s="7"/>
      <c r="S62" s="6"/>
      <c r="T62" s="7"/>
      <c r="U62" s="7"/>
      <c r="V62" s="6"/>
      <c r="W62" s="7"/>
      <c r="X62" s="7"/>
      <c r="Y62" s="7"/>
      <c r="Z62" s="7"/>
      <c r="AA62" s="6"/>
      <c r="AB62" s="7"/>
      <c r="AC62" s="7"/>
    </row>
    <row r="63" spans="1:29" x14ac:dyDescent="0.3">
      <c r="A63" s="17" t="s">
        <v>118</v>
      </c>
      <c r="B63" s="285" t="s">
        <v>119</v>
      </c>
      <c r="C63" s="100" t="s">
        <v>11</v>
      </c>
      <c r="D63" s="100" t="s">
        <v>12</v>
      </c>
      <c r="E63" s="100" t="s">
        <v>13</v>
      </c>
      <c r="F63" s="100" t="s">
        <v>14</v>
      </c>
      <c r="G63" s="100" t="s">
        <v>15</v>
      </c>
      <c r="H63" s="1"/>
      <c r="M63" s="6"/>
      <c r="N63" s="7"/>
      <c r="O63" s="7"/>
      <c r="P63" s="7"/>
      <c r="Q63" s="7"/>
      <c r="R63" s="7"/>
      <c r="S63" s="6"/>
      <c r="T63" s="7"/>
      <c r="U63" s="7"/>
      <c r="V63" s="6"/>
      <c r="W63" s="7"/>
      <c r="X63" s="7"/>
      <c r="Y63" s="7"/>
      <c r="Z63" s="7"/>
      <c r="AA63" s="6"/>
      <c r="AB63" s="7"/>
      <c r="AC63" s="7"/>
    </row>
    <row r="64" spans="1:29" x14ac:dyDescent="0.3">
      <c r="A64" s="79" t="s">
        <v>120</v>
      </c>
      <c r="B64" s="8" t="s">
        <v>121</v>
      </c>
      <c r="C64" s="60" t="s">
        <v>120</v>
      </c>
      <c r="D64" s="60" t="s">
        <v>122</v>
      </c>
      <c r="E64" s="84" t="s">
        <v>123</v>
      </c>
      <c r="F64" s="60" t="s">
        <v>124</v>
      </c>
      <c r="G64" s="60" t="s">
        <v>125</v>
      </c>
      <c r="H64" s="205"/>
      <c r="I64" s="135"/>
      <c r="J64" s="135"/>
      <c r="M64" s="6"/>
      <c r="N64" s="7">
        <v>1</v>
      </c>
      <c r="O64" s="7"/>
      <c r="P64" s="7"/>
      <c r="Q64" s="7"/>
      <c r="R64" s="7"/>
      <c r="S64" s="6"/>
      <c r="T64" s="7"/>
      <c r="U64" s="7">
        <v>1</v>
      </c>
      <c r="V64" s="6"/>
      <c r="W64" s="7"/>
      <c r="X64" s="7"/>
      <c r="Y64" s="7"/>
      <c r="Z64" s="7">
        <v>1</v>
      </c>
      <c r="AA64" s="6"/>
      <c r="AB64" s="7"/>
      <c r="AC64" s="7"/>
    </row>
    <row r="65" spans="1:29" x14ac:dyDescent="0.3">
      <c r="A65" s="15"/>
      <c r="B65" s="317" t="s">
        <v>31</v>
      </c>
      <c r="C65" s="42"/>
      <c r="D65" s="42"/>
      <c r="E65" s="42"/>
      <c r="F65" s="42"/>
      <c r="G65" s="42"/>
      <c r="H65" s="119"/>
      <c r="M65" s="6"/>
      <c r="N65" s="7"/>
      <c r="O65" s="7"/>
      <c r="P65" s="7"/>
      <c r="Q65" s="7"/>
      <c r="R65" s="7"/>
      <c r="S65" s="6"/>
      <c r="T65" s="7"/>
      <c r="U65" s="7"/>
      <c r="V65" s="6"/>
      <c r="W65" s="7"/>
      <c r="X65" s="7"/>
      <c r="Y65" s="7"/>
      <c r="Z65" s="7"/>
      <c r="AA65" s="6"/>
      <c r="AB65" s="7"/>
      <c r="AC65" s="7"/>
    </row>
    <row r="66" spans="1:29" x14ac:dyDescent="0.3">
      <c r="A66" s="15" t="s">
        <v>126</v>
      </c>
      <c r="B66" s="317" t="s">
        <v>127</v>
      </c>
      <c r="C66" s="107" t="s">
        <v>126</v>
      </c>
      <c r="E66" s="42"/>
      <c r="F66" s="42"/>
      <c r="G66" s="42"/>
      <c r="H66" s="119"/>
      <c r="M66" s="6"/>
      <c r="N66" s="7"/>
      <c r="O66" s="7"/>
      <c r="P66" s="7"/>
      <c r="Q66" s="7"/>
      <c r="R66" s="7"/>
      <c r="S66" s="6"/>
      <c r="T66" s="7"/>
      <c r="U66" s="7"/>
      <c r="V66" s="6"/>
      <c r="W66" s="7"/>
      <c r="X66" s="7"/>
      <c r="Y66" s="7"/>
      <c r="Z66" s="7"/>
      <c r="AA66" s="6"/>
      <c r="AB66" s="7"/>
      <c r="AC66" s="7"/>
    </row>
    <row r="67" spans="1:29" x14ac:dyDescent="0.3">
      <c r="B67" s="175"/>
      <c r="M67" s="6"/>
      <c r="N67" s="7"/>
      <c r="O67" s="7"/>
      <c r="P67" s="7"/>
      <c r="Q67" s="7"/>
      <c r="R67" s="7"/>
      <c r="S67" s="6"/>
      <c r="T67" s="7"/>
      <c r="U67" s="7"/>
      <c r="V67" s="6"/>
      <c r="W67" s="7"/>
      <c r="X67" s="7"/>
      <c r="Y67" s="7"/>
      <c r="Z67" s="7"/>
      <c r="AA67" s="6"/>
      <c r="AB67" s="7"/>
      <c r="AC67" s="7"/>
    </row>
    <row r="68" spans="1:29" x14ac:dyDescent="0.3">
      <c r="A68" s="17" t="s">
        <v>128</v>
      </c>
      <c r="B68" s="315" t="s">
        <v>129</v>
      </c>
      <c r="C68" s="100" t="s">
        <v>11</v>
      </c>
      <c r="D68" s="100" t="s">
        <v>12</v>
      </c>
      <c r="E68" s="100" t="s">
        <v>13</v>
      </c>
      <c r="F68" s="100" t="s">
        <v>14</v>
      </c>
      <c r="G68" s="100" t="s">
        <v>15</v>
      </c>
      <c r="H68" s="100"/>
      <c r="I68" s="211"/>
      <c r="M68" s="6"/>
      <c r="N68" s="7"/>
      <c r="O68" s="7"/>
      <c r="P68" s="7"/>
      <c r="Q68" s="7"/>
      <c r="R68" s="7"/>
      <c r="S68" s="6"/>
      <c r="T68" s="7"/>
      <c r="U68" s="7"/>
      <c r="V68" s="6"/>
      <c r="W68" s="7"/>
      <c r="X68" s="7"/>
      <c r="Y68" s="7"/>
      <c r="Z68" s="7"/>
      <c r="AA68" s="6"/>
      <c r="AB68" s="7"/>
      <c r="AC68" s="7"/>
    </row>
    <row r="69" spans="1:29" x14ac:dyDescent="0.3">
      <c r="A69" t="s">
        <v>130</v>
      </c>
      <c r="B69" s="171" t="s">
        <v>131</v>
      </c>
      <c r="C69" s="122" t="s">
        <v>130</v>
      </c>
      <c r="D69" s="60" t="s">
        <v>132</v>
      </c>
      <c r="E69" s="60" t="s">
        <v>133</v>
      </c>
      <c r="F69" s="60" t="s">
        <v>134</v>
      </c>
      <c r="G69" s="60" t="s">
        <v>135</v>
      </c>
      <c r="H69" s="216"/>
      <c r="I69" s="223"/>
      <c r="J69" s="135"/>
      <c r="K69" s="219"/>
      <c r="M69" s="6"/>
      <c r="N69" s="7"/>
      <c r="O69" s="7"/>
      <c r="P69" s="7"/>
      <c r="Q69" s="7">
        <v>1</v>
      </c>
      <c r="R69" s="7"/>
      <c r="S69" s="6"/>
      <c r="T69" s="7"/>
      <c r="U69" s="7">
        <v>1</v>
      </c>
      <c r="V69" s="6"/>
      <c r="W69" s="7"/>
      <c r="X69" s="7"/>
      <c r="Y69" s="7"/>
      <c r="Z69" s="7">
        <v>1</v>
      </c>
      <c r="AA69" s="6"/>
      <c r="AB69" s="7"/>
      <c r="AC69" s="7">
        <v>1</v>
      </c>
    </row>
    <row r="70" spans="1:29" x14ac:dyDescent="0.3">
      <c r="B70" s="175"/>
      <c r="I70" s="211"/>
      <c r="M70" s="6"/>
      <c r="N70" s="7"/>
      <c r="O70" s="7"/>
      <c r="P70" s="7"/>
      <c r="Q70" s="7"/>
      <c r="R70" s="7"/>
      <c r="S70" s="6"/>
      <c r="T70" s="7"/>
      <c r="U70" s="7"/>
      <c r="V70" s="6"/>
      <c r="W70" s="7"/>
      <c r="X70" s="7"/>
      <c r="Y70" s="7"/>
      <c r="Z70" s="7"/>
      <c r="AA70" s="6"/>
      <c r="AB70" s="7"/>
      <c r="AC70" s="7"/>
    </row>
    <row r="71" spans="1:29" x14ac:dyDescent="0.3">
      <c r="A71" t="s">
        <v>136</v>
      </c>
      <c r="B71" s="175">
        <v>292186</v>
      </c>
      <c r="C71" s="122" t="s">
        <v>136</v>
      </c>
      <c r="D71" s="60" t="s">
        <v>137</v>
      </c>
      <c r="E71" s="60" t="s">
        <v>138</v>
      </c>
      <c r="F71" s="37" t="s">
        <v>139</v>
      </c>
      <c r="G71" s="37" t="s">
        <v>140</v>
      </c>
      <c r="H71" s="205"/>
      <c r="I71" s="224"/>
      <c r="J71" s="135"/>
      <c r="K71" s="208"/>
      <c r="M71" s="6"/>
      <c r="N71" s="7">
        <v>1</v>
      </c>
      <c r="O71" s="7"/>
      <c r="P71" s="7"/>
      <c r="Q71" s="7"/>
      <c r="R71" s="7"/>
      <c r="S71" s="6">
        <v>1</v>
      </c>
      <c r="T71" s="7"/>
      <c r="U71" s="7"/>
      <c r="V71" s="6"/>
      <c r="W71" s="7"/>
      <c r="X71" s="7"/>
      <c r="Y71" s="7"/>
      <c r="Z71" s="7">
        <v>1</v>
      </c>
      <c r="AA71" s="6"/>
      <c r="AB71" s="7">
        <v>1</v>
      </c>
      <c r="AC71" s="7"/>
    </row>
    <row r="72" spans="1:29" x14ac:dyDescent="0.3">
      <c r="B72" s="175"/>
      <c r="I72" s="211"/>
      <c r="M72" s="6"/>
      <c r="N72" s="7"/>
      <c r="O72" s="7"/>
      <c r="P72" s="7"/>
      <c r="Q72" s="7"/>
      <c r="R72" s="7"/>
      <c r="S72" s="6"/>
      <c r="T72" s="7"/>
      <c r="U72" s="7"/>
      <c r="V72" s="6"/>
      <c r="W72" s="7"/>
      <c r="X72" s="7"/>
      <c r="Y72" s="7"/>
      <c r="Z72" s="7"/>
      <c r="AA72" s="6"/>
      <c r="AB72" s="7"/>
      <c r="AC72" s="7"/>
    </row>
    <row r="73" spans="1:29" x14ac:dyDescent="0.3">
      <c r="A73" t="s">
        <v>141</v>
      </c>
      <c r="B73" s="175">
        <v>293934</v>
      </c>
      <c r="C73" s="60" t="s">
        <v>141</v>
      </c>
      <c r="D73" s="37" t="s">
        <v>142</v>
      </c>
      <c r="E73" s="122" t="s">
        <v>143</v>
      </c>
      <c r="F73" s="37" t="s">
        <v>144</v>
      </c>
      <c r="G73" s="62" t="s">
        <v>145</v>
      </c>
      <c r="H73" s="216"/>
      <c r="I73" s="224"/>
      <c r="J73" s="135"/>
      <c r="K73" s="208"/>
      <c r="M73" s="6"/>
      <c r="N73" s="7"/>
      <c r="O73" s="7"/>
      <c r="P73" s="7"/>
      <c r="Q73" s="7">
        <v>1</v>
      </c>
      <c r="R73" s="7"/>
      <c r="S73" s="6">
        <v>1</v>
      </c>
      <c r="T73" s="7"/>
      <c r="U73" s="7"/>
      <c r="V73" s="6"/>
      <c r="W73" s="7"/>
      <c r="X73" s="7"/>
      <c r="Y73" s="7"/>
      <c r="Z73" s="7">
        <v>1</v>
      </c>
      <c r="AA73" s="6"/>
      <c r="AB73" s="7">
        <v>1</v>
      </c>
      <c r="AC73" s="7"/>
    </row>
    <row r="74" spans="1:29" x14ac:dyDescent="0.3">
      <c r="B74" s="175"/>
      <c r="M74" s="6"/>
      <c r="N74" s="7"/>
      <c r="O74" s="7"/>
      <c r="P74" s="7"/>
      <c r="Q74" s="7"/>
      <c r="R74" s="7"/>
      <c r="S74" s="6"/>
      <c r="T74" s="7"/>
      <c r="U74" s="7"/>
      <c r="V74" s="6"/>
      <c r="W74" s="7"/>
      <c r="X74" s="7"/>
      <c r="Y74" s="7"/>
      <c r="Z74" s="7"/>
      <c r="AA74" s="6"/>
      <c r="AB74" s="7"/>
      <c r="AC74" s="7"/>
    </row>
    <row r="75" spans="1:29" x14ac:dyDescent="0.3">
      <c r="A75" s="17" t="s">
        <v>146</v>
      </c>
      <c r="B75" s="285" t="s">
        <v>147</v>
      </c>
      <c r="M75" s="6"/>
      <c r="N75" s="7"/>
      <c r="O75" s="7"/>
      <c r="P75" s="7"/>
      <c r="Q75" s="7"/>
      <c r="R75" s="7"/>
      <c r="S75" s="6"/>
      <c r="T75" s="7"/>
      <c r="U75" s="7"/>
      <c r="V75" s="6"/>
      <c r="W75" s="7"/>
      <c r="X75" s="7"/>
      <c r="Y75" s="7"/>
      <c r="Z75" s="7"/>
      <c r="AA75" s="6"/>
      <c r="AB75" s="7"/>
      <c r="AC75" s="7"/>
    </row>
    <row r="76" spans="1:29" x14ac:dyDescent="0.3">
      <c r="B76" s="8"/>
      <c r="M76" s="6"/>
      <c r="N76" s="7"/>
      <c r="O76" s="7"/>
      <c r="P76" s="7"/>
      <c r="Q76" s="7"/>
      <c r="R76" s="7"/>
      <c r="S76" s="6"/>
      <c r="T76" s="7"/>
      <c r="U76" s="7"/>
      <c r="V76" s="6"/>
      <c r="W76" s="7"/>
      <c r="X76" s="7"/>
      <c r="Y76" s="7"/>
      <c r="Z76" s="7"/>
      <c r="AA76" s="6"/>
      <c r="AB76" s="7"/>
      <c r="AC76" s="7"/>
    </row>
    <row r="77" spans="1:29" x14ac:dyDescent="0.3">
      <c r="B77" s="8"/>
      <c r="F77" s="281" t="s">
        <v>148</v>
      </c>
      <c r="J77" s="135"/>
      <c r="K77" s="219"/>
      <c r="M77" s="6"/>
      <c r="N77" s="7"/>
      <c r="O77" s="7"/>
      <c r="P77" s="7"/>
      <c r="Q77" s="7"/>
      <c r="R77" s="7"/>
      <c r="S77" s="6"/>
      <c r="T77" s="7"/>
      <c r="U77" s="7"/>
      <c r="V77" s="6"/>
      <c r="W77" s="7"/>
      <c r="X77" s="7"/>
      <c r="Y77" s="7"/>
      <c r="Z77" s="7">
        <v>1</v>
      </c>
      <c r="AA77" s="6"/>
      <c r="AB77" s="7"/>
      <c r="AC77" s="7"/>
    </row>
    <row r="78" spans="1:29" x14ac:dyDescent="0.3">
      <c r="B78" s="8"/>
      <c r="M78" s="6"/>
      <c r="N78" s="7"/>
      <c r="O78" s="7"/>
      <c r="P78" s="7"/>
      <c r="Q78" s="7"/>
      <c r="R78" s="7"/>
      <c r="S78" s="6"/>
      <c r="T78" s="7"/>
      <c r="U78" s="7"/>
      <c r="V78" s="6"/>
      <c r="W78" s="7"/>
      <c r="X78" s="7"/>
      <c r="Y78" s="7"/>
      <c r="Z78" s="7"/>
      <c r="AA78" s="6"/>
      <c r="AB78" s="7"/>
      <c r="AC78" s="7"/>
    </row>
    <row r="79" spans="1:29" x14ac:dyDescent="0.3">
      <c r="B79" s="8"/>
      <c r="F79" s="281" t="s">
        <v>149</v>
      </c>
      <c r="H79" s="225"/>
      <c r="J79" s="135"/>
      <c r="K79" s="219"/>
      <c r="M79" s="6"/>
      <c r="N79" s="7"/>
      <c r="O79" s="7"/>
      <c r="P79" s="7"/>
      <c r="Q79" s="7"/>
      <c r="R79" s="7">
        <v>1</v>
      </c>
      <c r="S79" s="6"/>
      <c r="T79" s="7"/>
      <c r="U79" s="7"/>
      <c r="V79" s="6"/>
      <c r="W79" s="7"/>
      <c r="X79" s="7"/>
      <c r="Y79" s="7"/>
      <c r="Z79" s="7">
        <v>1</v>
      </c>
      <c r="AA79" s="6"/>
      <c r="AB79" s="7"/>
      <c r="AC79" s="7"/>
    </row>
    <row r="80" spans="1:29" x14ac:dyDescent="0.3">
      <c r="B80" s="8"/>
      <c r="M80" s="6"/>
      <c r="N80" s="7"/>
      <c r="O80" s="7"/>
      <c r="P80" s="7"/>
      <c r="Q80" s="7"/>
      <c r="R80" s="7"/>
      <c r="S80" s="6"/>
      <c r="T80" s="7"/>
      <c r="U80" s="7"/>
      <c r="V80" s="6"/>
      <c r="W80" s="7"/>
      <c r="X80" s="7"/>
      <c r="Y80" s="7"/>
      <c r="Z80" s="7"/>
      <c r="AA80" s="6"/>
      <c r="AB80" s="7"/>
      <c r="AC80" s="7"/>
    </row>
    <row r="81" spans="1:29" x14ac:dyDescent="0.3">
      <c r="B81" s="8"/>
      <c r="F81" s="281" t="s">
        <v>150</v>
      </c>
      <c r="J81" s="29"/>
      <c r="K81" s="219"/>
      <c r="M81" s="6"/>
      <c r="N81" s="7"/>
      <c r="O81" s="7"/>
      <c r="P81" s="7"/>
      <c r="Q81" s="7"/>
      <c r="R81" s="7"/>
      <c r="S81" s="6"/>
      <c r="T81" s="7"/>
      <c r="U81" s="7"/>
      <c r="V81" s="6"/>
      <c r="W81" s="7">
        <v>1</v>
      </c>
      <c r="X81" s="7"/>
      <c r="Y81" s="7"/>
      <c r="Z81" s="7"/>
      <c r="AA81" s="6"/>
      <c r="AB81" s="7"/>
      <c r="AC81" s="7"/>
    </row>
    <row r="82" spans="1:29" x14ac:dyDescent="0.3">
      <c r="B82" s="8"/>
      <c r="M82" s="6"/>
      <c r="N82" s="7"/>
      <c r="O82" s="7"/>
      <c r="P82" s="7"/>
      <c r="Q82" s="7"/>
      <c r="R82" s="7"/>
      <c r="S82" s="6"/>
      <c r="T82" s="7"/>
      <c r="U82" s="7"/>
      <c r="V82" s="6"/>
      <c r="W82" s="7"/>
      <c r="X82" s="7"/>
      <c r="Y82" s="7"/>
      <c r="Z82" s="7"/>
      <c r="AA82" s="6"/>
      <c r="AB82" s="7"/>
      <c r="AC82" s="7"/>
    </row>
    <row r="83" spans="1:29" x14ac:dyDescent="0.3">
      <c r="B83" s="8"/>
      <c r="F83" s="281" t="s">
        <v>151</v>
      </c>
      <c r="H83" s="215"/>
      <c r="J83" s="29"/>
      <c r="K83" s="219"/>
      <c r="M83" s="6"/>
      <c r="N83" s="7"/>
      <c r="O83" s="7">
        <v>1</v>
      </c>
      <c r="P83" s="7"/>
      <c r="Q83" s="7"/>
      <c r="R83" s="7"/>
      <c r="S83" s="6"/>
      <c r="T83" s="7"/>
      <c r="U83" s="7"/>
      <c r="V83" s="6"/>
      <c r="W83" s="7">
        <v>1</v>
      </c>
      <c r="X83" s="7"/>
      <c r="Y83" s="7"/>
      <c r="Z83" s="7"/>
      <c r="AA83" s="6"/>
      <c r="AB83" s="7"/>
      <c r="AC83" s="7"/>
    </row>
    <row r="84" spans="1:29" x14ac:dyDescent="0.3">
      <c r="B84" s="8"/>
      <c r="M84" s="6"/>
      <c r="N84" s="7"/>
      <c r="O84" s="7"/>
      <c r="P84" s="7"/>
      <c r="Q84" s="7"/>
      <c r="R84" s="7"/>
      <c r="S84" s="6"/>
      <c r="T84" s="7"/>
      <c r="U84" s="7"/>
      <c r="V84" s="6"/>
      <c r="W84" s="7"/>
      <c r="X84" s="7"/>
      <c r="Y84" s="7"/>
      <c r="Z84" s="7"/>
      <c r="AA84" s="6"/>
      <c r="AB84" s="7"/>
      <c r="AC84" s="7"/>
    </row>
    <row r="85" spans="1:29" x14ac:dyDescent="0.3">
      <c r="B85" s="8"/>
      <c r="F85" s="281" t="s">
        <v>152</v>
      </c>
      <c r="K85" s="219"/>
      <c r="M85" s="6"/>
      <c r="N85" s="7"/>
      <c r="O85" s="7"/>
      <c r="P85" s="7"/>
      <c r="Q85" s="7"/>
      <c r="R85" s="7"/>
      <c r="S85" s="6"/>
      <c r="T85" s="7"/>
      <c r="U85" s="7"/>
      <c r="V85" s="6"/>
      <c r="W85" s="7"/>
      <c r="X85" s="7"/>
      <c r="Y85" s="7"/>
      <c r="Z85" s="7"/>
      <c r="AA85" s="6"/>
      <c r="AB85" s="7"/>
      <c r="AC85" s="7"/>
    </row>
    <row r="86" spans="1:29" x14ac:dyDescent="0.3">
      <c r="B86" s="8"/>
      <c r="M86" s="6"/>
      <c r="N86" s="7"/>
      <c r="O86" s="7"/>
      <c r="P86" s="7"/>
      <c r="Q86" s="7"/>
      <c r="R86" s="7"/>
      <c r="S86" s="6"/>
      <c r="T86" s="7"/>
      <c r="U86" s="7"/>
      <c r="V86" s="6"/>
      <c r="W86" s="7"/>
      <c r="X86" s="7"/>
      <c r="Y86" s="7"/>
      <c r="Z86" s="7"/>
      <c r="AA86" s="6"/>
      <c r="AB86" s="7"/>
      <c r="AC86" s="7"/>
    </row>
    <row r="87" spans="1:29" x14ac:dyDescent="0.3">
      <c r="B87" s="8"/>
      <c r="F87" s="281" t="s">
        <v>153</v>
      </c>
      <c r="H87" s="212"/>
      <c r="J87" s="29"/>
      <c r="K87" s="219"/>
      <c r="M87" s="6">
        <v>1</v>
      </c>
      <c r="N87" s="7"/>
      <c r="O87" s="7"/>
      <c r="P87" s="7"/>
      <c r="Q87" s="7"/>
      <c r="R87" s="7"/>
      <c r="S87" s="6"/>
      <c r="T87" s="7"/>
      <c r="U87" s="7"/>
      <c r="V87" s="6"/>
      <c r="W87" s="7">
        <v>1</v>
      </c>
      <c r="X87" s="7"/>
      <c r="Y87" s="7"/>
      <c r="Z87" s="7"/>
      <c r="AA87" s="6"/>
      <c r="AB87" s="7"/>
      <c r="AC87" s="7"/>
    </row>
    <row r="88" spans="1:29" x14ac:dyDescent="0.3">
      <c r="B88" s="8"/>
      <c r="M88" s="6"/>
      <c r="N88" s="7"/>
      <c r="O88" s="7"/>
      <c r="P88" s="7"/>
      <c r="Q88" s="7"/>
      <c r="R88" s="7"/>
      <c r="S88" s="6"/>
      <c r="T88" s="7"/>
      <c r="U88" s="7"/>
      <c r="V88" s="6"/>
      <c r="W88" s="7"/>
      <c r="X88" s="7"/>
      <c r="Y88" s="7"/>
      <c r="Z88" s="7"/>
      <c r="AA88" s="6"/>
      <c r="AB88" s="7"/>
      <c r="AC88" s="7"/>
    </row>
    <row r="89" spans="1:29" x14ac:dyDescent="0.3">
      <c r="B89" s="8"/>
      <c r="F89" s="281" t="s">
        <v>154</v>
      </c>
      <c r="K89" s="219"/>
      <c r="M89" s="6"/>
      <c r="N89" s="7"/>
      <c r="O89" s="7"/>
      <c r="P89" s="7"/>
      <c r="Q89" s="7"/>
      <c r="R89" s="7"/>
      <c r="S89" s="6"/>
      <c r="T89" s="7"/>
      <c r="U89" s="7"/>
      <c r="V89" s="6"/>
      <c r="W89" s="7"/>
      <c r="X89" s="7"/>
      <c r="Y89" s="7"/>
      <c r="Z89" s="7"/>
      <c r="AA89" s="6"/>
      <c r="AB89" s="7"/>
      <c r="AC89" s="7"/>
    </row>
    <row r="90" spans="1:29" x14ac:dyDescent="0.3">
      <c r="B90" s="8"/>
      <c r="M90" s="6"/>
      <c r="N90" s="7"/>
      <c r="O90" s="7"/>
      <c r="P90" s="7"/>
      <c r="Q90" s="7"/>
      <c r="R90" s="7"/>
      <c r="S90" s="6"/>
      <c r="T90" s="7"/>
      <c r="U90" s="7"/>
      <c r="V90" s="6"/>
      <c r="W90" s="7"/>
      <c r="X90" s="7"/>
      <c r="Y90" s="7"/>
      <c r="Z90" s="7"/>
      <c r="AA90" s="6"/>
      <c r="AB90" s="7"/>
      <c r="AC90" s="7"/>
    </row>
    <row r="91" spans="1:29" x14ac:dyDescent="0.3">
      <c r="B91" s="8"/>
      <c r="F91" s="281" t="s">
        <v>155</v>
      </c>
      <c r="H91" s="225"/>
      <c r="J91" s="29"/>
      <c r="K91" s="219"/>
      <c r="M91" s="6"/>
      <c r="N91" s="7"/>
      <c r="O91" s="7"/>
      <c r="P91" s="7"/>
      <c r="Q91" s="7"/>
      <c r="R91" s="7">
        <v>1</v>
      </c>
      <c r="S91" s="6"/>
      <c r="T91" s="7"/>
      <c r="U91" s="7"/>
      <c r="V91" s="6"/>
      <c r="W91" s="7">
        <v>1</v>
      </c>
      <c r="X91" s="7"/>
      <c r="Y91" s="7"/>
      <c r="Z91" s="7"/>
      <c r="AA91" s="6"/>
      <c r="AB91" s="7"/>
      <c r="AC91" s="7"/>
    </row>
    <row r="92" spans="1:29" x14ac:dyDescent="0.3">
      <c r="B92" s="8"/>
      <c r="M92" s="6"/>
      <c r="N92" s="7"/>
      <c r="O92" s="7"/>
      <c r="P92" s="7"/>
      <c r="Q92" s="7"/>
      <c r="R92" s="7"/>
      <c r="S92" s="6"/>
      <c r="T92" s="7"/>
      <c r="U92" s="7"/>
      <c r="V92" s="6"/>
      <c r="W92" s="7"/>
      <c r="X92" s="7"/>
      <c r="Y92" s="7"/>
      <c r="Z92" s="7"/>
      <c r="AA92" s="6"/>
      <c r="AB92" s="7"/>
      <c r="AC92" s="7"/>
    </row>
    <row r="93" spans="1:29" x14ac:dyDescent="0.3">
      <c r="B93" s="8"/>
      <c r="F93" s="281" t="s">
        <v>156</v>
      </c>
      <c r="K93" s="219"/>
      <c r="M93" s="6"/>
      <c r="N93" s="7"/>
      <c r="O93" s="7"/>
      <c r="P93" s="7"/>
      <c r="Q93" s="7"/>
      <c r="R93" s="7"/>
      <c r="S93" s="6"/>
      <c r="T93" s="7"/>
      <c r="U93" s="7"/>
      <c r="V93" s="6"/>
      <c r="W93" s="7"/>
      <c r="X93" s="7"/>
      <c r="Y93" s="7"/>
      <c r="Z93" s="7"/>
      <c r="AA93" s="6"/>
      <c r="AB93" s="7"/>
      <c r="AC93" s="7"/>
    </row>
    <row r="94" spans="1:29" x14ac:dyDescent="0.3">
      <c r="B94" s="175"/>
      <c r="M94" s="6"/>
      <c r="N94" s="7"/>
      <c r="O94" s="7"/>
      <c r="P94" s="7"/>
      <c r="Q94" s="7"/>
      <c r="R94" s="7"/>
      <c r="S94" s="6"/>
      <c r="T94" s="7"/>
      <c r="U94" s="7"/>
      <c r="V94" s="6"/>
      <c r="W94" s="7"/>
      <c r="X94" s="7"/>
      <c r="Y94" s="7"/>
      <c r="Z94" s="7"/>
      <c r="AA94" s="6"/>
      <c r="AB94" s="7"/>
      <c r="AC94" s="7"/>
    </row>
    <row r="95" spans="1:29" x14ac:dyDescent="0.3">
      <c r="A95" s="17" t="s">
        <v>157</v>
      </c>
      <c r="B95" s="315" t="s">
        <v>158</v>
      </c>
      <c r="C95" s="100" t="s">
        <v>11</v>
      </c>
      <c r="D95" s="100" t="s">
        <v>12</v>
      </c>
      <c r="E95" s="100" t="s">
        <v>13</v>
      </c>
      <c r="F95" s="100" t="s">
        <v>14</v>
      </c>
      <c r="G95" s="100" t="s">
        <v>15</v>
      </c>
      <c r="H95" s="1"/>
      <c r="M95" s="6"/>
      <c r="N95" s="7"/>
      <c r="O95" s="7"/>
      <c r="P95" s="7"/>
      <c r="Q95" s="7"/>
      <c r="R95" s="7"/>
      <c r="S95" s="6"/>
      <c r="T95" s="7"/>
      <c r="U95" s="7"/>
      <c r="V95" s="6"/>
      <c r="W95" s="7"/>
      <c r="X95" s="7"/>
      <c r="Y95" s="7"/>
      <c r="Z95" s="7"/>
      <c r="AA95" s="6"/>
      <c r="AB95" s="7"/>
      <c r="AC95" s="7"/>
    </row>
    <row r="96" spans="1:29" x14ac:dyDescent="0.3">
      <c r="A96" t="s">
        <v>159</v>
      </c>
      <c r="B96" s="175">
        <v>293590</v>
      </c>
      <c r="C96" s="286" t="s">
        <v>159</v>
      </c>
      <c r="D96" s="62" t="s">
        <v>160</v>
      </c>
      <c r="E96" s="122" t="s">
        <v>161</v>
      </c>
      <c r="F96" s="287" t="s">
        <v>162</v>
      </c>
      <c r="G96" s="287" t="s">
        <v>163</v>
      </c>
      <c r="H96" s="212"/>
      <c r="I96" s="135"/>
      <c r="J96" s="135"/>
      <c r="K96" s="208"/>
      <c r="M96" s="6">
        <v>1</v>
      </c>
      <c r="N96" s="7"/>
      <c r="O96" s="7"/>
      <c r="P96" s="7"/>
      <c r="Q96" s="7"/>
      <c r="R96" s="7"/>
      <c r="S96" s="6"/>
      <c r="T96" s="7"/>
      <c r="U96" s="7">
        <v>1</v>
      </c>
      <c r="V96" s="6"/>
      <c r="W96" s="7"/>
      <c r="X96" s="7"/>
      <c r="Y96" s="7"/>
      <c r="Z96" s="7">
        <v>1</v>
      </c>
      <c r="AA96" s="6"/>
      <c r="AB96" s="7">
        <v>1</v>
      </c>
      <c r="AC96" s="7"/>
    </row>
    <row r="97" spans="1:29" x14ac:dyDescent="0.3">
      <c r="B97" s="175"/>
      <c r="M97" s="6"/>
      <c r="N97" s="7"/>
      <c r="O97" s="7"/>
      <c r="P97" s="7"/>
      <c r="Q97" s="7"/>
      <c r="R97" s="7"/>
      <c r="S97" s="6"/>
      <c r="T97" s="7"/>
      <c r="U97" s="7"/>
      <c r="V97" s="6"/>
      <c r="W97" s="7"/>
      <c r="X97" s="7"/>
      <c r="Y97" s="7"/>
      <c r="Z97" s="7"/>
      <c r="AA97" s="6"/>
      <c r="AB97" s="7"/>
      <c r="AC97" s="7"/>
    </row>
    <row r="98" spans="1:29" x14ac:dyDescent="0.3">
      <c r="A98" t="s">
        <v>159</v>
      </c>
      <c r="B98" s="175">
        <v>293590</v>
      </c>
      <c r="F98" s="288" t="s">
        <v>164</v>
      </c>
      <c r="H98" s="215"/>
      <c r="J98" s="135"/>
      <c r="K98" s="208"/>
      <c r="M98" s="6"/>
      <c r="N98" s="7"/>
      <c r="O98" s="7">
        <v>1</v>
      </c>
      <c r="P98" s="7"/>
      <c r="Q98" s="7"/>
      <c r="R98" s="7"/>
      <c r="S98" s="6"/>
      <c r="T98" s="7"/>
      <c r="U98" s="7">
        <v>1</v>
      </c>
      <c r="V98" s="6"/>
      <c r="W98" s="7"/>
      <c r="X98" s="7"/>
      <c r="Y98" s="7"/>
      <c r="Z98" s="7">
        <v>1</v>
      </c>
      <c r="AA98" s="6"/>
      <c r="AB98" s="7">
        <v>1</v>
      </c>
      <c r="AC98" s="7"/>
    </row>
    <row r="99" spans="1:29" x14ac:dyDescent="0.3">
      <c r="B99" s="175"/>
      <c r="M99" s="6"/>
      <c r="N99" s="7"/>
      <c r="O99" s="7"/>
      <c r="P99" s="7"/>
      <c r="Q99" s="7"/>
      <c r="R99" s="7"/>
      <c r="S99" s="6"/>
      <c r="T99" s="7"/>
      <c r="U99" s="7"/>
      <c r="V99" s="6"/>
      <c r="W99" s="7"/>
      <c r="X99" s="7"/>
      <c r="Y99" s="7"/>
      <c r="Z99" s="7"/>
      <c r="AA99" s="6"/>
      <c r="AB99" s="7"/>
      <c r="AC99" s="7"/>
    </row>
    <row r="100" spans="1:29" x14ac:dyDescent="0.3">
      <c r="A100" t="s">
        <v>165</v>
      </c>
      <c r="B100" s="175"/>
      <c r="F100" s="62" t="s">
        <v>166</v>
      </c>
      <c r="G100" s="62" t="s">
        <v>167</v>
      </c>
      <c r="K100" s="135"/>
      <c r="L100" t="s">
        <v>165</v>
      </c>
      <c r="M100" s="6"/>
      <c r="N100" s="7"/>
      <c r="O100" s="7"/>
      <c r="P100" s="7"/>
      <c r="Q100" s="7"/>
      <c r="R100" s="7"/>
      <c r="S100" s="6"/>
      <c r="T100" s="7"/>
      <c r="U100" s="7"/>
      <c r="V100" s="6"/>
      <c r="W100" s="7"/>
      <c r="X100" s="7"/>
      <c r="Y100" s="7"/>
      <c r="Z100" s="7"/>
      <c r="AA100" s="6"/>
      <c r="AB100" s="7"/>
      <c r="AC100" s="7">
        <v>1</v>
      </c>
    </row>
    <row r="101" spans="1:29" x14ac:dyDescent="0.3">
      <c r="B101" s="175"/>
      <c r="M101" s="6"/>
      <c r="N101" s="7"/>
      <c r="O101" s="7"/>
      <c r="P101" s="7"/>
      <c r="Q101" s="7"/>
      <c r="R101" s="7"/>
      <c r="S101" s="6"/>
      <c r="T101" s="7"/>
      <c r="U101" s="7"/>
      <c r="V101" s="6"/>
      <c r="W101" s="7"/>
      <c r="X101" s="7"/>
      <c r="Y101" s="7"/>
      <c r="Z101" s="7"/>
      <c r="AA101" s="6"/>
      <c r="AB101" s="7"/>
      <c r="AC101" s="7"/>
    </row>
    <row r="102" spans="1:29" x14ac:dyDescent="0.3">
      <c r="B102" s="175"/>
      <c r="F102" s="37" t="s">
        <v>168</v>
      </c>
      <c r="G102" s="37" t="s">
        <v>169</v>
      </c>
      <c r="J102" s="222"/>
      <c r="K102" s="219"/>
      <c r="M102" s="6"/>
      <c r="N102" s="7"/>
      <c r="O102" s="7"/>
      <c r="P102" s="7"/>
      <c r="Q102" s="7"/>
      <c r="R102" s="7"/>
      <c r="S102" s="6"/>
      <c r="T102" s="7"/>
      <c r="U102" s="7"/>
      <c r="V102" s="6"/>
      <c r="W102" s="7"/>
      <c r="X102" s="7">
        <v>1</v>
      </c>
      <c r="Y102" s="7"/>
      <c r="Z102" s="7"/>
      <c r="AA102" s="6">
        <v>1</v>
      </c>
      <c r="AB102" s="7"/>
      <c r="AC102" s="7"/>
    </row>
    <row r="103" spans="1:29" x14ac:dyDescent="0.3">
      <c r="B103" s="175"/>
      <c r="M103" s="6"/>
      <c r="N103" s="7"/>
      <c r="O103" s="7"/>
      <c r="P103" s="7"/>
      <c r="Q103" s="7"/>
      <c r="R103" s="7"/>
      <c r="S103" s="6"/>
      <c r="T103" s="7"/>
      <c r="U103" s="7"/>
      <c r="V103" s="6"/>
      <c r="W103" s="7"/>
      <c r="X103" s="7"/>
      <c r="Y103" s="7"/>
      <c r="Z103" s="7"/>
      <c r="AA103" s="6"/>
      <c r="AB103" s="7"/>
      <c r="AC103" s="7"/>
    </row>
    <row r="104" spans="1:29" x14ac:dyDescent="0.3">
      <c r="A104" s="17" t="s">
        <v>170</v>
      </c>
      <c r="B104" s="315" t="s">
        <v>171</v>
      </c>
      <c r="M104" s="6"/>
      <c r="N104" s="7"/>
      <c r="O104" s="7"/>
      <c r="P104" s="7"/>
      <c r="Q104" s="7"/>
      <c r="R104" s="7"/>
      <c r="S104" s="6"/>
      <c r="T104" s="7"/>
      <c r="U104" s="7"/>
      <c r="V104" s="6"/>
      <c r="W104" s="7"/>
      <c r="X104" s="7"/>
      <c r="Y104" s="7"/>
      <c r="Z104" s="7"/>
      <c r="AA104" s="6"/>
      <c r="AB104" s="7"/>
      <c r="AC104" s="7"/>
    </row>
    <row r="105" spans="1:29" x14ac:dyDescent="0.3">
      <c r="A105" t="s">
        <v>172</v>
      </c>
      <c r="B105" s="175" t="s">
        <v>173</v>
      </c>
      <c r="C105" s="289" t="s">
        <v>172</v>
      </c>
      <c r="D105" s="281" t="s">
        <v>174</v>
      </c>
      <c r="E105" s="281" t="s">
        <v>175</v>
      </c>
      <c r="G105" s="281" t="s">
        <v>176</v>
      </c>
      <c r="I105" s="210"/>
      <c r="J105" s="135"/>
      <c r="M105" s="6"/>
      <c r="N105" s="7"/>
      <c r="O105" s="7"/>
      <c r="P105" s="7"/>
      <c r="Q105" s="7"/>
      <c r="R105" s="7"/>
      <c r="S105" s="6"/>
      <c r="T105" s="7">
        <v>1</v>
      </c>
      <c r="U105" s="7"/>
      <c r="V105" s="6"/>
      <c r="W105" s="7"/>
      <c r="X105" s="7"/>
      <c r="Y105" s="7"/>
      <c r="Z105" s="7">
        <v>1</v>
      </c>
      <c r="AA105" s="6"/>
      <c r="AB105" s="7"/>
      <c r="AC105" s="7"/>
    </row>
    <row r="106" spans="1:29" x14ac:dyDescent="0.3">
      <c r="B106" s="175"/>
      <c r="M106" s="6"/>
      <c r="N106" s="7"/>
      <c r="O106" s="7"/>
      <c r="P106" s="7"/>
      <c r="Q106" s="7"/>
      <c r="R106" s="7"/>
      <c r="S106" s="6"/>
      <c r="T106" s="7"/>
      <c r="U106" s="7"/>
      <c r="V106" s="6"/>
      <c r="W106" s="7"/>
      <c r="X106" s="7"/>
      <c r="Y106" s="7"/>
      <c r="Z106" s="7"/>
      <c r="AA106" s="6"/>
      <c r="AB106" s="7"/>
      <c r="AC106" s="7"/>
    </row>
    <row r="107" spans="1:29" x14ac:dyDescent="0.3">
      <c r="A107" s="17" t="s">
        <v>177</v>
      </c>
      <c r="B107" s="285" t="s">
        <v>178</v>
      </c>
      <c r="C107" s="100" t="s">
        <v>11</v>
      </c>
      <c r="D107" s="100" t="s">
        <v>12</v>
      </c>
      <c r="E107" s="100" t="s">
        <v>13</v>
      </c>
      <c r="F107" s="100" t="s">
        <v>14</v>
      </c>
      <c r="G107" s="100" t="s">
        <v>15</v>
      </c>
      <c r="H107" s="100"/>
      <c r="M107" s="6"/>
      <c r="N107" s="7"/>
      <c r="O107" s="7"/>
      <c r="P107" s="7"/>
      <c r="Q107" s="7"/>
      <c r="R107" s="7"/>
      <c r="S107" s="6"/>
      <c r="T107" s="7"/>
      <c r="U107" s="7"/>
      <c r="V107" s="6"/>
      <c r="W107" s="7"/>
      <c r="X107" s="7"/>
      <c r="Y107" s="7"/>
      <c r="Z107" s="7"/>
      <c r="AA107" s="6"/>
      <c r="AB107" s="7"/>
      <c r="AC107" s="7"/>
    </row>
    <row r="108" spans="1:29" x14ac:dyDescent="0.3">
      <c r="A108" t="s">
        <v>179</v>
      </c>
      <c r="B108" s="175">
        <v>274785</v>
      </c>
      <c r="C108" s="122" t="s">
        <v>179</v>
      </c>
      <c r="D108" s="122" t="s">
        <v>180</v>
      </c>
      <c r="E108" s="60" t="s">
        <v>181</v>
      </c>
      <c r="F108" s="60" t="s">
        <v>182</v>
      </c>
      <c r="G108" s="60" t="s">
        <v>183</v>
      </c>
      <c r="H108" s="216"/>
      <c r="I108" s="223"/>
      <c r="J108" s="135"/>
      <c r="M108" s="6"/>
      <c r="N108" s="7"/>
      <c r="O108" s="7"/>
      <c r="P108" s="7"/>
      <c r="Q108" s="7">
        <v>1</v>
      </c>
      <c r="R108" s="7"/>
      <c r="S108" s="6"/>
      <c r="T108" s="7"/>
      <c r="U108" s="7">
        <v>1</v>
      </c>
      <c r="V108" s="6"/>
      <c r="W108" s="7"/>
      <c r="X108" s="7"/>
      <c r="Y108" s="7"/>
      <c r="Z108" s="7">
        <v>1</v>
      </c>
      <c r="AA108" s="6"/>
      <c r="AB108" s="7"/>
      <c r="AC108" s="7"/>
    </row>
    <row r="109" spans="1:29" x14ac:dyDescent="0.3">
      <c r="B109" s="175"/>
      <c r="M109" s="6"/>
      <c r="N109" s="7"/>
      <c r="O109" s="7"/>
      <c r="P109" s="7"/>
      <c r="Q109" s="7"/>
      <c r="R109" s="7"/>
      <c r="S109" s="6"/>
      <c r="T109" s="7"/>
      <c r="U109" s="7"/>
      <c r="V109" s="6"/>
      <c r="W109" s="7"/>
      <c r="X109" s="7"/>
      <c r="Y109" s="7"/>
      <c r="Z109" s="7"/>
      <c r="AA109" s="6"/>
      <c r="AB109" s="7"/>
      <c r="AC109" s="7"/>
    </row>
    <row r="110" spans="1:29" x14ac:dyDescent="0.3">
      <c r="A110" s="17" t="s">
        <v>184</v>
      </c>
      <c r="B110" s="315" t="s">
        <v>185</v>
      </c>
      <c r="C110" s="100" t="s">
        <v>11</v>
      </c>
      <c r="D110" s="100" t="s">
        <v>12</v>
      </c>
      <c r="E110" s="100" t="s">
        <v>13</v>
      </c>
      <c r="F110" s="100" t="s">
        <v>14</v>
      </c>
      <c r="G110" s="100" t="s">
        <v>15</v>
      </c>
      <c r="H110" s="1"/>
      <c r="M110" s="6"/>
      <c r="N110" s="7"/>
      <c r="O110" s="7"/>
      <c r="P110" s="7"/>
      <c r="Q110" s="7"/>
      <c r="R110" s="7"/>
      <c r="S110" s="6"/>
      <c r="T110" s="7"/>
      <c r="U110" s="7"/>
      <c r="V110" s="6"/>
      <c r="W110" s="7"/>
      <c r="X110" s="7"/>
      <c r="Y110" s="7"/>
      <c r="Z110" s="7"/>
      <c r="AA110" s="6"/>
      <c r="AB110" s="7"/>
      <c r="AC110" s="7"/>
    </row>
    <row r="111" spans="1:29" x14ac:dyDescent="0.3">
      <c r="A111" t="s">
        <v>186</v>
      </c>
      <c r="B111" s="318" t="s">
        <v>187</v>
      </c>
      <c r="C111" s="122" t="s">
        <v>186</v>
      </c>
      <c r="D111" s="122" t="s">
        <v>188</v>
      </c>
      <c r="E111" s="84" t="s">
        <v>189</v>
      </c>
      <c r="F111" s="60" t="s">
        <v>190</v>
      </c>
      <c r="G111" s="84" t="s">
        <v>191</v>
      </c>
      <c r="H111" s="216"/>
      <c r="I111" s="135"/>
      <c r="J111" s="29"/>
      <c r="K111" s="135"/>
      <c r="M111" s="6"/>
      <c r="N111" s="7"/>
      <c r="O111" s="7"/>
      <c r="P111" s="7"/>
      <c r="Q111" s="7">
        <v>1</v>
      </c>
      <c r="R111" s="7"/>
      <c r="S111" s="6"/>
      <c r="T111" s="7"/>
      <c r="U111" s="7">
        <v>1</v>
      </c>
      <c r="V111" s="6"/>
      <c r="W111" s="7">
        <v>1</v>
      </c>
      <c r="X111" s="7"/>
      <c r="Y111" s="7"/>
      <c r="Z111" s="7"/>
      <c r="AA111" s="6"/>
      <c r="AB111" s="7"/>
      <c r="AC111" s="7">
        <v>1</v>
      </c>
    </row>
    <row r="112" spans="1:29" x14ac:dyDescent="0.3">
      <c r="B112" s="8"/>
      <c r="M112" s="6"/>
      <c r="N112" s="7"/>
      <c r="O112" s="7"/>
      <c r="P112" s="7"/>
      <c r="Q112" s="7"/>
      <c r="R112" s="7"/>
      <c r="S112" s="6"/>
      <c r="T112" s="7"/>
      <c r="U112" s="7"/>
      <c r="V112" s="6"/>
      <c r="W112" s="7"/>
      <c r="X112" s="7"/>
      <c r="Y112" s="7"/>
      <c r="Z112" s="7"/>
      <c r="AA112" s="6"/>
      <c r="AB112" s="7"/>
      <c r="AC112" s="7"/>
    </row>
    <row r="113" spans="1:29" x14ac:dyDescent="0.3">
      <c r="B113" s="8"/>
      <c r="G113" s="107" t="s">
        <v>192</v>
      </c>
      <c r="M113" s="6"/>
      <c r="N113" s="7"/>
      <c r="O113" s="7"/>
      <c r="P113" s="7"/>
      <c r="Q113" s="7">
        <v>1</v>
      </c>
      <c r="R113" s="7"/>
      <c r="S113" s="6"/>
      <c r="T113" s="7"/>
      <c r="U113" s="7"/>
      <c r="V113" s="6"/>
      <c r="W113" s="7"/>
      <c r="X113" s="7"/>
      <c r="Y113" s="7"/>
      <c r="Z113" s="7"/>
      <c r="AA113" s="6"/>
      <c r="AB113" s="7"/>
      <c r="AC113" s="7"/>
    </row>
    <row r="114" spans="1:29" x14ac:dyDescent="0.3">
      <c r="B114" s="8"/>
      <c r="M114" s="6"/>
      <c r="N114" s="7"/>
      <c r="O114" s="7"/>
      <c r="P114" s="7"/>
      <c r="Q114" s="7"/>
      <c r="R114" s="7"/>
      <c r="S114" s="6"/>
      <c r="T114" s="7"/>
      <c r="U114" s="7"/>
      <c r="V114" s="6"/>
      <c r="W114" s="7"/>
      <c r="X114" s="7"/>
      <c r="Y114" s="7"/>
      <c r="Z114" s="7"/>
      <c r="AA114" s="6"/>
      <c r="AB114" s="7"/>
      <c r="AC114" s="7"/>
    </row>
    <row r="115" spans="1:29" x14ac:dyDescent="0.3">
      <c r="B115" s="8"/>
      <c r="G115" s="107" t="s">
        <v>193</v>
      </c>
      <c r="M115" s="6"/>
      <c r="N115" s="7"/>
      <c r="O115" s="7">
        <v>1</v>
      </c>
      <c r="P115" s="7"/>
      <c r="Q115" s="7"/>
      <c r="R115" s="7"/>
      <c r="S115" s="6"/>
      <c r="T115" s="7"/>
      <c r="U115" s="7"/>
      <c r="V115" s="6"/>
      <c r="W115" s="7"/>
      <c r="X115" s="7"/>
      <c r="Y115" s="7"/>
      <c r="Z115" s="7"/>
      <c r="AA115" s="6"/>
      <c r="AB115" s="7"/>
      <c r="AC115" s="7"/>
    </row>
    <row r="116" spans="1:29" x14ac:dyDescent="0.3">
      <c r="B116" s="285" t="s">
        <v>194</v>
      </c>
    </row>
    <row r="117" spans="1:29" x14ac:dyDescent="0.3">
      <c r="A117" s="85" t="s">
        <v>195</v>
      </c>
      <c r="B117" s="8" t="s">
        <v>196</v>
      </c>
      <c r="C117" s="290" t="s">
        <v>195</v>
      </c>
      <c r="D117" s="290" t="s">
        <v>197</v>
      </c>
      <c r="E117" s="290" t="s">
        <v>198</v>
      </c>
      <c r="F117" s="134" t="s">
        <v>199</v>
      </c>
      <c r="G117" s="84" t="s">
        <v>200</v>
      </c>
      <c r="H117" s="215"/>
      <c r="I117" s="135"/>
      <c r="J117" s="226"/>
      <c r="K117" s="135"/>
      <c r="M117" s="6"/>
      <c r="O117">
        <v>1</v>
      </c>
      <c r="S117" s="6"/>
      <c r="U117">
        <v>1</v>
      </c>
      <c r="V117" s="6"/>
      <c r="Z117">
        <v>1</v>
      </c>
      <c r="AA117" s="6"/>
      <c r="AC117">
        <v>1</v>
      </c>
    </row>
    <row r="118" spans="1:29" x14ac:dyDescent="0.3">
      <c r="A118" s="86"/>
      <c r="B118" s="1"/>
      <c r="C118" s="291"/>
      <c r="D118" s="291"/>
      <c r="E118" s="291"/>
      <c r="F118" s="42"/>
      <c r="G118" s="42"/>
      <c r="H118" s="18"/>
      <c r="I118" s="18"/>
      <c r="J118" s="18"/>
      <c r="K118" s="18"/>
      <c r="L118" s="4"/>
      <c r="M118" s="65"/>
      <c r="N118" s="4"/>
      <c r="O118" s="4"/>
      <c r="P118" s="4"/>
      <c r="Q118" s="4"/>
      <c r="R118" s="4"/>
      <c r="S118" s="65"/>
      <c r="T118" s="4"/>
      <c r="U118" s="4"/>
      <c r="V118" s="65"/>
      <c r="W118" s="4"/>
      <c r="X118" s="4"/>
      <c r="Y118" s="4"/>
      <c r="Z118" s="4"/>
      <c r="AA118" s="65"/>
      <c r="AB118" s="4"/>
      <c r="AC118" s="4"/>
    </row>
    <row r="119" spans="1:29" x14ac:dyDescent="0.3">
      <c r="B119" s="8"/>
      <c r="G119" s="292" t="s">
        <v>201</v>
      </c>
      <c r="J119" s="128"/>
      <c r="M119" s="6"/>
      <c r="S119" s="6"/>
      <c r="V119" s="6"/>
      <c r="AA119" s="6"/>
    </row>
    <row r="120" spans="1:29" x14ac:dyDescent="0.3">
      <c r="A120" s="4"/>
      <c r="B120" s="1"/>
      <c r="C120" s="18"/>
      <c r="D120" s="18"/>
      <c r="E120" s="18"/>
      <c r="F120" s="18"/>
      <c r="G120" s="291"/>
      <c r="H120" s="18"/>
      <c r="I120" s="18"/>
      <c r="J120" s="18"/>
      <c r="K120" s="18"/>
      <c r="L120" s="4"/>
      <c r="M120" s="65"/>
      <c r="N120" s="4"/>
      <c r="O120" s="4"/>
      <c r="P120" s="4"/>
      <c r="Q120" s="4"/>
      <c r="R120" s="4"/>
      <c r="S120" s="65"/>
      <c r="T120" s="4"/>
      <c r="U120" s="4"/>
      <c r="V120" s="65"/>
      <c r="W120" s="4"/>
      <c r="X120" s="4"/>
      <c r="Y120" s="4"/>
      <c r="Z120" s="4"/>
      <c r="AA120" s="65"/>
      <c r="AB120" s="4"/>
      <c r="AC120" s="4"/>
    </row>
    <row r="121" spans="1:29" x14ac:dyDescent="0.3">
      <c r="B121" s="8"/>
      <c r="D121" s="292" t="s">
        <v>202</v>
      </c>
      <c r="H121" s="215"/>
      <c r="I121" s="210"/>
      <c r="M121" s="6"/>
      <c r="O121">
        <v>1</v>
      </c>
      <c r="S121" s="6"/>
      <c r="T121">
        <v>1</v>
      </c>
      <c r="V121" s="6"/>
      <c r="AA121" s="6"/>
    </row>
    <row r="122" spans="1:29" x14ac:dyDescent="0.3">
      <c r="A122" s="4"/>
      <c r="B122" s="1"/>
      <c r="C122" s="18"/>
      <c r="D122" s="291"/>
      <c r="E122" s="18"/>
      <c r="F122" s="18"/>
      <c r="G122" s="18"/>
      <c r="H122" s="18"/>
      <c r="I122" s="18"/>
      <c r="J122" s="18"/>
      <c r="K122" s="18"/>
      <c r="L122" s="4"/>
      <c r="M122" s="65"/>
      <c r="N122" s="4"/>
      <c r="O122" s="4"/>
      <c r="P122" s="4"/>
      <c r="Q122" s="4"/>
      <c r="R122" s="4"/>
      <c r="S122" s="65"/>
      <c r="T122" s="4"/>
      <c r="U122" s="4"/>
      <c r="V122" s="65"/>
      <c r="W122" s="4"/>
      <c r="X122" s="4"/>
      <c r="Y122" s="4"/>
      <c r="Z122" s="4"/>
      <c r="AA122" s="65"/>
      <c r="AB122" s="4"/>
      <c r="AC122" s="4"/>
    </row>
    <row r="123" spans="1:29" x14ac:dyDescent="0.3">
      <c r="B123" s="8"/>
      <c r="D123" s="292" t="s">
        <v>197</v>
      </c>
      <c r="H123" s="215"/>
      <c r="I123" s="229"/>
      <c r="M123" s="6"/>
      <c r="O123">
        <v>1</v>
      </c>
      <c r="S123" s="6">
        <v>1</v>
      </c>
      <c r="V123" s="6"/>
      <c r="AA123" s="6"/>
    </row>
    <row r="124" spans="1:29" x14ac:dyDescent="0.3">
      <c r="A124" s="4"/>
      <c r="B124" s="1"/>
      <c r="C124" s="18"/>
      <c r="D124" s="291"/>
      <c r="E124" s="18"/>
      <c r="F124" s="18"/>
      <c r="G124" s="18"/>
      <c r="H124" s="18"/>
      <c r="I124" s="18"/>
      <c r="J124" s="18"/>
      <c r="K124" s="18"/>
      <c r="L124" s="4"/>
      <c r="M124" s="65"/>
      <c r="N124" s="4"/>
      <c r="O124" s="4"/>
      <c r="P124" s="4"/>
      <c r="Q124" s="4"/>
      <c r="R124" s="4"/>
      <c r="S124" s="65"/>
      <c r="T124" s="4"/>
      <c r="U124" s="4"/>
      <c r="V124" s="65"/>
      <c r="W124" s="4"/>
      <c r="X124" s="4"/>
      <c r="Y124" s="4"/>
      <c r="Z124" s="4"/>
      <c r="AA124" s="65"/>
      <c r="AB124" s="4"/>
      <c r="AC124" s="4"/>
    </row>
    <row r="125" spans="1:29" x14ac:dyDescent="0.3">
      <c r="B125" s="8"/>
      <c r="D125" s="292" t="s">
        <v>203</v>
      </c>
      <c r="H125" s="215"/>
      <c r="I125" s="135"/>
      <c r="M125" s="6"/>
      <c r="O125">
        <v>1</v>
      </c>
      <c r="S125" s="6"/>
      <c r="U125">
        <v>1</v>
      </c>
      <c r="V125" s="6"/>
      <c r="AA125" s="6"/>
    </row>
    <row r="126" spans="1:29" x14ac:dyDescent="0.3">
      <c r="A126" s="4"/>
      <c r="B126" s="1"/>
      <c r="C126" s="18"/>
      <c r="D126" s="291"/>
      <c r="E126" s="18"/>
      <c r="F126" s="18"/>
      <c r="G126" s="18"/>
      <c r="H126" s="18"/>
      <c r="I126" s="18"/>
      <c r="J126" s="18"/>
      <c r="K126" s="18"/>
      <c r="L126" s="4"/>
      <c r="M126" s="65"/>
      <c r="N126" s="4"/>
      <c r="O126" s="4"/>
      <c r="P126" s="4"/>
      <c r="Q126" s="4"/>
      <c r="R126" s="4"/>
      <c r="S126" s="65"/>
      <c r="T126" s="4"/>
      <c r="U126" s="4"/>
      <c r="V126" s="65"/>
      <c r="W126" s="4"/>
      <c r="X126" s="4"/>
      <c r="Y126" s="4"/>
      <c r="Z126" s="4"/>
      <c r="AA126" s="65"/>
      <c r="AB126" s="4"/>
      <c r="AC126" s="4"/>
    </row>
    <row r="127" spans="1:29" x14ac:dyDescent="0.3">
      <c r="A127" t="s">
        <v>204</v>
      </c>
      <c r="B127" s="8"/>
      <c r="C127" s="281" t="s">
        <v>204</v>
      </c>
      <c r="D127" s="281" t="s">
        <v>205</v>
      </c>
      <c r="E127" s="281" t="s">
        <v>206</v>
      </c>
      <c r="F127" s="290" t="s">
        <v>207</v>
      </c>
      <c r="G127" s="290" t="s">
        <v>208</v>
      </c>
      <c r="H127" s="216"/>
      <c r="I127" s="210"/>
      <c r="J127" s="135"/>
      <c r="K127" s="219"/>
      <c r="M127" s="6"/>
      <c r="Q127">
        <v>1</v>
      </c>
      <c r="S127" s="6"/>
      <c r="T127">
        <v>1</v>
      </c>
      <c r="V127" s="6"/>
      <c r="Z127">
        <v>1</v>
      </c>
      <c r="AA127" s="6">
        <v>1</v>
      </c>
    </row>
    <row r="128" spans="1:29" x14ac:dyDescent="0.3">
      <c r="A128" s="4"/>
      <c r="B128" s="1"/>
      <c r="C128" s="18"/>
      <c r="D128" s="18"/>
      <c r="E128" s="18"/>
      <c r="F128" s="291"/>
      <c r="G128" s="291"/>
      <c r="H128" s="18"/>
      <c r="I128" s="18"/>
      <c r="J128" s="18"/>
      <c r="K128" s="18"/>
      <c r="L128" s="4"/>
      <c r="M128" s="65"/>
      <c r="N128" s="4"/>
      <c r="O128" s="4"/>
      <c r="P128" s="4"/>
      <c r="Q128" s="4"/>
      <c r="R128" s="4"/>
      <c r="S128" s="65"/>
      <c r="T128" s="4"/>
      <c r="U128" s="4"/>
      <c r="V128" s="65"/>
      <c r="W128" s="4"/>
      <c r="X128" s="4"/>
      <c r="Y128" s="4"/>
      <c r="Z128" s="4"/>
      <c r="AA128" s="65"/>
      <c r="AB128" s="4"/>
      <c r="AC128" s="4"/>
    </row>
    <row r="129" spans="1:29" x14ac:dyDescent="0.3">
      <c r="A129" t="s">
        <v>209</v>
      </c>
      <c r="B129" s="8"/>
      <c r="C129" s="126" t="s">
        <v>209</v>
      </c>
      <c r="D129" s="281" t="s">
        <v>210</v>
      </c>
      <c r="E129" s="293" t="s">
        <v>211</v>
      </c>
      <c r="F129" s="126" t="s">
        <v>212</v>
      </c>
      <c r="G129" s="290" t="s">
        <v>213</v>
      </c>
      <c r="H129" s="215"/>
      <c r="I129" s="210"/>
      <c r="J129" s="135"/>
      <c r="K129" s="208"/>
      <c r="M129" s="6"/>
      <c r="O129">
        <v>1</v>
      </c>
      <c r="S129" s="6"/>
      <c r="T129">
        <v>1</v>
      </c>
      <c r="V129" s="6"/>
      <c r="Z129">
        <v>1</v>
      </c>
      <c r="AA129" s="6"/>
      <c r="AB129">
        <v>1</v>
      </c>
    </row>
    <row r="130" spans="1:29" x14ac:dyDescent="0.3">
      <c r="A130" s="4"/>
      <c r="B130" s="1"/>
      <c r="C130" s="18"/>
      <c r="D130" s="18"/>
      <c r="E130" s="18"/>
      <c r="F130" s="18"/>
      <c r="G130" s="291"/>
      <c r="H130" s="18"/>
      <c r="I130" s="18"/>
      <c r="J130" s="18"/>
      <c r="K130" s="18"/>
      <c r="L130" s="4"/>
      <c r="M130" s="65"/>
      <c r="N130" s="4"/>
      <c r="O130" s="4"/>
      <c r="P130" s="4"/>
      <c r="Q130" s="4"/>
      <c r="R130" s="4"/>
      <c r="S130" s="65"/>
      <c r="T130" s="4"/>
      <c r="U130" s="4"/>
      <c r="V130" s="65"/>
      <c r="W130" s="4"/>
      <c r="X130" s="4"/>
      <c r="Y130" s="4"/>
      <c r="Z130" s="4"/>
      <c r="AA130" s="65"/>
      <c r="AB130" s="4"/>
      <c r="AC130" s="4"/>
    </row>
    <row r="131" spans="1:29" x14ac:dyDescent="0.3">
      <c r="A131" s="86" t="s">
        <v>214</v>
      </c>
      <c r="B131" s="1"/>
      <c r="C131" s="292" t="s">
        <v>214</v>
      </c>
      <c r="D131" s="18"/>
      <c r="E131" s="18"/>
      <c r="F131" s="18"/>
      <c r="G131" s="291"/>
      <c r="H131" s="215"/>
      <c r="I131" s="210"/>
      <c r="J131" s="135"/>
      <c r="K131" s="18"/>
      <c r="L131" s="4"/>
      <c r="M131" s="65"/>
      <c r="N131" s="4"/>
      <c r="O131" s="4">
        <v>1</v>
      </c>
      <c r="P131" s="4"/>
      <c r="Q131" s="4"/>
      <c r="R131" s="4"/>
      <c r="S131" s="65"/>
      <c r="T131" s="4">
        <v>1</v>
      </c>
      <c r="U131" s="4"/>
      <c r="V131" s="65"/>
      <c r="W131" s="4"/>
      <c r="X131" s="4"/>
      <c r="Y131" s="4"/>
      <c r="Z131" s="4">
        <v>1</v>
      </c>
      <c r="AA131" s="65"/>
      <c r="AB131" s="4"/>
      <c r="AC131" s="4"/>
    </row>
    <row r="132" spans="1:29" x14ac:dyDescent="0.3">
      <c r="A132" s="86"/>
      <c r="B132" s="1"/>
      <c r="C132" s="291"/>
      <c r="D132" s="18"/>
      <c r="E132" s="18"/>
      <c r="F132" s="18"/>
      <c r="G132" s="291"/>
      <c r="H132" s="18"/>
      <c r="I132" s="18"/>
      <c r="J132" s="18"/>
      <c r="K132" s="18"/>
      <c r="L132" s="4"/>
      <c r="M132" s="65"/>
      <c r="N132" s="4"/>
      <c r="O132" s="4"/>
      <c r="P132" s="4"/>
      <c r="Q132" s="4"/>
      <c r="R132" s="4"/>
      <c r="S132" s="65"/>
      <c r="T132" s="4"/>
      <c r="U132" s="4"/>
      <c r="V132" s="65"/>
      <c r="W132" s="4"/>
      <c r="X132" s="4"/>
      <c r="Y132" s="4"/>
      <c r="Z132" s="4"/>
      <c r="AA132" s="65"/>
      <c r="AB132" s="4"/>
      <c r="AC132" s="4"/>
    </row>
    <row r="133" spans="1:29" x14ac:dyDescent="0.3">
      <c r="B133" s="8"/>
      <c r="G133" s="292" t="s">
        <v>215</v>
      </c>
      <c r="M133" s="6"/>
      <c r="S133" s="6"/>
      <c r="V133" s="6"/>
      <c r="AA133" s="6"/>
    </row>
    <row r="134" spans="1:29" x14ac:dyDescent="0.3">
      <c r="A134" s="4"/>
      <c r="B134" s="1"/>
      <c r="C134" s="18"/>
      <c r="D134" s="18"/>
      <c r="E134" s="18"/>
      <c r="F134" s="18"/>
      <c r="G134" s="291"/>
      <c r="H134" s="18"/>
      <c r="I134" s="18"/>
      <c r="J134" s="18"/>
      <c r="K134" s="18"/>
      <c r="L134" s="4"/>
      <c r="M134" s="65"/>
      <c r="N134" s="4"/>
      <c r="O134" s="4"/>
      <c r="P134" s="4"/>
      <c r="Q134" s="4"/>
      <c r="R134" s="4"/>
      <c r="S134" s="65"/>
      <c r="T134" s="4"/>
      <c r="U134" s="4"/>
      <c r="V134" s="65"/>
      <c r="W134" s="4"/>
      <c r="X134" s="4"/>
      <c r="Y134" s="4"/>
      <c r="Z134" s="4"/>
      <c r="AA134" s="65"/>
      <c r="AB134" s="4"/>
      <c r="AC134" s="4"/>
    </row>
    <row r="135" spans="1:29" x14ac:dyDescent="0.3">
      <c r="B135" s="8"/>
      <c r="G135" s="292" t="s">
        <v>216</v>
      </c>
      <c r="M135" s="6"/>
      <c r="S135" s="6"/>
      <c r="V135" s="6"/>
      <c r="AA135" s="6"/>
    </row>
    <row r="136" spans="1:29" x14ac:dyDescent="0.3">
      <c r="A136" s="4"/>
      <c r="B136" s="1"/>
      <c r="C136" s="18"/>
      <c r="D136" s="18"/>
      <c r="E136" s="18"/>
      <c r="F136" s="18"/>
      <c r="G136" s="291"/>
      <c r="H136" s="18"/>
      <c r="I136" s="18"/>
      <c r="J136" s="18"/>
      <c r="K136" s="18"/>
      <c r="L136" s="4"/>
      <c r="M136" s="65"/>
      <c r="N136" s="4"/>
      <c r="O136" s="4"/>
      <c r="P136" s="4"/>
      <c r="Q136" s="4"/>
      <c r="R136" s="4"/>
      <c r="S136" s="65"/>
      <c r="T136" s="4"/>
      <c r="U136" s="4"/>
      <c r="V136" s="65"/>
      <c r="W136" s="4"/>
      <c r="X136" s="4"/>
      <c r="Y136" s="4"/>
      <c r="Z136" s="4"/>
      <c r="AA136" s="65"/>
      <c r="AB136" s="4"/>
      <c r="AC136" s="4"/>
    </row>
    <row r="137" spans="1:29" x14ac:dyDescent="0.3">
      <c r="A137" s="4"/>
      <c r="B137" s="1"/>
      <c r="C137" s="18"/>
      <c r="D137" s="18"/>
      <c r="E137" s="18"/>
      <c r="F137" s="18"/>
      <c r="G137" s="292" t="s">
        <v>217</v>
      </c>
      <c r="H137" s="18"/>
      <c r="I137" s="18"/>
      <c r="J137" s="18"/>
      <c r="K137" s="18"/>
      <c r="L137" s="4"/>
      <c r="M137" s="65"/>
      <c r="N137" s="4"/>
      <c r="O137" s="4"/>
      <c r="P137" s="4"/>
      <c r="Q137" s="4"/>
      <c r="R137" s="4"/>
      <c r="S137" s="65"/>
      <c r="T137" s="4"/>
      <c r="U137" s="4"/>
      <c r="V137" s="65"/>
      <c r="W137" s="4"/>
      <c r="X137" s="4"/>
      <c r="Y137" s="4"/>
      <c r="Z137" s="4"/>
      <c r="AA137" s="65"/>
      <c r="AB137" s="4"/>
      <c r="AC137" s="4"/>
    </row>
    <row r="138" spans="1:29" x14ac:dyDescent="0.3">
      <c r="A138" s="4"/>
      <c r="B138" s="1"/>
      <c r="C138" s="18"/>
      <c r="D138" s="18"/>
      <c r="E138" s="18"/>
      <c r="F138" s="18"/>
      <c r="G138" s="291"/>
      <c r="H138" s="18"/>
      <c r="I138" s="18"/>
      <c r="J138" s="18"/>
      <c r="K138" s="18"/>
      <c r="L138" s="4"/>
      <c r="M138" s="65"/>
      <c r="N138" s="4"/>
      <c r="O138" s="4"/>
      <c r="P138" s="4"/>
      <c r="Q138" s="4"/>
      <c r="R138" s="4"/>
      <c r="S138" s="65"/>
      <c r="T138" s="4"/>
      <c r="U138" s="4"/>
      <c r="V138" s="65"/>
      <c r="W138" s="4"/>
      <c r="X138" s="4"/>
      <c r="Y138" s="4"/>
      <c r="Z138" s="4"/>
      <c r="AA138" s="65"/>
      <c r="AB138" s="4"/>
      <c r="AC138" s="4"/>
    </row>
    <row r="139" spans="1:29" x14ac:dyDescent="0.3">
      <c r="B139" s="8"/>
      <c r="G139" s="292" t="s">
        <v>218</v>
      </c>
      <c r="M139" s="6"/>
      <c r="S139" s="6"/>
      <c r="V139" s="6"/>
      <c r="AA139" s="6"/>
    </row>
    <row r="140" spans="1:29" x14ac:dyDescent="0.3">
      <c r="A140" s="4"/>
      <c r="B140" s="1"/>
      <c r="C140" s="18"/>
      <c r="D140" s="18"/>
      <c r="E140" s="18"/>
      <c r="F140" s="18"/>
      <c r="G140" s="291"/>
      <c r="H140" s="18"/>
      <c r="I140" s="18"/>
      <c r="J140" s="18"/>
      <c r="K140" s="18"/>
      <c r="L140" s="4"/>
      <c r="M140" s="65"/>
      <c r="N140" s="4"/>
      <c r="O140" s="4"/>
      <c r="P140" s="4"/>
      <c r="Q140" s="4"/>
      <c r="R140" s="4"/>
      <c r="S140" s="65"/>
      <c r="T140" s="4"/>
      <c r="U140" s="4"/>
      <c r="V140" s="65"/>
      <c r="W140" s="4"/>
      <c r="X140" s="4"/>
      <c r="Y140" s="4"/>
      <c r="Z140" s="4"/>
      <c r="AA140" s="65"/>
      <c r="AB140" s="4"/>
      <c r="AC140" s="4"/>
    </row>
    <row r="141" spans="1:29" x14ac:dyDescent="0.3">
      <c r="B141" s="8"/>
      <c r="G141" s="292" t="s">
        <v>219</v>
      </c>
      <c r="M141" s="6"/>
      <c r="S141" s="6"/>
      <c r="V141" s="6"/>
      <c r="AA141" s="6"/>
    </row>
    <row r="142" spans="1:29" x14ac:dyDescent="0.3">
      <c r="A142" s="4"/>
      <c r="B142" s="1"/>
      <c r="C142" s="18"/>
      <c r="D142" s="18"/>
      <c r="E142" s="18"/>
      <c r="F142" s="18"/>
      <c r="G142" s="291"/>
      <c r="H142" s="18"/>
      <c r="I142" s="18"/>
      <c r="J142" s="18"/>
      <c r="K142" s="18"/>
      <c r="L142" s="4"/>
      <c r="M142" s="65"/>
      <c r="N142" s="4"/>
      <c r="O142" s="4"/>
      <c r="P142" s="4"/>
      <c r="Q142" s="4"/>
      <c r="R142" s="4"/>
      <c r="S142" s="65"/>
      <c r="T142" s="4"/>
      <c r="U142" s="4"/>
      <c r="V142" s="65"/>
      <c r="W142" s="4"/>
      <c r="X142" s="4"/>
      <c r="Y142" s="4"/>
      <c r="Z142" s="4"/>
      <c r="AA142" s="65"/>
      <c r="AB142" s="4"/>
      <c r="AC142" s="4"/>
    </row>
    <row r="143" spans="1:29" x14ac:dyDescent="0.3">
      <c r="A143" s="4"/>
      <c r="B143" s="1"/>
      <c r="C143" s="18"/>
      <c r="D143" s="18"/>
      <c r="E143" s="18"/>
      <c r="F143" s="18"/>
      <c r="G143" s="292" t="s">
        <v>220</v>
      </c>
      <c r="H143" s="212"/>
      <c r="I143" s="18"/>
      <c r="J143" s="18"/>
      <c r="K143" s="18"/>
      <c r="L143" s="4"/>
      <c r="M143" s="65">
        <v>1</v>
      </c>
      <c r="N143" s="4"/>
      <c r="O143" s="4"/>
      <c r="P143" s="4"/>
      <c r="Q143" s="4"/>
      <c r="R143" s="4"/>
      <c r="S143" s="65"/>
      <c r="T143" s="4"/>
      <c r="U143" s="4"/>
      <c r="V143" s="65"/>
      <c r="W143" s="4"/>
      <c r="X143" s="4"/>
      <c r="Y143" s="4"/>
      <c r="Z143" s="4"/>
      <c r="AA143" s="65"/>
      <c r="AB143" s="4"/>
      <c r="AC143" s="4"/>
    </row>
    <row r="144" spans="1:29" x14ac:dyDescent="0.3">
      <c r="A144" s="4"/>
      <c r="B144" s="1"/>
      <c r="C144" s="18"/>
      <c r="D144" s="18"/>
      <c r="E144" s="18"/>
      <c r="F144" s="18"/>
      <c r="G144" s="291"/>
      <c r="H144" s="18"/>
      <c r="I144" s="18"/>
      <c r="J144" s="18"/>
      <c r="K144" s="18"/>
      <c r="L144" s="4"/>
      <c r="M144" s="65"/>
      <c r="N144" s="4"/>
      <c r="O144" s="4"/>
      <c r="P144" s="4"/>
      <c r="Q144" s="4"/>
      <c r="R144" s="4"/>
      <c r="S144" s="65"/>
      <c r="T144" s="4"/>
      <c r="U144" s="4"/>
      <c r="V144" s="65"/>
      <c r="W144" s="4"/>
      <c r="X144" s="4"/>
      <c r="Y144" s="4"/>
      <c r="Z144" s="4"/>
      <c r="AA144" s="65"/>
      <c r="AB144" s="4"/>
      <c r="AC144" s="4"/>
    </row>
    <row r="145" spans="1:29" x14ac:dyDescent="0.3">
      <c r="B145" s="8"/>
      <c r="G145" s="292" t="s">
        <v>221</v>
      </c>
      <c r="H145" s="212"/>
      <c r="M145" s="6">
        <v>1</v>
      </c>
      <c r="S145" s="6"/>
      <c r="V145" s="6"/>
      <c r="AA145" s="6"/>
    </row>
    <row r="146" spans="1:29" x14ac:dyDescent="0.3">
      <c r="A146" s="4"/>
      <c r="B146" s="1"/>
      <c r="C146" s="18"/>
      <c r="D146" s="18"/>
      <c r="E146" s="18"/>
      <c r="F146" s="18"/>
      <c r="G146" s="291"/>
      <c r="H146" s="18"/>
      <c r="I146" s="18"/>
      <c r="J146" s="18"/>
      <c r="K146" s="18"/>
      <c r="L146" s="4"/>
      <c r="M146" s="65"/>
      <c r="N146" s="4"/>
      <c r="O146" s="4"/>
      <c r="P146" s="4"/>
      <c r="Q146" s="4"/>
      <c r="R146" s="4"/>
      <c r="S146" s="65"/>
      <c r="T146" s="4"/>
      <c r="U146" s="4"/>
      <c r="V146" s="65"/>
      <c r="W146" s="4"/>
      <c r="X146" s="4"/>
      <c r="Y146" s="4"/>
      <c r="Z146" s="4"/>
      <c r="AA146" s="65"/>
      <c r="AB146" s="4"/>
      <c r="AC146" s="4"/>
    </row>
    <row r="147" spans="1:29" x14ac:dyDescent="0.3">
      <c r="A147" s="85" t="s">
        <v>222</v>
      </c>
      <c r="B147" s="8"/>
      <c r="C147" s="290" t="s">
        <v>222</v>
      </c>
      <c r="E147" s="281" t="s">
        <v>223</v>
      </c>
      <c r="F147" s="290" t="s">
        <v>224</v>
      </c>
      <c r="G147" s="281" t="s">
        <v>225</v>
      </c>
      <c r="H147" s="212"/>
      <c r="I147" s="210"/>
      <c r="J147" s="135"/>
      <c r="K147" s="135"/>
      <c r="M147" s="6">
        <v>1</v>
      </c>
      <c r="S147" s="6"/>
      <c r="T147">
        <v>1</v>
      </c>
      <c r="V147" s="6"/>
      <c r="Z147">
        <v>1</v>
      </c>
      <c r="AA147" s="6"/>
      <c r="AC147">
        <v>1</v>
      </c>
    </row>
    <row r="148" spans="1:29" x14ac:dyDescent="0.3">
      <c r="A148" s="85"/>
      <c r="B148" s="8"/>
      <c r="C148" s="294"/>
      <c r="F148" s="294"/>
      <c r="J148" s="18"/>
      <c r="M148" s="6"/>
      <c r="S148" s="6"/>
      <c r="V148" s="6"/>
      <c r="AA148" s="6"/>
    </row>
    <row r="149" spans="1:29" x14ac:dyDescent="0.3">
      <c r="A149" s="4"/>
      <c r="B149" s="1"/>
      <c r="C149" s="18"/>
      <c r="D149" s="18"/>
      <c r="E149" s="18"/>
      <c r="F149" s="292" t="s">
        <v>226</v>
      </c>
      <c r="G149" s="18"/>
      <c r="H149" s="18"/>
      <c r="I149" s="18"/>
      <c r="J149" s="29"/>
      <c r="K149" s="135"/>
      <c r="L149" s="4"/>
      <c r="M149" s="65"/>
      <c r="N149" s="4"/>
      <c r="O149" s="4"/>
      <c r="P149" s="4"/>
      <c r="Q149" s="4"/>
      <c r="R149" s="4"/>
      <c r="S149" s="65"/>
      <c r="T149" s="4"/>
      <c r="U149" s="4"/>
      <c r="V149" s="65"/>
      <c r="W149" s="4">
        <v>1</v>
      </c>
      <c r="X149" s="4"/>
      <c r="Y149" s="4"/>
      <c r="Z149" s="4"/>
      <c r="AA149" s="65"/>
      <c r="AB149" s="4"/>
      <c r="AC149" s="4">
        <v>1</v>
      </c>
    </row>
    <row r="150" spans="1:29" x14ac:dyDescent="0.3">
      <c r="A150" s="4"/>
      <c r="B150" s="1"/>
      <c r="C150" s="18"/>
      <c r="D150" s="18"/>
      <c r="E150" s="18"/>
      <c r="F150" s="291"/>
      <c r="G150" s="18"/>
      <c r="H150" s="18"/>
      <c r="I150" s="18"/>
      <c r="J150" s="18"/>
      <c r="K150" s="18"/>
      <c r="L150" s="4"/>
      <c r="M150" s="65"/>
      <c r="N150" s="4"/>
      <c r="O150" s="4"/>
      <c r="P150" s="4"/>
      <c r="Q150" s="4"/>
      <c r="R150" s="4"/>
      <c r="S150" s="65"/>
      <c r="T150" s="4"/>
      <c r="U150" s="4"/>
      <c r="V150" s="65"/>
      <c r="W150" s="4"/>
      <c r="X150" s="4"/>
      <c r="Y150" s="4"/>
      <c r="Z150" s="4"/>
      <c r="AA150" s="65"/>
      <c r="AB150" s="4"/>
      <c r="AC150" s="4"/>
    </row>
    <row r="151" spans="1:29" x14ac:dyDescent="0.3">
      <c r="A151" t="s">
        <v>227</v>
      </c>
      <c r="B151" s="1"/>
      <c r="C151" s="126" t="s">
        <v>227</v>
      </c>
      <c r="D151" s="126" t="s">
        <v>228</v>
      </c>
      <c r="E151" s="126" t="s">
        <v>229</v>
      </c>
      <c r="F151" s="290" t="s">
        <v>230</v>
      </c>
      <c r="G151" s="126" t="s">
        <v>231</v>
      </c>
      <c r="H151" s="225"/>
      <c r="I151" s="210"/>
      <c r="J151" s="29"/>
      <c r="K151" s="219"/>
      <c r="L151" s="4"/>
      <c r="M151" s="65"/>
      <c r="N151" s="4"/>
      <c r="O151" s="4"/>
      <c r="P151" s="4"/>
      <c r="Q151" s="4"/>
      <c r="R151" s="4">
        <v>1</v>
      </c>
      <c r="S151" s="65"/>
      <c r="T151" s="4">
        <v>1</v>
      </c>
      <c r="U151" s="4"/>
      <c r="V151" s="65"/>
      <c r="W151" s="4">
        <v>1</v>
      </c>
      <c r="X151" s="4"/>
      <c r="Y151" s="4"/>
      <c r="Z151" s="4"/>
      <c r="AA151" s="65">
        <v>1</v>
      </c>
      <c r="AB151" s="4"/>
      <c r="AC151" s="4"/>
    </row>
    <row r="152" spans="1:29" x14ac:dyDescent="0.3">
      <c r="A152" s="4"/>
      <c r="B152" s="1"/>
      <c r="C152" s="18"/>
      <c r="D152" s="18"/>
      <c r="E152" s="18"/>
      <c r="F152" s="291"/>
      <c r="G152" s="18"/>
      <c r="H152" s="18"/>
      <c r="I152" s="18"/>
      <c r="J152" s="18"/>
      <c r="K152" s="18"/>
      <c r="L152" s="4"/>
      <c r="M152" s="65"/>
      <c r="N152" s="4"/>
      <c r="O152" s="4"/>
      <c r="P152" s="4"/>
      <c r="Q152" s="4"/>
      <c r="R152" s="4"/>
      <c r="S152" s="65"/>
      <c r="T152" s="4"/>
      <c r="U152" s="4"/>
      <c r="V152" s="65"/>
      <c r="W152" s="4"/>
      <c r="X152" s="4"/>
      <c r="Y152" s="4"/>
      <c r="Z152" s="4"/>
      <c r="AA152" s="65"/>
      <c r="AB152" s="4"/>
      <c r="AC152" s="4"/>
    </row>
    <row r="153" spans="1:29" x14ac:dyDescent="0.3">
      <c r="B153" s="8"/>
      <c r="D153" s="294"/>
      <c r="E153" s="281" t="s">
        <v>233</v>
      </c>
      <c r="F153" s="292" t="s">
        <v>234</v>
      </c>
      <c r="G153" s="281" t="s">
        <v>235</v>
      </c>
      <c r="H153" s="216"/>
      <c r="J153" s="135"/>
      <c r="K153" s="219"/>
      <c r="M153" s="6"/>
      <c r="Q153">
        <v>1</v>
      </c>
      <c r="S153" s="6"/>
      <c r="V153" s="6"/>
      <c r="Z153">
        <v>1</v>
      </c>
      <c r="AA153" s="6">
        <v>1</v>
      </c>
    </row>
    <row r="154" spans="1:29" x14ac:dyDescent="0.3">
      <c r="A154" s="4"/>
      <c r="B154" s="1"/>
      <c r="C154" s="18"/>
      <c r="D154" s="291"/>
      <c r="E154" s="18"/>
      <c r="F154" s="291"/>
      <c r="G154" s="18"/>
      <c r="H154" s="18"/>
      <c r="I154" s="18"/>
      <c r="J154" s="18"/>
      <c r="K154" s="18"/>
      <c r="L154" s="4"/>
      <c r="M154" s="65"/>
      <c r="N154" s="4"/>
      <c r="O154" s="4"/>
      <c r="P154" s="4"/>
      <c r="Q154" s="4"/>
      <c r="R154" s="4"/>
      <c r="S154" s="65"/>
      <c r="T154" s="4"/>
      <c r="U154" s="4"/>
      <c r="V154" s="65"/>
      <c r="W154" s="4"/>
      <c r="X154" s="4"/>
      <c r="Y154" s="4"/>
      <c r="Z154" s="4"/>
      <c r="AA154" s="65"/>
      <c r="AB154" s="4"/>
      <c r="AC154" s="4"/>
    </row>
    <row r="155" spans="1:29" x14ac:dyDescent="0.3">
      <c r="A155" s="4" t="s">
        <v>236</v>
      </c>
      <c r="B155" s="1"/>
      <c r="C155" s="281" t="s">
        <v>236</v>
      </c>
      <c r="D155" s="18"/>
      <c r="E155" s="126" t="s">
        <v>237</v>
      </c>
      <c r="F155" s="281" t="s">
        <v>238</v>
      </c>
      <c r="G155" s="292" t="s">
        <v>239</v>
      </c>
      <c r="H155" s="212"/>
      <c r="I155" s="135"/>
      <c r="J155" s="135"/>
      <c r="K155" s="219"/>
      <c r="L155" s="4"/>
      <c r="M155" s="65">
        <v>1</v>
      </c>
      <c r="N155" s="4"/>
      <c r="O155" s="4"/>
      <c r="P155" s="4"/>
      <c r="Q155" s="4"/>
      <c r="R155" s="4"/>
      <c r="S155" s="65"/>
      <c r="T155" s="4"/>
      <c r="U155" s="4">
        <v>1</v>
      </c>
      <c r="V155" s="65"/>
      <c r="W155" s="4"/>
      <c r="X155" s="4"/>
      <c r="Y155" s="4"/>
      <c r="Z155" s="4">
        <v>1</v>
      </c>
      <c r="AA155" s="65">
        <v>1</v>
      </c>
      <c r="AB155" s="4"/>
      <c r="AC155" s="4"/>
    </row>
    <row r="156" spans="1:29" x14ac:dyDescent="0.3">
      <c r="A156" s="4"/>
      <c r="B156" s="1"/>
      <c r="C156" s="18"/>
      <c r="D156" s="18"/>
      <c r="E156" s="18"/>
      <c r="F156" s="18"/>
      <c r="G156" s="291"/>
      <c r="H156" s="18"/>
      <c r="I156" s="18"/>
      <c r="J156" s="18"/>
      <c r="K156" s="18"/>
      <c r="L156" s="4"/>
      <c r="M156" s="65"/>
      <c r="N156" s="4"/>
      <c r="O156" s="4"/>
      <c r="P156" s="4"/>
      <c r="Q156" s="4"/>
      <c r="R156" s="4"/>
      <c r="S156" s="65"/>
      <c r="T156" s="4"/>
      <c r="U156" s="4"/>
      <c r="V156" s="65"/>
      <c r="W156" s="4"/>
      <c r="X156" s="4"/>
      <c r="Y156" s="4"/>
      <c r="Z156" s="4"/>
      <c r="AA156" s="65"/>
      <c r="AB156" s="4"/>
      <c r="AC156" s="4"/>
    </row>
    <row r="157" spans="1:29" x14ac:dyDescent="0.3">
      <c r="A157" t="s">
        <v>240</v>
      </c>
      <c r="B157" s="8"/>
      <c r="C157" s="126" t="s">
        <v>240</v>
      </c>
      <c r="D157" s="126" t="s">
        <v>241</v>
      </c>
      <c r="E157" s="126" t="s">
        <v>242</v>
      </c>
      <c r="F157" s="126" t="s">
        <v>243</v>
      </c>
      <c r="G157" s="290" t="s">
        <v>244</v>
      </c>
      <c r="H157" s="216"/>
      <c r="I157" s="229"/>
      <c r="J157" s="230"/>
      <c r="K157" s="135"/>
      <c r="M157" s="6"/>
      <c r="Q157">
        <v>1</v>
      </c>
      <c r="S157" s="6">
        <v>1</v>
      </c>
      <c r="V157" s="6"/>
      <c r="W157">
        <v>1</v>
      </c>
      <c r="AA157" s="6"/>
      <c r="AC157">
        <v>1</v>
      </c>
    </row>
    <row r="158" spans="1:29" x14ac:dyDescent="0.3">
      <c r="A158" s="4"/>
      <c r="B158" s="1"/>
      <c r="C158" s="18"/>
      <c r="D158" s="18"/>
      <c r="E158" s="18"/>
      <c r="F158" s="18"/>
      <c r="G158" s="291"/>
      <c r="H158" s="18"/>
      <c r="I158" s="18"/>
      <c r="J158" s="18"/>
      <c r="K158" s="18"/>
      <c r="L158" s="4"/>
      <c r="M158" s="65"/>
      <c r="N158" s="4"/>
      <c r="O158" s="4"/>
      <c r="P158" s="4"/>
      <c r="Q158" s="4"/>
      <c r="R158" s="4"/>
      <c r="S158" s="65"/>
      <c r="T158" s="4"/>
      <c r="U158" s="4"/>
      <c r="V158" s="65"/>
      <c r="W158" s="4"/>
      <c r="X158" s="4"/>
      <c r="Y158" s="4"/>
      <c r="Z158" s="4"/>
      <c r="AA158" s="65"/>
      <c r="AB158" s="4"/>
      <c r="AC158" s="4"/>
    </row>
    <row r="159" spans="1:29" x14ac:dyDescent="0.3">
      <c r="B159" s="8"/>
      <c r="G159" s="292" t="s">
        <v>245</v>
      </c>
      <c r="H159" s="212"/>
      <c r="M159" s="6">
        <v>1</v>
      </c>
      <c r="S159" s="6"/>
      <c r="V159" s="6"/>
      <c r="AA159" s="6"/>
    </row>
    <row r="160" spans="1:29" x14ac:dyDescent="0.3">
      <c r="A160" s="4"/>
      <c r="B160" s="1"/>
      <c r="C160" s="18"/>
      <c r="D160" s="18"/>
      <c r="E160" s="18"/>
      <c r="F160" s="18"/>
      <c r="G160" s="291"/>
      <c r="H160" s="18"/>
      <c r="I160" s="18"/>
      <c r="J160" s="18"/>
      <c r="K160" s="18"/>
      <c r="L160" s="4"/>
      <c r="M160" s="65"/>
      <c r="N160" s="4"/>
      <c r="O160" s="4"/>
      <c r="P160" s="4"/>
      <c r="Q160" s="4"/>
      <c r="R160" s="4"/>
      <c r="S160" s="65"/>
      <c r="T160" s="4"/>
      <c r="U160" s="4"/>
      <c r="V160" s="65"/>
      <c r="W160" s="4"/>
      <c r="X160" s="4"/>
      <c r="Y160" s="4"/>
      <c r="Z160" s="4"/>
      <c r="AA160" s="65"/>
      <c r="AB160" s="4"/>
      <c r="AC160" s="4"/>
    </row>
    <row r="161" spans="1:29" x14ac:dyDescent="0.3">
      <c r="B161" s="8"/>
      <c r="F161" s="126" t="s">
        <v>246</v>
      </c>
      <c r="G161" s="292" t="s">
        <v>247</v>
      </c>
      <c r="H161" s="212"/>
      <c r="J161" s="222"/>
      <c r="K161" s="135"/>
      <c r="M161" s="6">
        <v>1</v>
      </c>
      <c r="S161" s="6"/>
      <c r="V161" s="6"/>
      <c r="X161">
        <v>1</v>
      </c>
      <c r="AA161" s="6"/>
      <c r="AC161">
        <v>1</v>
      </c>
    </row>
    <row r="162" spans="1:29" x14ac:dyDescent="0.3">
      <c r="A162" s="4"/>
      <c r="B162" s="1"/>
      <c r="C162" s="18"/>
      <c r="D162" s="18"/>
      <c r="E162" s="18"/>
      <c r="F162" s="18"/>
      <c r="G162" s="291"/>
      <c r="H162" s="18"/>
      <c r="I162" s="18"/>
      <c r="J162" s="18"/>
      <c r="K162" s="18"/>
      <c r="L162" s="4"/>
      <c r="M162" s="65"/>
      <c r="N162" s="4"/>
      <c r="O162" s="4"/>
      <c r="P162" s="4"/>
      <c r="Q162" s="4"/>
      <c r="R162" s="4"/>
      <c r="S162" s="65"/>
      <c r="T162" s="4"/>
      <c r="U162" s="4"/>
      <c r="V162" s="65"/>
      <c r="W162" s="4"/>
      <c r="X162" s="4"/>
      <c r="Y162" s="4"/>
      <c r="Z162" s="4"/>
      <c r="AA162" s="65"/>
      <c r="AB162" s="4"/>
      <c r="AC162" s="4"/>
    </row>
    <row r="163" spans="1:29" x14ac:dyDescent="0.3">
      <c r="A163" t="s">
        <v>248</v>
      </c>
      <c r="B163" s="8"/>
      <c r="C163" s="281" t="s">
        <v>248</v>
      </c>
      <c r="D163" s="281" t="s">
        <v>249</v>
      </c>
      <c r="E163" s="281" t="s">
        <v>250</v>
      </c>
      <c r="F163" s="281" t="s">
        <v>251</v>
      </c>
      <c r="G163" s="290" t="s">
        <v>252</v>
      </c>
      <c r="H163" s="212"/>
      <c r="I163" s="210"/>
      <c r="J163" s="135"/>
      <c r="K163" s="208"/>
      <c r="M163" s="6">
        <v>1</v>
      </c>
      <c r="S163" s="6"/>
      <c r="T163">
        <v>1</v>
      </c>
      <c r="V163" s="6"/>
      <c r="Z163">
        <v>1</v>
      </c>
      <c r="AA163" s="6"/>
      <c r="AB163">
        <v>1</v>
      </c>
    </row>
    <row r="164" spans="1:29" x14ac:dyDescent="0.3">
      <c r="A164" s="4"/>
      <c r="B164" s="1"/>
      <c r="C164" s="18"/>
      <c r="D164" s="18"/>
      <c r="E164" s="18"/>
      <c r="F164" s="18"/>
      <c r="G164" s="291"/>
      <c r="H164" s="18"/>
      <c r="I164" s="18"/>
      <c r="J164" s="18"/>
      <c r="K164" s="18"/>
      <c r="L164" s="4"/>
      <c r="M164" s="65"/>
      <c r="N164" s="4"/>
      <c r="O164" s="4"/>
      <c r="P164" s="4"/>
      <c r="Q164" s="4"/>
      <c r="R164" s="4"/>
      <c r="S164" s="65"/>
      <c r="T164" s="4"/>
      <c r="U164" s="4"/>
      <c r="V164" s="65"/>
      <c r="W164" s="4"/>
      <c r="X164" s="4"/>
      <c r="Y164" s="4"/>
      <c r="Z164" s="4"/>
      <c r="AA164" s="65"/>
      <c r="AB164" s="4"/>
      <c r="AC164" s="4"/>
    </row>
    <row r="165" spans="1:29" x14ac:dyDescent="0.3">
      <c r="A165" s="85" t="s">
        <v>253</v>
      </c>
      <c r="B165" s="8"/>
      <c r="C165" s="292" t="s">
        <v>253</v>
      </c>
      <c r="G165" s="292" t="s">
        <v>254</v>
      </c>
      <c r="H165" s="212"/>
      <c r="I165" s="135"/>
      <c r="J165" s="222"/>
      <c r="M165" s="6">
        <v>1</v>
      </c>
      <c r="S165" s="6"/>
      <c r="U165">
        <v>1</v>
      </c>
      <c r="V165" s="6"/>
      <c r="X165">
        <v>1</v>
      </c>
      <c r="AA165" s="6"/>
    </row>
    <row r="166" spans="1:29" x14ac:dyDescent="0.3">
      <c r="A166" s="85"/>
      <c r="B166" s="8"/>
      <c r="C166" s="294"/>
      <c r="G166" s="294"/>
      <c r="M166" s="6"/>
      <c r="S166" s="6"/>
      <c r="V166" s="6"/>
      <c r="AA166" s="6"/>
    </row>
    <row r="167" spans="1:29" x14ac:dyDescent="0.3">
      <c r="A167" t="s">
        <v>255</v>
      </c>
      <c r="B167" s="8"/>
      <c r="C167" s="281" t="s">
        <v>255</v>
      </c>
      <c r="D167" s="281" t="s">
        <v>256</v>
      </c>
      <c r="E167" s="126" t="s">
        <v>257</v>
      </c>
      <c r="F167" s="126" t="s">
        <v>258</v>
      </c>
      <c r="G167" s="290" t="s">
        <v>259</v>
      </c>
      <c r="H167" s="212"/>
      <c r="I167" s="135"/>
      <c r="J167" s="135"/>
      <c r="K167" s="208"/>
      <c r="M167" s="6">
        <v>1</v>
      </c>
      <c r="S167" s="6"/>
      <c r="U167">
        <v>1</v>
      </c>
      <c r="V167" s="6"/>
      <c r="Z167">
        <v>1</v>
      </c>
      <c r="AA167" s="6"/>
      <c r="AC167">
        <v>1</v>
      </c>
    </row>
    <row r="168" spans="1:29" x14ac:dyDescent="0.3">
      <c r="A168" s="4"/>
      <c r="B168" s="1"/>
      <c r="C168" s="18"/>
      <c r="D168" s="18"/>
      <c r="E168" s="18"/>
      <c r="F168" s="18"/>
      <c r="G168" s="291"/>
      <c r="H168" s="18"/>
      <c r="I168" s="18"/>
      <c r="J168" s="18"/>
      <c r="K168" s="18"/>
      <c r="L168" s="4"/>
      <c r="M168" s="65"/>
      <c r="N168" s="4"/>
      <c r="O168" s="4"/>
      <c r="P168" s="4"/>
      <c r="Q168" s="4"/>
      <c r="R168" s="4"/>
      <c r="S168" s="65"/>
      <c r="T168" s="4"/>
      <c r="U168" s="4"/>
      <c r="V168" s="65"/>
      <c r="W168" s="4"/>
      <c r="X168" s="4"/>
      <c r="Y168" s="4"/>
      <c r="Z168" s="4"/>
      <c r="AA168" s="65"/>
      <c r="AB168" s="4"/>
      <c r="AC168" s="4"/>
    </row>
    <row r="169" spans="1:29" x14ac:dyDescent="0.3">
      <c r="A169" t="s">
        <v>261</v>
      </c>
      <c r="B169" s="8"/>
      <c r="C169" s="281" t="s">
        <v>261</v>
      </c>
      <c r="D169" s="281" t="s">
        <v>262</v>
      </c>
      <c r="E169" s="126" t="s">
        <v>263</v>
      </c>
      <c r="F169" s="126" t="s">
        <v>264</v>
      </c>
      <c r="G169" s="290" t="s">
        <v>265</v>
      </c>
      <c r="H169" s="216"/>
      <c r="I169" s="210"/>
      <c r="J169" s="135"/>
      <c r="K169" s="219"/>
      <c r="M169" s="6"/>
      <c r="Q169">
        <v>1</v>
      </c>
      <c r="S169" s="6"/>
      <c r="T169">
        <v>1</v>
      </c>
      <c r="V169" s="6"/>
      <c r="Z169">
        <v>1</v>
      </c>
      <c r="AA169" s="6">
        <v>1</v>
      </c>
    </row>
    <row r="170" spans="1:29" x14ac:dyDescent="0.3">
      <c r="A170" s="4"/>
      <c r="B170" s="1"/>
      <c r="C170" s="18"/>
      <c r="D170" s="18"/>
      <c r="E170" s="18"/>
      <c r="F170" s="18"/>
      <c r="G170" s="291"/>
      <c r="H170" s="18"/>
      <c r="I170" s="18"/>
      <c r="J170" s="18"/>
      <c r="K170" s="18"/>
      <c r="L170" s="4"/>
      <c r="M170" s="65"/>
      <c r="N170" s="4"/>
      <c r="O170" s="4"/>
      <c r="P170" s="4"/>
      <c r="Q170" s="4"/>
      <c r="R170" s="4"/>
      <c r="S170" s="65"/>
      <c r="T170" s="4"/>
      <c r="U170" s="4"/>
      <c r="V170" s="65"/>
      <c r="W170" s="4"/>
      <c r="X170" s="4"/>
      <c r="Y170" s="4"/>
      <c r="Z170" s="4"/>
      <c r="AA170" s="65"/>
      <c r="AB170" s="4"/>
      <c r="AC170" s="4"/>
    </row>
    <row r="171" spans="1:29" x14ac:dyDescent="0.3">
      <c r="A171" t="s">
        <v>267</v>
      </c>
      <c r="B171" s="8"/>
      <c r="C171" s="281" t="s">
        <v>267</v>
      </c>
      <c r="D171" s="281" t="s">
        <v>268</v>
      </c>
      <c r="E171" s="281" t="s">
        <v>269</v>
      </c>
      <c r="F171" s="281" t="s">
        <v>270</v>
      </c>
      <c r="G171" s="290" t="s">
        <v>271</v>
      </c>
      <c r="H171" s="216"/>
      <c r="I171" s="210"/>
      <c r="J171" s="29"/>
      <c r="M171" s="6"/>
      <c r="Q171">
        <v>1</v>
      </c>
      <c r="S171" s="6"/>
      <c r="T171">
        <v>1</v>
      </c>
      <c r="V171" s="6"/>
      <c r="W171">
        <v>1</v>
      </c>
      <c r="AA171" s="6"/>
    </row>
    <row r="172" spans="1:29" x14ac:dyDescent="0.3">
      <c r="A172" s="4"/>
      <c r="B172" s="1"/>
      <c r="C172" s="18"/>
      <c r="D172" s="18"/>
      <c r="E172" s="18"/>
      <c r="F172" s="18"/>
      <c r="G172" s="291"/>
      <c r="H172" s="18"/>
      <c r="I172" s="18"/>
      <c r="J172" s="18"/>
      <c r="K172" s="18"/>
      <c r="L172" s="4"/>
      <c r="M172" s="65"/>
      <c r="N172" s="4"/>
      <c r="O172" s="4"/>
      <c r="P172" s="4"/>
      <c r="Q172" s="4"/>
      <c r="R172" s="4"/>
      <c r="S172" s="65"/>
      <c r="T172" s="4"/>
      <c r="U172" s="4"/>
      <c r="V172" s="65"/>
      <c r="W172" s="4"/>
      <c r="X172" s="4"/>
      <c r="Y172" s="4"/>
      <c r="Z172" s="4"/>
      <c r="AA172" s="65"/>
      <c r="AB172" s="4"/>
      <c r="AC172" s="4"/>
    </row>
    <row r="173" spans="1:29" x14ac:dyDescent="0.3">
      <c r="A173" s="85"/>
      <c r="B173" s="8"/>
      <c r="C173" s="294"/>
      <c r="G173" s="292" t="s">
        <v>272</v>
      </c>
      <c r="M173" s="6"/>
      <c r="S173" s="6"/>
      <c r="V173" s="6"/>
      <c r="AA173" s="6"/>
    </row>
    <row r="174" spans="1:29" x14ac:dyDescent="0.3">
      <c r="A174" s="86"/>
      <c r="B174" s="1"/>
      <c r="C174" s="291"/>
      <c r="D174" s="18"/>
      <c r="E174" s="18"/>
      <c r="F174" s="18"/>
      <c r="G174" s="291"/>
      <c r="H174" s="18"/>
      <c r="I174" s="18"/>
      <c r="J174" s="18"/>
      <c r="K174" s="18"/>
      <c r="L174" s="4"/>
      <c r="M174" s="65"/>
      <c r="N174" s="4"/>
      <c r="O174" s="4"/>
      <c r="P174" s="4"/>
      <c r="Q174" s="4"/>
      <c r="R174" s="4"/>
      <c r="S174" s="65"/>
      <c r="T174" s="4"/>
      <c r="U174" s="4"/>
      <c r="V174" s="65"/>
      <c r="W174" s="4"/>
      <c r="X174" s="4"/>
      <c r="Y174" s="4"/>
      <c r="Z174" s="4"/>
      <c r="AA174" s="65"/>
      <c r="AB174" s="4"/>
      <c r="AC174" s="4"/>
    </row>
    <row r="175" spans="1:29" x14ac:dyDescent="0.3">
      <c r="A175" t="s">
        <v>273</v>
      </c>
      <c r="B175" s="8"/>
      <c r="C175" s="281" t="s">
        <v>273</v>
      </c>
      <c r="D175" s="281" t="s">
        <v>274</v>
      </c>
      <c r="E175" s="281" t="s">
        <v>275</v>
      </c>
      <c r="F175" s="281" t="s">
        <v>276</v>
      </c>
      <c r="G175" s="290" t="s">
        <v>277</v>
      </c>
      <c r="H175" s="212"/>
      <c r="I175" s="210"/>
      <c r="J175" s="135"/>
      <c r="K175" s="135"/>
      <c r="M175" s="6">
        <v>1</v>
      </c>
      <c r="S175" s="6"/>
      <c r="T175">
        <v>1</v>
      </c>
      <c r="V175" s="6"/>
      <c r="Z175">
        <v>1</v>
      </c>
      <c r="AA175" s="6"/>
      <c r="AC175">
        <v>1</v>
      </c>
    </row>
    <row r="176" spans="1:29" x14ac:dyDescent="0.3">
      <c r="A176" s="4"/>
      <c r="B176" s="1"/>
      <c r="C176" s="18"/>
      <c r="D176" s="18"/>
      <c r="E176" s="18"/>
      <c r="F176" s="18"/>
      <c r="G176" s="291"/>
      <c r="H176" s="18"/>
      <c r="I176" s="18"/>
      <c r="J176" s="18"/>
      <c r="K176" s="18"/>
      <c r="L176" s="4"/>
      <c r="M176" s="65"/>
      <c r="N176" s="4"/>
      <c r="O176" s="4"/>
      <c r="P176" s="4"/>
      <c r="Q176" s="4"/>
      <c r="R176" s="4"/>
      <c r="S176" s="65"/>
      <c r="T176" s="4"/>
      <c r="U176" s="4"/>
      <c r="V176" s="65"/>
      <c r="W176" s="4"/>
      <c r="X176" s="4"/>
      <c r="Y176" s="4"/>
      <c r="Z176" s="4"/>
      <c r="AA176" s="65"/>
      <c r="AB176" s="4"/>
      <c r="AC176" s="4"/>
    </row>
    <row r="177" spans="1:29" x14ac:dyDescent="0.3">
      <c r="A177" t="s">
        <v>278</v>
      </c>
      <c r="B177" s="8"/>
      <c r="C177" s="126" t="s">
        <v>278</v>
      </c>
      <c r="D177" s="290" t="s">
        <v>279</v>
      </c>
      <c r="E177" s="281" t="s">
        <v>280</v>
      </c>
      <c r="F177" s="126" t="s">
        <v>281</v>
      </c>
      <c r="G177" s="281" t="s">
        <v>282</v>
      </c>
      <c r="H177" s="216"/>
      <c r="I177" s="210"/>
      <c r="J177" s="29"/>
      <c r="K177" s="135"/>
      <c r="M177" s="6"/>
      <c r="Q177">
        <v>1</v>
      </c>
      <c r="S177" s="6"/>
      <c r="T177">
        <v>1</v>
      </c>
      <c r="V177" s="6"/>
      <c r="W177">
        <v>1</v>
      </c>
      <c r="AA177" s="6"/>
      <c r="AC177">
        <v>1</v>
      </c>
    </row>
    <row r="178" spans="1:29" x14ac:dyDescent="0.3">
      <c r="A178" s="4"/>
      <c r="B178" s="1"/>
      <c r="C178" s="18"/>
      <c r="D178" s="291"/>
      <c r="E178" s="18"/>
      <c r="F178" s="18"/>
      <c r="G178" s="18"/>
      <c r="H178" s="18"/>
      <c r="I178" s="18"/>
      <c r="J178" s="18"/>
      <c r="K178" s="18"/>
      <c r="L178" s="4"/>
      <c r="M178" s="65"/>
      <c r="N178" s="4"/>
      <c r="O178" s="4"/>
      <c r="P178" s="4"/>
      <c r="Q178" s="4"/>
      <c r="R178" s="4"/>
      <c r="S178" s="65"/>
      <c r="T178" s="4"/>
      <c r="U178" s="4"/>
      <c r="V178" s="65"/>
      <c r="W178" s="4"/>
      <c r="X178" s="4"/>
      <c r="Y178" s="4"/>
      <c r="Z178" s="4"/>
      <c r="AA178" s="65"/>
      <c r="AB178" s="4"/>
      <c r="AC178" s="4"/>
    </row>
    <row r="179" spans="1:29" x14ac:dyDescent="0.3">
      <c r="B179" s="8"/>
      <c r="F179" s="292" t="s">
        <v>283</v>
      </c>
      <c r="H179" s="216"/>
      <c r="J179" s="135"/>
      <c r="K179" s="135"/>
      <c r="M179" s="6"/>
      <c r="Q179">
        <v>1</v>
      </c>
      <c r="S179" s="6"/>
      <c r="V179" s="6"/>
      <c r="Z179">
        <v>1</v>
      </c>
      <c r="AA179" s="6"/>
      <c r="AC179">
        <v>1</v>
      </c>
    </row>
    <row r="180" spans="1:29" x14ac:dyDescent="0.3">
      <c r="A180" s="4"/>
      <c r="B180" s="1"/>
      <c r="C180" s="18"/>
      <c r="D180" s="18"/>
      <c r="E180" s="18"/>
      <c r="F180" s="291"/>
      <c r="G180" s="18"/>
      <c r="H180" s="18"/>
      <c r="I180" s="18"/>
      <c r="J180" s="18"/>
      <c r="K180" s="18"/>
      <c r="L180" s="4"/>
      <c r="M180" s="65"/>
      <c r="N180" s="4"/>
      <c r="O180" s="4"/>
      <c r="P180" s="4"/>
      <c r="Q180" s="4"/>
      <c r="R180" s="4"/>
      <c r="S180" s="65"/>
      <c r="T180" s="4"/>
      <c r="U180" s="4"/>
      <c r="V180" s="65"/>
      <c r="W180" s="4"/>
      <c r="X180" s="4"/>
      <c r="Y180" s="4"/>
      <c r="Z180" s="4"/>
      <c r="AA180" s="65"/>
      <c r="AB180" s="4"/>
      <c r="AC180" s="4"/>
    </row>
    <row r="181" spans="1:29" x14ac:dyDescent="0.3">
      <c r="A181" t="s">
        <v>284</v>
      </c>
      <c r="B181" s="8"/>
      <c r="C181" s="126" t="s">
        <v>284</v>
      </c>
      <c r="D181" s="126" t="s">
        <v>285</v>
      </c>
      <c r="E181" s="281" t="s">
        <v>286</v>
      </c>
      <c r="F181" s="292" t="s">
        <v>287</v>
      </c>
      <c r="G181" s="126" t="s">
        <v>288</v>
      </c>
      <c r="H181" s="212"/>
      <c r="I181" s="210"/>
      <c r="J181" s="135"/>
      <c r="K181" s="208"/>
      <c r="M181" s="6">
        <v>1</v>
      </c>
      <c r="S181" s="6"/>
      <c r="T181">
        <v>1</v>
      </c>
      <c r="V181" s="6"/>
      <c r="Z181">
        <v>1</v>
      </c>
      <c r="AA181" s="6"/>
      <c r="AB181">
        <v>1</v>
      </c>
    </row>
    <row r="182" spans="1:29" x14ac:dyDescent="0.3">
      <c r="A182" s="4"/>
      <c r="B182" s="1"/>
      <c r="C182" s="18"/>
      <c r="D182" s="18"/>
      <c r="E182" s="18"/>
      <c r="F182" s="291"/>
      <c r="G182" s="18"/>
      <c r="H182" s="18"/>
      <c r="I182" s="18"/>
      <c r="J182" s="18"/>
      <c r="K182" s="18"/>
      <c r="L182" s="4"/>
      <c r="M182" s="65"/>
      <c r="N182" s="4"/>
      <c r="O182" s="4"/>
      <c r="P182" s="4"/>
      <c r="Q182" s="4"/>
      <c r="R182" s="4"/>
      <c r="S182" s="65"/>
      <c r="T182" s="4"/>
      <c r="U182" s="4"/>
      <c r="V182" s="65"/>
      <c r="W182" s="4"/>
      <c r="X182" s="4"/>
      <c r="Y182" s="4"/>
      <c r="Z182" s="4"/>
      <c r="AA182" s="65"/>
      <c r="AB182" s="4"/>
      <c r="AC182" s="4"/>
    </row>
    <row r="183" spans="1:29" x14ac:dyDescent="0.3">
      <c r="A183" s="4"/>
      <c r="B183" s="1"/>
      <c r="C183" s="18"/>
      <c r="D183" s="292" t="s">
        <v>289</v>
      </c>
      <c r="E183" s="18"/>
      <c r="F183" s="18"/>
      <c r="G183" s="18"/>
      <c r="H183" s="216"/>
      <c r="I183" s="210"/>
      <c r="J183" s="18"/>
      <c r="K183" s="18"/>
      <c r="L183" s="4"/>
      <c r="M183" s="65"/>
      <c r="N183" s="4"/>
      <c r="O183" s="4"/>
      <c r="P183" s="4"/>
      <c r="Q183" s="4">
        <v>1</v>
      </c>
      <c r="R183" s="4"/>
      <c r="S183" s="65"/>
      <c r="T183" s="4">
        <v>1</v>
      </c>
      <c r="U183" s="4"/>
      <c r="V183" s="65"/>
      <c r="W183" s="4"/>
      <c r="X183" s="4"/>
      <c r="Y183" s="4"/>
      <c r="Z183" s="4"/>
      <c r="AA183" s="65"/>
      <c r="AB183" s="4"/>
      <c r="AC183" s="4"/>
    </row>
    <row r="184" spans="1:29" x14ac:dyDescent="0.3">
      <c r="A184" s="4"/>
      <c r="B184" s="1"/>
      <c r="C184" s="18"/>
      <c r="D184" s="291"/>
      <c r="E184" s="18"/>
      <c r="F184" s="18"/>
      <c r="G184" s="18"/>
      <c r="H184" s="18"/>
      <c r="I184" s="18"/>
      <c r="J184" s="18"/>
      <c r="K184" s="18"/>
      <c r="L184" s="4"/>
      <c r="M184" s="65"/>
      <c r="N184" s="4"/>
      <c r="O184" s="4"/>
      <c r="P184" s="4"/>
      <c r="Q184" s="4"/>
      <c r="R184" s="4"/>
      <c r="S184" s="65"/>
      <c r="T184" s="4"/>
      <c r="U184" s="4"/>
      <c r="V184" s="65"/>
      <c r="W184" s="4"/>
      <c r="X184" s="4"/>
      <c r="Y184" s="4"/>
      <c r="Z184" s="4"/>
      <c r="AA184" s="65"/>
      <c r="AB184" s="4"/>
      <c r="AC184" s="4"/>
    </row>
    <row r="185" spans="1:29" x14ac:dyDescent="0.3">
      <c r="B185" s="8"/>
      <c r="G185" s="292" t="s">
        <v>290</v>
      </c>
      <c r="H185" s="216"/>
      <c r="M185" s="6"/>
      <c r="Q185">
        <v>1</v>
      </c>
      <c r="S185" s="6"/>
      <c r="V185" s="6"/>
      <c r="AA185" s="6"/>
    </row>
    <row r="186" spans="1:29" x14ac:dyDescent="0.3">
      <c r="A186" s="4"/>
      <c r="B186" s="1"/>
      <c r="C186" s="18"/>
      <c r="D186" s="18"/>
      <c r="E186" s="18"/>
      <c r="F186" s="18"/>
      <c r="G186" s="291"/>
      <c r="H186" s="18"/>
      <c r="I186" s="18"/>
      <c r="J186" s="18"/>
      <c r="K186" s="18"/>
      <c r="L186" s="4"/>
      <c r="M186" s="65"/>
      <c r="N186" s="4"/>
      <c r="O186" s="4"/>
      <c r="P186" s="4"/>
      <c r="Q186" s="4"/>
      <c r="R186" s="4"/>
      <c r="S186" s="65"/>
      <c r="T186" s="4"/>
      <c r="U186" s="4"/>
      <c r="V186" s="65"/>
      <c r="W186" s="4"/>
      <c r="X186" s="4"/>
      <c r="Y186" s="4"/>
      <c r="Z186" s="4"/>
      <c r="AA186" s="65"/>
      <c r="AB186" s="4"/>
      <c r="AC186" s="4"/>
    </row>
    <row r="187" spans="1:29" x14ac:dyDescent="0.3">
      <c r="B187" s="8"/>
      <c r="G187" s="292" t="s">
        <v>291</v>
      </c>
      <c r="H187" s="216"/>
      <c r="M187" s="6"/>
      <c r="Q187">
        <v>1</v>
      </c>
      <c r="S187" s="6"/>
      <c r="V187" s="6"/>
      <c r="AA187" s="6"/>
    </row>
    <row r="188" spans="1:29" x14ac:dyDescent="0.3">
      <c r="A188" s="4"/>
      <c r="B188" s="1"/>
      <c r="C188" s="18"/>
      <c r="D188" s="18"/>
      <c r="E188" s="18"/>
      <c r="F188" s="18"/>
      <c r="G188" s="291"/>
      <c r="H188" s="18"/>
      <c r="I188" s="18"/>
      <c r="J188" s="18"/>
      <c r="K188" s="18"/>
      <c r="L188" s="4"/>
      <c r="M188" s="65"/>
      <c r="N188" s="4"/>
      <c r="O188" s="4"/>
      <c r="P188" s="4"/>
      <c r="Q188" s="4"/>
      <c r="R188" s="4"/>
      <c r="S188" s="65"/>
      <c r="T188" s="4"/>
      <c r="U188" s="4"/>
      <c r="V188" s="65"/>
      <c r="W188" s="4"/>
      <c r="X188" s="4"/>
      <c r="Y188" s="4"/>
      <c r="Z188" s="4"/>
      <c r="AA188" s="65"/>
      <c r="AB188" s="4"/>
      <c r="AC188" s="4"/>
    </row>
    <row r="189" spans="1:29" x14ac:dyDescent="0.3">
      <c r="A189" s="4"/>
      <c r="B189" s="1"/>
      <c r="C189" s="18"/>
      <c r="D189" s="18"/>
      <c r="E189" s="292" t="s">
        <v>292</v>
      </c>
      <c r="F189" s="18"/>
      <c r="G189" s="18"/>
      <c r="H189" s="216"/>
      <c r="I189" s="18"/>
      <c r="J189" s="222"/>
      <c r="K189" s="18"/>
      <c r="L189" s="4"/>
      <c r="M189" s="65"/>
      <c r="N189" s="4"/>
      <c r="O189" s="4"/>
      <c r="P189" s="4"/>
      <c r="Q189" s="4">
        <v>1</v>
      </c>
      <c r="R189" s="4"/>
      <c r="S189" s="65"/>
      <c r="T189" s="4"/>
      <c r="U189" s="4"/>
      <c r="V189" s="65"/>
      <c r="W189" s="4"/>
      <c r="X189" s="4">
        <v>1</v>
      </c>
      <c r="Y189" s="4"/>
      <c r="Z189" s="4"/>
      <c r="AA189" s="65"/>
      <c r="AB189" s="4"/>
      <c r="AC189" s="4"/>
    </row>
    <row r="190" spans="1:29" x14ac:dyDescent="0.3">
      <c r="A190" s="4"/>
      <c r="B190" s="1"/>
      <c r="C190" s="18"/>
      <c r="D190" s="18"/>
      <c r="E190" s="291"/>
      <c r="F190" s="18"/>
      <c r="G190" s="18"/>
      <c r="H190" s="18"/>
      <c r="I190" s="18"/>
      <c r="J190" s="18"/>
      <c r="K190" s="18"/>
      <c r="L190" s="4"/>
      <c r="M190" s="65"/>
      <c r="N190" s="4"/>
      <c r="O190" s="4"/>
      <c r="P190" s="4"/>
      <c r="Q190" s="4"/>
      <c r="R190" s="4"/>
      <c r="S190" s="65"/>
      <c r="T190" s="4"/>
      <c r="U190" s="4"/>
      <c r="V190" s="65"/>
      <c r="W190" s="4"/>
      <c r="X190" s="4"/>
      <c r="Y190" s="4"/>
      <c r="Z190" s="4"/>
      <c r="AA190" s="65"/>
      <c r="AB190" s="4"/>
      <c r="AC190" s="4"/>
    </row>
    <row r="191" spans="1:29" x14ac:dyDescent="0.3">
      <c r="B191" s="8"/>
      <c r="D191" s="292" t="s">
        <v>293</v>
      </c>
      <c r="H191" s="215"/>
      <c r="I191" s="210"/>
      <c r="M191" s="6"/>
      <c r="O191">
        <v>1</v>
      </c>
      <c r="S191" s="6"/>
      <c r="T191">
        <v>1</v>
      </c>
      <c r="V191" s="6"/>
      <c r="AA191" s="6"/>
    </row>
    <row r="192" spans="1:29" x14ac:dyDescent="0.3">
      <c r="A192" s="4"/>
      <c r="B192" s="1"/>
      <c r="C192" s="18"/>
      <c r="D192" s="291"/>
      <c r="E192" s="18"/>
      <c r="F192" s="18"/>
      <c r="G192" s="18"/>
      <c r="H192" s="18"/>
      <c r="I192" s="18"/>
      <c r="J192" s="18"/>
      <c r="K192" s="18"/>
      <c r="L192" s="4"/>
      <c r="M192" s="65"/>
      <c r="N192" s="4"/>
      <c r="O192" s="4"/>
      <c r="P192" s="4"/>
      <c r="Q192" s="4"/>
      <c r="R192" s="4"/>
      <c r="S192" s="65"/>
      <c r="T192" s="4"/>
      <c r="U192" s="4"/>
      <c r="V192" s="65"/>
      <c r="W192" s="4"/>
      <c r="X192" s="4"/>
      <c r="Y192" s="4"/>
      <c r="Z192" s="4"/>
      <c r="AA192" s="65"/>
      <c r="AB192" s="4"/>
      <c r="AC192" s="4"/>
    </row>
    <row r="193" spans="1:29" x14ac:dyDescent="0.3">
      <c r="B193" s="8"/>
      <c r="D193" s="292" t="s">
        <v>294</v>
      </c>
      <c r="H193" s="215"/>
      <c r="I193" s="135"/>
      <c r="M193" s="6"/>
      <c r="O193">
        <v>1</v>
      </c>
      <c r="S193" s="6"/>
      <c r="U193">
        <v>1</v>
      </c>
      <c r="V193" s="6"/>
      <c r="AA193" s="6"/>
    </row>
    <row r="194" spans="1:29" x14ac:dyDescent="0.3">
      <c r="A194" s="4"/>
      <c r="B194" s="1"/>
      <c r="C194" s="18"/>
      <c r="D194" s="291"/>
      <c r="E194" s="18"/>
      <c r="F194" s="18"/>
      <c r="G194" s="18"/>
      <c r="H194" s="18"/>
      <c r="I194" s="18"/>
      <c r="J194" s="18"/>
      <c r="K194" s="18"/>
      <c r="L194" s="4"/>
      <c r="M194" s="65"/>
      <c r="N194" s="4"/>
      <c r="O194" s="4"/>
      <c r="P194" s="4"/>
      <c r="Q194" s="4"/>
      <c r="R194" s="4"/>
      <c r="S194" s="65"/>
      <c r="T194" s="4"/>
      <c r="U194" s="4"/>
      <c r="V194" s="65"/>
      <c r="W194" s="4"/>
      <c r="X194" s="4"/>
      <c r="Y194" s="4"/>
      <c r="Z194" s="4"/>
      <c r="AA194" s="65"/>
      <c r="AB194" s="4"/>
      <c r="AC194" s="4"/>
    </row>
    <row r="195" spans="1:29" x14ac:dyDescent="0.3">
      <c r="B195" s="8"/>
      <c r="D195" s="292" t="s">
        <v>295</v>
      </c>
      <c r="H195" s="215"/>
      <c r="I195" s="135"/>
      <c r="M195" s="6"/>
      <c r="O195">
        <v>1</v>
      </c>
      <c r="S195" s="6"/>
      <c r="U195">
        <v>1</v>
      </c>
      <c r="V195" s="6"/>
      <c r="AA195" s="6"/>
    </row>
    <row r="196" spans="1:29" x14ac:dyDescent="0.3">
      <c r="A196" s="4"/>
      <c r="B196" s="1"/>
      <c r="C196" s="18"/>
      <c r="D196" s="291"/>
      <c r="E196" s="18"/>
      <c r="F196" s="18"/>
      <c r="G196" s="18"/>
      <c r="H196" s="18"/>
      <c r="I196" s="18"/>
      <c r="J196" s="18"/>
      <c r="K196" s="18"/>
      <c r="L196" s="4"/>
      <c r="M196" s="65"/>
      <c r="N196" s="4"/>
      <c r="O196" s="4"/>
      <c r="P196" s="4"/>
      <c r="Q196" s="4"/>
      <c r="R196" s="4"/>
      <c r="S196" s="65"/>
      <c r="T196" s="4"/>
      <c r="U196" s="4"/>
      <c r="V196" s="65"/>
      <c r="W196" s="4"/>
      <c r="X196" s="4"/>
      <c r="Y196" s="4"/>
      <c r="Z196" s="4"/>
      <c r="AA196" s="65"/>
      <c r="AB196" s="4"/>
      <c r="AC196" s="4"/>
    </row>
    <row r="197" spans="1:29" x14ac:dyDescent="0.3">
      <c r="A197" t="s">
        <v>296</v>
      </c>
      <c r="B197" s="8"/>
      <c r="C197" s="281" t="s">
        <v>296</v>
      </c>
      <c r="D197" s="126" t="s">
        <v>297</v>
      </c>
      <c r="E197" s="281" t="s">
        <v>298</v>
      </c>
      <c r="F197" s="126" t="s">
        <v>299</v>
      </c>
      <c r="G197" s="290" t="s">
        <v>300</v>
      </c>
      <c r="H197" s="216"/>
      <c r="I197" s="210"/>
      <c r="J197" s="29"/>
      <c r="K197" s="135"/>
      <c r="M197" s="6"/>
      <c r="Q197">
        <v>1</v>
      </c>
      <c r="S197" s="6"/>
      <c r="T197">
        <v>1</v>
      </c>
      <c r="V197" s="6"/>
      <c r="W197">
        <v>1</v>
      </c>
      <c r="AA197" s="6"/>
      <c r="AC197">
        <v>1</v>
      </c>
    </row>
    <row r="198" spans="1:29" x14ac:dyDescent="0.3">
      <c r="A198" s="4"/>
      <c r="B198" s="1"/>
      <c r="C198" s="18"/>
      <c r="D198" s="18"/>
      <c r="E198" s="18"/>
      <c r="F198" s="18"/>
      <c r="G198" s="291"/>
      <c r="H198" s="18"/>
      <c r="I198" s="18"/>
      <c r="J198" s="18"/>
      <c r="K198" s="18"/>
      <c r="L198" s="4"/>
      <c r="M198" s="65"/>
      <c r="N198" s="4"/>
      <c r="O198" s="4"/>
      <c r="P198" s="4"/>
      <c r="Q198" s="4"/>
      <c r="R198" s="4"/>
      <c r="S198" s="65"/>
      <c r="T198" s="4"/>
      <c r="U198" s="4"/>
      <c r="V198" s="65"/>
      <c r="W198" s="4"/>
      <c r="X198" s="4"/>
      <c r="Y198" s="4"/>
      <c r="Z198" s="4"/>
      <c r="AA198" s="65"/>
      <c r="AB198" s="4"/>
      <c r="AC198" s="4"/>
    </row>
    <row r="199" spans="1:29" x14ac:dyDescent="0.3">
      <c r="A199" s="4"/>
      <c r="B199" s="1"/>
      <c r="C199" s="18"/>
      <c r="D199" s="18"/>
      <c r="E199" s="18"/>
      <c r="F199" s="18"/>
      <c r="G199" s="292" t="s">
        <v>301</v>
      </c>
      <c r="H199" s="216"/>
      <c r="I199" s="18"/>
      <c r="J199" s="18"/>
      <c r="K199" s="18"/>
      <c r="L199" s="4"/>
      <c r="M199" s="65"/>
      <c r="N199" s="4"/>
      <c r="O199" s="4"/>
      <c r="P199" s="4"/>
      <c r="Q199" s="4">
        <v>1</v>
      </c>
      <c r="R199" s="4"/>
      <c r="S199" s="65"/>
      <c r="T199" s="4"/>
      <c r="U199" s="4"/>
      <c r="V199" s="65"/>
      <c r="W199" s="4"/>
      <c r="X199" s="4"/>
      <c r="Y199" s="4"/>
      <c r="Z199" s="4"/>
      <c r="AA199" s="65"/>
      <c r="AB199" s="4"/>
      <c r="AC199" s="4"/>
    </row>
    <row r="200" spans="1:29" x14ac:dyDescent="0.3">
      <c r="A200" s="4"/>
      <c r="B200" s="1"/>
      <c r="C200" s="18"/>
      <c r="D200" s="18"/>
      <c r="E200" s="18"/>
      <c r="F200" s="18"/>
      <c r="G200" s="291"/>
      <c r="H200" s="18"/>
      <c r="I200" s="18"/>
      <c r="J200" s="18"/>
      <c r="K200" s="18"/>
      <c r="L200" s="4"/>
      <c r="M200" s="65"/>
      <c r="N200" s="4"/>
      <c r="O200" s="4"/>
      <c r="P200" s="4"/>
      <c r="Q200" s="4"/>
      <c r="R200" s="4"/>
      <c r="S200" s="65"/>
      <c r="T200" s="4"/>
      <c r="U200" s="4"/>
      <c r="V200" s="65"/>
      <c r="W200" s="4"/>
      <c r="X200" s="4"/>
      <c r="Y200" s="4"/>
      <c r="Z200" s="4"/>
      <c r="AA200" s="65"/>
      <c r="AB200" s="4"/>
      <c r="AC200" s="4"/>
    </row>
    <row r="201" spans="1:29" x14ac:dyDescent="0.3">
      <c r="A201" s="4"/>
      <c r="B201" s="1"/>
      <c r="C201" s="18"/>
      <c r="D201" s="18"/>
      <c r="E201" s="18"/>
      <c r="F201" s="18"/>
      <c r="G201" s="292" t="s">
        <v>302</v>
      </c>
      <c r="H201" s="216"/>
      <c r="I201" s="18"/>
      <c r="J201" s="18"/>
      <c r="K201" s="18"/>
      <c r="L201" s="4"/>
      <c r="M201" s="65"/>
      <c r="N201" s="4"/>
      <c r="O201" s="4"/>
      <c r="P201" s="4"/>
      <c r="Q201" s="4">
        <v>1</v>
      </c>
      <c r="R201" s="4"/>
      <c r="S201" s="65"/>
      <c r="T201" s="4"/>
      <c r="U201" s="4"/>
      <c r="V201" s="65"/>
      <c r="W201" s="4"/>
      <c r="X201" s="4"/>
      <c r="Y201" s="4"/>
      <c r="Z201" s="4"/>
      <c r="AA201" s="65"/>
      <c r="AB201" s="4"/>
      <c r="AC201" s="4"/>
    </row>
    <row r="202" spans="1:29" x14ac:dyDescent="0.3">
      <c r="A202" s="4"/>
      <c r="B202" s="1"/>
      <c r="C202" s="18"/>
      <c r="D202" s="18"/>
      <c r="E202" s="18"/>
      <c r="F202" s="18"/>
      <c r="G202" s="291"/>
      <c r="H202" s="18"/>
      <c r="I202" s="18"/>
      <c r="J202" s="18"/>
      <c r="K202" s="18"/>
      <c r="L202" s="4"/>
      <c r="M202" s="65"/>
      <c r="N202" s="4"/>
      <c r="O202" s="4"/>
      <c r="P202" s="4"/>
      <c r="Q202" s="4"/>
      <c r="R202" s="4"/>
      <c r="S202" s="65"/>
      <c r="T202" s="4"/>
      <c r="U202" s="4"/>
      <c r="V202" s="65"/>
      <c r="W202" s="4"/>
      <c r="X202" s="4"/>
      <c r="Y202" s="4"/>
      <c r="Z202" s="4"/>
      <c r="AA202" s="65"/>
      <c r="AB202" s="4"/>
      <c r="AC202" s="4"/>
    </row>
    <row r="203" spans="1:29" x14ac:dyDescent="0.3">
      <c r="B203" s="8"/>
      <c r="F203" s="292" t="s">
        <v>303</v>
      </c>
      <c r="H203" s="212"/>
      <c r="J203" s="29"/>
      <c r="K203" s="135"/>
      <c r="M203" s="6">
        <v>1</v>
      </c>
      <c r="S203" s="6"/>
      <c r="V203" s="6"/>
      <c r="W203">
        <v>1</v>
      </c>
      <c r="AA203" s="6"/>
      <c r="AC203">
        <v>1</v>
      </c>
    </row>
    <row r="204" spans="1:29" x14ac:dyDescent="0.3">
      <c r="A204" s="4"/>
      <c r="B204" s="1"/>
      <c r="C204" s="18"/>
      <c r="D204" s="18"/>
      <c r="E204" s="18"/>
      <c r="F204" s="291"/>
      <c r="G204" s="18"/>
      <c r="H204" s="18"/>
      <c r="I204" s="18"/>
      <c r="J204" s="18"/>
      <c r="K204" s="18"/>
      <c r="L204" s="4"/>
      <c r="M204" s="65"/>
      <c r="N204" s="4"/>
      <c r="O204" s="4"/>
      <c r="P204" s="4"/>
      <c r="Q204" s="4"/>
      <c r="R204" s="4"/>
      <c r="S204" s="65"/>
      <c r="T204" s="4"/>
      <c r="U204" s="4"/>
      <c r="V204" s="65"/>
      <c r="W204" s="4"/>
      <c r="X204" s="4"/>
      <c r="Y204" s="4"/>
      <c r="Z204" s="4"/>
      <c r="AA204" s="65"/>
      <c r="AB204" s="4"/>
      <c r="AC204" s="4"/>
    </row>
    <row r="205" spans="1:29" x14ac:dyDescent="0.3">
      <c r="B205" s="8"/>
      <c r="F205" s="292" t="s">
        <v>304</v>
      </c>
      <c r="H205" s="216"/>
      <c r="J205" s="222"/>
      <c r="K205" s="135"/>
      <c r="M205" s="6"/>
      <c r="Q205">
        <v>1</v>
      </c>
      <c r="S205" s="6"/>
      <c r="V205" s="6"/>
      <c r="X205">
        <v>1</v>
      </c>
      <c r="AA205" s="6"/>
      <c r="AC205">
        <v>1</v>
      </c>
    </row>
    <row r="206" spans="1:29" x14ac:dyDescent="0.3">
      <c r="A206" s="4"/>
      <c r="B206" s="1"/>
      <c r="C206" s="18"/>
      <c r="D206" s="18"/>
      <c r="E206" s="18"/>
      <c r="F206" s="291"/>
      <c r="G206" s="18"/>
      <c r="H206" s="18"/>
      <c r="I206" s="18"/>
      <c r="J206" s="18"/>
      <c r="K206" s="18"/>
      <c r="L206" s="4"/>
      <c r="M206" s="65"/>
      <c r="N206" s="4"/>
      <c r="O206" s="4"/>
      <c r="P206" s="4"/>
      <c r="Q206" s="4"/>
      <c r="R206" s="4"/>
      <c r="S206" s="65"/>
      <c r="T206" s="4"/>
      <c r="U206" s="4"/>
      <c r="V206" s="65"/>
      <c r="W206" s="4"/>
      <c r="X206" s="4"/>
      <c r="Y206" s="4"/>
      <c r="Z206" s="4"/>
      <c r="AA206" s="65"/>
      <c r="AB206" s="4"/>
      <c r="AC206" s="4"/>
    </row>
    <row r="207" spans="1:29" x14ac:dyDescent="0.3">
      <c r="A207" s="86" t="s">
        <v>305</v>
      </c>
      <c r="B207" s="1" t="s">
        <v>306</v>
      </c>
      <c r="C207" s="292" t="s">
        <v>305</v>
      </c>
      <c r="D207" s="18"/>
      <c r="E207" s="18"/>
      <c r="F207" s="18"/>
      <c r="G207" s="18"/>
      <c r="H207" s="215"/>
      <c r="I207" s="135"/>
      <c r="J207" s="218"/>
      <c r="K207" s="18"/>
      <c r="L207" s="4"/>
      <c r="M207" s="65"/>
      <c r="N207" s="4"/>
      <c r="O207" s="4">
        <v>1</v>
      </c>
      <c r="P207" s="4"/>
      <c r="Q207" s="4"/>
      <c r="R207" s="4"/>
      <c r="S207" s="65"/>
      <c r="T207" s="4"/>
      <c r="U207" s="4">
        <v>1</v>
      </c>
      <c r="V207" s="65">
        <v>1</v>
      </c>
      <c r="W207" s="4"/>
      <c r="X207" s="4"/>
      <c r="Y207" s="4"/>
      <c r="Z207" s="4"/>
      <c r="AA207" s="65"/>
      <c r="AB207" s="4"/>
      <c r="AC207" s="4"/>
    </row>
    <row r="208" spans="1:29" x14ac:dyDescent="0.3">
      <c r="A208" s="86"/>
      <c r="B208" s="1"/>
      <c r="C208" s="291"/>
      <c r="D208" s="18"/>
      <c r="E208" s="18"/>
      <c r="F208" s="18"/>
      <c r="G208" s="18"/>
      <c r="H208" s="18"/>
      <c r="I208" s="18"/>
      <c r="J208" s="18"/>
      <c r="K208" s="18"/>
      <c r="L208" s="4"/>
      <c r="M208" s="65"/>
      <c r="N208" s="4"/>
      <c r="O208" s="4"/>
      <c r="P208" s="4"/>
      <c r="Q208" s="4"/>
      <c r="R208" s="4"/>
      <c r="S208" s="65"/>
      <c r="T208" s="4"/>
      <c r="U208" s="4"/>
      <c r="V208" s="65"/>
      <c r="W208" s="4"/>
      <c r="X208" s="4"/>
      <c r="Y208" s="4"/>
      <c r="Z208" s="4"/>
      <c r="AA208" s="65"/>
      <c r="AB208" s="4"/>
      <c r="AC208" s="4"/>
    </row>
    <row r="209" spans="1:29" x14ac:dyDescent="0.3">
      <c r="A209" s="85" t="s">
        <v>307</v>
      </c>
      <c r="B209" s="8"/>
      <c r="C209" s="290" t="s">
        <v>307</v>
      </c>
      <c r="D209" s="290" t="s">
        <v>308</v>
      </c>
      <c r="E209" s="292" t="s">
        <v>309</v>
      </c>
      <c r="F209" s="290" t="s">
        <v>310</v>
      </c>
      <c r="G209" s="292" t="s">
        <v>311</v>
      </c>
      <c r="H209" s="216"/>
      <c r="I209" s="210"/>
      <c r="J209" s="29"/>
      <c r="K209" s="231"/>
      <c r="M209" s="6"/>
      <c r="Q209">
        <v>1</v>
      </c>
      <c r="S209" s="6"/>
      <c r="T209">
        <v>1</v>
      </c>
      <c r="V209" s="6"/>
      <c r="W209">
        <v>1</v>
      </c>
      <c r="AA209" s="6"/>
      <c r="AC209">
        <v>1</v>
      </c>
    </row>
    <row r="210" spans="1:29" x14ac:dyDescent="0.3">
      <c r="A210" s="85"/>
      <c r="B210" s="8"/>
      <c r="C210" s="294"/>
      <c r="D210" s="294"/>
      <c r="E210" s="294"/>
      <c r="F210" s="294"/>
      <c r="G210" s="294"/>
      <c r="M210" s="6"/>
      <c r="S210" s="6"/>
      <c r="V210" s="6"/>
      <c r="AA210" s="6"/>
    </row>
    <row r="211" spans="1:29" x14ac:dyDescent="0.3">
      <c r="B211" s="8"/>
      <c r="F211" s="292" t="s">
        <v>312</v>
      </c>
      <c r="J211" s="222"/>
      <c r="K211" s="219"/>
      <c r="M211" s="6"/>
      <c r="S211" s="6"/>
      <c r="V211" s="6"/>
      <c r="X211">
        <v>1</v>
      </c>
      <c r="AA211" s="6">
        <v>1</v>
      </c>
    </row>
    <row r="212" spans="1:29" x14ac:dyDescent="0.3">
      <c r="A212" s="14" t="s">
        <v>313</v>
      </c>
      <c r="B212" s="317"/>
      <c r="C212" s="42"/>
      <c r="D212" s="42"/>
      <c r="E212" s="42"/>
      <c r="F212" s="42"/>
      <c r="G212" s="42"/>
      <c r="H212" s="42"/>
      <c r="I212" s="42"/>
      <c r="J212" s="18"/>
      <c r="K212" s="42"/>
      <c r="L212" s="15"/>
      <c r="M212" s="19"/>
      <c r="N212" s="20"/>
      <c r="O212" s="91"/>
      <c r="P212" s="22"/>
      <c r="Q212" s="23"/>
      <c r="R212" s="24"/>
      <c r="S212" s="25"/>
      <c r="T212" s="92"/>
      <c r="U212" s="27"/>
      <c r="V212" s="28"/>
      <c r="W212" s="29"/>
      <c r="X212" s="30"/>
      <c r="Y212" s="31"/>
      <c r="Z212" s="27"/>
      <c r="AA212" s="32"/>
      <c r="AB212" s="33"/>
      <c r="AC212" s="27"/>
    </row>
    <row r="213" spans="1:29" x14ac:dyDescent="0.3">
      <c r="A213" s="15" t="s">
        <v>314</v>
      </c>
      <c r="B213" s="154" t="s">
        <v>315</v>
      </c>
      <c r="C213" s="60" t="s">
        <v>314</v>
      </c>
      <c r="D213" s="60" t="s">
        <v>316</v>
      </c>
      <c r="E213" s="60" t="s">
        <v>317</v>
      </c>
      <c r="F213" s="60" t="s">
        <v>318</v>
      </c>
      <c r="G213" s="60" t="s">
        <v>319</v>
      </c>
      <c r="H213" s="232"/>
      <c r="I213" s="233"/>
      <c r="J213" s="222"/>
      <c r="K213" s="234"/>
      <c r="L213" s="15"/>
      <c r="M213" s="6"/>
      <c r="N213" s="7"/>
      <c r="O213" s="7"/>
      <c r="P213" s="7"/>
      <c r="Q213" s="7"/>
      <c r="R213" s="7">
        <v>1</v>
      </c>
      <c r="S213" s="6">
        <v>1</v>
      </c>
      <c r="T213" s="7"/>
      <c r="U213" s="7"/>
      <c r="V213" s="6"/>
      <c r="W213" s="7"/>
      <c r="X213" s="7">
        <v>1</v>
      </c>
      <c r="Y213" s="7"/>
      <c r="Z213" s="7"/>
      <c r="AA213" s="6"/>
      <c r="AB213" s="7"/>
      <c r="AC213" s="7">
        <v>1</v>
      </c>
    </row>
    <row r="214" spans="1:29" x14ac:dyDescent="0.3">
      <c r="A214" s="15"/>
      <c r="B214" s="155"/>
      <c r="C214" s="42"/>
      <c r="D214" s="42"/>
      <c r="E214" s="42"/>
      <c r="F214" s="42"/>
      <c r="G214" s="42"/>
      <c r="H214" s="42"/>
      <c r="I214" s="42"/>
      <c r="J214" s="18"/>
      <c r="K214" s="42"/>
      <c r="L214" s="15"/>
      <c r="M214" s="6"/>
      <c r="N214" s="7"/>
      <c r="O214" s="7"/>
      <c r="P214" s="7"/>
      <c r="Q214" s="7"/>
      <c r="R214" s="7"/>
      <c r="S214" s="6"/>
      <c r="T214" s="7"/>
      <c r="U214" s="7"/>
      <c r="V214" s="6"/>
      <c r="W214" s="7"/>
      <c r="X214" s="7"/>
      <c r="Y214" s="7"/>
      <c r="Z214" s="7"/>
      <c r="AA214" s="6"/>
      <c r="AB214" s="7"/>
      <c r="AC214" s="7"/>
    </row>
    <row r="215" spans="1:29" x14ac:dyDescent="0.3">
      <c r="A215" s="15" t="s">
        <v>320</v>
      </c>
      <c r="B215" s="155" t="s">
        <v>321</v>
      </c>
      <c r="C215" s="60" t="s">
        <v>320</v>
      </c>
      <c r="D215" s="60" t="s">
        <v>322</v>
      </c>
      <c r="E215" s="60" t="s">
        <v>323</v>
      </c>
      <c r="F215" s="60" t="s">
        <v>324</v>
      </c>
      <c r="G215" s="60" t="s">
        <v>325</v>
      </c>
      <c r="H215" s="235"/>
      <c r="I215" s="27"/>
      <c r="J215" s="135"/>
      <c r="K215" s="236"/>
      <c r="L215" s="15"/>
      <c r="M215" s="6">
        <v>1</v>
      </c>
      <c r="N215" s="7"/>
      <c r="O215" s="7"/>
      <c r="P215" s="7"/>
      <c r="Q215" s="7"/>
      <c r="R215" s="7"/>
      <c r="S215" s="6"/>
      <c r="T215" s="7"/>
      <c r="U215" s="7">
        <v>1</v>
      </c>
      <c r="V215" s="6"/>
      <c r="W215" s="7"/>
      <c r="X215" s="7"/>
      <c r="Y215" s="7"/>
      <c r="Z215" s="7">
        <v>1</v>
      </c>
      <c r="AA215" s="6"/>
      <c r="AB215" s="7">
        <v>1</v>
      </c>
      <c r="AC215" s="7"/>
    </row>
    <row r="216" spans="1:29" x14ac:dyDescent="0.3">
      <c r="A216" s="15"/>
      <c r="B216" s="155" t="s">
        <v>31</v>
      </c>
      <c r="C216" s="42"/>
      <c r="D216" s="42"/>
      <c r="E216" s="42"/>
      <c r="F216" s="42"/>
      <c r="G216" s="42"/>
      <c r="H216" s="42"/>
      <c r="I216" s="42"/>
      <c r="K216" s="42"/>
      <c r="L216" s="15"/>
      <c r="M216" s="6"/>
      <c r="N216" s="7"/>
      <c r="O216" s="7"/>
      <c r="P216" s="7"/>
      <c r="Q216" s="7"/>
      <c r="R216" s="7"/>
      <c r="S216" s="6"/>
      <c r="T216" s="7"/>
      <c r="U216" s="7"/>
      <c r="V216" s="6"/>
      <c r="W216" s="7"/>
      <c r="X216" s="7"/>
      <c r="Y216" s="7"/>
      <c r="Z216" s="7"/>
      <c r="AA216" s="6"/>
      <c r="AB216" s="7"/>
      <c r="AC216" s="7"/>
    </row>
    <row r="217" spans="1:29" x14ac:dyDescent="0.3">
      <c r="A217" s="15" t="s">
        <v>326</v>
      </c>
      <c r="B217" s="155" t="s">
        <v>327</v>
      </c>
      <c r="C217" s="60" t="s">
        <v>326</v>
      </c>
      <c r="D217" s="60" t="s">
        <v>328</v>
      </c>
      <c r="E217" s="60" t="s">
        <v>329</v>
      </c>
      <c r="F217" s="282" t="s">
        <v>330</v>
      </c>
      <c r="G217" s="60" t="s">
        <v>331</v>
      </c>
      <c r="H217" s="235"/>
      <c r="I217" s="27"/>
      <c r="J217" s="135"/>
      <c r="K217" s="237"/>
      <c r="L217" s="15"/>
      <c r="M217" s="6">
        <v>1</v>
      </c>
      <c r="N217" s="7"/>
      <c r="O217" s="7"/>
      <c r="P217" s="7"/>
      <c r="Q217" s="7"/>
      <c r="R217" s="7"/>
      <c r="S217" s="6"/>
      <c r="T217" s="7"/>
      <c r="U217" s="7">
        <v>1</v>
      </c>
      <c r="V217" s="6"/>
      <c r="W217" s="7"/>
      <c r="X217" s="7"/>
      <c r="Y217" s="7"/>
      <c r="Z217" s="7">
        <v>1</v>
      </c>
      <c r="AA217" s="6"/>
      <c r="AB217" s="7">
        <v>1</v>
      </c>
      <c r="AC217" s="7"/>
    </row>
    <row r="218" spans="1:29" x14ac:dyDescent="0.3">
      <c r="A218" s="15"/>
      <c r="B218" s="155" t="s">
        <v>31</v>
      </c>
      <c r="C218" s="42"/>
      <c r="D218" s="42"/>
      <c r="E218" s="42"/>
      <c r="F218" s="42"/>
      <c r="G218" s="42"/>
      <c r="H218" s="42"/>
      <c r="I218" s="42"/>
      <c r="K218" s="42"/>
      <c r="L218" s="15"/>
      <c r="M218" s="6"/>
      <c r="N218" s="7"/>
      <c r="O218" s="7"/>
      <c r="P218" s="7"/>
      <c r="Q218" s="7"/>
      <c r="R218" s="7"/>
      <c r="S218" s="6"/>
      <c r="T218" s="7"/>
      <c r="U218" s="7"/>
      <c r="V218" s="6"/>
      <c r="W218" s="7"/>
      <c r="X218" s="7"/>
      <c r="Y218" s="7"/>
      <c r="Z218" s="7"/>
      <c r="AA218" s="6"/>
      <c r="AB218" s="7"/>
      <c r="AC218" s="7"/>
    </row>
    <row r="219" spans="1:29" x14ac:dyDescent="0.3">
      <c r="A219" s="15" t="s">
        <v>332</v>
      </c>
      <c r="B219" s="154" t="s">
        <v>333</v>
      </c>
      <c r="C219" s="60" t="s">
        <v>332</v>
      </c>
      <c r="D219" s="60" t="s">
        <v>334</v>
      </c>
      <c r="E219" s="60" t="s">
        <v>335</v>
      </c>
      <c r="F219" s="60" t="s">
        <v>336</v>
      </c>
      <c r="G219" s="60" t="s">
        <v>337</v>
      </c>
      <c r="H219" s="235"/>
      <c r="I219" s="27"/>
      <c r="J219" s="135"/>
      <c r="K219" s="207"/>
      <c r="L219" s="15"/>
      <c r="M219" s="6">
        <v>1</v>
      </c>
      <c r="N219" s="7"/>
      <c r="O219" s="7"/>
      <c r="P219" s="7"/>
      <c r="Q219" s="7"/>
      <c r="R219" s="7"/>
      <c r="S219" s="6"/>
      <c r="T219" s="7"/>
      <c r="U219" s="7">
        <v>1</v>
      </c>
      <c r="V219" s="6"/>
      <c r="W219" s="7"/>
      <c r="X219" s="7"/>
      <c r="Y219" s="7"/>
      <c r="Z219" s="7">
        <v>1</v>
      </c>
      <c r="AA219" s="6"/>
      <c r="AB219" s="7"/>
      <c r="AC219" s="7">
        <v>1</v>
      </c>
    </row>
    <row r="220" spans="1:29" x14ac:dyDescent="0.3">
      <c r="A220" s="15"/>
      <c r="B220" s="155" t="s">
        <v>31</v>
      </c>
      <c r="C220" s="42"/>
      <c r="D220" s="42"/>
      <c r="E220" s="42"/>
      <c r="F220" s="42"/>
      <c r="G220" s="42"/>
      <c r="H220" s="42"/>
      <c r="I220" s="42"/>
      <c r="K220" s="42"/>
      <c r="L220" s="15"/>
      <c r="M220" s="6"/>
      <c r="N220" s="7"/>
      <c r="O220" s="7"/>
      <c r="P220" s="7"/>
      <c r="Q220" s="7"/>
      <c r="R220" s="7"/>
      <c r="S220" s="6"/>
      <c r="T220" s="7"/>
      <c r="U220" s="7"/>
      <c r="V220" s="6"/>
      <c r="W220" s="7"/>
      <c r="X220" s="7"/>
      <c r="Y220" s="7"/>
      <c r="Z220" s="7"/>
      <c r="AA220" s="6"/>
      <c r="AB220" s="7"/>
      <c r="AC220" s="7"/>
    </row>
    <row r="221" spans="1:29" x14ac:dyDescent="0.3">
      <c r="A221" s="15" t="s">
        <v>338</v>
      </c>
      <c r="B221" s="155" t="s">
        <v>339</v>
      </c>
      <c r="C221" s="60" t="s">
        <v>338</v>
      </c>
      <c r="D221" s="60" t="s">
        <v>340</v>
      </c>
      <c r="E221" s="60" t="s">
        <v>341</v>
      </c>
      <c r="F221" s="60" t="s">
        <v>342</v>
      </c>
      <c r="G221" s="60" t="s">
        <v>343</v>
      </c>
      <c r="H221" s="46"/>
      <c r="I221" s="27"/>
      <c r="J221" s="135"/>
      <c r="K221" s="238"/>
      <c r="L221" s="15"/>
      <c r="M221" s="6"/>
      <c r="N221" s="7"/>
      <c r="O221" s="7"/>
      <c r="P221" s="7"/>
      <c r="Q221" s="7">
        <v>1</v>
      </c>
      <c r="R221" s="7"/>
      <c r="S221" s="6"/>
      <c r="T221" s="7"/>
      <c r="U221" s="7">
        <v>1</v>
      </c>
      <c r="V221" s="6"/>
      <c r="W221" s="7"/>
      <c r="X221" s="7"/>
      <c r="Y221" s="7"/>
      <c r="Z221" s="7">
        <v>1</v>
      </c>
      <c r="AA221" s="6">
        <v>1</v>
      </c>
      <c r="AB221" s="7"/>
      <c r="AC221" s="7"/>
    </row>
    <row r="222" spans="1:29" x14ac:dyDescent="0.3">
      <c r="A222" s="15"/>
      <c r="B222" s="155" t="s">
        <v>31</v>
      </c>
      <c r="C222" s="42"/>
      <c r="D222" s="42"/>
      <c r="E222" s="42"/>
      <c r="F222" s="42"/>
      <c r="G222" s="42"/>
      <c r="H222" s="42"/>
      <c r="I222" s="42"/>
      <c r="K222" s="42"/>
      <c r="L222" s="15"/>
      <c r="M222" s="6"/>
      <c r="N222" s="7"/>
      <c r="O222" s="7"/>
      <c r="P222" s="7"/>
      <c r="Q222" s="7"/>
      <c r="R222" s="7"/>
      <c r="S222" s="6"/>
      <c r="T222" s="7"/>
      <c r="U222" s="7"/>
      <c r="V222" s="6"/>
      <c r="W222" s="7"/>
      <c r="X222" s="7"/>
      <c r="Y222" s="7"/>
      <c r="Z222" s="7"/>
      <c r="AA222" s="6"/>
      <c r="AB222" s="7"/>
      <c r="AC222" s="7"/>
    </row>
    <row r="223" spans="1:29" x14ac:dyDescent="0.3">
      <c r="A223" s="15" t="s">
        <v>31</v>
      </c>
      <c r="B223" s="155" t="s">
        <v>344</v>
      </c>
      <c r="C223" s="42"/>
      <c r="E223" s="42"/>
      <c r="G223" s="107" t="s">
        <v>345</v>
      </c>
      <c r="H223" s="239"/>
      <c r="I223" s="42"/>
      <c r="K223" s="42"/>
      <c r="L223" s="15"/>
      <c r="M223" s="6"/>
      <c r="N223" s="7"/>
      <c r="O223" s="7"/>
      <c r="P223" s="7">
        <v>1</v>
      </c>
      <c r="Q223" s="7"/>
      <c r="R223" s="7"/>
      <c r="S223" s="6"/>
      <c r="T223" s="7"/>
      <c r="U223" s="7"/>
      <c r="V223" s="6"/>
      <c r="W223" s="7"/>
      <c r="X223" s="7"/>
      <c r="Y223" s="7"/>
      <c r="Z223" s="7"/>
      <c r="AA223" s="6"/>
      <c r="AB223" s="7"/>
      <c r="AC223" s="7"/>
    </row>
    <row r="224" spans="1:29" x14ac:dyDescent="0.3">
      <c r="A224" s="15"/>
      <c r="B224" s="155" t="s">
        <v>31</v>
      </c>
      <c r="C224" s="42"/>
      <c r="D224" s="42"/>
      <c r="E224" s="42"/>
      <c r="F224" s="42"/>
      <c r="G224" s="42"/>
      <c r="H224" s="42"/>
      <c r="I224" s="42"/>
      <c r="K224" s="42"/>
      <c r="L224" s="15"/>
      <c r="M224" s="6"/>
      <c r="N224" s="7"/>
      <c r="O224" s="7"/>
      <c r="P224" s="7"/>
      <c r="Q224" s="7"/>
      <c r="R224" s="7"/>
      <c r="S224" s="6"/>
      <c r="T224" s="7"/>
      <c r="U224" s="7"/>
      <c r="V224" s="6"/>
      <c r="W224" s="7"/>
      <c r="X224" s="7"/>
      <c r="Y224" s="7"/>
      <c r="Z224" s="7"/>
      <c r="AA224" s="6"/>
      <c r="AB224" s="7"/>
      <c r="AC224" s="7"/>
    </row>
    <row r="225" spans="1:29" x14ac:dyDescent="0.3">
      <c r="A225" s="15" t="s">
        <v>346</v>
      </c>
      <c r="B225" s="155" t="s">
        <v>347</v>
      </c>
      <c r="C225" s="60" t="s">
        <v>346</v>
      </c>
      <c r="D225" s="60" t="s">
        <v>348</v>
      </c>
      <c r="E225" s="60" t="s">
        <v>349</v>
      </c>
      <c r="F225" s="60" t="s">
        <v>350</v>
      </c>
      <c r="G225" s="60" t="s">
        <v>351</v>
      </c>
      <c r="H225" s="46"/>
      <c r="I225" s="27"/>
      <c r="J225" s="135"/>
      <c r="K225" s="207"/>
      <c r="L225" s="15"/>
      <c r="M225" s="6"/>
      <c r="N225" s="7"/>
      <c r="O225" s="7"/>
      <c r="P225" s="7"/>
      <c r="Q225" s="7">
        <v>1</v>
      </c>
      <c r="R225" s="7"/>
      <c r="S225" s="6"/>
      <c r="T225" s="7"/>
      <c r="U225" s="7">
        <v>1</v>
      </c>
      <c r="V225" s="6"/>
      <c r="W225" s="7"/>
      <c r="X225" s="7"/>
      <c r="Y225" s="7"/>
      <c r="Z225" s="7">
        <v>1</v>
      </c>
      <c r="AA225" s="6"/>
      <c r="AB225" s="7"/>
      <c r="AC225" s="7">
        <v>1</v>
      </c>
    </row>
    <row r="226" spans="1:29" x14ac:dyDescent="0.3">
      <c r="A226" s="15"/>
      <c r="B226" s="155" t="s">
        <v>31</v>
      </c>
      <c r="C226" s="42"/>
      <c r="D226" s="42"/>
      <c r="E226" s="42"/>
      <c r="F226" s="42"/>
      <c r="G226" s="42"/>
      <c r="H226" s="42"/>
      <c r="I226" s="42"/>
      <c r="L226" s="15"/>
      <c r="M226" s="6"/>
      <c r="N226" s="7"/>
      <c r="O226" s="7"/>
      <c r="P226" s="7"/>
      <c r="Q226" s="7"/>
      <c r="R226" s="7"/>
      <c r="S226" s="6"/>
      <c r="T226" s="7"/>
      <c r="U226" s="7"/>
      <c r="V226" s="6"/>
      <c r="W226" s="7"/>
      <c r="X226" s="7"/>
      <c r="Y226" s="7"/>
      <c r="Z226" s="7"/>
      <c r="AA226" s="6"/>
      <c r="AB226" s="7"/>
      <c r="AC226" s="7"/>
    </row>
    <row r="227" spans="1:29" x14ac:dyDescent="0.3">
      <c r="A227" s="15" t="s">
        <v>352</v>
      </c>
      <c r="B227" s="155" t="s">
        <v>353</v>
      </c>
      <c r="C227" s="60" t="s">
        <v>352</v>
      </c>
      <c r="D227" s="60" t="s">
        <v>354</v>
      </c>
      <c r="E227" s="60" t="s">
        <v>355</v>
      </c>
      <c r="F227" s="60" t="s">
        <v>356</v>
      </c>
      <c r="G227" s="60" t="s">
        <v>357</v>
      </c>
      <c r="H227" s="46"/>
      <c r="I227" s="27"/>
      <c r="J227" s="135"/>
      <c r="K227" s="240"/>
      <c r="L227" s="15"/>
      <c r="M227" s="6"/>
      <c r="N227" s="7"/>
      <c r="O227" s="7"/>
      <c r="P227" s="7"/>
      <c r="Q227" s="7">
        <v>1</v>
      </c>
      <c r="R227" s="7"/>
      <c r="S227" s="6"/>
      <c r="T227" s="7"/>
      <c r="U227" s="7">
        <v>1</v>
      </c>
      <c r="V227" s="6"/>
      <c r="W227" s="7"/>
      <c r="X227" s="7"/>
      <c r="Y227" s="7"/>
      <c r="Z227" s="7">
        <v>1</v>
      </c>
      <c r="AA227" s="6">
        <v>1</v>
      </c>
      <c r="AB227" s="7"/>
      <c r="AC227" s="7"/>
    </row>
    <row r="228" spans="1:29" x14ac:dyDescent="0.3">
      <c r="A228" s="15"/>
      <c r="B228" s="155" t="s">
        <v>31</v>
      </c>
      <c r="C228" s="42"/>
      <c r="D228" s="42"/>
      <c r="E228" s="42"/>
      <c r="F228" s="42"/>
      <c r="G228" s="42"/>
      <c r="H228" s="42"/>
      <c r="I228" s="42"/>
      <c r="K228" s="42"/>
      <c r="L228" s="15"/>
      <c r="M228" s="6"/>
      <c r="N228" s="7"/>
      <c r="O228" s="7"/>
      <c r="P228" s="7"/>
      <c r="Q228" s="7"/>
      <c r="R228" s="7"/>
      <c r="S228" s="6"/>
      <c r="T228" s="7"/>
      <c r="U228" s="7"/>
      <c r="V228" s="6"/>
      <c r="W228" s="7"/>
      <c r="X228" s="7"/>
      <c r="Y228" s="7"/>
      <c r="Z228" s="7"/>
      <c r="AA228" s="6"/>
      <c r="AB228" s="7"/>
      <c r="AC228" s="7"/>
    </row>
    <row r="229" spans="1:29" x14ac:dyDescent="0.3">
      <c r="A229" s="15" t="s">
        <v>358</v>
      </c>
      <c r="B229" s="155" t="s">
        <v>359</v>
      </c>
      <c r="C229" s="60" t="s">
        <v>358</v>
      </c>
      <c r="D229" s="60" t="s">
        <v>360</v>
      </c>
      <c r="E229" s="60" t="s">
        <v>361</v>
      </c>
      <c r="F229" s="60" t="s">
        <v>362</v>
      </c>
      <c r="G229" s="60" t="s">
        <v>363</v>
      </c>
      <c r="H229" s="46"/>
      <c r="I229" s="27"/>
      <c r="J229" s="135"/>
      <c r="K229" s="237"/>
      <c r="L229" s="15"/>
      <c r="M229" s="6"/>
      <c r="N229" s="7"/>
      <c r="O229" s="7"/>
      <c r="P229" s="7"/>
      <c r="Q229" s="7">
        <v>1</v>
      </c>
      <c r="R229" s="7"/>
      <c r="S229" s="6"/>
      <c r="T229" s="7"/>
      <c r="U229" s="7">
        <v>1</v>
      </c>
      <c r="V229" s="6"/>
      <c r="W229" s="7"/>
      <c r="X229" s="7"/>
      <c r="Y229" s="7"/>
      <c r="Z229" s="7">
        <v>1</v>
      </c>
      <c r="AA229" s="6"/>
      <c r="AB229" s="7">
        <v>1</v>
      </c>
      <c r="AC229" s="7"/>
    </row>
    <row r="230" spans="1:29" x14ac:dyDescent="0.3">
      <c r="B230" s="155" t="s">
        <v>31</v>
      </c>
      <c r="C230" s="42"/>
      <c r="D230" s="42"/>
      <c r="E230" s="42"/>
      <c r="F230" s="42"/>
      <c r="G230" s="42"/>
      <c r="H230" s="42"/>
      <c r="I230" s="42"/>
      <c r="K230" s="42"/>
      <c r="L230" s="15"/>
      <c r="M230" s="6"/>
      <c r="N230" s="7"/>
      <c r="O230" s="7"/>
      <c r="P230" s="7"/>
      <c r="Q230" s="7"/>
      <c r="R230" s="7"/>
      <c r="S230" s="6"/>
      <c r="T230" s="7"/>
      <c r="U230" s="7"/>
      <c r="V230" s="6"/>
      <c r="W230" s="7"/>
      <c r="X230" s="7"/>
      <c r="Y230" s="7"/>
      <c r="Z230" s="7"/>
      <c r="AA230" s="6"/>
      <c r="AB230" s="7"/>
      <c r="AC230" s="7"/>
    </row>
    <row r="231" spans="1:29" x14ac:dyDescent="0.3">
      <c r="A231" s="15" t="s">
        <v>364</v>
      </c>
      <c r="B231" s="154" t="s">
        <v>365</v>
      </c>
      <c r="C231" s="60" t="s">
        <v>364</v>
      </c>
      <c r="D231" s="60" t="s">
        <v>366</v>
      </c>
      <c r="E231" s="60" t="s">
        <v>367</v>
      </c>
      <c r="F231" s="60" t="s">
        <v>368</v>
      </c>
      <c r="G231" s="60" t="s">
        <v>369</v>
      </c>
      <c r="H231" s="46"/>
      <c r="I231" s="27"/>
      <c r="J231" s="135"/>
      <c r="K231" s="240"/>
      <c r="L231" s="15"/>
      <c r="M231" s="6"/>
      <c r="N231" s="7"/>
      <c r="O231" s="7"/>
      <c r="P231" s="7"/>
      <c r="Q231" s="7">
        <v>1</v>
      </c>
      <c r="R231" s="7"/>
      <c r="S231" s="6"/>
      <c r="T231" s="7"/>
      <c r="U231" s="7">
        <v>1</v>
      </c>
      <c r="V231" s="6"/>
      <c r="W231" s="7"/>
      <c r="X231" s="7"/>
      <c r="Y231" s="7"/>
      <c r="Z231" s="7">
        <v>1</v>
      </c>
      <c r="AA231" s="6">
        <v>1</v>
      </c>
      <c r="AB231" s="7"/>
      <c r="AC231" s="7"/>
    </row>
    <row r="232" spans="1:29" x14ac:dyDescent="0.3">
      <c r="A232" s="15"/>
      <c r="B232" s="155" t="s">
        <v>31</v>
      </c>
      <c r="C232" s="42"/>
      <c r="D232" s="42"/>
      <c r="E232" s="42"/>
      <c r="F232" s="42"/>
      <c r="G232" s="42"/>
      <c r="H232" s="42"/>
      <c r="I232" s="42"/>
      <c r="K232" s="42"/>
      <c r="L232" s="15"/>
      <c r="M232" s="6"/>
      <c r="N232" s="7"/>
      <c r="O232" s="7"/>
      <c r="P232" s="7"/>
      <c r="Q232" s="7"/>
      <c r="R232" s="7"/>
      <c r="S232" s="6"/>
      <c r="T232" s="7"/>
      <c r="U232" s="7"/>
      <c r="V232" s="6"/>
      <c r="W232" s="7"/>
      <c r="X232" s="7"/>
      <c r="Y232" s="7"/>
      <c r="Z232" s="7"/>
      <c r="AA232" s="6"/>
      <c r="AB232" s="7"/>
      <c r="AC232" s="7"/>
    </row>
    <row r="233" spans="1:29" x14ac:dyDescent="0.3">
      <c r="A233" s="15" t="s">
        <v>31</v>
      </c>
      <c r="B233" s="154" t="s">
        <v>370</v>
      </c>
      <c r="C233" s="42"/>
      <c r="D233" s="42"/>
      <c r="E233" s="42"/>
      <c r="F233" s="107" t="s">
        <v>371</v>
      </c>
      <c r="H233" s="225"/>
      <c r="I233" s="42"/>
      <c r="J233" s="135"/>
      <c r="K233" s="241"/>
      <c r="L233" s="15"/>
      <c r="M233" s="6"/>
      <c r="N233" s="7"/>
      <c r="O233" s="7"/>
      <c r="P233" s="7"/>
      <c r="Q233" s="7"/>
      <c r="R233" s="7">
        <v>1</v>
      </c>
      <c r="S233" s="6"/>
      <c r="T233" s="7"/>
      <c r="U233" s="7"/>
      <c r="V233" s="6"/>
      <c r="W233" s="7"/>
      <c r="X233" s="7"/>
      <c r="Y233" s="7"/>
      <c r="Z233" s="7">
        <v>1</v>
      </c>
      <c r="AA233" s="6">
        <v>1</v>
      </c>
      <c r="AB233" s="7"/>
      <c r="AC233" s="7"/>
    </row>
    <row r="234" spans="1:29" x14ac:dyDescent="0.3">
      <c r="A234" s="15"/>
      <c r="B234" s="155" t="s">
        <v>31</v>
      </c>
      <c r="C234" s="42"/>
      <c r="D234" s="42"/>
      <c r="E234" s="42"/>
      <c r="F234" s="42"/>
      <c r="G234" s="42"/>
      <c r="H234" s="42"/>
      <c r="I234" s="42"/>
      <c r="K234" s="42"/>
      <c r="L234" s="15"/>
      <c r="M234" s="6"/>
      <c r="N234" s="7"/>
      <c r="O234" s="7"/>
      <c r="P234" s="7"/>
      <c r="Q234" s="7"/>
      <c r="R234" s="7"/>
      <c r="S234" s="6"/>
      <c r="T234" s="7"/>
      <c r="U234" s="7"/>
      <c r="V234" s="6"/>
      <c r="W234" s="7"/>
      <c r="X234" s="7"/>
      <c r="Y234" s="7"/>
      <c r="Z234" s="7"/>
      <c r="AA234" s="6"/>
      <c r="AB234" s="7"/>
      <c r="AC234" s="7"/>
    </row>
    <row r="235" spans="1:29" x14ac:dyDescent="0.3">
      <c r="A235" s="15" t="s">
        <v>31</v>
      </c>
      <c r="B235" s="154" t="s">
        <v>372</v>
      </c>
      <c r="C235" s="42"/>
      <c r="D235" s="42"/>
      <c r="E235" s="42"/>
      <c r="F235" s="107" t="s">
        <v>373</v>
      </c>
      <c r="G235" s="42"/>
      <c r="H235" s="242"/>
      <c r="I235" s="42"/>
      <c r="J235" s="135"/>
      <c r="K235" s="241"/>
      <c r="L235" s="15"/>
      <c r="M235" s="6"/>
      <c r="N235" s="7"/>
      <c r="O235" s="7"/>
      <c r="P235" s="7"/>
      <c r="Q235" s="7"/>
      <c r="R235" s="7">
        <v>1</v>
      </c>
      <c r="S235" s="6"/>
      <c r="T235" s="7"/>
      <c r="U235" s="7"/>
      <c r="V235" s="6"/>
      <c r="W235" s="7"/>
      <c r="X235" s="7"/>
      <c r="Y235" s="7"/>
      <c r="Z235" s="7">
        <v>1</v>
      </c>
      <c r="AA235" s="6">
        <v>1</v>
      </c>
      <c r="AB235" s="7"/>
      <c r="AC235" s="7"/>
    </row>
    <row r="236" spans="1:29" x14ac:dyDescent="0.3">
      <c r="A236" s="15"/>
      <c r="B236" s="155" t="s">
        <v>31</v>
      </c>
      <c r="C236" s="42"/>
      <c r="D236" s="42"/>
      <c r="E236" s="42"/>
      <c r="F236" s="42"/>
      <c r="G236" s="42"/>
      <c r="H236" s="42"/>
      <c r="I236" s="42"/>
      <c r="K236" s="42"/>
      <c r="L236" s="15"/>
      <c r="M236" s="6"/>
      <c r="N236" s="7"/>
      <c r="O236" s="7"/>
      <c r="P236" s="7"/>
      <c r="Q236" s="7"/>
      <c r="R236" s="7"/>
      <c r="S236" s="6"/>
      <c r="T236" s="7"/>
      <c r="U236" s="7"/>
      <c r="V236" s="6"/>
      <c r="W236" s="7"/>
      <c r="X236" s="7"/>
      <c r="Y236" s="7"/>
      <c r="Z236" s="7"/>
      <c r="AA236" s="6"/>
      <c r="AB236" s="7"/>
      <c r="AC236" s="7"/>
    </row>
    <row r="237" spans="1:29" x14ac:dyDescent="0.3">
      <c r="A237" s="15" t="s">
        <v>374</v>
      </c>
      <c r="B237" s="154" t="s">
        <v>375</v>
      </c>
      <c r="C237" s="60" t="s">
        <v>374</v>
      </c>
      <c r="D237" s="42"/>
      <c r="E237" s="60" t="s">
        <v>376</v>
      </c>
      <c r="F237" s="60" t="s">
        <v>377</v>
      </c>
      <c r="G237" s="60" t="s">
        <v>378</v>
      </c>
      <c r="H237" s="46"/>
      <c r="I237" s="233"/>
      <c r="J237" s="135"/>
      <c r="K237" s="240"/>
      <c r="L237" s="15"/>
      <c r="M237" s="6"/>
      <c r="N237" s="7"/>
      <c r="O237" s="7"/>
      <c r="P237" s="7"/>
      <c r="Q237" s="7">
        <v>1</v>
      </c>
      <c r="R237" s="7"/>
      <c r="S237" s="6">
        <v>1</v>
      </c>
      <c r="T237" s="7"/>
      <c r="U237" s="7"/>
      <c r="V237" s="6"/>
      <c r="W237" s="7"/>
      <c r="X237" s="7"/>
      <c r="Y237" s="7"/>
      <c r="Z237" s="7">
        <v>1</v>
      </c>
      <c r="AA237" s="6">
        <v>1</v>
      </c>
      <c r="AB237" s="7"/>
      <c r="AC237" s="7"/>
    </row>
    <row r="238" spans="1:29" x14ac:dyDescent="0.3">
      <c r="A238" s="15"/>
      <c r="B238" s="155" t="s">
        <v>31</v>
      </c>
      <c r="C238" s="42"/>
      <c r="D238" s="42"/>
      <c r="E238" s="42"/>
      <c r="F238" s="42"/>
      <c r="G238" s="42"/>
      <c r="H238" s="42"/>
      <c r="I238" s="42"/>
      <c r="K238" s="42"/>
      <c r="L238" s="15"/>
      <c r="M238" s="6"/>
      <c r="N238" s="7"/>
      <c r="O238" s="7"/>
      <c r="P238" s="7"/>
      <c r="Q238" s="7"/>
      <c r="R238" s="7"/>
      <c r="S238" s="6"/>
      <c r="T238" s="7"/>
      <c r="U238" s="7"/>
      <c r="V238" s="6"/>
      <c r="W238" s="7"/>
      <c r="X238" s="7"/>
      <c r="Y238" s="7"/>
      <c r="Z238" s="7"/>
      <c r="AA238" s="6"/>
      <c r="AB238" s="7"/>
      <c r="AC238" s="7"/>
    </row>
    <row r="239" spans="1:29" x14ac:dyDescent="0.3">
      <c r="A239" s="15" t="s">
        <v>379</v>
      </c>
      <c r="B239" s="155" t="s">
        <v>380</v>
      </c>
      <c r="C239" s="60" t="s">
        <v>379</v>
      </c>
      <c r="D239" s="42"/>
      <c r="E239" s="60" t="s">
        <v>381</v>
      </c>
      <c r="F239" s="60" t="s">
        <v>382</v>
      </c>
      <c r="G239" s="60" t="s">
        <v>383</v>
      </c>
      <c r="H239" s="243"/>
      <c r="I239" s="27"/>
      <c r="J239" s="29"/>
      <c r="K239" s="234"/>
      <c r="L239" s="15"/>
      <c r="M239" s="6"/>
      <c r="N239" s="7"/>
      <c r="O239" s="7">
        <v>1</v>
      </c>
      <c r="P239" s="7"/>
      <c r="Q239" s="7"/>
      <c r="R239" s="7"/>
      <c r="S239" s="6"/>
      <c r="T239" s="7"/>
      <c r="U239" s="7">
        <v>1</v>
      </c>
      <c r="V239" s="6"/>
      <c r="W239" s="7">
        <v>1</v>
      </c>
      <c r="X239" s="7"/>
      <c r="Y239" s="7"/>
      <c r="Z239" s="7"/>
      <c r="AA239" s="6"/>
      <c r="AB239" s="7"/>
      <c r="AC239" s="7">
        <v>1</v>
      </c>
    </row>
    <row r="240" spans="1:29" x14ac:dyDescent="0.3">
      <c r="A240" s="15"/>
      <c r="B240" s="155" t="s">
        <v>31</v>
      </c>
      <c r="C240" s="42"/>
      <c r="D240" s="42"/>
      <c r="E240" s="42"/>
      <c r="F240" s="42"/>
      <c r="G240" s="42"/>
      <c r="H240" s="42"/>
      <c r="I240" s="42"/>
      <c r="J240" s="18"/>
      <c r="K240" s="42"/>
      <c r="L240" s="15"/>
      <c r="M240" s="6"/>
      <c r="N240" s="7"/>
      <c r="O240" s="7"/>
      <c r="P240" s="7"/>
      <c r="Q240" s="7"/>
      <c r="R240" s="7"/>
      <c r="S240" s="6"/>
      <c r="T240" s="7"/>
      <c r="U240" s="7"/>
      <c r="V240" s="6"/>
      <c r="W240" s="7"/>
      <c r="X240" s="7"/>
      <c r="Y240" s="7"/>
      <c r="Z240" s="7"/>
      <c r="AA240" s="6"/>
      <c r="AB240" s="7"/>
      <c r="AC240" s="7">
        <v>1</v>
      </c>
    </row>
    <row r="241" spans="1:29" x14ac:dyDescent="0.3">
      <c r="A241" s="15" t="s">
        <v>31</v>
      </c>
      <c r="B241" s="155" t="s">
        <v>380</v>
      </c>
      <c r="C241" s="42"/>
      <c r="E241" s="107" t="s">
        <v>384</v>
      </c>
      <c r="F241" s="42"/>
      <c r="G241" s="42"/>
      <c r="H241" s="242"/>
      <c r="I241" s="42"/>
      <c r="J241" s="29"/>
      <c r="K241" s="42"/>
      <c r="L241" s="15"/>
      <c r="M241" s="6"/>
      <c r="N241" s="7"/>
      <c r="O241" s="7"/>
      <c r="P241" s="7"/>
      <c r="Q241" s="7"/>
      <c r="R241" s="7">
        <v>1</v>
      </c>
      <c r="S241" s="6"/>
      <c r="T241" s="7"/>
      <c r="U241" s="7"/>
      <c r="V241" s="6"/>
      <c r="W241" s="7">
        <v>1</v>
      </c>
      <c r="X241" s="7"/>
      <c r="Y241" s="7"/>
      <c r="Z241" s="7"/>
      <c r="AA241" s="6"/>
      <c r="AB241" s="7"/>
      <c r="AC241" s="7"/>
    </row>
    <row r="242" spans="1:29" x14ac:dyDescent="0.3">
      <c r="A242" s="15"/>
      <c r="B242" s="155" t="s">
        <v>31</v>
      </c>
      <c r="C242" s="42"/>
      <c r="D242" s="42"/>
      <c r="E242" s="42"/>
      <c r="F242" s="42"/>
      <c r="G242" s="42"/>
      <c r="H242" s="42"/>
      <c r="I242" s="42"/>
      <c r="J242" s="18"/>
      <c r="K242" s="42"/>
      <c r="L242" s="15"/>
      <c r="M242" s="6"/>
      <c r="N242" s="7"/>
      <c r="O242" s="7"/>
      <c r="P242" s="7"/>
      <c r="Q242" s="7"/>
      <c r="R242" s="7"/>
      <c r="S242" s="6"/>
      <c r="T242" s="7"/>
      <c r="U242" s="7"/>
      <c r="V242" s="6"/>
      <c r="W242" s="7"/>
      <c r="X242" s="7"/>
      <c r="Y242" s="7"/>
      <c r="Z242" s="7"/>
      <c r="AA242" s="6"/>
      <c r="AB242" s="7"/>
      <c r="AC242" s="7"/>
    </row>
    <row r="243" spans="1:29" x14ac:dyDescent="0.3">
      <c r="A243" s="15" t="s">
        <v>385</v>
      </c>
      <c r="B243" s="155" t="s">
        <v>386</v>
      </c>
      <c r="C243" s="107" t="s">
        <v>385</v>
      </c>
      <c r="D243" s="42"/>
      <c r="E243" s="42"/>
      <c r="F243" s="42"/>
      <c r="G243" s="42"/>
      <c r="H243" s="244"/>
      <c r="I243" s="245"/>
      <c r="J243" s="29"/>
      <c r="L243" s="15"/>
      <c r="M243" s="6"/>
      <c r="N243" s="7"/>
      <c r="O243" s="7">
        <v>1</v>
      </c>
      <c r="P243" s="7"/>
      <c r="Q243" s="7"/>
      <c r="R243" s="7"/>
      <c r="S243" s="6"/>
      <c r="T243" s="7">
        <v>1</v>
      </c>
      <c r="U243" s="7"/>
      <c r="V243" s="6"/>
      <c r="W243" s="7">
        <v>1</v>
      </c>
      <c r="X243" s="7"/>
      <c r="Y243" s="7"/>
      <c r="Z243" s="7"/>
      <c r="AA243" s="6"/>
      <c r="AB243" s="7"/>
      <c r="AC243" s="7"/>
    </row>
    <row r="244" spans="1:29" x14ac:dyDescent="0.3">
      <c r="A244" s="15"/>
      <c r="B244" s="155" t="s">
        <v>31</v>
      </c>
      <c r="C244" s="42"/>
      <c r="D244" s="42"/>
      <c r="E244" s="42"/>
      <c r="F244" s="42"/>
      <c r="G244" s="42"/>
      <c r="H244" s="42"/>
      <c r="I244" s="42"/>
      <c r="J244" s="18"/>
      <c r="L244" s="15"/>
      <c r="M244" s="6"/>
      <c r="N244" s="7"/>
      <c r="O244" s="7"/>
      <c r="P244" s="7"/>
      <c r="Q244" s="7"/>
      <c r="R244" s="7"/>
      <c r="S244" s="6"/>
      <c r="T244" s="7"/>
      <c r="U244" s="7"/>
      <c r="V244" s="6"/>
      <c r="W244" s="7"/>
      <c r="X244" s="7"/>
      <c r="Y244" s="7"/>
      <c r="Z244" s="7"/>
      <c r="AA244" s="6"/>
      <c r="AB244" s="7"/>
      <c r="AC244" s="7"/>
    </row>
    <row r="245" spans="1:29" x14ac:dyDescent="0.3">
      <c r="A245" s="15" t="s">
        <v>387</v>
      </c>
      <c r="B245" s="155" t="s">
        <v>388</v>
      </c>
      <c r="C245" s="107" t="s">
        <v>387</v>
      </c>
      <c r="D245" s="42"/>
      <c r="E245" s="42"/>
      <c r="F245" s="42"/>
      <c r="G245" s="42"/>
      <c r="H245" s="244"/>
      <c r="I245" s="245"/>
      <c r="J245" s="222"/>
      <c r="L245" s="15"/>
      <c r="M245" s="6"/>
      <c r="N245" s="7"/>
      <c r="O245" s="7">
        <v>1</v>
      </c>
      <c r="P245" s="7"/>
      <c r="Q245" s="7"/>
      <c r="R245" s="7"/>
      <c r="S245" s="6"/>
      <c r="T245" s="7">
        <v>1</v>
      </c>
      <c r="U245" s="7"/>
      <c r="V245" s="6"/>
      <c r="W245" s="7"/>
      <c r="X245" s="7">
        <v>1</v>
      </c>
      <c r="Y245" s="7"/>
      <c r="Z245" s="7"/>
      <c r="AA245" s="6"/>
      <c r="AB245" s="7"/>
      <c r="AC245" s="7"/>
    </row>
    <row r="246" spans="1:29" x14ac:dyDescent="0.3">
      <c r="A246" s="15"/>
      <c r="B246" s="155" t="s">
        <v>31</v>
      </c>
      <c r="C246" s="42"/>
      <c r="D246" s="42"/>
      <c r="E246" s="42"/>
      <c r="F246" s="42"/>
      <c r="G246" s="42"/>
      <c r="H246" s="42"/>
      <c r="I246" s="42"/>
      <c r="L246" s="15"/>
      <c r="M246" s="6"/>
      <c r="N246" s="7"/>
      <c r="O246" s="7"/>
      <c r="P246" s="7"/>
      <c r="Q246" s="7"/>
      <c r="R246" s="7"/>
      <c r="S246" s="6"/>
      <c r="T246" s="7"/>
      <c r="U246" s="7"/>
      <c r="V246" s="6"/>
      <c r="W246" s="7"/>
      <c r="X246" s="7"/>
      <c r="Y246" s="7"/>
      <c r="Z246" s="7"/>
      <c r="AA246" s="6"/>
      <c r="AB246" s="7"/>
      <c r="AC246" s="7"/>
    </row>
    <row r="247" spans="1:29" x14ac:dyDescent="0.3">
      <c r="A247" s="15" t="s">
        <v>389</v>
      </c>
      <c r="B247" s="154" t="s">
        <v>390</v>
      </c>
      <c r="C247" s="107" t="s">
        <v>389</v>
      </c>
      <c r="D247" s="42"/>
      <c r="E247" s="42"/>
      <c r="F247" s="42"/>
      <c r="G247" s="42"/>
      <c r="H247" s="244"/>
      <c r="I247" s="245"/>
      <c r="J247" s="135"/>
      <c r="L247" s="15"/>
      <c r="M247" s="6"/>
      <c r="N247" s="7"/>
      <c r="O247" s="7">
        <v>1</v>
      </c>
      <c r="P247" s="7"/>
      <c r="Q247" s="7"/>
      <c r="R247" s="7"/>
      <c r="S247" s="6"/>
      <c r="T247" s="7">
        <v>1</v>
      </c>
      <c r="U247" s="7"/>
      <c r="V247" s="6"/>
      <c r="W247" s="7"/>
      <c r="X247" s="7"/>
      <c r="Y247" s="7"/>
      <c r="Z247" s="7">
        <v>1</v>
      </c>
      <c r="AA247" s="6"/>
      <c r="AB247" s="7"/>
      <c r="AC247" s="7"/>
    </row>
    <row r="248" spans="1:29" x14ac:dyDescent="0.3">
      <c r="A248" s="15"/>
      <c r="B248" s="155" t="s">
        <v>31</v>
      </c>
      <c r="C248" s="42"/>
      <c r="D248" s="42"/>
      <c r="E248" s="42"/>
      <c r="F248" s="42"/>
      <c r="G248" s="42"/>
      <c r="H248" s="42"/>
      <c r="I248" s="42"/>
      <c r="J248" s="18"/>
      <c r="L248" s="15"/>
      <c r="M248" s="6"/>
      <c r="N248" s="7"/>
      <c r="O248" s="7"/>
      <c r="P248" s="7"/>
      <c r="Q248" s="7"/>
      <c r="R248" s="7"/>
      <c r="S248" s="6"/>
      <c r="T248" s="7"/>
      <c r="U248" s="7"/>
      <c r="V248" s="6"/>
      <c r="W248" s="7"/>
      <c r="X248" s="7"/>
      <c r="Y248" s="7"/>
      <c r="Z248" s="7"/>
      <c r="AA248" s="6"/>
      <c r="AB248" s="7"/>
      <c r="AC248" s="7"/>
    </row>
    <row r="249" spans="1:29" x14ac:dyDescent="0.3">
      <c r="A249" s="15" t="s">
        <v>391</v>
      </c>
      <c r="B249" s="155" t="s">
        <v>392</v>
      </c>
      <c r="C249" s="107" t="s">
        <v>391</v>
      </c>
      <c r="D249" s="42"/>
      <c r="E249" s="42"/>
      <c r="F249" s="42"/>
      <c r="G249" s="42"/>
      <c r="H249" s="246"/>
      <c r="I249" s="27"/>
      <c r="J249" s="29"/>
      <c r="L249" s="15"/>
      <c r="M249" s="6"/>
      <c r="N249" s="7">
        <v>1</v>
      </c>
      <c r="O249" s="7"/>
      <c r="P249" s="7"/>
      <c r="Q249" s="7"/>
      <c r="R249" s="7"/>
      <c r="S249" s="6"/>
      <c r="T249" s="7"/>
      <c r="U249" s="7">
        <v>1</v>
      </c>
      <c r="V249" s="6"/>
      <c r="W249" s="7">
        <v>1</v>
      </c>
      <c r="X249" s="7"/>
      <c r="Y249" s="7"/>
      <c r="Z249" s="7"/>
      <c r="AA249" s="6"/>
      <c r="AB249" s="7"/>
      <c r="AC249" s="7"/>
    </row>
    <row r="250" spans="1:29" x14ac:dyDescent="0.3">
      <c r="A250" s="15"/>
      <c r="B250" s="155" t="s">
        <v>31</v>
      </c>
      <c r="C250" s="42"/>
      <c r="D250" s="42"/>
      <c r="E250" s="42"/>
      <c r="F250" s="42"/>
      <c r="G250" s="42"/>
      <c r="H250" s="42"/>
      <c r="I250" s="42"/>
      <c r="J250" s="18"/>
      <c r="K250" s="42"/>
      <c r="L250" s="15"/>
      <c r="M250" s="6"/>
      <c r="N250" s="7"/>
      <c r="O250" s="7"/>
      <c r="P250" s="7"/>
      <c r="Q250" s="7"/>
      <c r="R250" s="7"/>
      <c r="S250" s="6"/>
      <c r="T250" s="7"/>
      <c r="U250" s="7"/>
      <c r="V250" s="6"/>
      <c r="W250" s="7"/>
      <c r="X250" s="7"/>
      <c r="Y250" s="7"/>
      <c r="Z250" s="7"/>
      <c r="AA250" s="6"/>
      <c r="AB250" s="7"/>
      <c r="AC250" s="7"/>
    </row>
    <row r="251" spans="1:29" x14ac:dyDescent="0.3">
      <c r="A251" s="15" t="s">
        <v>393</v>
      </c>
      <c r="B251" s="171" t="s">
        <v>394</v>
      </c>
      <c r="C251" s="60" t="s">
        <v>393</v>
      </c>
      <c r="D251" s="60" t="s">
        <v>395</v>
      </c>
      <c r="E251" s="60" t="s">
        <v>396</v>
      </c>
      <c r="F251" s="60" t="s">
        <v>397</v>
      </c>
      <c r="G251" s="60" t="s">
        <v>398</v>
      </c>
      <c r="H251" s="46"/>
      <c r="I251" s="245"/>
      <c r="J251" s="135"/>
      <c r="K251" s="247"/>
      <c r="L251" s="15"/>
      <c r="M251" s="6"/>
      <c r="N251" s="7"/>
      <c r="O251" s="7"/>
      <c r="P251" s="7"/>
      <c r="Q251" s="7">
        <v>1</v>
      </c>
      <c r="R251" s="7"/>
      <c r="S251" s="6"/>
      <c r="T251" s="7">
        <v>1</v>
      </c>
      <c r="U251" s="7"/>
      <c r="V251" s="6"/>
      <c r="W251" s="7"/>
      <c r="X251" s="7"/>
      <c r="Y251" s="7"/>
      <c r="Z251" s="7">
        <v>1</v>
      </c>
      <c r="AA251" s="6">
        <v>1</v>
      </c>
      <c r="AB251" s="7"/>
      <c r="AC251" s="7"/>
    </row>
    <row r="252" spans="1:29" x14ac:dyDescent="0.3">
      <c r="A252" s="15"/>
      <c r="B252" s="155" t="s">
        <v>31</v>
      </c>
      <c r="C252" s="42"/>
      <c r="D252" s="42"/>
      <c r="E252" s="42"/>
      <c r="F252" s="42"/>
      <c r="G252" s="42"/>
      <c r="H252" s="42"/>
      <c r="I252" s="42"/>
      <c r="K252" s="42"/>
      <c r="L252" s="15"/>
      <c r="M252" s="6"/>
      <c r="N252" s="7"/>
      <c r="O252" s="7"/>
      <c r="P252" s="7"/>
      <c r="Q252" s="7"/>
      <c r="R252" s="7"/>
      <c r="S252" s="6"/>
      <c r="T252" s="7"/>
      <c r="U252" s="7"/>
      <c r="V252" s="6"/>
      <c r="W252" s="7"/>
      <c r="X252" s="7"/>
      <c r="Y252" s="7"/>
      <c r="Z252" s="7"/>
      <c r="AA252" s="6"/>
      <c r="AB252" s="7"/>
      <c r="AC252" s="7"/>
    </row>
    <row r="253" spans="1:29" x14ac:dyDescent="0.3">
      <c r="A253" s="15" t="s">
        <v>399</v>
      </c>
      <c r="B253" s="155" t="s">
        <v>400</v>
      </c>
      <c r="C253" s="60" t="s">
        <v>399</v>
      </c>
      <c r="D253" s="282" t="s">
        <v>401</v>
      </c>
      <c r="E253" s="60" t="s">
        <v>402</v>
      </c>
      <c r="F253" s="60" t="s">
        <v>403</v>
      </c>
      <c r="G253" s="60" t="s">
        <v>404</v>
      </c>
      <c r="H253" s="46"/>
      <c r="I253" s="245"/>
      <c r="J253" s="135"/>
      <c r="K253" s="234"/>
      <c r="L253" s="15"/>
      <c r="M253" s="6"/>
      <c r="N253" s="7"/>
      <c r="O253" s="7"/>
      <c r="P253" s="7"/>
      <c r="Q253" s="7">
        <v>1</v>
      </c>
      <c r="R253" s="7"/>
      <c r="S253" s="6"/>
      <c r="T253" s="7">
        <v>1</v>
      </c>
      <c r="U253" s="7"/>
      <c r="V253" s="6"/>
      <c r="W253" s="7"/>
      <c r="X253" s="7"/>
      <c r="Y253" s="7"/>
      <c r="Z253" s="7">
        <v>1</v>
      </c>
      <c r="AA253" s="6"/>
      <c r="AB253" s="7"/>
      <c r="AC253" s="7">
        <v>1</v>
      </c>
    </row>
    <row r="254" spans="1:29" x14ac:dyDescent="0.3">
      <c r="A254" s="15"/>
      <c r="B254" s="155" t="s">
        <v>31</v>
      </c>
      <c r="C254" s="42"/>
      <c r="D254" s="42"/>
      <c r="E254" s="42"/>
      <c r="F254" s="42"/>
      <c r="G254" s="42"/>
      <c r="H254" s="42"/>
      <c r="I254" s="42"/>
      <c r="K254" s="42"/>
      <c r="L254" s="15"/>
      <c r="M254" s="6"/>
      <c r="N254" s="7"/>
      <c r="O254" s="7"/>
      <c r="P254" s="7"/>
      <c r="Q254" s="7"/>
      <c r="R254" s="7"/>
      <c r="S254" s="6"/>
      <c r="T254" s="7"/>
      <c r="U254" s="7"/>
      <c r="V254" s="6"/>
      <c r="W254" s="7"/>
      <c r="X254" s="7"/>
      <c r="Y254" s="7"/>
      <c r="Z254" s="7"/>
      <c r="AA254" s="6"/>
      <c r="AB254" s="7"/>
      <c r="AC254" s="7"/>
    </row>
    <row r="255" spans="1:29" x14ac:dyDescent="0.3">
      <c r="A255" s="15" t="s">
        <v>405</v>
      </c>
      <c r="B255" s="155" t="s">
        <v>406</v>
      </c>
      <c r="C255" s="107" t="s">
        <v>405</v>
      </c>
      <c r="D255" s="42"/>
      <c r="E255" s="42"/>
      <c r="F255" s="42"/>
      <c r="G255" s="42"/>
      <c r="H255" s="242"/>
      <c r="I255" s="27"/>
      <c r="J255" s="135"/>
      <c r="L255" s="15"/>
      <c r="M255" s="6"/>
      <c r="N255" s="7"/>
      <c r="O255" s="7"/>
      <c r="P255" s="7"/>
      <c r="Q255" s="7"/>
      <c r="R255" s="7">
        <v>1</v>
      </c>
      <c r="S255" s="6"/>
      <c r="T255" s="7"/>
      <c r="U255" s="7">
        <v>1</v>
      </c>
      <c r="V255" s="6"/>
      <c r="W255" s="7"/>
      <c r="X255" s="7"/>
      <c r="Y255" s="7"/>
      <c r="Z255" s="7">
        <v>1</v>
      </c>
      <c r="AA255" s="6"/>
      <c r="AB255" s="7"/>
      <c r="AC255" s="7"/>
    </row>
    <row r="256" spans="1:29" x14ac:dyDescent="0.3">
      <c r="A256" s="15"/>
      <c r="B256" s="155" t="s">
        <v>31</v>
      </c>
      <c r="C256" s="42"/>
      <c r="D256" s="42"/>
      <c r="E256" s="42"/>
      <c r="F256" s="42"/>
      <c r="G256" s="42"/>
      <c r="H256" s="42"/>
      <c r="I256" s="42"/>
      <c r="L256" s="15"/>
      <c r="M256" s="6"/>
      <c r="N256" s="7"/>
      <c r="O256" s="7"/>
      <c r="P256" s="7"/>
      <c r="Q256" s="7"/>
      <c r="R256" s="7"/>
      <c r="S256" s="6"/>
      <c r="T256" s="7"/>
      <c r="U256" s="7"/>
      <c r="V256" s="6"/>
      <c r="W256" s="7"/>
      <c r="X256" s="7"/>
      <c r="Y256" s="7"/>
      <c r="Z256" s="7"/>
      <c r="AA256" s="6"/>
      <c r="AB256" s="7"/>
      <c r="AC256" s="7"/>
    </row>
    <row r="257" spans="1:29" x14ac:dyDescent="0.3">
      <c r="A257" s="15" t="s">
        <v>407</v>
      </c>
      <c r="B257" s="155" t="s">
        <v>408</v>
      </c>
      <c r="C257" s="107" t="s">
        <v>407</v>
      </c>
      <c r="D257" s="42"/>
      <c r="E257" s="42"/>
      <c r="F257" s="42"/>
      <c r="G257" s="42"/>
      <c r="H257" s="248"/>
      <c r="I257" s="245"/>
      <c r="J257" s="135"/>
      <c r="L257" s="15"/>
      <c r="M257" s="6"/>
      <c r="N257" s="7"/>
      <c r="O257" s="7">
        <v>1</v>
      </c>
      <c r="P257" s="7"/>
      <c r="Q257" s="7"/>
      <c r="R257" s="7"/>
      <c r="S257" s="6"/>
      <c r="T257" s="7">
        <v>1</v>
      </c>
      <c r="U257" s="7"/>
      <c r="V257" s="6"/>
      <c r="W257" s="7"/>
      <c r="X257" s="7"/>
      <c r="Y257" s="7"/>
      <c r="Z257" s="7">
        <v>1</v>
      </c>
      <c r="AA257" s="6"/>
      <c r="AB257" s="7"/>
      <c r="AC257" s="7"/>
    </row>
    <row r="258" spans="1:29" x14ac:dyDescent="0.3">
      <c r="A258" s="17" t="s">
        <v>409</v>
      </c>
      <c r="B258" s="8"/>
    </row>
    <row r="259" spans="1:29" x14ac:dyDescent="0.3">
      <c r="A259" s="9" t="s">
        <v>410</v>
      </c>
      <c r="B259" s="270">
        <v>275367</v>
      </c>
      <c r="C259" s="134" t="s">
        <v>410</v>
      </c>
      <c r="D259" s="134" t="s">
        <v>411</v>
      </c>
      <c r="E259" s="134" t="s">
        <v>412</v>
      </c>
      <c r="F259" s="134" t="s">
        <v>413</v>
      </c>
      <c r="G259" s="134" t="s">
        <v>414</v>
      </c>
      <c r="H259" s="249"/>
      <c r="I259" s="210"/>
      <c r="J259" s="135"/>
      <c r="M259" s="99">
        <v>1</v>
      </c>
      <c r="N259" s="1"/>
      <c r="O259" s="100"/>
      <c r="P259" s="100"/>
      <c r="Q259" s="1"/>
      <c r="R259" s="100"/>
      <c r="S259" s="101"/>
      <c r="T259" s="2">
        <v>1</v>
      </c>
      <c r="U259" s="42"/>
      <c r="V259" s="65"/>
      <c r="W259" s="18"/>
      <c r="X259" s="42"/>
      <c r="Y259" s="18"/>
      <c r="Z259" s="42">
        <v>1</v>
      </c>
      <c r="AA259" s="101"/>
      <c r="AB259" s="42"/>
      <c r="AC259" s="42"/>
    </row>
    <row r="260" spans="1:29" x14ac:dyDescent="0.3">
      <c r="A260" s="98"/>
      <c r="B260" s="319"/>
      <c r="C260" s="8"/>
      <c r="D260" s="8"/>
      <c r="E260" s="8"/>
      <c r="F260" s="8"/>
      <c r="G260" s="8"/>
      <c r="H260" s="211"/>
      <c r="M260" s="99"/>
      <c r="N260" s="1"/>
      <c r="O260" s="100"/>
      <c r="P260" s="100"/>
      <c r="Q260" s="1"/>
      <c r="R260" s="100"/>
      <c r="S260" s="101"/>
      <c r="T260" s="2"/>
      <c r="U260" s="42"/>
      <c r="V260" s="65"/>
      <c r="W260" s="18"/>
      <c r="X260" s="42"/>
      <c r="Y260" s="18"/>
      <c r="Z260" s="42"/>
      <c r="AA260" s="101"/>
      <c r="AB260" s="42"/>
      <c r="AC260" s="42"/>
    </row>
    <row r="261" spans="1:29" x14ac:dyDescent="0.3">
      <c r="A261" s="9" t="s">
        <v>415</v>
      </c>
      <c r="B261" s="270">
        <v>290029</v>
      </c>
      <c r="C261" s="84" t="s">
        <v>415</v>
      </c>
      <c r="D261" s="122" t="s">
        <v>416</v>
      </c>
      <c r="E261" s="60" t="s">
        <v>417</v>
      </c>
      <c r="F261" s="60" t="s">
        <v>418</v>
      </c>
      <c r="G261" s="60" t="s">
        <v>419</v>
      </c>
      <c r="H261" s="250"/>
      <c r="I261" s="234" t="s">
        <v>21</v>
      </c>
      <c r="J261" s="234" t="s">
        <v>21</v>
      </c>
      <c r="K261" s="208"/>
      <c r="M261" s="6"/>
      <c r="N261" s="7">
        <v>1</v>
      </c>
      <c r="O261" s="7"/>
      <c r="P261" s="7"/>
      <c r="Q261" s="7"/>
      <c r="R261" s="7"/>
      <c r="S261" s="6"/>
      <c r="T261" s="7"/>
      <c r="U261" s="7">
        <v>1</v>
      </c>
      <c r="V261" s="6"/>
      <c r="W261" s="7"/>
      <c r="X261" s="7"/>
      <c r="Y261" s="7"/>
      <c r="Z261" s="7">
        <v>1</v>
      </c>
      <c r="AA261" s="6"/>
      <c r="AB261" s="7">
        <v>1</v>
      </c>
      <c r="AC261" s="7"/>
    </row>
    <row r="262" spans="1:29" x14ac:dyDescent="0.3">
      <c r="A262" s="9"/>
      <c r="B262" s="270"/>
      <c r="H262" s="211"/>
      <c r="M262" s="6"/>
      <c r="N262" s="7"/>
      <c r="O262" s="7"/>
      <c r="P262" s="7"/>
      <c r="Q262" s="7"/>
      <c r="R262" s="7"/>
      <c r="S262" s="6"/>
      <c r="T262" s="7"/>
      <c r="U262" s="7"/>
      <c r="V262" s="6"/>
      <c r="W262" s="7"/>
      <c r="X262" s="7"/>
      <c r="Y262" s="7"/>
      <c r="Z262" s="7"/>
      <c r="AA262" s="6"/>
      <c r="AB262" s="7"/>
      <c r="AC262" s="7"/>
    </row>
    <row r="263" spans="1:29" x14ac:dyDescent="0.3">
      <c r="A263" s="9" t="s">
        <v>420</v>
      </c>
      <c r="B263" s="270">
        <v>270552</v>
      </c>
      <c r="C263" s="60" t="s">
        <v>420</v>
      </c>
      <c r="D263" s="60" t="s">
        <v>421</v>
      </c>
      <c r="E263" s="37" t="s">
        <v>422</v>
      </c>
      <c r="F263" s="37" t="s">
        <v>423</v>
      </c>
      <c r="G263" s="103" t="s">
        <v>424</v>
      </c>
      <c r="H263" s="251"/>
      <c r="I263" s="234" t="s">
        <v>21</v>
      </c>
      <c r="J263" s="234" t="s">
        <v>21</v>
      </c>
      <c r="K263" s="234" t="s">
        <v>21</v>
      </c>
      <c r="M263" s="6"/>
      <c r="N263" s="7"/>
      <c r="O263" s="7"/>
      <c r="P263" s="7"/>
      <c r="Q263" s="7">
        <v>1</v>
      </c>
      <c r="R263" s="7"/>
      <c r="S263" s="6"/>
      <c r="T263" s="7"/>
      <c r="U263" s="7">
        <v>1</v>
      </c>
      <c r="V263" s="6"/>
      <c r="W263" s="7"/>
      <c r="X263" s="7"/>
      <c r="Y263" s="7"/>
      <c r="Z263" s="7">
        <v>1</v>
      </c>
      <c r="AA263" s="6"/>
      <c r="AB263" s="7"/>
      <c r="AC263" s="7">
        <v>1</v>
      </c>
    </row>
    <row r="264" spans="1:29" x14ac:dyDescent="0.3">
      <c r="A264" s="9"/>
      <c r="B264" s="270"/>
      <c r="H264" s="211"/>
      <c r="M264" s="6"/>
      <c r="N264" s="7"/>
      <c r="O264" s="7"/>
      <c r="P264" s="7"/>
      <c r="Q264" s="7"/>
      <c r="R264" s="7"/>
      <c r="S264" s="6"/>
      <c r="T264" s="7"/>
      <c r="U264" s="7"/>
      <c r="V264" s="6"/>
      <c r="W264" s="7"/>
      <c r="X264" s="7"/>
      <c r="Y264" s="7"/>
      <c r="Z264" s="7"/>
      <c r="AA264" s="6"/>
      <c r="AB264" s="7"/>
      <c r="AC264" s="7"/>
    </row>
    <row r="265" spans="1:29" x14ac:dyDescent="0.3">
      <c r="A265" s="9" t="s">
        <v>425</v>
      </c>
      <c r="B265" s="270">
        <v>284105</v>
      </c>
      <c r="C265" s="37" t="s">
        <v>425</v>
      </c>
      <c r="D265" s="60" t="s">
        <v>426</v>
      </c>
      <c r="E265" s="60" t="s">
        <v>427</v>
      </c>
      <c r="F265" s="60" t="s">
        <v>428</v>
      </c>
      <c r="G265" s="110" t="s">
        <v>429</v>
      </c>
      <c r="H265" s="250"/>
      <c r="I265" s="234" t="s">
        <v>21</v>
      </c>
      <c r="J265" s="234" t="s">
        <v>21</v>
      </c>
      <c r="K265" s="208"/>
      <c r="M265" s="6"/>
      <c r="N265" s="7">
        <v>1</v>
      </c>
      <c r="O265" s="7"/>
      <c r="P265" s="7"/>
      <c r="Q265" s="7"/>
      <c r="R265" s="7"/>
      <c r="S265" s="6"/>
      <c r="T265" s="7"/>
      <c r="U265" s="7">
        <v>1</v>
      </c>
      <c r="V265" s="6"/>
      <c r="W265" s="7"/>
      <c r="X265" s="7"/>
      <c r="Y265" s="7"/>
      <c r="Z265" s="7">
        <v>1</v>
      </c>
      <c r="AA265" s="6"/>
      <c r="AB265" s="7">
        <v>1</v>
      </c>
      <c r="AC265" s="7"/>
    </row>
    <row r="266" spans="1:29" x14ac:dyDescent="0.3">
      <c r="A266" s="9"/>
      <c r="B266" s="270"/>
      <c r="H266" s="211"/>
      <c r="M266" s="6"/>
      <c r="N266" s="7"/>
      <c r="O266" s="7"/>
      <c r="P266" s="7"/>
      <c r="Q266" s="7"/>
      <c r="R266" s="7"/>
      <c r="S266" s="6"/>
      <c r="T266" s="7"/>
      <c r="U266" s="7"/>
      <c r="V266" s="6"/>
      <c r="W266" s="7"/>
      <c r="X266" s="7"/>
      <c r="Y266" s="7"/>
      <c r="Z266" s="7"/>
      <c r="AA266" s="6"/>
      <c r="AB266" s="7"/>
      <c r="AC266" s="7"/>
    </row>
    <row r="267" spans="1:29" x14ac:dyDescent="0.3">
      <c r="A267" s="9" t="s">
        <v>430</v>
      </c>
      <c r="B267" s="270">
        <v>284591</v>
      </c>
      <c r="C267" s="287" t="s">
        <v>430</v>
      </c>
      <c r="E267" s="281" t="s">
        <v>431</v>
      </c>
      <c r="F267" s="282" t="s">
        <v>432</v>
      </c>
      <c r="G267" s="62" t="s">
        <v>433</v>
      </c>
      <c r="H267" s="251"/>
      <c r="I267" s="234" t="s">
        <v>21</v>
      </c>
      <c r="J267" s="234" t="s">
        <v>21</v>
      </c>
      <c r="K267" s="219"/>
      <c r="M267" s="6"/>
      <c r="N267" s="7"/>
      <c r="O267" s="7"/>
      <c r="P267" s="7"/>
      <c r="Q267" s="7">
        <v>1</v>
      </c>
      <c r="R267" s="7"/>
      <c r="S267" s="6"/>
      <c r="T267" s="7"/>
      <c r="U267" s="7">
        <v>1</v>
      </c>
      <c r="V267" s="6"/>
      <c r="W267" s="7"/>
      <c r="X267" s="7"/>
      <c r="Y267" s="7"/>
      <c r="Z267" s="7">
        <v>1</v>
      </c>
      <c r="AA267" s="6">
        <v>1</v>
      </c>
      <c r="AB267" s="7"/>
      <c r="AC267" s="7"/>
    </row>
    <row r="268" spans="1:29" x14ac:dyDescent="0.3">
      <c r="A268" s="9"/>
      <c r="B268" s="270"/>
      <c r="H268" s="211"/>
      <c r="M268" s="6"/>
      <c r="N268" s="7"/>
      <c r="O268" s="7"/>
      <c r="P268" s="7"/>
      <c r="Q268" s="7"/>
      <c r="R268" s="7"/>
      <c r="S268" s="6"/>
      <c r="T268" s="7"/>
      <c r="U268" s="7"/>
      <c r="V268" s="6"/>
      <c r="W268" s="7"/>
      <c r="X268" s="7"/>
      <c r="Y268" s="7"/>
      <c r="Z268" s="7"/>
      <c r="AA268" s="6"/>
      <c r="AB268" s="7"/>
      <c r="AC268" s="7"/>
    </row>
    <row r="269" spans="1:29" x14ac:dyDescent="0.3">
      <c r="A269" s="9" t="s">
        <v>31</v>
      </c>
      <c r="B269" s="270" t="s">
        <v>31</v>
      </c>
      <c r="F269" s="107" t="s">
        <v>434</v>
      </c>
      <c r="H269" s="250"/>
      <c r="K269" s="208"/>
      <c r="M269" s="6"/>
      <c r="N269" s="7">
        <v>1</v>
      </c>
      <c r="O269" s="7"/>
      <c r="P269" s="7"/>
      <c r="Q269" s="7"/>
      <c r="R269" s="7"/>
      <c r="S269" s="6"/>
      <c r="T269" s="7"/>
      <c r="U269" s="7"/>
      <c r="V269" s="6"/>
      <c r="W269" s="7"/>
      <c r="X269" s="7"/>
      <c r="Y269" s="7"/>
      <c r="Z269" s="7"/>
      <c r="AA269" s="6"/>
      <c r="AB269" s="7">
        <v>1</v>
      </c>
      <c r="AC269" s="7"/>
    </row>
    <row r="270" spans="1:29" x14ac:dyDescent="0.3">
      <c r="A270" s="9"/>
      <c r="B270" s="270"/>
      <c r="H270" s="211"/>
      <c r="M270" s="6"/>
      <c r="N270" s="7"/>
      <c r="O270" s="7"/>
      <c r="P270" s="7"/>
      <c r="Q270" s="7"/>
      <c r="R270" s="7"/>
      <c r="S270" s="6"/>
      <c r="T270" s="7"/>
      <c r="U270" s="7"/>
      <c r="V270" s="6"/>
      <c r="W270" s="7"/>
      <c r="X270" s="7"/>
      <c r="Y270" s="7"/>
      <c r="Z270" s="7"/>
      <c r="AA270" s="6"/>
      <c r="AB270" s="7"/>
      <c r="AC270" s="7"/>
    </row>
    <row r="271" spans="1:29" x14ac:dyDescent="0.3">
      <c r="A271" s="9" t="s">
        <v>435</v>
      </c>
      <c r="B271" s="270">
        <v>274691</v>
      </c>
      <c r="C271" s="60" t="s">
        <v>435</v>
      </c>
      <c r="D271" s="37" t="s">
        <v>436</v>
      </c>
      <c r="E271" s="60" t="s">
        <v>437</v>
      </c>
      <c r="F271" s="37" t="s">
        <v>438</v>
      </c>
      <c r="G271" s="37" t="s">
        <v>439</v>
      </c>
      <c r="H271" s="250"/>
      <c r="I271" s="234" t="s">
        <v>21</v>
      </c>
      <c r="J271" s="234" t="s">
        <v>21</v>
      </c>
      <c r="K271" s="234" t="s">
        <v>21</v>
      </c>
      <c r="M271" s="6"/>
      <c r="N271" s="7">
        <v>1</v>
      </c>
      <c r="O271" s="7"/>
      <c r="P271" s="7"/>
      <c r="Q271" s="7"/>
      <c r="R271" s="7"/>
      <c r="S271" s="6"/>
      <c r="T271" s="7"/>
      <c r="U271" s="7">
        <v>1</v>
      </c>
      <c r="V271" s="6"/>
      <c r="W271" s="7"/>
      <c r="X271" s="7"/>
      <c r="Y271" s="7"/>
      <c r="Z271" s="7">
        <v>1</v>
      </c>
      <c r="AA271" s="6"/>
      <c r="AB271" s="7"/>
      <c r="AC271" s="7">
        <v>1</v>
      </c>
    </row>
    <row r="272" spans="1:29" x14ac:dyDescent="0.3">
      <c r="A272" s="9"/>
      <c r="B272" s="270"/>
      <c r="H272" s="211"/>
      <c r="M272" s="6"/>
      <c r="N272" s="7"/>
      <c r="O272" s="7"/>
      <c r="P272" s="7"/>
      <c r="Q272" s="7"/>
      <c r="R272" s="7"/>
      <c r="S272" s="6"/>
      <c r="T272" s="7"/>
      <c r="U272" s="7"/>
      <c r="V272" s="6"/>
      <c r="W272" s="7"/>
      <c r="X272" s="7"/>
      <c r="Y272" s="7"/>
      <c r="Z272" s="7"/>
      <c r="AA272" s="6"/>
      <c r="AB272" s="7"/>
      <c r="AC272" s="7"/>
    </row>
    <row r="273" spans="1:29" x14ac:dyDescent="0.3">
      <c r="A273" s="9" t="s">
        <v>440</v>
      </c>
      <c r="B273" s="270">
        <v>267350</v>
      </c>
      <c r="C273" s="107" t="s">
        <v>440</v>
      </c>
      <c r="H273" s="211"/>
      <c r="M273" s="6"/>
      <c r="N273" s="7"/>
      <c r="O273" s="7"/>
      <c r="P273" s="7"/>
      <c r="Q273" s="7"/>
      <c r="R273" s="7"/>
      <c r="S273" s="6"/>
      <c r="T273" s="7"/>
      <c r="U273" s="7"/>
      <c r="V273" s="6"/>
      <c r="W273" s="7"/>
      <c r="X273" s="7"/>
      <c r="Y273" s="7"/>
      <c r="Z273" s="7"/>
      <c r="AA273" s="6"/>
      <c r="AB273" s="7"/>
      <c r="AC273" s="7"/>
    </row>
    <row r="274" spans="1:29" x14ac:dyDescent="0.3">
      <c r="A274" s="9"/>
      <c r="B274" s="270"/>
      <c r="H274" s="211"/>
      <c r="M274" s="6"/>
      <c r="N274" s="7"/>
      <c r="O274" s="7"/>
      <c r="P274" s="7"/>
      <c r="Q274" s="7"/>
      <c r="R274" s="7"/>
      <c r="S274" s="6"/>
      <c r="T274" s="7"/>
      <c r="U274" s="7"/>
      <c r="V274" s="6"/>
      <c r="W274" s="7"/>
      <c r="X274" s="7"/>
      <c r="Y274" s="7"/>
      <c r="Z274" s="7"/>
      <c r="AA274" s="6"/>
      <c r="AB274" s="7"/>
      <c r="AC274" s="7"/>
    </row>
    <row r="275" spans="1:29" x14ac:dyDescent="0.3">
      <c r="A275" s="9" t="s">
        <v>441</v>
      </c>
      <c r="B275" s="270">
        <v>291257</v>
      </c>
      <c r="C275" s="107" t="s">
        <v>441</v>
      </c>
      <c r="H275" s="211"/>
      <c r="M275" s="6"/>
      <c r="N275" s="7"/>
      <c r="O275" s="7"/>
      <c r="P275" s="7"/>
      <c r="Q275" s="7"/>
      <c r="R275" s="7"/>
      <c r="S275" s="6"/>
      <c r="T275" s="7"/>
      <c r="U275" s="7"/>
      <c r="V275" s="6"/>
      <c r="W275" s="7"/>
      <c r="X275" s="7"/>
      <c r="Y275" s="7"/>
      <c r="Z275" s="7"/>
      <c r="AA275" s="6"/>
      <c r="AB275" s="7"/>
      <c r="AC275" s="7"/>
    </row>
    <row r="276" spans="1:29" x14ac:dyDescent="0.3">
      <c r="A276" s="9"/>
      <c r="B276" s="270"/>
      <c r="H276" s="211"/>
      <c r="M276" s="6"/>
      <c r="N276" s="7"/>
      <c r="O276" s="7"/>
      <c r="P276" s="7"/>
      <c r="Q276" s="7"/>
      <c r="R276" s="7"/>
      <c r="S276" s="6"/>
      <c r="T276" s="7"/>
      <c r="U276" s="7"/>
      <c r="V276" s="6"/>
      <c r="W276" s="7"/>
      <c r="X276" s="7"/>
      <c r="Y276" s="7"/>
      <c r="Z276" s="7"/>
      <c r="AA276" s="6"/>
      <c r="AB276" s="7"/>
      <c r="AC276" s="7"/>
    </row>
    <row r="277" spans="1:29" x14ac:dyDescent="0.3">
      <c r="A277" s="9" t="s">
        <v>442</v>
      </c>
      <c r="B277" s="270">
        <v>294224</v>
      </c>
      <c r="C277" s="107" t="s">
        <v>442</v>
      </c>
      <c r="H277" s="211"/>
      <c r="M277" s="6"/>
      <c r="N277" s="7"/>
      <c r="O277" s="7"/>
      <c r="P277" s="7"/>
      <c r="Q277" s="7"/>
      <c r="R277" s="7"/>
      <c r="S277" s="6"/>
      <c r="T277" s="7"/>
      <c r="U277" s="7"/>
      <c r="V277" s="6"/>
      <c r="W277" s="7"/>
      <c r="X277" s="7"/>
      <c r="Y277" s="7"/>
      <c r="Z277" s="7"/>
      <c r="AA277" s="6"/>
      <c r="AB277" s="7"/>
      <c r="AC277" s="7"/>
    </row>
    <row r="278" spans="1:29" x14ac:dyDescent="0.3">
      <c r="A278" s="9"/>
      <c r="B278" s="270"/>
      <c r="H278" s="211"/>
      <c r="M278" s="6"/>
      <c r="N278" s="7"/>
      <c r="O278" s="7"/>
      <c r="P278" s="7"/>
      <c r="Q278" s="7"/>
      <c r="R278" s="7"/>
      <c r="S278" s="6"/>
      <c r="T278" s="7"/>
      <c r="U278" s="7"/>
      <c r="V278" s="6"/>
      <c r="W278" s="7"/>
      <c r="X278" s="7"/>
      <c r="Y278" s="7"/>
      <c r="Z278" s="7"/>
      <c r="AA278" s="6"/>
      <c r="AB278" s="7"/>
      <c r="AC278" s="7"/>
    </row>
    <row r="279" spans="1:29" x14ac:dyDescent="0.3">
      <c r="A279" s="9" t="s">
        <v>443</v>
      </c>
      <c r="B279" s="270">
        <v>294296</v>
      </c>
      <c r="C279" s="107" t="s">
        <v>443</v>
      </c>
      <c r="H279" s="211"/>
      <c r="M279" s="6"/>
      <c r="N279" s="7"/>
      <c r="O279" s="7"/>
      <c r="P279" s="7"/>
      <c r="Q279" s="7"/>
      <c r="R279" s="7"/>
      <c r="S279" s="6"/>
      <c r="T279" s="7"/>
      <c r="U279" s="7"/>
      <c r="V279" s="6"/>
      <c r="W279" s="7"/>
      <c r="X279" s="7"/>
      <c r="Y279" s="7"/>
      <c r="Z279" s="7"/>
      <c r="AA279" s="6"/>
      <c r="AB279" s="7"/>
      <c r="AC279" s="7"/>
    </row>
    <row r="280" spans="1:29" x14ac:dyDescent="0.3">
      <c r="A280" s="9"/>
      <c r="B280" s="270"/>
      <c r="H280" s="211"/>
      <c r="M280" s="6"/>
      <c r="N280" s="7"/>
      <c r="O280" s="7"/>
      <c r="P280" s="7"/>
      <c r="Q280" s="7"/>
      <c r="R280" s="7"/>
      <c r="S280" s="6"/>
      <c r="T280" s="7"/>
      <c r="U280" s="7"/>
      <c r="V280" s="6"/>
      <c r="W280" s="7"/>
      <c r="X280" s="7"/>
      <c r="Y280" s="7"/>
      <c r="Z280" s="7"/>
      <c r="AA280" s="6"/>
      <c r="AB280" s="7"/>
      <c r="AC280" s="7"/>
    </row>
    <row r="281" spans="1:29" x14ac:dyDescent="0.3">
      <c r="A281" s="9" t="s">
        <v>444</v>
      </c>
      <c r="B281" s="270">
        <v>268476</v>
      </c>
      <c r="C281" s="107" t="s">
        <v>444</v>
      </c>
      <c r="H281" s="211"/>
      <c r="M281" s="6"/>
      <c r="N281" s="7"/>
      <c r="O281" s="7"/>
      <c r="P281" s="7"/>
      <c r="Q281" s="7"/>
      <c r="R281" s="7"/>
      <c r="S281" s="6"/>
      <c r="T281" s="7"/>
      <c r="U281" s="7"/>
      <c r="V281" s="6"/>
      <c r="W281" s="7"/>
      <c r="X281" s="7"/>
      <c r="Y281" s="7"/>
      <c r="Z281" s="7"/>
      <c r="AA281" s="6"/>
      <c r="AB281" s="7"/>
      <c r="AC281" s="7"/>
    </row>
    <row r="282" spans="1:29" x14ac:dyDescent="0.3">
      <c r="A282" s="9"/>
      <c r="B282" s="270"/>
      <c r="H282" s="211"/>
      <c r="M282" s="6"/>
      <c r="N282" s="7"/>
      <c r="O282" s="7"/>
      <c r="P282" s="7"/>
      <c r="Q282" s="7"/>
      <c r="R282" s="7"/>
      <c r="S282" s="6"/>
      <c r="T282" s="7"/>
      <c r="U282" s="7"/>
      <c r="V282" s="6"/>
      <c r="W282" s="7"/>
      <c r="X282" s="7"/>
      <c r="Y282" s="7"/>
      <c r="Z282" s="7"/>
      <c r="AA282" s="6"/>
      <c r="AB282" s="7"/>
      <c r="AC282" s="7"/>
    </row>
    <row r="283" spans="1:29" x14ac:dyDescent="0.3">
      <c r="A283" s="9" t="s">
        <v>445</v>
      </c>
      <c r="B283" s="270">
        <v>294264</v>
      </c>
      <c r="C283" s="107" t="s">
        <v>445</v>
      </c>
      <c r="H283" s="211"/>
      <c r="M283" s="6"/>
      <c r="N283" s="7"/>
      <c r="O283" s="7"/>
      <c r="P283" s="7"/>
      <c r="Q283" s="7"/>
      <c r="R283" s="7"/>
      <c r="S283" s="6"/>
      <c r="T283" s="7"/>
      <c r="U283" s="7"/>
      <c r="V283" s="6"/>
      <c r="W283" s="7"/>
      <c r="X283" s="7"/>
      <c r="Y283" s="7"/>
      <c r="Z283" s="7"/>
      <c r="AA283" s="6"/>
      <c r="AB283" s="7"/>
      <c r="AC283" s="7"/>
    </row>
    <row r="284" spans="1:29" x14ac:dyDescent="0.3">
      <c r="A284" s="9"/>
      <c r="B284" s="270"/>
      <c r="H284" s="211"/>
      <c r="M284" s="6"/>
      <c r="N284" s="7"/>
      <c r="O284" s="7"/>
      <c r="P284" s="7"/>
      <c r="Q284" s="7"/>
      <c r="R284" s="7"/>
      <c r="S284" s="6"/>
      <c r="T284" s="7"/>
      <c r="U284" s="7"/>
      <c r="V284" s="6"/>
      <c r="W284" s="7"/>
      <c r="X284" s="7"/>
      <c r="Y284" s="7"/>
      <c r="Z284" s="7"/>
      <c r="AA284" s="6"/>
      <c r="AB284" s="7"/>
      <c r="AC284" s="7"/>
    </row>
    <row r="285" spans="1:29" x14ac:dyDescent="0.3">
      <c r="A285" s="9" t="s">
        <v>446</v>
      </c>
      <c r="B285" s="270">
        <v>287249</v>
      </c>
      <c r="C285" s="107" t="s">
        <v>446</v>
      </c>
      <c r="H285" s="211"/>
      <c r="M285" s="6"/>
      <c r="N285" s="7"/>
      <c r="O285" s="7"/>
      <c r="P285" s="7"/>
      <c r="Q285" s="7"/>
      <c r="R285" s="7"/>
      <c r="S285" s="6"/>
      <c r="T285" s="7"/>
      <c r="U285" s="7"/>
      <c r="V285" s="6"/>
      <c r="W285" s="7"/>
      <c r="X285" s="7"/>
      <c r="Y285" s="7"/>
      <c r="Z285" s="7"/>
      <c r="AA285" s="6"/>
      <c r="AB285" s="7"/>
      <c r="AC285" s="7"/>
    </row>
    <row r="286" spans="1:29" x14ac:dyDescent="0.3">
      <c r="A286" s="9"/>
      <c r="B286" s="270"/>
      <c r="H286" s="211"/>
      <c r="M286" s="6"/>
      <c r="N286" s="7"/>
      <c r="O286" s="7"/>
      <c r="P286" s="7"/>
      <c r="Q286" s="7"/>
      <c r="R286" s="7"/>
      <c r="S286" s="6"/>
      <c r="T286" s="7"/>
      <c r="U286" s="7"/>
      <c r="V286" s="6"/>
      <c r="W286" s="7"/>
      <c r="X286" s="7"/>
      <c r="Y286" s="7"/>
      <c r="Z286" s="7"/>
      <c r="AA286" s="6"/>
      <c r="AB286" s="7"/>
      <c r="AC286" s="7"/>
    </row>
    <row r="287" spans="1:29" x14ac:dyDescent="0.3">
      <c r="A287" s="9" t="s">
        <v>447</v>
      </c>
      <c r="B287" s="320" t="s">
        <v>448</v>
      </c>
      <c r="C287" s="37" t="s">
        <v>447</v>
      </c>
      <c r="D287" s="60" t="s">
        <v>449</v>
      </c>
      <c r="E287" s="60" t="s">
        <v>450</v>
      </c>
      <c r="F287" s="60" t="s">
        <v>451</v>
      </c>
      <c r="G287" s="60" t="s">
        <v>452</v>
      </c>
      <c r="H287" s="251"/>
      <c r="I287" s="229"/>
      <c r="J287" s="135"/>
      <c r="K287" s="219"/>
      <c r="M287" s="6"/>
      <c r="N287" s="7"/>
      <c r="O287" s="7"/>
      <c r="P287" s="7"/>
      <c r="Q287" s="7">
        <v>1</v>
      </c>
      <c r="R287" s="7"/>
      <c r="S287" s="6">
        <v>1</v>
      </c>
      <c r="T287" s="7"/>
      <c r="U287" s="7"/>
      <c r="V287" s="6"/>
      <c r="W287" s="7"/>
      <c r="X287" s="7"/>
      <c r="Y287" s="7"/>
      <c r="Z287" s="7">
        <v>1</v>
      </c>
      <c r="AA287" s="6">
        <v>1</v>
      </c>
      <c r="AB287" s="7"/>
      <c r="AC287" s="7"/>
    </row>
    <row r="288" spans="1:29" x14ac:dyDescent="0.3">
      <c r="A288" s="9"/>
      <c r="B288" s="270"/>
      <c r="H288" s="211"/>
      <c r="M288" s="6"/>
      <c r="N288" s="7"/>
      <c r="O288" s="7"/>
      <c r="P288" s="7"/>
      <c r="Q288" s="7"/>
      <c r="R288" s="7"/>
      <c r="S288" s="6"/>
      <c r="T288" s="7"/>
      <c r="U288" s="7"/>
      <c r="V288" s="6"/>
      <c r="W288" s="7"/>
      <c r="X288" s="7"/>
      <c r="Y288" s="7"/>
      <c r="Z288" s="7"/>
      <c r="AA288" s="6"/>
      <c r="AB288" s="7"/>
      <c r="AC288" s="7"/>
    </row>
    <row r="289" spans="1:29" x14ac:dyDescent="0.3">
      <c r="A289" s="9"/>
      <c r="B289" s="270"/>
      <c r="D289" s="107" t="s">
        <v>453</v>
      </c>
      <c r="H289" s="250"/>
      <c r="I289" s="213"/>
      <c r="M289" s="6"/>
      <c r="N289" s="7">
        <v>1</v>
      </c>
      <c r="O289" s="7"/>
      <c r="P289" s="7"/>
      <c r="Q289" s="7"/>
      <c r="R289" s="7"/>
      <c r="S289" s="6"/>
      <c r="T289" s="7">
        <v>1</v>
      </c>
      <c r="U289" s="7"/>
      <c r="V289" s="6"/>
      <c r="W289" s="7"/>
      <c r="X289" s="7"/>
      <c r="Y289" s="7"/>
      <c r="Z289" s="7"/>
      <c r="AA289" s="6"/>
      <c r="AB289" s="7"/>
      <c r="AC289" s="7"/>
    </row>
    <row r="290" spans="1:29" x14ac:dyDescent="0.3">
      <c r="A290" s="9"/>
      <c r="B290" s="270"/>
      <c r="H290" s="211"/>
      <c r="M290" s="6"/>
      <c r="N290" s="7"/>
      <c r="O290" s="7"/>
      <c r="P290" s="7"/>
      <c r="Q290" s="7"/>
      <c r="R290" s="7"/>
      <c r="S290" s="6"/>
      <c r="T290" s="7"/>
      <c r="U290" s="7"/>
      <c r="V290" s="6"/>
      <c r="W290" s="7"/>
      <c r="X290" s="7"/>
      <c r="Y290" s="7"/>
      <c r="Z290" s="7"/>
      <c r="AA290" s="6"/>
      <c r="AB290" s="7"/>
      <c r="AC290" s="7"/>
    </row>
    <row r="291" spans="1:29" x14ac:dyDescent="0.3">
      <c r="A291" s="9" t="s">
        <v>454</v>
      </c>
      <c r="B291" s="270" t="s">
        <v>455</v>
      </c>
      <c r="C291" s="37" t="s">
        <v>454</v>
      </c>
      <c r="D291" s="60" t="s">
        <v>456</v>
      </c>
      <c r="E291" s="60" t="s">
        <v>457</v>
      </c>
      <c r="F291" s="60" t="s">
        <v>458</v>
      </c>
      <c r="G291" s="60" t="s">
        <v>459</v>
      </c>
      <c r="H291" s="249"/>
      <c r="I291" s="213"/>
      <c r="J291" s="218"/>
      <c r="K291" s="135"/>
      <c r="M291" s="6">
        <v>1</v>
      </c>
      <c r="N291" s="7"/>
      <c r="O291" s="7"/>
      <c r="P291" s="7"/>
      <c r="Q291" s="7"/>
      <c r="R291" s="7"/>
      <c r="S291" s="6"/>
      <c r="T291" s="7">
        <v>1</v>
      </c>
      <c r="U291" s="7"/>
      <c r="V291" s="6">
        <v>1</v>
      </c>
      <c r="W291" s="7"/>
      <c r="X291" s="7"/>
      <c r="Y291" s="7"/>
      <c r="Z291" s="7"/>
      <c r="AA291" s="6"/>
      <c r="AB291" s="7"/>
      <c r="AC291" s="7">
        <v>1</v>
      </c>
    </row>
    <row r="292" spans="1:29" x14ac:dyDescent="0.3">
      <c r="A292" s="9"/>
      <c r="B292" s="270"/>
      <c r="H292" s="211"/>
      <c r="M292" s="6"/>
      <c r="N292" s="7"/>
      <c r="O292" s="7"/>
      <c r="P292" s="7"/>
      <c r="Q292" s="7"/>
      <c r="R292" s="7"/>
      <c r="S292" s="6"/>
      <c r="T292" s="7"/>
      <c r="U292" s="7"/>
      <c r="V292" s="6"/>
      <c r="W292" s="7"/>
      <c r="X292" s="7"/>
      <c r="Y292" s="7"/>
      <c r="Z292" s="7"/>
      <c r="AA292" s="6"/>
      <c r="AB292" s="7"/>
      <c r="AC292" s="7"/>
    </row>
    <row r="293" spans="1:29" x14ac:dyDescent="0.3">
      <c r="A293" s="9" t="s">
        <v>460</v>
      </c>
      <c r="B293" s="270">
        <v>275581</v>
      </c>
      <c r="C293" s="60" t="s">
        <v>460</v>
      </c>
      <c r="D293" s="37" t="s">
        <v>461</v>
      </c>
      <c r="E293" s="60" t="s">
        <v>462</v>
      </c>
      <c r="F293" s="60" t="s">
        <v>463</v>
      </c>
      <c r="G293" s="60" t="s">
        <v>464</v>
      </c>
      <c r="H293" s="249"/>
      <c r="I293" s="213"/>
      <c r="J293" s="29"/>
      <c r="K293" s="135"/>
      <c r="M293" s="6">
        <v>1</v>
      </c>
      <c r="N293" s="7"/>
      <c r="O293" s="7"/>
      <c r="P293" s="7"/>
      <c r="Q293" s="7"/>
      <c r="R293" s="7"/>
      <c r="S293" s="6"/>
      <c r="T293" s="7">
        <v>1</v>
      </c>
      <c r="U293" s="7"/>
      <c r="V293" s="6"/>
      <c r="W293" s="7">
        <v>1</v>
      </c>
      <c r="X293" s="7"/>
      <c r="Y293" s="7"/>
      <c r="Z293" s="7"/>
      <c r="AA293" s="6"/>
      <c r="AB293" s="7"/>
      <c r="AC293" s="7">
        <v>1</v>
      </c>
    </row>
    <row r="294" spans="1:29" x14ac:dyDescent="0.3">
      <c r="A294" s="40"/>
      <c r="B294" s="271"/>
      <c r="C294" s="42"/>
      <c r="D294" s="42"/>
      <c r="E294" s="42"/>
      <c r="F294" s="42"/>
      <c r="G294" s="42"/>
      <c r="H294" s="211"/>
      <c r="M294" s="6"/>
      <c r="N294" s="7"/>
      <c r="O294" s="7"/>
      <c r="P294" s="7"/>
      <c r="Q294" s="7"/>
      <c r="R294" s="7"/>
      <c r="S294" s="6"/>
      <c r="T294" s="7"/>
      <c r="U294" s="7"/>
      <c r="V294" s="6"/>
      <c r="W294" s="7"/>
      <c r="X294" s="7"/>
      <c r="Y294" s="7"/>
      <c r="Z294" s="7"/>
      <c r="AA294" s="6"/>
      <c r="AB294" s="7"/>
      <c r="AC294" s="7"/>
    </row>
    <row r="295" spans="1:29" x14ac:dyDescent="0.3">
      <c r="A295" s="40" t="s">
        <v>465</v>
      </c>
      <c r="B295" s="271">
        <v>269816</v>
      </c>
      <c r="C295" s="60" t="s">
        <v>465</v>
      </c>
      <c r="D295" s="60" t="s">
        <v>466</v>
      </c>
      <c r="E295" s="60" t="s">
        <v>467</v>
      </c>
      <c r="F295" s="60" t="s">
        <v>468</v>
      </c>
      <c r="G295" s="60" t="s">
        <v>469</v>
      </c>
      <c r="H295" s="251"/>
      <c r="I295" s="213"/>
      <c r="J295" s="29"/>
      <c r="K295" s="219"/>
      <c r="M295" s="6"/>
      <c r="N295" s="7"/>
      <c r="O295" s="7"/>
      <c r="P295" s="7"/>
      <c r="Q295" s="7">
        <v>1</v>
      </c>
      <c r="R295" s="7"/>
      <c r="S295" s="6"/>
      <c r="T295" s="7">
        <v>1</v>
      </c>
      <c r="U295" s="7"/>
      <c r="V295" s="6"/>
      <c r="W295" s="7">
        <v>1</v>
      </c>
      <c r="X295" s="7"/>
      <c r="Y295" s="7"/>
      <c r="Z295" s="7"/>
      <c r="AA295" s="6">
        <v>1</v>
      </c>
      <c r="AB295" s="7"/>
      <c r="AC295" s="7"/>
    </row>
    <row r="296" spans="1:29" x14ac:dyDescent="0.3">
      <c r="A296" s="40"/>
      <c r="B296" s="271"/>
      <c r="C296" s="42"/>
      <c r="D296" s="42"/>
      <c r="E296" s="42"/>
      <c r="F296" s="42"/>
      <c r="G296" s="42"/>
      <c r="H296" s="211"/>
      <c r="M296" s="6"/>
      <c r="N296" s="7"/>
      <c r="O296" s="7"/>
      <c r="P296" s="7"/>
      <c r="Q296" s="7"/>
      <c r="R296" s="7"/>
      <c r="S296" s="6"/>
      <c r="T296" s="7"/>
      <c r="U296" s="7"/>
      <c r="V296" s="6"/>
      <c r="W296" s="7"/>
      <c r="X296" s="7"/>
      <c r="Y296" s="7"/>
      <c r="Z296" s="7"/>
      <c r="AA296" s="6"/>
      <c r="AB296" s="7"/>
      <c r="AC296" s="7"/>
    </row>
    <row r="297" spans="1:29" x14ac:dyDescent="0.3">
      <c r="A297" s="40" t="s">
        <v>470</v>
      </c>
      <c r="B297" s="271">
        <v>271948</v>
      </c>
      <c r="C297" s="62" t="s">
        <v>470</v>
      </c>
      <c r="D297" s="122" t="s">
        <v>471</v>
      </c>
      <c r="E297" s="60" t="s">
        <v>472</v>
      </c>
      <c r="F297" s="60" t="s">
        <v>473</v>
      </c>
      <c r="G297" s="60" t="s">
        <v>474</v>
      </c>
      <c r="H297" s="251"/>
      <c r="I297" s="213"/>
      <c r="J297" s="29"/>
      <c r="K297" s="219"/>
      <c r="M297" s="6"/>
      <c r="N297" s="7"/>
      <c r="O297" s="7"/>
      <c r="P297" s="7"/>
      <c r="Q297" s="7">
        <v>1</v>
      </c>
      <c r="R297" s="7"/>
      <c r="S297" s="6"/>
      <c r="T297" s="7">
        <v>1</v>
      </c>
      <c r="U297" s="7"/>
      <c r="V297" s="6"/>
      <c r="W297" s="7">
        <v>1</v>
      </c>
      <c r="X297" s="7"/>
      <c r="Y297" s="7"/>
      <c r="Z297" s="7"/>
      <c r="AA297" s="6">
        <v>1</v>
      </c>
      <c r="AB297" s="7"/>
      <c r="AC297" s="7"/>
    </row>
    <row r="298" spans="1:29" x14ac:dyDescent="0.3">
      <c r="A298" s="40"/>
      <c r="B298" s="268" t="s">
        <v>31</v>
      </c>
      <c r="C298" s="42"/>
      <c r="D298" s="42"/>
      <c r="E298" s="42"/>
      <c r="F298" s="42"/>
      <c r="G298" s="42"/>
      <c r="H298" s="211"/>
      <c r="M298" s="6"/>
      <c r="N298" s="7"/>
      <c r="O298" s="7"/>
      <c r="P298" s="7"/>
      <c r="Q298" s="7"/>
      <c r="R298" s="7"/>
      <c r="S298" s="6"/>
      <c r="T298" s="7"/>
      <c r="U298" s="7"/>
      <c r="V298" s="6"/>
      <c r="W298" s="7"/>
      <c r="X298" s="7"/>
      <c r="Y298" s="7"/>
      <c r="Z298" s="7"/>
      <c r="AA298" s="6"/>
      <c r="AB298" s="7"/>
      <c r="AC298" s="7"/>
    </row>
    <row r="299" spans="1:29" x14ac:dyDescent="0.3">
      <c r="A299" s="40"/>
      <c r="B299" s="268" t="s">
        <v>31</v>
      </c>
      <c r="C299" s="42"/>
      <c r="D299" s="107" t="s">
        <v>475</v>
      </c>
      <c r="E299" s="42"/>
      <c r="G299" s="42"/>
      <c r="H299" s="252"/>
      <c r="I299" s="229"/>
      <c r="M299" s="6"/>
      <c r="N299" s="7"/>
      <c r="O299" s="7">
        <v>1</v>
      </c>
      <c r="P299" s="7"/>
      <c r="Q299" s="7"/>
      <c r="R299" s="7"/>
      <c r="S299" s="6">
        <v>1</v>
      </c>
      <c r="T299" s="7"/>
      <c r="U299" s="7"/>
      <c r="V299" s="6"/>
      <c r="W299" s="7"/>
      <c r="X299" s="7"/>
      <c r="Y299" s="7"/>
      <c r="Z299" s="7"/>
      <c r="AA299" s="6"/>
      <c r="AB299" s="7"/>
      <c r="AC299" s="7"/>
    </row>
    <row r="300" spans="1:29" x14ac:dyDescent="0.3">
      <c r="A300" s="9"/>
      <c r="B300" s="270"/>
      <c r="H300" s="211"/>
      <c r="M300" s="6"/>
      <c r="N300" s="7"/>
      <c r="O300" s="7"/>
      <c r="P300" s="7"/>
      <c r="Q300" s="7"/>
      <c r="R300" s="7"/>
      <c r="S300" s="6"/>
      <c r="T300" s="7"/>
      <c r="U300" s="7"/>
      <c r="V300" s="6"/>
      <c r="W300" s="7"/>
      <c r="X300" s="7"/>
      <c r="Y300" s="7"/>
      <c r="Z300" s="7"/>
      <c r="AA300" s="6"/>
      <c r="AB300" s="7"/>
      <c r="AC300" s="7"/>
    </row>
    <row r="301" spans="1:29" x14ac:dyDescent="0.3">
      <c r="A301" s="40"/>
      <c r="B301" s="268" t="s">
        <v>31</v>
      </c>
      <c r="C301" s="42"/>
      <c r="D301" s="107" t="s">
        <v>476</v>
      </c>
      <c r="E301" s="42"/>
      <c r="F301" s="42"/>
      <c r="G301" s="42"/>
      <c r="H301" s="211"/>
      <c r="M301" s="6"/>
      <c r="N301" s="7"/>
      <c r="O301" s="7"/>
      <c r="P301" s="7"/>
      <c r="Q301" s="7"/>
      <c r="R301" s="7"/>
      <c r="S301" s="6"/>
      <c r="T301" s="7"/>
      <c r="U301" s="7"/>
      <c r="V301" s="6"/>
      <c r="W301" s="7"/>
      <c r="X301" s="7"/>
      <c r="Y301" s="7"/>
      <c r="Z301" s="7"/>
      <c r="AA301" s="6"/>
      <c r="AB301" s="7"/>
      <c r="AC301" s="7"/>
    </row>
    <row r="302" spans="1:29" x14ac:dyDescent="0.3">
      <c r="A302" s="9"/>
      <c r="B302" s="270"/>
      <c r="H302" s="211"/>
      <c r="M302" s="6"/>
      <c r="N302" s="7"/>
      <c r="O302" s="7"/>
      <c r="P302" s="7"/>
      <c r="Q302" s="7"/>
      <c r="R302" s="7"/>
      <c r="S302" s="6"/>
      <c r="T302" s="7"/>
      <c r="U302" s="7"/>
      <c r="V302" s="6"/>
      <c r="W302" s="7"/>
      <c r="X302" s="7"/>
      <c r="Y302" s="7"/>
      <c r="Z302" s="7"/>
      <c r="AA302" s="6"/>
      <c r="AB302" s="7"/>
      <c r="AC302" s="7"/>
    </row>
    <row r="303" spans="1:29" x14ac:dyDescent="0.3">
      <c r="A303" s="40"/>
      <c r="B303" s="268" t="s">
        <v>31</v>
      </c>
      <c r="C303" s="42"/>
      <c r="D303" s="107" t="s">
        <v>477</v>
      </c>
      <c r="E303" s="42"/>
      <c r="F303" s="42"/>
      <c r="G303" s="42"/>
      <c r="H303" s="252"/>
      <c r="I303" s="135"/>
      <c r="M303" s="6"/>
      <c r="N303" s="7"/>
      <c r="O303" s="7">
        <v>1</v>
      </c>
      <c r="P303" s="7"/>
      <c r="Q303" s="7"/>
      <c r="R303" s="7"/>
      <c r="S303" s="6"/>
      <c r="T303" s="7"/>
      <c r="U303" s="7">
        <v>1</v>
      </c>
      <c r="V303" s="6"/>
      <c r="W303" s="7"/>
      <c r="X303" s="7"/>
      <c r="Y303" s="7"/>
      <c r="Z303" s="7"/>
      <c r="AA303" s="6"/>
      <c r="AB303" s="7"/>
      <c r="AC303" s="7"/>
    </row>
    <row r="304" spans="1:29" x14ac:dyDescent="0.3">
      <c r="A304" s="9"/>
      <c r="B304" s="270"/>
      <c r="H304" s="211"/>
      <c r="M304" s="6"/>
      <c r="N304" s="7"/>
      <c r="O304" s="7"/>
      <c r="P304" s="7"/>
      <c r="Q304" s="7"/>
      <c r="R304" s="7"/>
      <c r="S304" s="6"/>
      <c r="T304" s="7"/>
      <c r="U304" s="7"/>
      <c r="V304" s="6"/>
      <c r="W304" s="7"/>
      <c r="X304" s="7"/>
      <c r="Y304" s="7"/>
      <c r="Z304" s="7"/>
      <c r="AA304" s="6"/>
      <c r="AB304" s="7"/>
      <c r="AC304" s="7"/>
    </row>
    <row r="305" spans="1:29" x14ac:dyDescent="0.3">
      <c r="A305" s="40"/>
      <c r="B305" s="268" t="s">
        <v>31</v>
      </c>
      <c r="C305" s="42"/>
      <c r="D305" s="107" t="s">
        <v>478</v>
      </c>
      <c r="E305" s="42"/>
      <c r="F305" s="107" t="s">
        <v>479</v>
      </c>
      <c r="G305" s="42"/>
      <c r="H305" s="214"/>
      <c r="J305" s="29"/>
      <c r="K305" s="219"/>
      <c r="M305" s="6"/>
      <c r="N305" s="7"/>
      <c r="O305" s="7"/>
      <c r="P305" s="7"/>
      <c r="Q305" s="7"/>
      <c r="R305" s="7"/>
      <c r="S305" s="6"/>
      <c r="T305" s="7"/>
      <c r="U305" s="7"/>
      <c r="V305" s="6"/>
      <c r="W305" s="7">
        <v>1</v>
      </c>
      <c r="X305" s="7"/>
      <c r="Y305" s="7"/>
      <c r="Z305" s="7"/>
      <c r="AA305" s="6">
        <v>1</v>
      </c>
      <c r="AB305" s="7"/>
      <c r="AC305" s="7"/>
    </row>
    <row r="306" spans="1:29" x14ac:dyDescent="0.3">
      <c r="A306" s="9"/>
      <c r="B306" s="270"/>
      <c r="H306" s="211"/>
      <c r="M306" s="6"/>
      <c r="N306" s="7"/>
      <c r="O306" s="7"/>
      <c r="P306" s="7"/>
      <c r="Q306" s="7"/>
      <c r="R306" s="7"/>
      <c r="S306" s="6"/>
      <c r="T306" s="7"/>
      <c r="U306" s="7"/>
      <c r="V306" s="6"/>
      <c r="W306" s="7"/>
      <c r="X306" s="7"/>
      <c r="Y306" s="7"/>
      <c r="Z306" s="7"/>
      <c r="AA306" s="6"/>
      <c r="AB306" s="7"/>
      <c r="AC306" s="7"/>
    </row>
    <row r="307" spans="1:29" x14ac:dyDescent="0.3">
      <c r="A307" s="9"/>
      <c r="B307" s="268" t="s">
        <v>31</v>
      </c>
      <c r="C307" s="42"/>
      <c r="D307" s="42"/>
      <c r="E307" s="42"/>
      <c r="F307" s="107" t="s">
        <v>480</v>
      </c>
      <c r="G307" s="42"/>
      <c r="H307" s="214"/>
      <c r="J307" s="29"/>
      <c r="K307" s="219"/>
      <c r="M307" s="6"/>
      <c r="N307" s="7"/>
      <c r="O307" s="7"/>
      <c r="P307" s="7"/>
      <c r="Q307" s="7"/>
      <c r="R307" s="7"/>
      <c r="S307" s="6"/>
      <c r="T307" s="7"/>
      <c r="U307" s="7"/>
      <c r="V307" s="6"/>
      <c r="W307" s="7">
        <v>1</v>
      </c>
      <c r="X307" s="7"/>
      <c r="Y307" s="7"/>
      <c r="Z307" s="7"/>
      <c r="AA307" s="6">
        <v>1</v>
      </c>
      <c r="AB307" s="7"/>
      <c r="AC307" s="7"/>
    </row>
    <row r="308" spans="1:29" x14ac:dyDescent="0.3">
      <c r="A308" s="9"/>
      <c r="B308" s="270"/>
      <c r="H308" s="211"/>
      <c r="M308" s="6"/>
      <c r="N308" s="7"/>
      <c r="O308" s="7"/>
      <c r="P308" s="7"/>
      <c r="Q308" s="7"/>
      <c r="R308" s="7"/>
      <c r="S308" s="6"/>
      <c r="T308" s="7"/>
      <c r="U308" s="7"/>
      <c r="V308" s="6"/>
      <c r="W308" s="7"/>
      <c r="X308" s="7"/>
      <c r="Y308" s="7"/>
      <c r="Z308" s="7"/>
      <c r="AA308" s="6"/>
      <c r="AB308" s="7"/>
      <c r="AC308" s="7"/>
    </row>
    <row r="309" spans="1:29" x14ac:dyDescent="0.3">
      <c r="A309" s="40" t="s">
        <v>481</v>
      </c>
      <c r="B309" s="268" t="s">
        <v>482</v>
      </c>
      <c r="C309" s="60" t="s">
        <v>481</v>
      </c>
      <c r="D309" s="60" t="s">
        <v>483</v>
      </c>
      <c r="E309" s="295" t="s">
        <v>484</v>
      </c>
      <c r="F309" s="37" t="s">
        <v>485</v>
      </c>
      <c r="G309" s="37" t="s">
        <v>486</v>
      </c>
      <c r="H309" s="249"/>
      <c r="I309" s="135"/>
      <c r="J309" s="135"/>
      <c r="K309" s="208"/>
      <c r="M309" s="6">
        <v>1</v>
      </c>
      <c r="N309" s="7"/>
      <c r="O309" s="7"/>
      <c r="P309" s="7"/>
      <c r="Q309" s="7"/>
      <c r="R309" s="7"/>
      <c r="S309" s="6"/>
      <c r="T309" s="7"/>
      <c r="U309" s="7">
        <v>1</v>
      </c>
      <c r="V309" s="6"/>
      <c r="W309" s="7"/>
      <c r="X309" s="7"/>
      <c r="Y309" s="7"/>
      <c r="Z309" s="7">
        <v>1</v>
      </c>
      <c r="AA309" s="6"/>
      <c r="AB309" s="7">
        <v>1</v>
      </c>
      <c r="AC309" s="7"/>
    </row>
    <row r="310" spans="1:29" x14ac:dyDescent="0.3">
      <c r="A310" s="9"/>
      <c r="B310" s="270"/>
      <c r="H310" s="211"/>
      <c r="M310" s="6"/>
      <c r="N310" s="7"/>
      <c r="O310" s="7"/>
      <c r="P310" s="7"/>
      <c r="Q310" s="7"/>
      <c r="R310" s="7"/>
      <c r="S310" s="6"/>
      <c r="T310" s="7"/>
      <c r="U310" s="7"/>
      <c r="V310" s="6"/>
      <c r="W310" s="7"/>
      <c r="X310" s="7"/>
      <c r="Y310" s="7"/>
      <c r="Z310" s="7"/>
      <c r="AA310" s="6"/>
      <c r="AB310" s="7"/>
      <c r="AC310" s="7"/>
    </row>
    <row r="311" spans="1:29" x14ac:dyDescent="0.3">
      <c r="A311" s="40" t="s">
        <v>487</v>
      </c>
      <c r="B311" s="268">
        <v>279177</v>
      </c>
      <c r="C311" s="84" t="s">
        <v>487</v>
      </c>
      <c r="D311" s="107" t="s">
        <v>488</v>
      </c>
      <c r="E311" s="84" t="s">
        <v>489</v>
      </c>
      <c r="F311" s="84" t="s">
        <v>490</v>
      </c>
      <c r="G311" s="107" t="s">
        <v>491</v>
      </c>
      <c r="H311" s="249"/>
      <c r="I311" s="213"/>
      <c r="J311" s="135"/>
      <c r="K311" s="208"/>
      <c r="M311" s="6">
        <v>1</v>
      </c>
      <c r="N311" s="7"/>
      <c r="O311" s="7"/>
      <c r="P311" s="7"/>
      <c r="Q311" s="7"/>
      <c r="R311" s="7"/>
      <c r="S311" s="6"/>
      <c r="T311" s="7">
        <v>1</v>
      </c>
      <c r="U311" s="7"/>
      <c r="V311" s="6"/>
      <c r="W311" s="7"/>
      <c r="X311" s="7"/>
      <c r="Y311" s="7"/>
      <c r="Z311" s="7">
        <v>1</v>
      </c>
      <c r="AA311" s="6"/>
      <c r="AB311" s="7">
        <v>1</v>
      </c>
      <c r="AC311" s="7"/>
    </row>
    <row r="312" spans="1:29" x14ac:dyDescent="0.3">
      <c r="A312" s="9"/>
      <c r="B312" s="270"/>
      <c r="H312" s="211"/>
      <c r="M312" s="6"/>
      <c r="N312" s="7"/>
      <c r="O312" s="7"/>
      <c r="P312" s="7"/>
      <c r="Q312" s="7"/>
      <c r="R312" s="7"/>
      <c r="S312" s="6"/>
      <c r="T312" s="7"/>
      <c r="U312" s="7"/>
      <c r="V312" s="6"/>
      <c r="W312" s="7"/>
      <c r="X312" s="7"/>
      <c r="Y312" s="7"/>
      <c r="Z312" s="7"/>
      <c r="AA312" s="6"/>
      <c r="AB312" s="7"/>
      <c r="AC312" s="7"/>
    </row>
    <row r="313" spans="1:29" x14ac:dyDescent="0.3">
      <c r="A313" s="40" t="s">
        <v>492</v>
      </c>
      <c r="B313" s="271">
        <v>280121</v>
      </c>
      <c r="C313" s="60" t="s">
        <v>492</v>
      </c>
      <c r="D313" s="122" t="s">
        <v>493</v>
      </c>
      <c r="E313" s="84" t="s">
        <v>494</v>
      </c>
      <c r="F313" s="84" t="s">
        <v>495</v>
      </c>
      <c r="G313" s="42"/>
      <c r="H313" s="252"/>
      <c r="I313" s="213"/>
      <c r="J313" s="135"/>
      <c r="K313" s="135"/>
      <c r="M313" s="6"/>
      <c r="N313" s="7"/>
      <c r="O313" s="7">
        <v>1</v>
      </c>
      <c r="P313" s="7"/>
      <c r="Q313" s="7"/>
      <c r="R313" s="7"/>
      <c r="S313" s="6"/>
      <c r="T313" s="7">
        <v>1</v>
      </c>
      <c r="U313" s="7"/>
      <c r="V313" s="6"/>
      <c r="W313" s="7"/>
      <c r="X313" s="7"/>
      <c r="Y313" s="7"/>
      <c r="Z313" s="7">
        <v>1</v>
      </c>
      <c r="AA313" s="6"/>
      <c r="AB313" s="7"/>
      <c r="AC313" s="7">
        <v>1</v>
      </c>
    </row>
    <row r="314" spans="1:29" x14ac:dyDescent="0.3">
      <c r="A314" s="40"/>
      <c r="B314" s="271"/>
      <c r="C314" s="42"/>
      <c r="D314" s="42"/>
      <c r="E314" s="42"/>
      <c r="F314" s="42"/>
      <c r="G314" s="42"/>
      <c r="H314" s="211"/>
      <c r="M314" s="6"/>
      <c r="N314" s="7"/>
      <c r="O314" s="7"/>
      <c r="P314" s="7"/>
      <c r="Q314" s="7"/>
      <c r="R314" s="7"/>
      <c r="S314" s="6"/>
      <c r="T314" s="7"/>
      <c r="U314" s="7"/>
      <c r="V314" s="6"/>
      <c r="W314" s="7"/>
      <c r="X314" s="7"/>
      <c r="Y314" s="7"/>
      <c r="Z314" s="7"/>
      <c r="AA314" s="6"/>
      <c r="AB314" s="7"/>
      <c r="AC314" s="7"/>
    </row>
    <row r="315" spans="1:29" x14ac:dyDescent="0.3">
      <c r="A315" s="40" t="s">
        <v>496</v>
      </c>
      <c r="B315" s="271">
        <v>275351</v>
      </c>
      <c r="C315" s="60" t="s">
        <v>496</v>
      </c>
      <c r="D315" s="84" t="s">
        <v>497</v>
      </c>
      <c r="E315" s="84" t="s">
        <v>498</v>
      </c>
      <c r="F315" s="37" t="s">
        <v>499</v>
      </c>
      <c r="G315" s="126" t="s">
        <v>500</v>
      </c>
      <c r="H315" s="250"/>
      <c r="I315" s="135"/>
      <c r="J315" s="218"/>
      <c r="K315" s="135"/>
      <c r="M315" s="6"/>
      <c r="N315" s="7">
        <v>1</v>
      </c>
      <c r="O315" s="7"/>
      <c r="P315" s="7"/>
      <c r="Q315" s="7"/>
      <c r="R315" s="7"/>
      <c r="S315" s="6"/>
      <c r="T315" s="7"/>
      <c r="U315" s="7">
        <v>1</v>
      </c>
      <c r="V315" s="6">
        <v>1</v>
      </c>
      <c r="W315" s="7"/>
      <c r="X315" s="7"/>
      <c r="Y315" s="7"/>
      <c r="Z315" s="7"/>
      <c r="AA315" s="6"/>
      <c r="AB315" s="7"/>
      <c r="AC315" s="7">
        <v>1</v>
      </c>
    </row>
    <row r="316" spans="1:29" x14ac:dyDescent="0.3">
      <c r="A316" s="9"/>
      <c r="B316" s="270"/>
      <c r="H316" s="211"/>
      <c r="M316" s="6"/>
      <c r="N316" s="7"/>
      <c r="O316" s="7"/>
      <c r="P316" s="7"/>
      <c r="Q316" s="7"/>
      <c r="R316" s="7"/>
      <c r="S316" s="6"/>
      <c r="T316" s="7"/>
      <c r="U316" s="7"/>
      <c r="V316" s="6"/>
      <c r="W316" s="7"/>
      <c r="X316" s="7"/>
      <c r="Y316" s="7"/>
      <c r="Z316" s="7"/>
      <c r="AA316" s="6"/>
      <c r="AB316" s="7"/>
      <c r="AC316" s="7"/>
    </row>
    <row r="317" spans="1:29" x14ac:dyDescent="0.3">
      <c r="A317" s="40" t="s">
        <v>501</v>
      </c>
      <c r="B317" s="268" t="s">
        <v>502</v>
      </c>
      <c r="C317" s="60" t="s">
        <v>501</v>
      </c>
      <c r="D317" s="295" t="s">
        <v>503</v>
      </c>
      <c r="E317" s="295" t="s">
        <v>504</v>
      </c>
      <c r="F317" s="84" t="s">
        <v>505</v>
      </c>
      <c r="G317" s="282" t="s">
        <v>506</v>
      </c>
      <c r="H317" s="251"/>
      <c r="I317" s="210"/>
      <c r="J317" s="135"/>
      <c r="K317" s="219"/>
      <c r="M317" s="6"/>
      <c r="N317" s="7"/>
      <c r="O317" s="7"/>
      <c r="P317" s="7"/>
      <c r="Q317" s="7">
        <v>1</v>
      </c>
      <c r="R317" s="7"/>
      <c r="S317" s="6"/>
      <c r="T317" s="7">
        <v>1</v>
      </c>
      <c r="U317" s="7"/>
      <c r="V317" s="6"/>
      <c r="W317" s="7"/>
      <c r="X317" s="7"/>
      <c r="Y317" s="7"/>
      <c r="Z317" s="7">
        <v>1</v>
      </c>
      <c r="AA317" s="6">
        <v>1</v>
      </c>
      <c r="AB317" s="7"/>
      <c r="AC317" s="7"/>
    </row>
    <row r="318" spans="1:29" x14ac:dyDescent="0.3">
      <c r="A318" s="40"/>
      <c r="B318" s="268" t="s">
        <v>31</v>
      </c>
      <c r="C318" s="42"/>
      <c r="D318" s="42"/>
      <c r="E318" s="42"/>
      <c r="F318" s="42"/>
      <c r="G318" s="42"/>
      <c r="H318" s="211"/>
      <c r="M318" s="6"/>
      <c r="N318" s="7"/>
      <c r="O318" s="7"/>
      <c r="P318" s="7"/>
      <c r="Q318" s="7"/>
      <c r="R318" s="7"/>
      <c r="S318" s="6"/>
      <c r="T318" s="7"/>
      <c r="U318" s="7"/>
      <c r="V318" s="6"/>
      <c r="W318" s="7"/>
      <c r="X318" s="7"/>
      <c r="Y318" s="7"/>
      <c r="Z318" s="7"/>
      <c r="AA318" s="6"/>
      <c r="AB318" s="7"/>
      <c r="AC318" s="7"/>
    </row>
    <row r="319" spans="1:29" x14ac:dyDescent="0.3">
      <c r="A319" s="40" t="s">
        <v>507</v>
      </c>
      <c r="B319" s="271">
        <v>285411</v>
      </c>
      <c r="C319" s="282" t="s">
        <v>507</v>
      </c>
      <c r="D319" s="117" t="s">
        <v>508</v>
      </c>
      <c r="E319" s="84" t="s">
        <v>509</v>
      </c>
      <c r="F319" s="117" t="s">
        <v>510</v>
      </c>
      <c r="G319" s="295" t="s">
        <v>511</v>
      </c>
      <c r="H319" s="211"/>
      <c r="I319" s="213"/>
      <c r="J319" s="135"/>
      <c r="K319" s="219"/>
      <c r="M319" s="6"/>
      <c r="N319" s="7"/>
      <c r="O319" s="7"/>
      <c r="P319" s="7"/>
      <c r="Q319" s="7"/>
      <c r="R319" s="7"/>
      <c r="S319" s="6"/>
      <c r="T319" s="7">
        <v>1</v>
      </c>
      <c r="U319" s="7"/>
      <c r="V319" s="6"/>
      <c r="W319" s="7"/>
      <c r="X319" s="7"/>
      <c r="Y319" s="7"/>
      <c r="Z319" s="7">
        <v>1</v>
      </c>
      <c r="AA319" s="6">
        <v>1</v>
      </c>
      <c r="AB319" s="7"/>
      <c r="AC319" s="7"/>
    </row>
    <row r="320" spans="1:29" x14ac:dyDescent="0.3">
      <c r="A320" s="9"/>
      <c r="B320" s="270"/>
      <c r="H320" s="211"/>
      <c r="M320" s="6"/>
      <c r="N320" s="7"/>
      <c r="O320" s="7"/>
      <c r="P320" s="7"/>
      <c r="Q320" s="7"/>
      <c r="R320" s="7"/>
      <c r="S320" s="6"/>
      <c r="T320" s="7"/>
      <c r="U320" s="7"/>
      <c r="V320" s="6"/>
      <c r="W320" s="7"/>
      <c r="X320" s="7"/>
      <c r="Y320" s="7"/>
      <c r="Z320" s="7"/>
      <c r="AA320" s="6"/>
      <c r="AB320" s="7"/>
      <c r="AC320" s="7"/>
    </row>
    <row r="321" spans="1:29" x14ac:dyDescent="0.3">
      <c r="A321" s="40"/>
      <c r="B321" s="271"/>
      <c r="C321" s="42"/>
      <c r="D321" s="287" t="s">
        <v>512</v>
      </c>
      <c r="E321" s="42"/>
      <c r="F321" s="287" t="s">
        <v>513</v>
      </c>
      <c r="G321" s="287" t="s">
        <v>514</v>
      </c>
      <c r="H321" s="211"/>
      <c r="I321" s="213"/>
      <c r="K321" s="135"/>
      <c r="M321" s="6"/>
      <c r="N321" s="7"/>
      <c r="O321" s="7"/>
      <c r="P321" s="7"/>
      <c r="Q321" s="7"/>
      <c r="R321" s="7"/>
      <c r="S321" s="6"/>
      <c r="T321" s="7">
        <v>1</v>
      </c>
      <c r="U321" s="7"/>
      <c r="V321" s="6"/>
      <c r="W321" s="7"/>
      <c r="X321" s="7"/>
      <c r="Y321" s="7"/>
      <c r="Z321" s="7"/>
      <c r="AA321" s="6"/>
      <c r="AB321" s="7"/>
      <c r="AC321" s="7">
        <v>1</v>
      </c>
    </row>
    <row r="322" spans="1:29" x14ac:dyDescent="0.3">
      <c r="A322" s="9"/>
      <c r="B322" s="270"/>
      <c r="H322" s="211"/>
      <c r="M322" s="6"/>
      <c r="N322" s="7"/>
      <c r="O322" s="7"/>
      <c r="P322" s="7"/>
      <c r="Q322" s="7"/>
      <c r="R322" s="7"/>
      <c r="S322" s="6"/>
      <c r="T322" s="7"/>
      <c r="U322" s="7"/>
      <c r="V322" s="6"/>
      <c r="W322" s="7"/>
      <c r="X322" s="7"/>
      <c r="Y322" s="7"/>
      <c r="Z322" s="7"/>
      <c r="AA322" s="6"/>
      <c r="AB322" s="7"/>
      <c r="AC322" s="7"/>
    </row>
    <row r="323" spans="1:29" x14ac:dyDescent="0.3">
      <c r="A323" s="9" t="s">
        <v>515</v>
      </c>
      <c r="B323" s="270">
        <v>272748</v>
      </c>
      <c r="C323" s="37" t="s">
        <v>515</v>
      </c>
      <c r="D323" s="60" t="s">
        <v>516</v>
      </c>
      <c r="E323" s="84" t="s">
        <v>517</v>
      </c>
      <c r="F323" s="84" t="s">
        <v>518</v>
      </c>
      <c r="G323" s="84" t="s">
        <v>519</v>
      </c>
      <c r="H323" s="249"/>
      <c r="I323" s="213"/>
      <c r="J323" s="218"/>
      <c r="K323" s="219"/>
      <c r="M323" s="6">
        <v>1</v>
      </c>
      <c r="N323" s="7"/>
      <c r="O323" s="7"/>
      <c r="P323" s="7"/>
      <c r="Q323" s="7"/>
      <c r="R323" s="7"/>
      <c r="S323" s="6"/>
      <c r="T323" s="7">
        <v>1</v>
      </c>
      <c r="U323" s="7"/>
      <c r="V323" s="6">
        <v>1</v>
      </c>
      <c r="W323" s="7"/>
      <c r="X323" s="7"/>
      <c r="Y323" s="7"/>
      <c r="Z323" s="7"/>
      <c r="AA323" s="6">
        <v>1</v>
      </c>
      <c r="AB323" s="7"/>
      <c r="AC323" s="7"/>
    </row>
    <row r="324" spans="1:29" x14ac:dyDescent="0.3">
      <c r="A324" s="9"/>
      <c r="B324" s="270"/>
      <c r="H324" s="211"/>
      <c r="M324" s="6"/>
      <c r="N324" s="7"/>
      <c r="O324" s="7"/>
      <c r="P324" s="7"/>
      <c r="Q324" s="7"/>
      <c r="R324" s="7"/>
      <c r="S324" s="6"/>
      <c r="T324" s="7"/>
      <c r="U324" s="7"/>
      <c r="V324" s="6"/>
      <c r="W324" s="7"/>
      <c r="X324" s="7"/>
      <c r="Y324" s="7"/>
      <c r="Z324" s="7"/>
      <c r="AA324" s="6"/>
      <c r="AB324" s="7"/>
      <c r="AC324" s="7"/>
    </row>
    <row r="325" spans="1:29" x14ac:dyDescent="0.3">
      <c r="A325" s="9"/>
      <c r="B325" s="270"/>
      <c r="E325" s="281" t="s">
        <v>520</v>
      </c>
      <c r="H325" s="250"/>
      <c r="J325" s="218"/>
      <c r="M325" s="6"/>
      <c r="N325" s="7">
        <v>1</v>
      </c>
      <c r="O325" s="7"/>
      <c r="P325" s="7"/>
      <c r="Q325" s="7"/>
      <c r="R325" s="7"/>
      <c r="S325" s="6"/>
      <c r="T325" s="7"/>
      <c r="U325" s="7"/>
      <c r="V325" s="6">
        <v>1</v>
      </c>
      <c r="W325" s="7"/>
      <c r="X325" s="7"/>
      <c r="Y325" s="7"/>
      <c r="Z325" s="7"/>
      <c r="AA325" s="6"/>
      <c r="AB325" s="7"/>
      <c r="AC325" s="7"/>
    </row>
    <row r="326" spans="1:29" x14ac:dyDescent="0.3">
      <c r="A326" s="9"/>
      <c r="B326" s="270"/>
      <c r="H326" s="211"/>
      <c r="M326" s="6"/>
      <c r="N326" s="7"/>
      <c r="O326" s="7"/>
      <c r="P326" s="7"/>
      <c r="Q326" s="7"/>
      <c r="R326" s="7"/>
      <c r="S326" s="6"/>
      <c r="T326" s="7"/>
      <c r="U326" s="7"/>
      <c r="V326" s="6"/>
      <c r="W326" s="7"/>
      <c r="X326" s="7"/>
      <c r="Y326" s="7"/>
      <c r="Z326" s="7"/>
      <c r="AA326" s="6"/>
      <c r="AB326" s="7"/>
      <c r="AC326" s="7"/>
    </row>
    <row r="327" spans="1:29" x14ac:dyDescent="0.3">
      <c r="A327" s="9" t="s">
        <v>521</v>
      </c>
      <c r="B327" s="268" t="s">
        <v>522</v>
      </c>
      <c r="C327" s="107" t="s">
        <v>521</v>
      </c>
      <c r="D327" s="42"/>
      <c r="E327" s="42"/>
      <c r="F327" s="42"/>
      <c r="G327" s="42"/>
      <c r="H327" s="253"/>
      <c r="I327" s="135"/>
      <c r="J327" s="135"/>
      <c r="M327" s="6"/>
      <c r="N327" s="7"/>
      <c r="O327" s="7"/>
      <c r="P327" s="7"/>
      <c r="Q327" s="7"/>
      <c r="R327" s="7">
        <v>1</v>
      </c>
      <c r="S327" s="6"/>
      <c r="T327" s="7"/>
      <c r="U327" s="7">
        <v>1</v>
      </c>
      <c r="V327" s="6"/>
      <c r="W327" s="7"/>
      <c r="X327" s="7"/>
      <c r="Y327" s="7"/>
      <c r="Z327" s="7">
        <v>1</v>
      </c>
      <c r="AA327" s="6"/>
      <c r="AB327" s="7"/>
      <c r="AC327" s="7"/>
    </row>
    <row r="328" spans="1:29" x14ac:dyDescent="0.3">
      <c r="A328" s="9"/>
      <c r="B328" s="270"/>
      <c r="H328" s="211"/>
      <c r="M328" s="6"/>
      <c r="N328" s="7"/>
      <c r="O328" s="7"/>
      <c r="P328" s="7"/>
      <c r="Q328" s="7"/>
      <c r="R328" s="7"/>
      <c r="S328" s="6"/>
      <c r="T328" s="7"/>
      <c r="U328" s="7"/>
      <c r="V328" s="6"/>
      <c r="W328" s="7"/>
      <c r="X328" s="7"/>
      <c r="Y328" s="7"/>
      <c r="Z328" s="7"/>
      <c r="AA328" s="6"/>
      <c r="AB328" s="7"/>
      <c r="AC328" s="7"/>
    </row>
    <row r="329" spans="1:29" x14ac:dyDescent="0.3">
      <c r="A329" s="9"/>
      <c r="B329" s="268" t="s">
        <v>31</v>
      </c>
      <c r="E329" s="42"/>
      <c r="F329" s="107" t="s">
        <v>523</v>
      </c>
      <c r="G329" s="42"/>
      <c r="H329" s="252"/>
      <c r="J329" s="135"/>
      <c r="K329" s="208"/>
      <c r="M329" s="6"/>
      <c r="N329" s="7"/>
      <c r="O329" s="7">
        <v>1</v>
      </c>
      <c r="P329" s="7"/>
      <c r="Q329" s="7"/>
      <c r="R329" s="7"/>
      <c r="S329" s="6"/>
      <c r="T329" s="7"/>
      <c r="U329" s="7"/>
      <c r="V329" s="6"/>
      <c r="W329" s="7"/>
      <c r="X329" s="7"/>
      <c r="Y329" s="7"/>
      <c r="Z329" s="7">
        <v>1</v>
      </c>
      <c r="AA329" s="6"/>
      <c r="AB329" s="7">
        <v>1</v>
      </c>
      <c r="AC329" s="7"/>
    </row>
    <row r="330" spans="1:29" x14ac:dyDescent="0.3">
      <c r="A330" s="9"/>
      <c r="B330" s="270"/>
      <c r="H330" s="214"/>
      <c r="M330" s="6"/>
      <c r="N330" s="7"/>
      <c r="O330" s="7"/>
      <c r="P330" s="7"/>
      <c r="Q330" s="7"/>
      <c r="R330" s="7"/>
      <c r="S330" s="6"/>
      <c r="T330" s="7"/>
      <c r="U330" s="7"/>
      <c r="V330" s="6"/>
      <c r="W330" s="7"/>
      <c r="X330" s="7"/>
      <c r="Y330" s="7"/>
      <c r="Z330" s="7"/>
      <c r="AA330" s="6"/>
      <c r="AB330" s="7"/>
      <c r="AC330" s="7"/>
    </row>
    <row r="331" spans="1:29" x14ac:dyDescent="0.3">
      <c r="A331" s="9" t="s">
        <v>524</v>
      </c>
      <c r="B331" s="270">
        <v>268502</v>
      </c>
      <c r="C331" s="107" t="s">
        <v>524</v>
      </c>
      <c r="D331" s="42"/>
      <c r="E331" s="42"/>
      <c r="F331" s="42"/>
      <c r="G331" s="42"/>
      <c r="H331" s="252"/>
      <c r="I331" s="135"/>
      <c r="J331" s="31"/>
      <c r="M331" s="6"/>
      <c r="N331" s="7"/>
      <c r="O331" s="7">
        <v>1</v>
      </c>
      <c r="P331" s="7"/>
      <c r="Q331" s="7"/>
      <c r="R331" s="7"/>
      <c r="S331" s="6"/>
      <c r="T331" s="7"/>
      <c r="U331" s="7">
        <v>1</v>
      </c>
      <c r="V331" s="6"/>
      <c r="W331" s="7"/>
      <c r="X331" s="7"/>
      <c r="Y331" s="7">
        <v>1</v>
      </c>
      <c r="Z331" s="7"/>
      <c r="AA331" s="6"/>
      <c r="AB331" s="7"/>
      <c r="AC331" s="7"/>
    </row>
    <row r="332" spans="1:29" x14ac:dyDescent="0.3">
      <c r="A332" s="9"/>
      <c r="B332" s="270"/>
      <c r="H332" s="211"/>
      <c r="M332" s="6"/>
      <c r="N332" s="7"/>
      <c r="O332" s="7"/>
      <c r="P332" s="7"/>
      <c r="Q332" s="7"/>
      <c r="R332" s="7"/>
      <c r="S332" s="6"/>
      <c r="T332" s="7"/>
      <c r="U332" s="7"/>
      <c r="V332" s="6"/>
      <c r="W332" s="7"/>
      <c r="X332" s="7"/>
      <c r="Y332" s="7"/>
      <c r="Z332" s="7"/>
      <c r="AA332" s="6"/>
      <c r="AB332" s="7"/>
      <c r="AC332" s="7"/>
    </row>
    <row r="333" spans="1:29" x14ac:dyDescent="0.3">
      <c r="A333" s="9" t="s">
        <v>525</v>
      </c>
      <c r="B333" s="270">
        <v>269870</v>
      </c>
      <c r="C333" s="107" t="s">
        <v>525</v>
      </c>
      <c r="D333" s="42"/>
      <c r="E333" s="42"/>
      <c r="F333" s="42"/>
      <c r="G333" s="42"/>
      <c r="H333" s="211"/>
      <c r="I333" s="135"/>
      <c r="J333" s="31"/>
      <c r="M333" s="6"/>
      <c r="N333" s="7"/>
      <c r="O333" s="7"/>
      <c r="P333" s="7"/>
      <c r="Q333" s="7"/>
      <c r="R333" s="7"/>
      <c r="S333" s="6"/>
      <c r="T333" s="7"/>
      <c r="U333" s="7">
        <v>1</v>
      </c>
      <c r="V333" s="6"/>
      <c r="W333" s="7"/>
      <c r="X333" s="7"/>
      <c r="Y333" s="7">
        <v>1</v>
      </c>
      <c r="Z333" s="7"/>
      <c r="AA333" s="6"/>
      <c r="AB333" s="7"/>
      <c r="AC333" s="7"/>
    </row>
    <row r="334" spans="1:29" x14ac:dyDescent="0.3">
      <c r="A334" s="9"/>
      <c r="B334" s="270"/>
      <c r="H334" s="211"/>
      <c r="M334" s="6"/>
      <c r="N334" s="7"/>
      <c r="O334" s="7"/>
      <c r="P334" s="7"/>
      <c r="Q334" s="7"/>
      <c r="R334" s="7"/>
      <c r="S334" s="6"/>
      <c r="T334" s="7"/>
      <c r="U334" s="7"/>
      <c r="V334" s="6"/>
      <c r="W334" s="7"/>
      <c r="X334" s="7"/>
      <c r="Y334" s="7"/>
      <c r="Z334" s="7"/>
      <c r="AA334" s="6"/>
      <c r="AB334" s="7"/>
      <c r="AC334" s="7"/>
    </row>
    <row r="335" spans="1:29" x14ac:dyDescent="0.3">
      <c r="A335" s="9" t="s">
        <v>526</v>
      </c>
      <c r="B335" s="270">
        <v>285673</v>
      </c>
      <c r="C335" s="107" t="s">
        <v>526</v>
      </c>
      <c r="D335" s="42"/>
      <c r="E335" s="42"/>
      <c r="F335" s="42"/>
      <c r="G335" s="42"/>
      <c r="H335" s="211"/>
      <c r="I335" s="135"/>
      <c r="J335" s="218"/>
      <c r="M335" s="6"/>
      <c r="N335" s="7"/>
      <c r="O335" s="7"/>
      <c r="P335" s="7"/>
      <c r="Q335" s="7"/>
      <c r="R335" s="7"/>
      <c r="S335" s="6"/>
      <c r="T335" s="7"/>
      <c r="U335" s="7">
        <v>1</v>
      </c>
      <c r="V335" s="6">
        <v>1</v>
      </c>
      <c r="W335" s="7"/>
      <c r="X335" s="7"/>
      <c r="Y335" s="7"/>
      <c r="Z335" s="7"/>
      <c r="AA335" s="6"/>
      <c r="AB335" s="7"/>
      <c r="AC335" s="7"/>
    </row>
    <row r="336" spans="1:29" x14ac:dyDescent="0.3">
      <c r="A336" s="40"/>
      <c r="B336" s="271"/>
      <c r="C336" s="42"/>
      <c r="D336" s="42"/>
      <c r="E336" s="42"/>
      <c r="F336" s="42"/>
      <c r="G336" s="42"/>
      <c r="H336" s="211"/>
      <c r="M336" s="6"/>
      <c r="N336" s="7"/>
      <c r="O336" s="7"/>
      <c r="P336" s="7"/>
      <c r="Q336" s="7"/>
      <c r="R336" s="7"/>
      <c r="S336" s="6"/>
      <c r="T336" s="7"/>
      <c r="U336" s="7"/>
      <c r="V336" s="6"/>
      <c r="W336" s="7"/>
      <c r="X336" s="7"/>
      <c r="Y336" s="7"/>
      <c r="Z336" s="7"/>
      <c r="AA336" s="6"/>
      <c r="AB336" s="7"/>
      <c r="AC336" s="7"/>
    </row>
    <row r="337" spans="1:29" x14ac:dyDescent="0.3">
      <c r="A337" s="40" t="s">
        <v>527</v>
      </c>
      <c r="B337" s="271">
        <v>272202</v>
      </c>
      <c r="C337" s="122" t="s">
        <v>527</v>
      </c>
      <c r="D337" s="60" t="s">
        <v>528</v>
      </c>
      <c r="E337" s="122" t="s">
        <v>529</v>
      </c>
      <c r="F337" s="60" t="s">
        <v>530</v>
      </c>
      <c r="G337" s="60" t="s">
        <v>531</v>
      </c>
      <c r="H337" s="251"/>
      <c r="I337" s="213"/>
      <c r="J337" s="29"/>
      <c r="K337" s="219"/>
      <c r="M337" s="6"/>
      <c r="N337" s="7"/>
      <c r="O337" s="7"/>
      <c r="P337" s="7"/>
      <c r="Q337" s="7">
        <v>1</v>
      </c>
      <c r="R337" s="7"/>
      <c r="S337" s="6"/>
      <c r="T337" s="7">
        <v>1</v>
      </c>
      <c r="U337" s="7"/>
      <c r="V337" s="6"/>
      <c r="W337" s="7">
        <v>1</v>
      </c>
      <c r="X337" s="7"/>
      <c r="Y337" s="7"/>
      <c r="Z337" s="7"/>
      <c r="AA337" s="6">
        <v>1</v>
      </c>
      <c r="AB337" s="7"/>
      <c r="AC337" s="7"/>
    </row>
    <row r="338" spans="1:29" x14ac:dyDescent="0.3">
      <c r="A338" s="9"/>
      <c r="B338" s="270"/>
      <c r="H338" s="211"/>
      <c r="M338" s="6"/>
      <c r="N338" s="7"/>
      <c r="O338" s="7"/>
      <c r="P338" s="7"/>
      <c r="Q338" s="7"/>
      <c r="R338" s="7"/>
      <c r="S338" s="6"/>
      <c r="T338" s="7"/>
      <c r="U338" s="7"/>
      <c r="V338" s="6"/>
      <c r="W338" s="7"/>
      <c r="X338" s="7"/>
      <c r="Y338" s="7"/>
      <c r="Z338" s="7"/>
      <c r="AA338" s="6"/>
      <c r="AB338" s="7"/>
      <c r="AC338" s="7"/>
    </row>
    <row r="339" spans="1:29" x14ac:dyDescent="0.3">
      <c r="A339" s="40" t="s">
        <v>532</v>
      </c>
      <c r="B339" s="268">
        <v>270568</v>
      </c>
      <c r="C339" s="84" t="s">
        <v>532</v>
      </c>
      <c r="D339" s="287" t="s">
        <v>533</v>
      </c>
      <c r="E339" s="84" t="s">
        <v>534</v>
      </c>
      <c r="F339" s="84" t="s">
        <v>535</v>
      </c>
      <c r="G339" s="84" t="s">
        <v>536</v>
      </c>
      <c r="H339" s="249"/>
      <c r="I339" s="229"/>
      <c r="J339" s="135"/>
      <c r="K339" s="208"/>
      <c r="M339" s="6">
        <v>1</v>
      </c>
      <c r="N339" s="7"/>
      <c r="O339" s="7"/>
      <c r="P339" s="7"/>
      <c r="Q339" s="7"/>
      <c r="R339" s="7"/>
      <c r="S339" s="6">
        <v>1</v>
      </c>
      <c r="T339" s="7"/>
      <c r="U339" s="7"/>
      <c r="V339" s="6"/>
      <c r="W339" s="7"/>
      <c r="X339" s="7"/>
      <c r="Y339" s="7"/>
      <c r="Z339" s="7">
        <v>1</v>
      </c>
      <c r="AA339" s="6"/>
      <c r="AB339" s="7">
        <v>1</v>
      </c>
      <c r="AC339" s="7"/>
    </row>
    <row r="340" spans="1:29" x14ac:dyDescent="0.3">
      <c r="A340" s="13" t="s">
        <v>537</v>
      </c>
      <c r="B340" s="270"/>
      <c r="H340" s="211"/>
      <c r="M340" s="6"/>
      <c r="N340" s="7"/>
      <c r="O340" s="7"/>
      <c r="P340" s="7"/>
      <c r="Q340" s="7"/>
      <c r="R340" s="7"/>
      <c r="S340" s="6"/>
      <c r="T340" s="7"/>
      <c r="U340" s="7"/>
      <c r="V340" s="6"/>
      <c r="W340" s="7"/>
      <c r="X340" s="7"/>
      <c r="Y340" s="7"/>
      <c r="Z340" s="7"/>
      <c r="AA340" s="6"/>
      <c r="AB340" s="7"/>
      <c r="AC340" s="7"/>
    </row>
    <row r="341" spans="1:29" x14ac:dyDescent="0.3">
      <c r="A341" s="9" t="s">
        <v>538</v>
      </c>
      <c r="B341" s="321">
        <v>290633</v>
      </c>
      <c r="C341" s="60" t="s">
        <v>538</v>
      </c>
      <c r="D341" s="122" t="s">
        <v>539</v>
      </c>
      <c r="E341" s="42"/>
      <c r="F341" s="42"/>
      <c r="G341" s="42"/>
      <c r="H341" s="252"/>
      <c r="I341" s="229"/>
      <c r="J341" s="222"/>
      <c r="M341" s="6"/>
      <c r="N341" s="7"/>
      <c r="O341" s="7">
        <v>1</v>
      </c>
      <c r="P341" s="7"/>
      <c r="Q341" s="7"/>
      <c r="R341" s="7"/>
      <c r="S341" s="6">
        <v>1</v>
      </c>
      <c r="T341" s="7"/>
      <c r="U341" s="7"/>
      <c r="V341" s="6"/>
      <c r="W341" s="7"/>
      <c r="X341" s="7">
        <v>1</v>
      </c>
      <c r="Y341" s="7"/>
      <c r="Z341" s="7"/>
      <c r="AA341" s="6"/>
      <c r="AB341" s="7"/>
      <c r="AC341" s="7"/>
    </row>
    <row r="342" spans="1:29" x14ac:dyDescent="0.3">
      <c r="A342" s="9"/>
      <c r="B342" s="270"/>
      <c r="H342" s="211"/>
      <c r="M342" s="6"/>
      <c r="N342" s="7"/>
      <c r="O342" s="7"/>
      <c r="P342" s="7"/>
      <c r="Q342" s="7"/>
      <c r="R342" s="7"/>
      <c r="S342" s="6"/>
      <c r="T342" s="7"/>
      <c r="U342" s="7"/>
      <c r="V342" s="6"/>
      <c r="W342" s="7"/>
      <c r="X342" s="7"/>
      <c r="Y342" s="7"/>
      <c r="Z342" s="7"/>
      <c r="AA342" s="6"/>
      <c r="AB342" s="7"/>
      <c r="AC342" s="7"/>
    </row>
    <row r="343" spans="1:29" x14ac:dyDescent="0.3">
      <c r="A343" s="9" t="s">
        <v>540</v>
      </c>
      <c r="B343" s="270">
        <v>290461</v>
      </c>
      <c r="C343" s="107" t="s">
        <v>540</v>
      </c>
      <c r="D343" s="42"/>
      <c r="E343" s="42"/>
      <c r="F343" s="42"/>
      <c r="G343" s="42"/>
      <c r="H343" s="252"/>
      <c r="I343" s="213"/>
      <c r="J343" s="222"/>
      <c r="M343" s="6"/>
      <c r="N343" s="7"/>
      <c r="O343" s="7">
        <v>1</v>
      </c>
      <c r="P343" s="7"/>
      <c r="Q343" s="7"/>
      <c r="R343" s="7"/>
      <c r="S343" s="6"/>
      <c r="T343" s="7">
        <v>1</v>
      </c>
      <c r="U343" s="7"/>
      <c r="V343" s="6"/>
      <c r="W343" s="7"/>
      <c r="X343" s="7">
        <v>1</v>
      </c>
      <c r="Y343" s="7"/>
      <c r="Z343" s="7"/>
      <c r="AA343" s="6"/>
      <c r="AB343" s="7"/>
      <c r="AC343" s="7"/>
    </row>
    <row r="344" spans="1:29" x14ac:dyDescent="0.3">
      <c r="A344" s="9"/>
      <c r="B344" s="270"/>
      <c r="H344" s="211"/>
      <c r="M344" s="6"/>
      <c r="N344" s="7"/>
      <c r="O344" s="7"/>
      <c r="P344" s="7"/>
      <c r="Q344" s="7"/>
      <c r="R344" s="7"/>
      <c r="S344" s="6"/>
      <c r="T344" s="7"/>
      <c r="U344" s="7"/>
      <c r="V344" s="6"/>
      <c r="W344" s="7"/>
      <c r="X344" s="7"/>
      <c r="Y344" s="7"/>
      <c r="Z344" s="7"/>
      <c r="AA344" s="6"/>
      <c r="AB344" s="7"/>
      <c r="AC344" s="7"/>
    </row>
    <row r="345" spans="1:29" x14ac:dyDescent="0.3">
      <c r="A345" s="9" t="s">
        <v>541</v>
      </c>
      <c r="B345" s="270">
        <v>288951</v>
      </c>
      <c r="C345" s="107" t="s">
        <v>541</v>
      </c>
      <c r="D345" s="42"/>
      <c r="E345" s="42"/>
      <c r="G345" s="42"/>
      <c r="H345" s="252"/>
      <c r="I345" s="213"/>
      <c r="J345" s="222"/>
      <c r="M345" s="6"/>
      <c r="N345" s="7"/>
      <c r="O345" s="7">
        <v>1</v>
      </c>
      <c r="P345" s="7"/>
      <c r="Q345" s="7"/>
      <c r="R345" s="7"/>
      <c r="S345" s="6"/>
      <c r="T345" s="7">
        <v>1</v>
      </c>
      <c r="U345" s="7"/>
      <c r="V345" s="6"/>
      <c r="W345" s="7"/>
      <c r="X345" s="7">
        <v>1</v>
      </c>
      <c r="Y345" s="7"/>
      <c r="Z345" s="7"/>
      <c r="AA345" s="6"/>
      <c r="AB345" s="7"/>
      <c r="AC345" s="7"/>
    </row>
    <row r="346" spans="1:29" x14ac:dyDescent="0.3">
      <c r="A346" s="9"/>
      <c r="B346" s="270"/>
      <c r="H346" s="211"/>
      <c r="M346" s="6"/>
      <c r="N346" s="7"/>
      <c r="O346" s="7"/>
      <c r="P346" s="7"/>
      <c r="Q346" s="7"/>
      <c r="R346" s="7"/>
      <c r="S346" s="6"/>
      <c r="T346" s="7"/>
      <c r="U346" s="7"/>
      <c r="V346" s="6"/>
      <c r="W346" s="7"/>
      <c r="X346" s="7"/>
      <c r="Y346" s="7"/>
      <c r="Z346" s="7"/>
      <c r="AA346" s="6"/>
      <c r="AB346" s="7"/>
      <c r="AC346" s="7"/>
    </row>
    <row r="347" spans="1:29" x14ac:dyDescent="0.3">
      <c r="A347" s="9"/>
      <c r="B347" s="270"/>
      <c r="D347" s="42"/>
      <c r="E347" s="42"/>
      <c r="F347" s="42"/>
      <c r="G347" s="107" t="s">
        <v>542</v>
      </c>
      <c r="H347" s="211"/>
      <c r="M347" s="6"/>
      <c r="N347" s="7"/>
      <c r="O347" s="7"/>
      <c r="P347" s="7"/>
      <c r="Q347" s="7"/>
      <c r="R347" s="7"/>
      <c r="S347" s="6"/>
      <c r="T347" s="7"/>
      <c r="U347" s="7"/>
      <c r="V347" s="6"/>
      <c r="W347" s="7"/>
      <c r="X347" s="7"/>
      <c r="Y347" s="7"/>
      <c r="Z347" s="7"/>
      <c r="AA347" s="6"/>
      <c r="AB347" s="7"/>
      <c r="AC347" s="7"/>
    </row>
    <row r="348" spans="1:29" x14ac:dyDescent="0.3">
      <c r="A348" s="9"/>
      <c r="B348" s="270"/>
      <c r="H348" s="211"/>
      <c r="M348" s="6"/>
      <c r="N348" s="7"/>
      <c r="O348" s="7"/>
      <c r="P348" s="7"/>
      <c r="Q348" s="7"/>
      <c r="R348" s="7"/>
      <c r="S348" s="6"/>
      <c r="T348" s="7"/>
      <c r="U348" s="7"/>
      <c r="V348" s="6"/>
      <c r="W348" s="7"/>
      <c r="X348" s="7"/>
      <c r="Y348" s="7"/>
      <c r="Z348" s="7"/>
      <c r="AA348" s="6"/>
      <c r="AB348" s="7"/>
      <c r="AC348" s="7"/>
    </row>
    <row r="349" spans="1:29" x14ac:dyDescent="0.3">
      <c r="A349" s="9" t="s">
        <v>543</v>
      </c>
      <c r="B349" s="270">
        <v>272672</v>
      </c>
      <c r="C349" s="107" t="s">
        <v>543</v>
      </c>
      <c r="D349" s="42"/>
      <c r="E349" s="42"/>
      <c r="G349" s="42"/>
      <c r="H349" s="252"/>
      <c r="I349" s="213"/>
      <c r="J349" s="222"/>
      <c r="M349" s="6"/>
      <c r="N349" s="7"/>
      <c r="O349" s="7">
        <v>1</v>
      </c>
      <c r="P349" s="7"/>
      <c r="Q349" s="7"/>
      <c r="R349" s="7"/>
      <c r="S349" s="6"/>
      <c r="T349" s="7">
        <v>1</v>
      </c>
      <c r="U349" s="7"/>
      <c r="V349" s="6"/>
      <c r="W349" s="7"/>
      <c r="X349" s="7">
        <v>1</v>
      </c>
      <c r="Y349" s="7"/>
      <c r="Z349" s="7"/>
      <c r="AA349" s="6"/>
      <c r="AB349" s="7"/>
      <c r="AC349" s="7"/>
    </row>
    <row r="350" spans="1:29" x14ac:dyDescent="0.3">
      <c r="A350" s="9"/>
      <c r="B350" s="270"/>
      <c r="H350" s="211"/>
      <c r="M350" s="6"/>
      <c r="N350" s="7"/>
      <c r="O350" s="7"/>
      <c r="P350" s="7"/>
      <c r="Q350" s="7"/>
      <c r="R350" s="7"/>
      <c r="S350" s="6"/>
      <c r="T350" s="7"/>
      <c r="U350" s="7"/>
      <c r="V350" s="6"/>
      <c r="W350" s="7"/>
      <c r="X350" s="7"/>
      <c r="Y350" s="7"/>
      <c r="Z350" s="7"/>
      <c r="AA350" s="6"/>
      <c r="AB350" s="7"/>
      <c r="AC350" s="7"/>
    </row>
    <row r="351" spans="1:29" x14ac:dyDescent="0.3">
      <c r="A351" s="39"/>
      <c r="B351" s="268" t="s">
        <v>31</v>
      </c>
      <c r="C351" s="42"/>
      <c r="D351" s="42"/>
      <c r="E351" s="42"/>
      <c r="F351" s="107" t="s">
        <v>544</v>
      </c>
      <c r="G351" s="42"/>
      <c r="H351" s="211"/>
      <c r="K351" s="135"/>
      <c r="M351" s="6"/>
      <c r="N351" s="7"/>
      <c r="O351" s="7"/>
      <c r="P351" s="7"/>
      <c r="Q351" s="7"/>
      <c r="R351" s="7"/>
      <c r="S351" s="6"/>
      <c r="T351" s="7"/>
      <c r="U351" s="7"/>
      <c r="V351" s="6"/>
      <c r="W351" s="7"/>
      <c r="X351" s="7"/>
      <c r="Y351" s="7"/>
      <c r="Z351" s="7"/>
      <c r="AA351" s="6"/>
      <c r="AB351" s="7"/>
      <c r="AC351" s="7">
        <v>1</v>
      </c>
    </row>
    <row r="352" spans="1:29" x14ac:dyDescent="0.3">
      <c r="A352" s="9"/>
      <c r="B352" s="270"/>
      <c r="H352" s="211"/>
      <c r="M352" s="6"/>
      <c r="N352" s="7"/>
      <c r="O352" s="7"/>
      <c r="P352" s="7"/>
      <c r="Q352" s="7"/>
      <c r="R352" s="7"/>
      <c r="S352" s="6"/>
      <c r="T352" s="7"/>
      <c r="U352" s="7"/>
      <c r="V352" s="6"/>
      <c r="W352" s="7"/>
      <c r="X352" s="7"/>
      <c r="Y352" s="7"/>
      <c r="Z352" s="7"/>
      <c r="AA352" s="6"/>
      <c r="AB352" s="7"/>
      <c r="AC352" s="7"/>
    </row>
    <row r="353" spans="1:29" x14ac:dyDescent="0.3">
      <c r="A353" s="39"/>
      <c r="B353" s="268" t="s">
        <v>31</v>
      </c>
      <c r="C353" s="42"/>
      <c r="D353" s="42"/>
      <c r="E353" s="42"/>
      <c r="G353" s="107" t="s">
        <v>545</v>
      </c>
      <c r="H353" s="211"/>
      <c r="M353" s="6"/>
      <c r="N353" s="7"/>
      <c r="O353" s="7"/>
      <c r="P353" s="7"/>
      <c r="Q353" s="7"/>
      <c r="R353" s="7"/>
      <c r="S353" s="6"/>
      <c r="T353" s="7"/>
      <c r="U353" s="7"/>
      <c r="V353" s="6"/>
      <c r="W353" s="7"/>
      <c r="X353" s="7"/>
      <c r="Y353" s="7"/>
      <c r="Z353" s="7"/>
      <c r="AA353" s="6"/>
      <c r="AB353" s="7"/>
      <c r="AC353" s="7"/>
    </row>
    <row r="354" spans="1:29" x14ac:dyDescent="0.3">
      <c r="A354" s="9"/>
      <c r="B354" s="270"/>
      <c r="H354" s="211"/>
      <c r="M354" s="6"/>
      <c r="N354" s="7"/>
      <c r="O354" s="7"/>
      <c r="P354" s="7"/>
      <c r="Q354" s="7"/>
      <c r="R354" s="7"/>
      <c r="S354" s="6"/>
      <c r="T354" s="7"/>
      <c r="U354" s="7"/>
      <c r="V354" s="6"/>
      <c r="W354" s="7"/>
      <c r="X354" s="7"/>
      <c r="Y354" s="7"/>
      <c r="Z354" s="7"/>
      <c r="AA354" s="6"/>
      <c r="AB354" s="7"/>
      <c r="AC354" s="7"/>
    </row>
    <row r="355" spans="1:29" x14ac:dyDescent="0.3">
      <c r="A355" s="9"/>
      <c r="B355" s="268" t="s">
        <v>31</v>
      </c>
      <c r="C355" s="42"/>
      <c r="D355" s="107" t="s">
        <v>546</v>
      </c>
      <c r="E355" s="42"/>
      <c r="G355" s="287" t="s">
        <v>547</v>
      </c>
      <c r="H355" s="252"/>
      <c r="I355" s="229"/>
      <c r="M355" s="6"/>
      <c r="N355" s="7"/>
      <c r="O355" s="7">
        <v>1</v>
      </c>
      <c r="P355" s="7"/>
      <c r="Q355" s="7"/>
      <c r="R355" s="7"/>
      <c r="S355" s="6">
        <v>1</v>
      </c>
      <c r="T355" s="7"/>
      <c r="U355" s="7"/>
      <c r="V355" s="6"/>
      <c r="W355" s="7"/>
      <c r="X355" s="7"/>
      <c r="Y355" s="7"/>
      <c r="Z355" s="7"/>
      <c r="AA355" s="6"/>
      <c r="AB355" s="7"/>
      <c r="AC355" s="7"/>
    </row>
    <row r="356" spans="1:29" x14ac:dyDescent="0.3">
      <c r="A356" s="9"/>
      <c r="B356" s="270"/>
      <c r="H356" s="211"/>
      <c r="M356" s="6"/>
      <c r="N356" s="7"/>
      <c r="O356" s="7"/>
      <c r="P356" s="7"/>
      <c r="Q356" s="7"/>
      <c r="R356" s="7"/>
      <c r="S356" s="6"/>
      <c r="T356" s="7"/>
      <c r="U356" s="7"/>
      <c r="V356" s="6"/>
      <c r="W356" s="7"/>
      <c r="X356" s="7"/>
      <c r="Y356" s="7"/>
      <c r="Z356" s="7"/>
      <c r="AA356" s="6"/>
      <c r="AB356" s="7"/>
      <c r="AC356" s="7"/>
    </row>
    <row r="357" spans="1:29" x14ac:dyDescent="0.3">
      <c r="A357" s="9" t="s">
        <v>548</v>
      </c>
      <c r="B357" s="270">
        <v>273367</v>
      </c>
      <c r="C357" s="107" t="s">
        <v>548</v>
      </c>
      <c r="D357" s="42"/>
      <c r="E357" s="42"/>
      <c r="G357" s="42"/>
      <c r="H357" s="252"/>
      <c r="I357" s="213"/>
      <c r="J357" s="222"/>
      <c r="M357" s="6"/>
      <c r="N357" s="7"/>
      <c r="O357" s="7">
        <v>1</v>
      </c>
      <c r="P357" s="7"/>
      <c r="Q357" s="7"/>
      <c r="R357" s="7"/>
      <c r="S357" s="6"/>
      <c r="T357" s="7">
        <v>1</v>
      </c>
      <c r="U357" s="7"/>
      <c r="V357" s="6"/>
      <c r="W357" s="7"/>
      <c r="X357" s="7">
        <v>1</v>
      </c>
      <c r="Y357" s="7"/>
      <c r="Z357" s="7"/>
      <c r="AA357" s="6"/>
      <c r="AB357" s="7"/>
      <c r="AC357" s="7"/>
    </row>
    <row r="358" spans="1:29" x14ac:dyDescent="0.3">
      <c r="A358" s="9"/>
      <c r="B358" s="270"/>
      <c r="H358" s="211"/>
      <c r="M358" s="6"/>
      <c r="N358" s="7"/>
      <c r="O358" s="7"/>
      <c r="P358" s="7"/>
      <c r="Q358" s="7"/>
      <c r="R358" s="7"/>
      <c r="S358" s="6"/>
      <c r="T358" s="7"/>
      <c r="U358" s="7"/>
      <c r="V358" s="6"/>
      <c r="W358" s="7"/>
      <c r="X358" s="7"/>
      <c r="Y358" s="7"/>
      <c r="Z358" s="7"/>
      <c r="AA358" s="6"/>
      <c r="AB358" s="7"/>
      <c r="AC358" s="7"/>
    </row>
    <row r="359" spans="1:29" x14ac:dyDescent="0.3">
      <c r="A359" s="9" t="s">
        <v>549</v>
      </c>
      <c r="B359" s="270">
        <v>273685</v>
      </c>
      <c r="C359" s="107" t="s">
        <v>549</v>
      </c>
      <c r="D359" s="42"/>
      <c r="E359" s="42"/>
      <c r="G359" s="42"/>
      <c r="H359" s="211"/>
      <c r="J359" s="222"/>
      <c r="M359" s="6"/>
      <c r="N359" s="7"/>
      <c r="O359" s="7"/>
      <c r="P359" s="7"/>
      <c r="Q359" s="7"/>
      <c r="R359" s="7"/>
      <c r="S359" s="6"/>
      <c r="T359" s="7"/>
      <c r="U359" s="7"/>
      <c r="V359" s="6"/>
      <c r="W359" s="7"/>
      <c r="X359" s="7">
        <v>1</v>
      </c>
      <c r="Y359" s="7"/>
      <c r="Z359" s="7"/>
      <c r="AA359" s="6"/>
      <c r="AB359" s="7"/>
      <c r="AC359" s="7"/>
    </row>
    <row r="360" spans="1:29" x14ac:dyDescent="0.3">
      <c r="A360" s="9"/>
      <c r="B360" s="270"/>
      <c r="H360" s="211"/>
      <c r="M360" s="6"/>
      <c r="N360" s="7"/>
      <c r="O360" s="7"/>
      <c r="P360" s="7"/>
      <c r="Q360" s="7"/>
      <c r="R360" s="7"/>
      <c r="S360" s="6"/>
      <c r="T360" s="7"/>
      <c r="U360" s="7"/>
      <c r="V360" s="6"/>
      <c r="W360" s="7"/>
      <c r="X360" s="7"/>
      <c r="Y360" s="7"/>
      <c r="Z360" s="7"/>
      <c r="AA360" s="6"/>
      <c r="AB360" s="7"/>
      <c r="AC360" s="7"/>
    </row>
    <row r="361" spans="1:29" x14ac:dyDescent="0.3">
      <c r="A361" s="9" t="s">
        <v>550</v>
      </c>
      <c r="B361" s="270">
        <v>290847</v>
      </c>
      <c r="C361" s="107" t="s">
        <v>550</v>
      </c>
      <c r="D361" s="42"/>
      <c r="E361" s="42"/>
      <c r="G361" s="42"/>
      <c r="H361" s="252"/>
      <c r="I361" s="213"/>
      <c r="J361" s="222"/>
      <c r="M361" s="6"/>
      <c r="N361" s="7"/>
      <c r="O361" s="7">
        <v>1</v>
      </c>
      <c r="P361" s="7"/>
      <c r="Q361" s="7"/>
      <c r="R361" s="7"/>
      <c r="S361" s="6"/>
      <c r="T361" s="7">
        <v>1</v>
      </c>
      <c r="U361" s="7"/>
      <c r="V361" s="6"/>
      <c r="W361" s="7"/>
      <c r="X361" s="7">
        <v>1</v>
      </c>
      <c r="Y361" s="7"/>
      <c r="Z361" s="7"/>
      <c r="AA361" s="6"/>
      <c r="AB361" s="7"/>
      <c r="AC361" s="7"/>
    </row>
    <row r="362" spans="1:29" x14ac:dyDescent="0.3">
      <c r="A362" s="9"/>
      <c r="B362" s="270"/>
      <c r="H362" s="211"/>
      <c r="M362" s="6"/>
      <c r="N362" s="7"/>
      <c r="O362" s="7"/>
      <c r="P362" s="7"/>
      <c r="Q362" s="7"/>
      <c r="R362" s="7"/>
      <c r="S362" s="6"/>
      <c r="T362" s="7"/>
      <c r="U362" s="7"/>
      <c r="V362" s="6"/>
      <c r="W362" s="7"/>
      <c r="X362" s="7"/>
      <c r="Y362" s="7"/>
      <c r="Z362" s="7"/>
      <c r="AA362" s="6"/>
      <c r="AB362" s="7"/>
      <c r="AC362" s="7"/>
    </row>
    <row r="363" spans="1:29" x14ac:dyDescent="0.3">
      <c r="A363" s="9"/>
      <c r="B363" s="268" t="s">
        <v>31</v>
      </c>
      <c r="C363" s="42"/>
      <c r="D363" s="42"/>
      <c r="E363" s="42"/>
      <c r="F363" s="107" t="s">
        <v>551</v>
      </c>
      <c r="G363" s="42"/>
      <c r="H363" s="211"/>
      <c r="K363" s="135"/>
      <c r="M363" s="6"/>
      <c r="N363" s="7"/>
      <c r="O363" s="7"/>
      <c r="P363" s="7"/>
      <c r="Q363" s="7"/>
      <c r="R363" s="7"/>
      <c r="S363" s="6"/>
      <c r="T363" s="7"/>
      <c r="U363" s="7"/>
      <c r="V363" s="6"/>
      <c r="W363" s="7"/>
      <c r="X363" s="7"/>
      <c r="Y363" s="7"/>
      <c r="Z363" s="7"/>
      <c r="AA363" s="6"/>
      <c r="AB363" s="7"/>
      <c r="AC363" s="7">
        <v>1</v>
      </c>
    </row>
    <row r="364" spans="1:29" x14ac:dyDescent="0.3">
      <c r="A364" s="9"/>
      <c r="B364" s="270"/>
      <c r="H364" s="211"/>
      <c r="M364" s="6"/>
      <c r="N364" s="7"/>
      <c r="O364" s="7"/>
      <c r="P364" s="7"/>
      <c r="Q364" s="7"/>
      <c r="R364" s="7"/>
      <c r="S364" s="6"/>
      <c r="T364" s="7"/>
      <c r="U364" s="7"/>
      <c r="V364" s="6"/>
      <c r="W364" s="7"/>
      <c r="X364" s="7"/>
      <c r="Y364" s="7"/>
      <c r="Z364" s="7"/>
      <c r="AA364" s="6"/>
      <c r="AB364" s="7"/>
      <c r="AC364" s="7"/>
    </row>
    <row r="365" spans="1:29" x14ac:dyDescent="0.3">
      <c r="A365" s="9"/>
      <c r="B365" s="268" t="s">
        <v>31</v>
      </c>
      <c r="C365" s="42"/>
      <c r="D365" s="42"/>
      <c r="E365" s="42"/>
      <c r="F365" s="107" t="s">
        <v>552</v>
      </c>
      <c r="G365" s="42"/>
      <c r="H365" s="211"/>
      <c r="M365" s="6"/>
      <c r="N365" s="7"/>
      <c r="O365" s="7"/>
      <c r="P365" s="7"/>
      <c r="Q365" s="7"/>
      <c r="R365" s="7"/>
      <c r="S365" s="6"/>
      <c r="T365" s="7"/>
      <c r="U365" s="7"/>
      <c r="V365" s="6"/>
      <c r="W365" s="7"/>
      <c r="X365" s="7"/>
      <c r="Y365" s="7"/>
      <c r="Z365" s="7"/>
      <c r="AA365" s="6"/>
      <c r="AB365" s="7"/>
      <c r="AC365" s="7"/>
    </row>
    <row r="366" spans="1:29" x14ac:dyDescent="0.3">
      <c r="A366" s="40"/>
      <c r="B366" s="268" t="s">
        <v>31</v>
      </c>
      <c r="C366" s="42"/>
      <c r="D366" s="42"/>
      <c r="E366" s="42"/>
      <c r="G366" s="42"/>
      <c r="H366" s="211"/>
      <c r="M366" s="6"/>
      <c r="N366" s="7"/>
      <c r="O366" s="7"/>
      <c r="P366" s="7"/>
      <c r="Q366" s="7"/>
      <c r="R366" s="7"/>
      <c r="S366" s="6"/>
      <c r="T366" s="7"/>
      <c r="U366" s="7"/>
      <c r="V366" s="6"/>
      <c r="W366" s="7"/>
      <c r="X366" s="7"/>
      <c r="Y366" s="7"/>
      <c r="Z366" s="7"/>
      <c r="AA366" s="6"/>
      <c r="AB366" s="7"/>
      <c r="AC366" s="7"/>
    </row>
    <row r="367" spans="1:29" x14ac:dyDescent="0.3">
      <c r="A367" s="40" t="s">
        <v>553</v>
      </c>
      <c r="B367" s="268" t="s">
        <v>554</v>
      </c>
      <c r="C367" s="37" t="s">
        <v>553</v>
      </c>
      <c r="D367" s="37" t="s">
        <v>555</v>
      </c>
      <c r="E367" s="37" t="s">
        <v>556</v>
      </c>
      <c r="F367" s="37" t="s">
        <v>557</v>
      </c>
      <c r="G367" s="37" t="s">
        <v>558</v>
      </c>
      <c r="H367" s="211"/>
      <c r="I367" s="229"/>
      <c r="J367" s="218"/>
      <c r="K367" s="219"/>
      <c r="M367" s="6"/>
      <c r="N367" s="7"/>
      <c r="O367" s="7"/>
      <c r="P367" s="7"/>
      <c r="Q367" s="7"/>
      <c r="R367" s="7"/>
      <c r="S367" s="6">
        <v>1</v>
      </c>
      <c r="T367" s="7"/>
      <c r="U367" s="7"/>
      <c r="V367" s="6">
        <v>1</v>
      </c>
      <c r="W367" s="7"/>
      <c r="X367" s="7"/>
      <c r="Y367" s="7"/>
      <c r="Z367" s="7"/>
      <c r="AA367" s="6">
        <v>1</v>
      </c>
      <c r="AB367" s="7"/>
      <c r="AC367" s="7"/>
    </row>
    <row r="368" spans="1:29" x14ac:dyDescent="0.3">
      <c r="A368" s="9"/>
      <c r="B368" s="270"/>
      <c r="H368" s="211"/>
      <c r="M368" s="6"/>
      <c r="N368" s="7"/>
      <c r="O368" s="7"/>
      <c r="P368" s="7"/>
      <c r="Q368" s="7"/>
      <c r="R368" s="7"/>
      <c r="S368" s="6"/>
      <c r="T368" s="7"/>
      <c r="U368" s="7"/>
      <c r="V368" s="6"/>
      <c r="W368" s="7"/>
      <c r="X368" s="7"/>
      <c r="Y368" s="7"/>
      <c r="Z368" s="7"/>
      <c r="AA368" s="6"/>
      <c r="AB368" s="7"/>
      <c r="AC368" s="7"/>
    </row>
    <row r="369" spans="1:29" x14ac:dyDescent="0.3">
      <c r="A369" s="40"/>
      <c r="B369" s="268" t="s">
        <v>31</v>
      </c>
      <c r="C369" s="42"/>
      <c r="D369" s="42"/>
      <c r="E369" s="42"/>
      <c r="F369" s="107" t="s">
        <v>559</v>
      </c>
      <c r="G369" s="42"/>
      <c r="H369" s="211"/>
      <c r="K369" s="219"/>
      <c r="M369" s="6"/>
      <c r="N369" s="7"/>
      <c r="O369" s="7"/>
      <c r="P369" s="7"/>
      <c r="Q369" s="7"/>
      <c r="R369" s="7"/>
      <c r="S369" s="6"/>
      <c r="T369" s="7"/>
      <c r="U369" s="7"/>
      <c r="V369" s="6"/>
      <c r="W369" s="7"/>
      <c r="X369" s="7"/>
      <c r="Y369" s="7"/>
      <c r="Z369" s="7"/>
      <c r="AA369" s="6">
        <v>1</v>
      </c>
      <c r="AB369" s="7"/>
      <c r="AC369" s="7"/>
    </row>
    <row r="370" spans="1:29" x14ac:dyDescent="0.3">
      <c r="A370" s="40"/>
      <c r="B370" s="268" t="s">
        <v>31</v>
      </c>
      <c r="C370" s="42"/>
      <c r="D370" s="42"/>
      <c r="E370" s="42"/>
      <c r="F370" s="42"/>
      <c r="G370" s="42"/>
      <c r="H370" s="211"/>
      <c r="M370" s="6"/>
      <c r="N370" s="7"/>
      <c r="O370" s="7"/>
      <c r="P370" s="7"/>
      <c r="Q370" s="7"/>
      <c r="R370" s="7"/>
      <c r="S370" s="6"/>
      <c r="T370" s="7"/>
      <c r="U370" s="7"/>
      <c r="V370" s="6"/>
      <c r="W370" s="7"/>
      <c r="X370" s="7"/>
      <c r="Y370" s="7"/>
      <c r="Z370" s="7"/>
      <c r="AA370" s="6"/>
      <c r="AB370" s="7"/>
      <c r="AC370" s="7"/>
    </row>
    <row r="371" spans="1:29" x14ac:dyDescent="0.3">
      <c r="A371" s="40" t="s">
        <v>560</v>
      </c>
      <c r="B371" s="320" t="s">
        <v>561</v>
      </c>
      <c r="C371" s="60" t="s">
        <v>560</v>
      </c>
      <c r="D371" s="62" t="s">
        <v>562</v>
      </c>
      <c r="E371" s="37" t="s">
        <v>563</v>
      </c>
      <c r="F371" s="37" t="s">
        <v>564</v>
      </c>
      <c r="G371" s="37" t="s">
        <v>565</v>
      </c>
      <c r="H371" s="211"/>
      <c r="I371" s="135"/>
      <c r="J371" s="135"/>
      <c r="K371" s="219"/>
      <c r="M371" s="6"/>
      <c r="N371" s="7"/>
      <c r="O371" s="7"/>
      <c r="P371" s="7"/>
      <c r="Q371" s="7"/>
      <c r="R371" s="7"/>
      <c r="S371" s="6"/>
      <c r="T371" s="7"/>
      <c r="U371" s="7">
        <v>1</v>
      </c>
      <c r="V371" s="6"/>
      <c r="W371" s="7"/>
      <c r="X371" s="7"/>
      <c r="Y371" s="7"/>
      <c r="Z371" s="7">
        <v>1</v>
      </c>
      <c r="AA371" s="6">
        <v>1</v>
      </c>
      <c r="AB371" s="7"/>
      <c r="AC371" s="7"/>
    </row>
    <row r="372" spans="1:29" x14ac:dyDescent="0.3">
      <c r="A372" s="40"/>
      <c r="B372" s="268" t="s">
        <v>31</v>
      </c>
      <c r="C372" s="42"/>
      <c r="D372" s="42"/>
      <c r="E372" s="42"/>
      <c r="F372" s="42"/>
      <c r="G372" s="42"/>
      <c r="H372" s="211"/>
      <c r="M372" s="6"/>
      <c r="N372" s="7"/>
      <c r="O372" s="7"/>
      <c r="P372" s="7"/>
      <c r="Q372" s="7"/>
      <c r="R372" s="7"/>
      <c r="S372" s="6"/>
      <c r="T372" s="7"/>
      <c r="U372" s="7"/>
      <c r="V372" s="6"/>
      <c r="W372" s="7"/>
      <c r="X372" s="7"/>
      <c r="Y372" s="7"/>
      <c r="Z372" s="7"/>
      <c r="AA372" s="6"/>
      <c r="AB372" s="7"/>
      <c r="AC372" s="7"/>
    </row>
    <row r="373" spans="1:29" x14ac:dyDescent="0.3">
      <c r="A373" s="40" t="s">
        <v>566</v>
      </c>
      <c r="B373" s="268" t="s">
        <v>567</v>
      </c>
      <c r="C373" s="60" t="s">
        <v>566</v>
      </c>
      <c r="D373" s="60" t="s">
        <v>568</v>
      </c>
      <c r="E373" s="60" t="s">
        <v>569</v>
      </c>
      <c r="F373" s="60" t="s">
        <v>570</v>
      </c>
      <c r="G373" s="37" t="s">
        <v>571</v>
      </c>
      <c r="H373" s="254"/>
      <c r="I373" s="213"/>
      <c r="J373" s="218"/>
      <c r="K373" s="223"/>
      <c r="M373" s="6"/>
      <c r="N373" s="7"/>
      <c r="O373" s="7"/>
      <c r="P373" s="7">
        <v>1</v>
      </c>
      <c r="Q373" s="7"/>
      <c r="R373" s="7"/>
      <c r="S373" s="6"/>
      <c r="T373" s="7">
        <v>1</v>
      </c>
      <c r="U373" s="7"/>
      <c r="V373" s="6">
        <v>1</v>
      </c>
      <c r="W373" s="7"/>
      <c r="X373" s="7"/>
      <c r="Y373" s="7"/>
      <c r="Z373" s="7"/>
      <c r="AA373" s="6"/>
      <c r="AB373" s="7"/>
      <c r="AC373" s="7">
        <v>1</v>
      </c>
    </row>
    <row r="374" spans="1:29" x14ac:dyDescent="0.3">
      <c r="A374" s="40"/>
      <c r="B374" s="268" t="s">
        <v>31</v>
      </c>
      <c r="C374" s="42"/>
      <c r="D374" s="42"/>
      <c r="E374" s="42"/>
      <c r="F374" s="42"/>
      <c r="G374" s="42"/>
      <c r="H374" s="211"/>
      <c r="M374" s="6"/>
      <c r="N374" s="7"/>
      <c r="O374" s="7"/>
      <c r="P374" s="7"/>
      <c r="Q374" s="7"/>
      <c r="R374" s="7"/>
      <c r="S374" s="6"/>
      <c r="T374" s="7"/>
      <c r="U374" s="7"/>
      <c r="V374" s="6"/>
      <c r="W374" s="7"/>
      <c r="X374" s="7"/>
      <c r="Y374" s="7"/>
      <c r="Z374" s="7"/>
      <c r="AA374" s="6"/>
      <c r="AB374" s="7"/>
      <c r="AC374" s="7"/>
    </row>
    <row r="375" spans="1:29" x14ac:dyDescent="0.3">
      <c r="A375" s="40" t="s">
        <v>572</v>
      </c>
      <c r="B375" s="268" t="s">
        <v>573</v>
      </c>
      <c r="C375" s="60" t="s">
        <v>572</v>
      </c>
      <c r="D375" s="295" t="s">
        <v>574</v>
      </c>
      <c r="E375" s="295" t="s">
        <v>575</v>
      </c>
      <c r="F375" s="60" t="s">
        <v>576</v>
      </c>
      <c r="G375" s="60" t="s">
        <v>577</v>
      </c>
      <c r="H375" s="251"/>
      <c r="I375" s="135"/>
      <c r="J375" s="135"/>
      <c r="K375" s="223"/>
      <c r="M375" s="6"/>
      <c r="N375" s="7"/>
      <c r="O375" s="7"/>
      <c r="P375" s="7"/>
      <c r="Q375" s="7">
        <v>1</v>
      </c>
      <c r="R375" s="7"/>
      <c r="S375" s="6"/>
      <c r="T375" s="7"/>
      <c r="U375" s="7">
        <v>1</v>
      </c>
      <c r="V375" s="6"/>
      <c r="W375" s="7"/>
      <c r="X375" s="7"/>
      <c r="Y375" s="7"/>
      <c r="Z375" s="7">
        <v>1</v>
      </c>
      <c r="AA375" s="6"/>
      <c r="AB375" s="7"/>
      <c r="AC375" s="7">
        <v>1</v>
      </c>
    </row>
    <row r="376" spans="1:29" x14ac:dyDescent="0.3">
      <c r="A376" s="9"/>
      <c r="B376" s="270"/>
      <c r="H376" s="211"/>
      <c r="M376" s="6"/>
      <c r="N376" s="7"/>
      <c r="O376" s="7"/>
      <c r="P376" s="7"/>
      <c r="Q376" s="7"/>
      <c r="R376" s="7"/>
      <c r="S376" s="6"/>
      <c r="T376" s="7"/>
      <c r="U376" s="7"/>
      <c r="V376" s="6"/>
      <c r="W376" s="7"/>
      <c r="X376" s="7"/>
      <c r="Y376" s="7"/>
      <c r="Z376" s="7"/>
      <c r="AA376" s="6"/>
      <c r="AB376" s="7"/>
      <c r="AC376" s="7"/>
    </row>
    <row r="377" spans="1:29" x14ac:dyDescent="0.3">
      <c r="A377" s="40" t="s">
        <v>578</v>
      </c>
      <c r="B377" s="271">
        <v>269842</v>
      </c>
      <c r="C377" s="60" t="s">
        <v>578</v>
      </c>
      <c r="D377" s="60" t="s">
        <v>579</v>
      </c>
      <c r="E377" s="60" t="s">
        <v>580</v>
      </c>
      <c r="F377" s="60" t="s">
        <v>581</v>
      </c>
      <c r="G377" s="60" t="s">
        <v>582</v>
      </c>
      <c r="H377" s="251"/>
      <c r="I377" s="135"/>
      <c r="J377" s="135"/>
      <c r="K377" s="223"/>
      <c r="M377" s="6"/>
      <c r="N377" s="7"/>
      <c r="O377" s="7"/>
      <c r="P377" s="7"/>
      <c r="Q377" s="7">
        <v>1</v>
      </c>
      <c r="R377" s="7"/>
      <c r="S377" s="6"/>
      <c r="T377" s="7"/>
      <c r="U377" s="7">
        <v>1</v>
      </c>
      <c r="V377" s="6"/>
      <c r="W377" s="7"/>
      <c r="X377" s="7"/>
      <c r="Y377" s="7"/>
      <c r="Z377" s="7">
        <v>1</v>
      </c>
      <c r="AA377" s="6"/>
      <c r="AB377" s="7"/>
      <c r="AC377" s="7">
        <v>1</v>
      </c>
    </row>
    <row r="378" spans="1:29" x14ac:dyDescent="0.3">
      <c r="A378" s="9"/>
      <c r="B378" s="270"/>
      <c r="H378" s="211"/>
      <c r="M378" s="6"/>
      <c r="N378" s="7"/>
      <c r="O378" s="7"/>
      <c r="P378" s="7"/>
      <c r="Q378" s="7"/>
      <c r="R378" s="7"/>
      <c r="S378" s="6"/>
      <c r="T378" s="7"/>
      <c r="U378" s="7"/>
      <c r="V378" s="6"/>
      <c r="W378" s="7"/>
      <c r="X378" s="7"/>
      <c r="Y378" s="7"/>
      <c r="Z378" s="7"/>
      <c r="AA378" s="6"/>
      <c r="AB378" s="7"/>
      <c r="AC378" s="7"/>
    </row>
    <row r="379" spans="1:29" x14ac:dyDescent="0.3">
      <c r="A379" s="9"/>
      <c r="B379" s="270"/>
      <c r="F379" s="107" t="s">
        <v>583</v>
      </c>
      <c r="G379" s="42"/>
      <c r="H379" s="211"/>
      <c r="J379" s="222"/>
      <c r="K379" s="208"/>
      <c r="M379" s="6"/>
      <c r="N379" s="7"/>
      <c r="O379" s="7"/>
      <c r="P379" s="7"/>
      <c r="Q379" s="7"/>
      <c r="R379" s="7"/>
      <c r="S379" s="6"/>
      <c r="T379" s="7"/>
      <c r="U379" s="7"/>
      <c r="V379" s="6"/>
      <c r="W379" s="7"/>
      <c r="X379" s="7">
        <v>1</v>
      </c>
      <c r="Y379" s="7"/>
      <c r="Z379" s="7"/>
      <c r="AA379" s="6"/>
      <c r="AB379" s="7">
        <v>1</v>
      </c>
      <c r="AC379" s="7"/>
    </row>
    <row r="380" spans="1:29" x14ac:dyDescent="0.3">
      <c r="A380" s="9"/>
      <c r="B380" s="270"/>
      <c r="H380" s="211"/>
      <c r="M380" s="6"/>
      <c r="N380" s="7"/>
      <c r="O380" s="7"/>
      <c r="P380" s="7"/>
      <c r="Q380" s="7"/>
      <c r="R380" s="7"/>
      <c r="S380" s="6"/>
      <c r="T380" s="7"/>
      <c r="U380" s="7"/>
      <c r="V380" s="6"/>
      <c r="W380" s="7"/>
      <c r="X380" s="7"/>
      <c r="Y380" s="7"/>
      <c r="Z380" s="7"/>
      <c r="AA380" s="6"/>
      <c r="AB380" s="7"/>
      <c r="AC380" s="7"/>
    </row>
    <row r="381" spans="1:29" x14ac:dyDescent="0.3">
      <c r="A381" s="40" t="s">
        <v>584</v>
      </c>
      <c r="B381" s="271">
        <v>283201</v>
      </c>
      <c r="C381" s="107" t="s">
        <v>584</v>
      </c>
      <c r="D381" s="42"/>
      <c r="E381" s="42"/>
      <c r="G381" s="42"/>
      <c r="H381" s="211"/>
      <c r="I381" s="18"/>
      <c r="J381" s="218"/>
      <c r="M381" s="6"/>
      <c r="N381" s="7"/>
      <c r="O381" s="7"/>
      <c r="P381" s="7"/>
      <c r="Q381" s="7"/>
      <c r="R381" s="7"/>
      <c r="S381" s="6"/>
      <c r="T381" s="7"/>
      <c r="U381" s="7">
        <v>0</v>
      </c>
      <c r="V381" s="6">
        <v>1</v>
      </c>
      <c r="W381" s="7"/>
      <c r="X381" s="7"/>
      <c r="Y381" s="7"/>
      <c r="Z381" s="7"/>
      <c r="AA381" s="6"/>
      <c r="AB381" s="7"/>
      <c r="AC381" s="7"/>
    </row>
    <row r="382" spans="1:29" x14ac:dyDescent="0.3">
      <c r="A382" s="9"/>
      <c r="B382" s="270"/>
      <c r="H382" s="211"/>
      <c r="M382" s="6"/>
      <c r="N382" s="7"/>
      <c r="O382" s="7"/>
      <c r="P382" s="7"/>
      <c r="Q382" s="7"/>
      <c r="R382" s="7"/>
      <c r="S382" s="6"/>
      <c r="T382" s="7"/>
      <c r="U382" s="7"/>
      <c r="V382" s="6"/>
      <c r="W382" s="7"/>
      <c r="X382" s="7"/>
      <c r="Y382" s="7"/>
      <c r="Z382" s="7"/>
      <c r="AA382" s="6"/>
      <c r="AB382" s="7"/>
      <c r="AC382" s="7"/>
    </row>
    <row r="383" spans="1:29" x14ac:dyDescent="0.3">
      <c r="A383" s="40"/>
      <c r="B383" s="271"/>
      <c r="C383" s="42"/>
      <c r="D383" s="107" t="s">
        <v>585</v>
      </c>
      <c r="E383" s="42"/>
      <c r="F383" s="42"/>
      <c r="G383" s="42"/>
      <c r="H383" s="252"/>
      <c r="I383" s="213"/>
      <c r="M383" s="6"/>
      <c r="N383" s="7"/>
      <c r="O383" s="7">
        <v>1</v>
      </c>
      <c r="P383" s="7"/>
      <c r="Q383" s="7"/>
      <c r="R383" s="7"/>
      <c r="S383" s="6"/>
      <c r="T383" s="7">
        <v>1</v>
      </c>
      <c r="U383" s="7"/>
      <c r="V383" s="6"/>
      <c r="W383" s="7"/>
      <c r="X383" s="7"/>
      <c r="Y383" s="7"/>
      <c r="Z383" s="7"/>
      <c r="AA383" s="6"/>
      <c r="AB383" s="7"/>
      <c r="AC383" s="7"/>
    </row>
    <row r="384" spans="1:29" x14ac:dyDescent="0.3">
      <c r="A384" s="9"/>
      <c r="B384" s="270"/>
      <c r="H384" s="211"/>
      <c r="M384" s="6"/>
      <c r="N384" s="7"/>
      <c r="O384" s="7"/>
      <c r="P384" s="7"/>
      <c r="Q384" s="7"/>
      <c r="R384" s="7"/>
      <c r="S384" s="6"/>
      <c r="T384" s="7"/>
      <c r="U384" s="7"/>
      <c r="V384" s="6"/>
      <c r="W384" s="7"/>
      <c r="X384" s="7"/>
      <c r="Y384" s="7"/>
      <c r="Z384" s="7"/>
      <c r="AA384" s="6"/>
      <c r="AB384" s="7"/>
      <c r="AC384" s="7"/>
    </row>
    <row r="385" spans="1:29" x14ac:dyDescent="0.3">
      <c r="A385" s="40"/>
      <c r="B385" s="271"/>
      <c r="C385" s="42"/>
      <c r="D385" s="107" t="s">
        <v>586</v>
      </c>
      <c r="E385" s="42"/>
      <c r="F385" s="42"/>
      <c r="G385" s="42"/>
      <c r="H385" s="253"/>
      <c r="I385" s="213"/>
      <c r="M385" s="6"/>
      <c r="N385" s="7"/>
      <c r="O385" s="7"/>
      <c r="P385" s="7"/>
      <c r="Q385" s="7"/>
      <c r="R385" s="7">
        <v>1</v>
      </c>
      <c r="S385" s="6"/>
      <c r="T385" s="7">
        <v>1</v>
      </c>
      <c r="U385" s="7"/>
      <c r="V385" s="6"/>
      <c r="W385" s="7"/>
      <c r="X385" s="7"/>
      <c r="Y385" s="7"/>
      <c r="Z385" s="7"/>
      <c r="AA385" s="6"/>
      <c r="AB385" s="7"/>
      <c r="AC385" s="7"/>
    </row>
    <row r="386" spans="1:29" x14ac:dyDescent="0.3">
      <c r="A386" s="9"/>
      <c r="B386" s="270"/>
      <c r="H386" s="211"/>
      <c r="M386" s="6"/>
      <c r="N386" s="7"/>
      <c r="O386" s="7"/>
      <c r="P386" s="7"/>
      <c r="Q386" s="7"/>
      <c r="R386" s="7"/>
      <c r="S386" s="6"/>
      <c r="T386" s="7"/>
      <c r="U386" s="7"/>
      <c r="V386" s="6"/>
      <c r="W386" s="7"/>
      <c r="X386" s="7"/>
      <c r="Y386" s="7"/>
      <c r="Z386" s="7"/>
      <c r="AA386" s="6"/>
      <c r="AB386" s="7"/>
      <c r="AC386" s="7"/>
    </row>
    <row r="387" spans="1:29" x14ac:dyDescent="0.3">
      <c r="A387" s="40"/>
      <c r="B387" s="271"/>
      <c r="C387" s="42"/>
      <c r="D387" s="107" t="s">
        <v>587</v>
      </c>
      <c r="E387" s="42"/>
      <c r="F387" s="42"/>
      <c r="G387" s="42"/>
      <c r="H387" s="254"/>
      <c r="I387" s="229"/>
      <c r="M387" s="6"/>
      <c r="N387" s="7"/>
      <c r="O387" s="7"/>
      <c r="P387" s="7">
        <v>1</v>
      </c>
      <c r="Q387" s="7"/>
      <c r="R387" s="7"/>
      <c r="S387" s="6">
        <v>1</v>
      </c>
      <c r="T387" s="7"/>
      <c r="U387" s="7"/>
      <c r="V387" s="6"/>
      <c r="W387" s="7"/>
      <c r="X387" s="7"/>
      <c r="Y387" s="7"/>
      <c r="Z387" s="7"/>
      <c r="AA387" s="6"/>
      <c r="AB387" s="7"/>
      <c r="AC387" s="7"/>
    </row>
    <row r="388" spans="1:29" x14ac:dyDescent="0.3">
      <c r="A388" s="9"/>
      <c r="B388" s="270"/>
      <c r="H388" s="211"/>
      <c r="M388" s="6"/>
      <c r="N388" s="7"/>
      <c r="O388" s="7"/>
      <c r="P388" s="7"/>
      <c r="Q388" s="7"/>
      <c r="R388" s="7"/>
      <c r="S388" s="6"/>
      <c r="T388" s="7"/>
      <c r="U388" s="7"/>
      <c r="V388" s="6"/>
      <c r="W388" s="7"/>
      <c r="X388" s="7"/>
      <c r="Y388" s="7"/>
      <c r="Z388" s="7"/>
      <c r="AA388" s="6"/>
      <c r="AB388" s="7"/>
      <c r="AC388" s="7"/>
    </row>
    <row r="389" spans="1:29" x14ac:dyDescent="0.3">
      <c r="A389" s="40"/>
      <c r="B389" s="271"/>
      <c r="C389" s="42"/>
      <c r="D389" s="107" t="s">
        <v>588</v>
      </c>
      <c r="E389" s="42"/>
      <c r="F389" s="42"/>
      <c r="G389" s="42"/>
      <c r="H389" s="249"/>
      <c r="I389" s="210"/>
      <c r="M389" s="6">
        <v>1</v>
      </c>
      <c r="N389" s="7"/>
      <c r="O389" s="7"/>
      <c r="P389" s="7"/>
      <c r="Q389" s="7"/>
      <c r="R389" s="7"/>
      <c r="S389" s="6"/>
      <c r="T389" s="7">
        <v>1</v>
      </c>
      <c r="U389" s="7"/>
      <c r="V389" s="6"/>
      <c r="W389" s="7"/>
      <c r="X389" s="7"/>
      <c r="Y389" s="7"/>
      <c r="Z389" s="7"/>
      <c r="AA389" s="6"/>
      <c r="AB389" s="7"/>
      <c r="AC389" s="7"/>
    </row>
    <row r="390" spans="1:29" x14ac:dyDescent="0.3">
      <c r="A390" s="9"/>
      <c r="B390" s="270"/>
      <c r="H390" s="211"/>
      <c r="M390" s="6"/>
      <c r="N390" s="7"/>
      <c r="O390" s="7"/>
      <c r="P390" s="7"/>
      <c r="Q390" s="7"/>
      <c r="R390" s="7"/>
      <c r="S390" s="6"/>
      <c r="T390" s="7"/>
      <c r="U390" s="7"/>
      <c r="V390" s="6"/>
      <c r="W390" s="7"/>
      <c r="X390" s="7"/>
      <c r="Y390" s="7"/>
      <c r="Z390" s="7"/>
      <c r="AA390" s="6"/>
      <c r="AB390" s="7"/>
      <c r="AC390" s="7"/>
    </row>
    <row r="391" spans="1:29" x14ac:dyDescent="0.3">
      <c r="A391" s="40"/>
      <c r="B391" s="271"/>
      <c r="C391" s="42"/>
      <c r="D391" s="107" t="s">
        <v>589</v>
      </c>
      <c r="E391" s="42"/>
      <c r="F391" s="42"/>
      <c r="G391" s="42"/>
      <c r="H391" s="253"/>
      <c r="I391" s="213"/>
      <c r="M391" s="6"/>
      <c r="N391" s="7"/>
      <c r="O391" s="7"/>
      <c r="P391" s="7"/>
      <c r="Q391" s="7"/>
      <c r="R391" s="7">
        <v>1</v>
      </c>
      <c r="S391" s="6"/>
      <c r="T391" s="7">
        <v>1</v>
      </c>
      <c r="U391" s="7"/>
      <c r="V391" s="6"/>
      <c r="W391" s="7"/>
      <c r="X391" s="7"/>
      <c r="Y391" s="7"/>
      <c r="Z391" s="7"/>
      <c r="AA391" s="6"/>
      <c r="AB391" s="7"/>
      <c r="AC391" s="7"/>
    </row>
    <row r="392" spans="1:29" x14ac:dyDescent="0.3">
      <c r="A392" s="9"/>
      <c r="B392" s="270"/>
      <c r="D392" s="150"/>
      <c r="H392" s="211"/>
      <c r="M392" s="6"/>
      <c r="N392" s="7"/>
      <c r="O392" s="7"/>
      <c r="P392" s="7"/>
      <c r="Q392" s="7"/>
      <c r="R392" s="7"/>
      <c r="S392" s="6"/>
      <c r="T392" s="7"/>
      <c r="U392" s="7"/>
      <c r="V392" s="6"/>
      <c r="W392" s="7"/>
      <c r="X392" s="7"/>
      <c r="Y392" s="7"/>
      <c r="Z392" s="7"/>
      <c r="AA392" s="6"/>
      <c r="AB392" s="7"/>
      <c r="AC392" s="7"/>
    </row>
    <row r="393" spans="1:29" x14ac:dyDescent="0.3">
      <c r="A393" s="40"/>
      <c r="B393" s="271"/>
      <c r="C393" s="42"/>
      <c r="D393" s="107" t="s">
        <v>590</v>
      </c>
      <c r="E393" s="42"/>
      <c r="F393" s="42"/>
      <c r="G393" s="42"/>
      <c r="H393" s="253"/>
      <c r="I393" s="213"/>
      <c r="M393" s="6"/>
      <c r="N393" s="7"/>
      <c r="O393" s="7"/>
      <c r="P393" s="7"/>
      <c r="Q393" s="7"/>
      <c r="R393" s="7">
        <v>1</v>
      </c>
      <c r="S393" s="6"/>
      <c r="T393" s="7">
        <v>1</v>
      </c>
      <c r="U393" s="7"/>
      <c r="V393" s="6"/>
      <c r="W393" s="7"/>
      <c r="X393" s="7"/>
      <c r="Y393" s="7"/>
      <c r="Z393" s="7"/>
      <c r="AA393" s="6"/>
      <c r="AB393" s="7"/>
      <c r="AC393" s="7"/>
    </row>
    <row r="394" spans="1:29" x14ac:dyDescent="0.3">
      <c r="A394" s="40"/>
      <c r="B394" s="271"/>
      <c r="C394" s="42"/>
      <c r="D394" s="42"/>
      <c r="E394" s="42"/>
      <c r="F394" s="42"/>
      <c r="G394" s="42"/>
      <c r="H394" s="211"/>
      <c r="M394" s="6"/>
      <c r="N394" s="7"/>
      <c r="O394" s="7"/>
      <c r="P394" s="7"/>
      <c r="Q394" s="7"/>
      <c r="R394" s="7"/>
      <c r="S394" s="6"/>
      <c r="T394" s="7"/>
      <c r="U394" s="7"/>
      <c r="V394" s="6"/>
      <c r="W394" s="7"/>
      <c r="X394" s="7"/>
      <c r="Y394" s="7"/>
      <c r="Z394" s="7"/>
      <c r="AA394" s="6"/>
      <c r="AB394" s="7"/>
      <c r="AC394" s="7"/>
    </row>
    <row r="395" spans="1:29" x14ac:dyDescent="0.3">
      <c r="A395" s="40" t="s">
        <v>591</v>
      </c>
      <c r="B395" s="271">
        <v>269006</v>
      </c>
      <c r="C395" s="60" t="s">
        <v>591</v>
      </c>
      <c r="D395" s="60" t="s">
        <v>592</v>
      </c>
      <c r="E395" s="60" t="s">
        <v>593</v>
      </c>
      <c r="F395" s="60" t="s">
        <v>594</v>
      </c>
      <c r="G395" s="122" t="s">
        <v>595</v>
      </c>
      <c r="H395" s="251"/>
      <c r="I395" s="135"/>
      <c r="J395" s="135"/>
      <c r="K395" s="219"/>
      <c r="M395" s="6"/>
      <c r="N395" s="7"/>
      <c r="O395" s="7"/>
      <c r="P395" s="7"/>
      <c r="Q395" s="7">
        <v>1</v>
      </c>
      <c r="R395" s="7"/>
      <c r="S395" s="6"/>
      <c r="T395" s="7"/>
      <c r="U395" s="7">
        <v>1</v>
      </c>
      <c r="V395" s="6"/>
      <c r="W395" s="7"/>
      <c r="X395" s="7"/>
      <c r="Y395" s="7"/>
      <c r="Z395" s="7">
        <v>1</v>
      </c>
      <c r="AA395" s="6">
        <v>1</v>
      </c>
      <c r="AB395" s="7"/>
      <c r="AC395" s="7"/>
    </row>
    <row r="396" spans="1:29" x14ac:dyDescent="0.3">
      <c r="A396" s="40"/>
      <c r="B396" s="271"/>
      <c r="C396" s="42"/>
      <c r="D396" s="42"/>
      <c r="E396" s="42"/>
      <c r="F396" s="42"/>
      <c r="G396" s="42"/>
      <c r="H396" s="211"/>
      <c r="M396" s="6"/>
      <c r="N396" s="7"/>
      <c r="O396" s="7"/>
      <c r="P396" s="7"/>
      <c r="Q396" s="7"/>
      <c r="R396" s="7"/>
      <c r="S396" s="6"/>
      <c r="T396" s="7"/>
      <c r="U396" s="7"/>
      <c r="V396" s="6"/>
      <c r="W396" s="7"/>
      <c r="X396" s="7"/>
      <c r="Y396" s="7"/>
      <c r="Z396" s="7"/>
      <c r="AA396" s="6"/>
      <c r="AB396" s="7"/>
      <c r="AC396" s="7"/>
    </row>
    <row r="397" spans="1:29" x14ac:dyDescent="0.3">
      <c r="A397" s="40" t="s">
        <v>596</v>
      </c>
      <c r="B397" s="271">
        <v>285413</v>
      </c>
      <c r="C397" s="60" t="s">
        <v>596</v>
      </c>
      <c r="D397" s="60" t="s">
        <v>597</v>
      </c>
      <c r="E397" s="284" t="s">
        <v>598</v>
      </c>
      <c r="F397" s="284" t="s">
        <v>599</v>
      </c>
      <c r="G397" s="60" t="s">
        <v>600</v>
      </c>
      <c r="H397" s="211"/>
      <c r="I397" s="213"/>
      <c r="J397" s="135"/>
      <c r="K397" s="223"/>
      <c r="M397" s="6"/>
      <c r="N397" s="7"/>
      <c r="O397" s="7"/>
      <c r="P397" s="7"/>
      <c r="Q397" s="7"/>
      <c r="R397" s="7"/>
      <c r="S397" s="6"/>
      <c r="T397" s="7">
        <v>1</v>
      </c>
      <c r="U397" s="7"/>
      <c r="V397" s="6"/>
      <c r="W397" s="7"/>
      <c r="X397" s="7"/>
      <c r="Y397" s="7"/>
      <c r="Z397" s="7">
        <v>1</v>
      </c>
      <c r="AA397" s="6"/>
      <c r="AB397" s="7"/>
      <c r="AC397" s="7">
        <v>1</v>
      </c>
    </row>
    <row r="398" spans="1:29" x14ac:dyDescent="0.3">
      <c r="A398" s="9"/>
      <c r="B398" s="270"/>
      <c r="H398" s="211"/>
      <c r="M398" s="6"/>
      <c r="N398" s="7"/>
      <c r="O398" s="7"/>
      <c r="P398" s="7"/>
      <c r="Q398" s="7"/>
      <c r="R398" s="7"/>
      <c r="S398" s="6"/>
      <c r="T398" s="7"/>
      <c r="U398" s="7"/>
      <c r="V398" s="6"/>
      <c r="W398" s="7"/>
      <c r="X398" s="7"/>
      <c r="Y398" s="7"/>
      <c r="Z398" s="7"/>
      <c r="AA398" s="6"/>
      <c r="AB398" s="7"/>
      <c r="AC398" s="7"/>
    </row>
    <row r="399" spans="1:29" x14ac:dyDescent="0.3">
      <c r="A399" s="9" t="s">
        <v>601</v>
      </c>
      <c r="B399" s="270">
        <v>279505</v>
      </c>
      <c r="C399" s="60" t="s">
        <v>601</v>
      </c>
      <c r="D399" s="37" t="s">
        <v>602</v>
      </c>
      <c r="E399" s="42"/>
      <c r="F399" s="42"/>
      <c r="G399" s="42"/>
      <c r="H399" s="251"/>
      <c r="I399" s="229"/>
      <c r="J399" s="31"/>
      <c r="M399" s="6"/>
      <c r="N399" s="7"/>
      <c r="O399" s="7"/>
      <c r="P399" s="7"/>
      <c r="Q399" s="7">
        <v>1</v>
      </c>
      <c r="R399" s="7"/>
      <c r="S399" s="6">
        <v>1</v>
      </c>
      <c r="T399" s="7"/>
      <c r="U399" s="7"/>
      <c r="V399" s="6"/>
      <c r="W399" s="7"/>
      <c r="X399" s="7"/>
      <c r="Y399" s="7">
        <v>1</v>
      </c>
      <c r="Z399" s="7"/>
      <c r="AA399" s="6"/>
      <c r="AB399" s="7"/>
      <c r="AC399" s="7"/>
    </row>
    <row r="400" spans="1:29" x14ac:dyDescent="0.3">
      <c r="A400" s="9"/>
      <c r="B400" s="270"/>
      <c r="H400" s="211"/>
      <c r="M400" s="6"/>
      <c r="N400" s="7"/>
      <c r="O400" s="7"/>
      <c r="P400" s="7"/>
      <c r="Q400" s="7"/>
      <c r="R400" s="7"/>
      <c r="S400" s="6"/>
      <c r="T400" s="7"/>
      <c r="U400" s="7"/>
      <c r="V400" s="6"/>
      <c r="W400" s="7"/>
      <c r="X400" s="7"/>
      <c r="Y400" s="7"/>
      <c r="Z400" s="7"/>
      <c r="AA400" s="6"/>
      <c r="AB400" s="7"/>
      <c r="AC400" s="7"/>
    </row>
    <row r="401" spans="1:29" x14ac:dyDescent="0.3">
      <c r="A401" s="9" t="s">
        <v>603</v>
      </c>
      <c r="B401" s="268" t="s">
        <v>604</v>
      </c>
      <c r="C401" s="110" t="s">
        <v>603</v>
      </c>
      <c r="D401" s="295" t="s">
        <v>605</v>
      </c>
      <c r="E401" s="84" t="s">
        <v>606</v>
      </c>
      <c r="F401" s="62" t="s">
        <v>607</v>
      </c>
      <c r="G401" s="84" t="s">
        <v>608</v>
      </c>
      <c r="H401" s="249"/>
      <c r="I401" s="210"/>
      <c r="J401" s="230"/>
      <c r="K401" s="219"/>
      <c r="M401" s="6">
        <v>1</v>
      </c>
      <c r="N401" s="7"/>
      <c r="O401" s="7"/>
      <c r="P401" s="7"/>
      <c r="Q401" s="7"/>
      <c r="R401" s="7"/>
      <c r="S401" s="6"/>
      <c r="T401" s="7">
        <v>1</v>
      </c>
      <c r="U401" s="7"/>
      <c r="V401" s="6"/>
      <c r="W401" s="7">
        <v>1</v>
      </c>
      <c r="X401" s="7"/>
      <c r="Y401" s="7"/>
      <c r="Z401" s="7"/>
      <c r="AA401" s="6">
        <v>1</v>
      </c>
      <c r="AB401" s="7"/>
      <c r="AC401" s="7"/>
    </row>
    <row r="402" spans="1:29" x14ac:dyDescent="0.3">
      <c r="A402" s="9"/>
      <c r="B402" s="270"/>
      <c r="H402" s="211"/>
      <c r="M402" s="6"/>
      <c r="N402" s="7"/>
      <c r="O402" s="7"/>
      <c r="P402" s="7"/>
      <c r="Q402" s="7"/>
      <c r="R402" s="7"/>
      <c r="S402" s="6"/>
      <c r="T402" s="7"/>
      <c r="U402" s="7"/>
      <c r="V402" s="6"/>
      <c r="W402" s="7"/>
      <c r="X402" s="7"/>
      <c r="Y402" s="7"/>
      <c r="Z402" s="7"/>
      <c r="AA402" s="6"/>
      <c r="AB402" s="7"/>
      <c r="AC402" s="7"/>
    </row>
    <row r="403" spans="1:29" x14ac:dyDescent="0.3">
      <c r="A403" s="9"/>
      <c r="B403" s="268" t="s">
        <v>31</v>
      </c>
      <c r="C403" s="42"/>
      <c r="D403" s="42"/>
      <c r="E403" s="84" t="s">
        <v>609</v>
      </c>
      <c r="F403" s="283" t="s">
        <v>610</v>
      </c>
      <c r="G403" s="284" t="s">
        <v>611</v>
      </c>
      <c r="H403" s="249"/>
      <c r="J403" s="135"/>
      <c r="K403" s="255"/>
      <c r="M403" s="6">
        <v>1</v>
      </c>
      <c r="N403" s="7"/>
      <c r="O403" s="7"/>
      <c r="P403" s="7"/>
      <c r="Q403" s="7"/>
      <c r="R403" s="7"/>
      <c r="S403" s="6"/>
      <c r="T403" s="7"/>
      <c r="U403" s="7"/>
      <c r="V403" s="6"/>
      <c r="W403" s="7"/>
      <c r="X403" s="7"/>
      <c r="Y403" s="7"/>
      <c r="Z403" s="7">
        <v>1</v>
      </c>
      <c r="AA403" s="6">
        <v>1</v>
      </c>
      <c r="AB403" s="7"/>
      <c r="AC403" s="7"/>
    </row>
    <row r="404" spans="1:29" x14ac:dyDescent="0.3">
      <c r="A404" s="9"/>
      <c r="B404" s="270"/>
      <c r="H404" s="211"/>
      <c r="M404" s="6"/>
      <c r="N404" s="7"/>
      <c r="O404" s="7"/>
      <c r="P404" s="7"/>
      <c r="Q404" s="7"/>
      <c r="R404" s="7"/>
      <c r="S404" s="6"/>
      <c r="T404" s="7"/>
      <c r="U404" s="7"/>
      <c r="V404" s="6"/>
      <c r="W404" s="7"/>
      <c r="X404" s="7"/>
      <c r="Y404" s="7"/>
      <c r="Z404" s="7"/>
      <c r="AA404" s="6"/>
      <c r="AB404" s="7"/>
      <c r="AC404" s="7"/>
    </row>
    <row r="405" spans="1:29" x14ac:dyDescent="0.3">
      <c r="A405" s="9" t="s">
        <v>612</v>
      </c>
      <c r="B405" s="268" t="s">
        <v>613</v>
      </c>
      <c r="C405" s="110" t="s">
        <v>612</v>
      </c>
      <c r="D405" s="295" t="s">
        <v>614</v>
      </c>
      <c r="E405" s="84" t="s">
        <v>615</v>
      </c>
      <c r="F405" s="122" t="s">
        <v>616</v>
      </c>
      <c r="G405" s="84" t="s">
        <v>617</v>
      </c>
      <c r="H405" s="253"/>
      <c r="I405" s="229"/>
      <c r="J405" s="135"/>
      <c r="K405" s="219"/>
      <c r="M405" s="6"/>
      <c r="N405" s="7"/>
      <c r="O405" s="7"/>
      <c r="P405" s="7"/>
      <c r="Q405" s="7"/>
      <c r="R405" s="7">
        <v>1</v>
      </c>
      <c r="S405" s="6">
        <v>1</v>
      </c>
      <c r="T405" s="7"/>
      <c r="U405" s="7"/>
      <c r="V405" s="6"/>
      <c r="W405" s="7"/>
      <c r="X405" s="7"/>
      <c r="Y405" s="7"/>
      <c r="Z405" s="7">
        <v>1</v>
      </c>
      <c r="AA405" s="6">
        <v>1</v>
      </c>
      <c r="AB405" s="7"/>
      <c r="AC405" s="7"/>
    </row>
    <row r="406" spans="1:29" x14ac:dyDescent="0.3">
      <c r="A406" s="9"/>
      <c r="B406" s="270"/>
      <c r="H406" s="211"/>
      <c r="M406" s="6"/>
      <c r="N406" s="7"/>
      <c r="O406" s="7"/>
      <c r="P406" s="7"/>
      <c r="Q406" s="7"/>
      <c r="R406" s="7"/>
      <c r="S406" s="6"/>
      <c r="T406" s="7"/>
      <c r="U406" s="7"/>
      <c r="V406" s="6"/>
      <c r="W406" s="7"/>
      <c r="X406" s="7"/>
      <c r="Y406" s="7"/>
      <c r="Z406" s="7"/>
      <c r="AA406" s="6"/>
      <c r="AB406" s="7"/>
      <c r="AC406" s="7"/>
    </row>
    <row r="407" spans="1:29" x14ac:dyDescent="0.3">
      <c r="A407" s="9"/>
      <c r="B407" s="268" t="s">
        <v>31</v>
      </c>
      <c r="C407" s="42"/>
      <c r="D407" s="107" t="s">
        <v>618</v>
      </c>
      <c r="E407" s="42"/>
      <c r="G407" s="42"/>
      <c r="H407" s="252"/>
      <c r="I407" s="135"/>
      <c r="M407" s="6"/>
      <c r="N407" s="7"/>
      <c r="O407" s="7">
        <v>1</v>
      </c>
      <c r="P407" s="7"/>
      <c r="Q407" s="7"/>
      <c r="R407" s="7"/>
      <c r="S407" s="6"/>
      <c r="T407" s="7"/>
      <c r="U407" s="7">
        <v>1</v>
      </c>
      <c r="V407" s="6"/>
      <c r="W407" s="7"/>
      <c r="X407" s="7"/>
      <c r="Y407" s="7"/>
      <c r="Z407" s="7"/>
      <c r="AA407" s="6"/>
      <c r="AB407" s="7"/>
      <c r="AC407" s="7"/>
    </row>
    <row r="408" spans="1:29" x14ac:dyDescent="0.3">
      <c r="A408" s="9"/>
      <c r="B408" s="270"/>
      <c r="H408" s="211"/>
      <c r="M408" s="6"/>
      <c r="N408" s="7"/>
      <c r="O408" s="7"/>
      <c r="P408" s="7"/>
      <c r="Q408" s="7"/>
      <c r="R408" s="7"/>
      <c r="S408" s="6"/>
      <c r="T408" s="7"/>
      <c r="U408" s="7"/>
      <c r="V408" s="6"/>
      <c r="W408" s="7"/>
      <c r="X408" s="7"/>
      <c r="Y408" s="7"/>
      <c r="Z408" s="7"/>
      <c r="AA408" s="6"/>
      <c r="AB408" s="7"/>
      <c r="AC408" s="7"/>
    </row>
    <row r="409" spans="1:29" x14ac:dyDescent="0.3">
      <c r="A409" s="9"/>
      <c r="B409" s="268" t="s">
        <v>31</v>
      </c>
      <c r="C409" s="42"/>
      <c r="D409" s="107" t="s">
        <v>619</v>
      </c>
      <c r="E409" s="42"/>
      <c r="G409" s="42"/>
      <c r="H409" s="250"/>
      <c r="I409" s="213"/>
      <c r="M409" s="6"/>
      <c r="N409" s="7">
        <v>1</v>
      </c>
      <c r="O409" s="7"/>
      <c r="P409" s="7"/>
      <c r="Q409" s="7"/>
      <c r="R409" s="7"/>
      <c r="S409" s="6"/>
      <c r="T409" s="7">
        <v>1</v>
      </c>
      <c r="U409" s="7"/>
      <c r="V409" s="6"/>
      <c r="W409" s="7"/>
      <c r="X409" s="7"/>
      <c r="Y409" s="7"/>
      <c r="Z409" s="7"/>
      <c r="AA409" s="6"/>
      <c r="AB409" s="7"/>
      <c r="AC409" s="7"/>
    </row>
    <row r="410" spans="1:29" x14ac:dyDescent="0.3">
      <c r="A410" s="9"/>
      <c r="B410" s="270"/>
      <c r="H410" s="211"/>
      <c r="M410" s="6"/>
      <c r="N410" s="7"/>
      <c r="O410" s="7"/>
      <c r="P410" s="7"/>
      <c r="Q410" s="7"/>
      <c r="R410" s="7"/>
      <c r="S410" s="6"/>
      <c r="T410" s="7"/>
      <c r="U410" s="7"/>
      <c r="V410" s="6"/>
      <c r="W410" s="7"/>
      <c r="X410" s="7"/>
      <c r="Y410" s="7"/>
      <c r="Z410" s="7"/>
      <c r="AA410" s="6"/>
      <c r="AB410" s="7"/>
      <c r="AC410" s="7"/>
    </row>
    <row r="411" spans="1:29" x14ac:dyDescent="0.3">
      <c r="A411" s="9"/>
      <c r="B411" s="268" t="s">
        <v>31</v>
      </c>
      <c r="C411" s="42"/>
      <c r="D411" s="42"/>
      <c r="E411" s="42"/>
      <c r="F411" s="107" t="s">
        <v>620</v>
      </c>
      <c r="G411" s="42"/>
      <c r="H411" s="211"/>
      <c r="J411" s="29"/>
      <c r="K411" s="208"/>
      <c r="M411" s="6"/>
      <c r="N411" s="7"/>
      <c r="O411" s="7"/>
      <c r="P411" s="7"/>
      <c r="Q411" s="7"/>
      <c r="R411" s="7"/>
      <c r="S411" s="6"/>
      <c r="T411" s="7"/>
      <c r="U411" s="7"/>
      <c r="V411" s="6"/>
      <c r="W411" s="7">
        <v>1</v>
      </c>
      <c r="X411" s="7"/>
      <c r="Y411" s="7"/>
      <c r="Z411" s="7"/>
      <c r="AA411" s="6"/>
      <c r="AB411" s="7">
        <v>1</v>
      </c>
      <c r="AC411" s="7"/>
    </row>
    <row r="412" spans="1:29" x14ac:dyDescent="0.3">
      <c r="A412" s="9"/>
      <c r="B412" s="270"/>
      <c r="H412" s="211"/>
      <c r="M412" s="6"/>
      <c r="N412" s="7"/>
      <c r="O412" s="7"/>
      <c r="P412" s="7"/>
      <c r="Q412" s="7"/>
      <c r="R412" s="7"/>
      <c r="S412" s="6"/>
      <c r="T412" s="7"/>
      <c r="U412" s="7"/>
      <c r="V412" s="6"/>
      <c r="W412" s="7"/>
      <c r="X412" s="7"/>
      <c r="Y412" s="7"/>
      <c r="Z412" s="7"/>
      <c r="AA412" s="6"/>
      <c r="AB412" s="7"/>
      <c r="AC412" s="7"/>
    </row>
    <row r="413" spans="1:29" x14ac:dyDescent="0.3">
      <c r="A413" s="9"/>
      <c r="B413" s="268" t="s">
        <v>31</v>
      </c>
      <c r="C413" s="42"/>
      <c r="D413" s="42"/>
      <c r="E413" s="42"/>
      <c r="F413" s="107" t="s">
        <v>621</v>
      </c>
      <c r="G413" s="42"/>
      <c r="H413" s="211"/>
      <c r="K413" s="208"/>
      <c r="M413" s="6"/>
      <c r="N413" s="7"/>
      <c r="O413" s="7"/>
      <c r="P413" s="7"/>
      <c r="Q413" s="7"/>
      <c r="R413" s="7"/>
      <c r="S413" s="6"/>
      <c r="T413" s="7"/>
      <c r="U413" s="7"/>
      <c r="V413" s="6"/>
      <c r="W413" s="7"/>
      <c r="X413" s="7"/>
      <c r="Y413" s="7"/>
      <c r="Z413" s="7"/>
      <c r="AA413" s="6"/>
      <c r="AB413" s="7">
        <v>1</v>
      </c>
      <c r="AC413" s="7"/>
    </row>
    <row r="414" spans="1:29" x14ac:dyDescent="0.3">
      <c r="A414" s="9"/>
      <c r="B414" s="270"/>
      <c r="H414" s="211"/>
      <c r="M414" s="6"/>
      <c r="N414" s="7"/>
      <c r="O414" s="7"/>
      <c r="P414" s="7"/>
      <c r="Q414" s="7"/>
      <c r="R414" s="7"/>
      <c r="S414" s="6"/>
      <c r="T414" s="7"/>
      <c r="U414" s="7"/>
      <c r="V414" s="6"/>
      <c r="W414" s="7"/>
      <c r="X414" s="7"/>
      <c r="Y414" s="7"/>
      <c r="Z414" s="7"/>
      <c r="AA414" s="6"/>
      <c r="AB414" s="7"/>
      <c r="AC414" s="7"/>
    </row>
    <row r="415" spans="1:29" x14ac:dyDescent="0.3">
      <c r="A415" s="9"/>
      <c r="B415" s="268" t="s">
        <v>31</v>
      </c>
      <c r="C415" s="42"/>
      <c r="D415" s="107" t="s">
        <v>622</v>
      </c>
      <c r="E415" s="42"/>
      <c r="G415" s="42"/>
      <c r="H415" s="252"/>
      <c r="M415" s="6"/>
      <c r="N415" s="7"/>
      <c r="O415" s="7">
        <v>1</v>
      </c>
      <c r="P415" s="7"/>
      <c r="Q415" s="7"/>
      <c r="R415" s="7"/>
      <c r="S415" s="6"/>
      <c r="T415" s="7"/>
      <c r="U415" s="7"/>
      <c r="V415" s="6"/>
      <c r="W415" s="7"/>
      <c r="X415" s="7"/>
      <c r="Y415" s="7"/>
      <c r="Z415" s="7"/>
      <c r="AA415" s="6"/>
      <c r="AB415" s="7"/>
      <c r="AC415" s="7"/>
    </row>
    <row r="416" spans="1:29" x14ac:dyDescent="0.3">
      <c r="A416" s="9"/>
      <c r="B416" s="270"/>
      <c r="H416" s="211"/>
      <c r="M416" s="6"/>
      <c r="N416" s="7"/>
      <c r="O416" s="7"/>
      <c r="P416" s="7"/>
      <c r="Q416" s="7"/>
      <c r="R416" s="7"/>
      <c r="S416" s="6"/>
      <c r="T416" s="7"/>
      <c r="U416" s="7"/>
      <c r="V416" s="6"/>
      <c r="W416" s="7"/>
      <c r="X416" s="7"/>
      <c r="Y416" s="7"/>
      <c r="Z416" s="7"/>
      <c r="AA416" s="6"/>
      <c r="AB416" s="7"/>
      <c r="AC416" s="7"/>
    </row>
    <row r="417" spans="1:29" x14ac:dyDescent="0.3">
      <c r="A417" s="9" t="s">
        <v>623</v>
      </c>
      <c r="B417" s="270">
        <v>272829</v>
      </c>
      <c r="C417" s="107" t="s">
        <v>623</v>
      </c>
      <c r="D417" s="42"/>
      <c r="E417" s="42"/>
      <c r="G417" s="42"/>
      <c r="H417" s="211"/>
      <c r="J417" s="218"/>
      <c r="M417" s="6"/>
      <c r="N417" s="7"/>
      <c r="O417" s="7"/>
      <c r="P417" s="7"/>
      <c r="Q417" s="7"/>
      <c r="R417" s="7"/>
      <c r="S417" s="6"/>
      <c r="T417" s="7"/>
      <c r="U417" s="7"/>
      <c r="V417" s="6">
        <v>1</v>
      </c>
      <c r="W417" s="7"/>
      <c r="X417" s="7"/>
      <c r="Y417" s="7"/>
      <c r="Z417" s="7"/>
      <c r="AA417" s="6"/>
      <c r="AB417" s="7"/>
      <c r="AC417" s="7"/>
    </row>
    <row r="418" spans="1:29" x14ac:dyDescent="0.3">
      <c r="A418" s="9"/>
      <c r="B418" s="270"/>
      <c r="H418" s="211"/>
      <c r="M418" s="6"/>
      <c r="N418" s="7"/>
      <c r="O418" s="7"/>
      <c r="P418" s="7"/>
      <c r="Q418" s="7"/>
      <c r="R418" s="7"/>
      <c r="S418" s="6"/>
      <c r="T418" s="7"/>
      <c r="U418" s="7"/>
      <c r="V418" s="6"/>
      <c r="W418" s="7"/>
      <c r="X418" s="7"/>
      <c r="Y418" s="7"/>
      <c r="Z418" s="7"/>
      <c r="AA418" s="6"/>
      <c r="AB418" s="7"/>
      <c r="AC418" s="7"/>
    </row>
    <row r="419" spans="1:29" x14ac:dyDescent="0.3">
      <c r="A419" s="9" t="s">
        <v>624</v>
      </c>
      <c r="B419" s="270">
        <v>272048</v>
      </c>
      <c r="C419" s="287" t="s">
        <v>624</v>
      </c>
      <c r="D419" s="84" t="s">
        <v>625</v>
      </c>
      <c r="E419" s="295" t="s">
        <v>626</v>
      </c>
      <c r="F419" s="281" t="s">
        <v>627</v>
      </c>
      <c r="G419" s="84" t="s">
        <v>628</v>
      </c>
      <c r="H419" s="251"/>
      <c r="I419" s="135"/>
      <c r="J419" s="135"/>
      <c r="K419" s="219"/>
      <c r="M419" s="6"/>
      <c r="N419" s="7"/>
      <c r="O419" s="7"/>
      <c r="P419" s="7"/>
      <c r="Q419" s="7">
        <v>1</v>
      </c>
      <c r="R419" s="7"/>
      <c r="S419" s="6"/>
      <c r="T419" s="7"/>
      <c r="U419" s="7">
        <v>1</v>
      </c>
      <c r="V419" s="6"/>
      <c r="W419" s="7"/>
      <c r="X419" s="7"/>
      <c r="Y419" s="7"/>
      <c r="Z419" s="7">
        <v>1</v>
      </c>
      <c r="AA419" s="6">
        <v>1</v>
      </c>
      <c r="AB419" s="7"/>
      <c r="AC419" s="7"/>
    </row>
    <row r="420" spans="1:29" x14ac:dyDescent="0.3">
      <c r="A420" s="9"/>
      <c r="B420" s="270"/>
      <c r="H420" s="211"/>
      <c r="M420" s="6"/>
      <c r="N420" s="7"/>
      <c r="O420" s="7"/>
      <c r="P420" s="7"/>
      <c r="Q420" s="7"/>
      <c r="R420" s="7"/>
      <c r="S420" s="6"/>
      <c r="T420" s="7"/>
      <c r="U420" s="7"/>
      <c r="V420" s="6"/>
      <c r="W420" s="7"/>
      <c r="X420" s="7"/>
      <c r="Y420" s="7"/>
      <c r="Z420" s="7"/>
      <c r="AA420" s="6"/>
      <c r="AB420" s="7"/>
      <c r="AC420" s="7"/>
    </row>
    <row r="421" spans="1:29" x14ac:dyDescent="0.3">
      <c r="A421" s="9"/>
      <c r="B421" s="270"/>
      <c r="C421" s="42"/>
      <c r="D421" s="42"/>
      <c r="E421" s="42"/>
      <c r="F421" s="107" t="s">
        <v>283</v>
      </c>
      <c r="G421" s="42"/>
      <c r="H421" s="211"/>
      <c r="J421" s="135"/>
      <c r="K421" s="135"/>
      <c r="M421" s="6"/>
      <c r="N421" s="7"/>
      <c r="O421" s="7"/>
      <c r="P421" s="7"/>
      <c r="Q421" s="7"/>
      <c r="R421" s="7"/>
      <c r="S421" s="6"/>
      <c r="T421" s="7"/>
      <c r="U421" s="7"/>
      <c r="V421" s="6"/>
      <c r="W421" s="7"/>
      <c r="X421" s="7"/>
      <c r="Y421" s="7"/>
      <c r="Z421" s="7">
        <v>1</v>
      </c>
      <c r="AA421" s="6"/>
      <c r="AB421" s="7"/>
      <c r="AC421" s="7">
        <v>1</v>
      </c>
    </row>
    <row r="422" spans="1:29" x14ac:dyDescent="0.3">
      <c r="A422" s="9"/>
      <c r="B422" s="270"/>
      <c r="H422" s="211"/>
      <c r="M422" s="6"/>
      <c r="N422" s="7"/>
      <c r="O422" s="7"/>
      <c r="P422" s="7"/>
      <c r="Q422" s="7"/>
      <c r="R422" s="7"/>
      <c r="S422" s="6"/>
      <c r="T422" s="7"/>
      <c r="U422" s="7"/>
      <c r="V422" s="6"/>
      <c r="W422" s="7"/>
      <c r="X422" s="7"/>
      <c r="Y422" s="7"/>
      <c r="Z422" s="7"/>
      <c r="AA422" s="6"/>
      <c r="AB422" s="7"/>
      <c r="AC422" s="7"/>
    </row>
    <row r="423" spans="1:29" x14ac:dyDescent="0.3">
      <c r="A423" s="9"/>
      <c r="B423" s="270"/>
      <c r="C423" s="42"/>
      <c r="D423" s="107" t="s">
        <v>629</v>
      </c>
      <c r="E423" s="42"/>
      <c r="G423" s="42"/>
      <c r="H423" s="252"/>
      <c r="I423" s="135"/>
      <c r="M423" s="6"/>
      <c r="N423" s="7"/>
      <c r="O423" s="7">
        <v>1</v>
      </c>
      <c r="P423" s="7"/>
      <c r="Q423" s="7"/>
      <c r="R423" s="7"/>
      <c r="S423" s="6"/>
      <c r="T423" s="7"/>
      <c r="U423" s="7">
        <v>1</v>
      </c>
      <c r="V423" s="6"/>
      <c r="W423" s="7"/>
      <c r="X423" s="7"/>
      <c r="Y423" s="7"/>
      <c r="Z423" s="7"/>
      <c r="AA423" s="6"/>
      <c r="AB423" s="7"/>
      <c r="AC423" s="7"/>
    </row>
    <row r="424" spans="1:29" x14ac:dyDescent="0.3">
      <c r="A424" s="9"/>
      <c r="B424" s="270"/>
      <c r="H424" s="211"/>
      <c r="M424" s="6"/>
      <c r="N424" s="7"/>
      <c r="O424" s="7"/>
      <c r="P424" s="7"/>
      <c r="Q424" s="7"/>
      <c r="R424" s="7"/>
      <c r="S424" s="6"/>
      <c r="T424" s="7"/>
      <c r="U424" s="7"/>
      <c r="V424" s="6"/>
      <c r="W424" s="7"/>
      <c r="X424" s="7"/>
      <c r="Y424" s="7"/>
      <c r="Z424" s="7"/>
      <c r="AA424" s="6"/>
      <c r="AB424" s="7"/>
      <c r="AC424" s="7"/>
    </row>
    <row r="425" spans="1:29" x14ac:dyDescent="0.3">
      <c r="A425" s="9"/>
      <c r="B425" s="270"/>
      <c r="C425" s="42"/>
      <c r="D425" s="42"/>
      <c r="E425" s="42"/>
      <c r="F425" s="107" t="s">
        <v>630</v>
      </c>
      <c r="G425" s="42"/>
      <c r="H425" s="211"/>
      <c r="K425" s="135"/>
      <c r="M425" s="6"/>
      <c r="N425" s="7"/>
      <c r="O425" s="7"/>
      <c r="P425" s="7"/>
      <c r="Q425" s="7"/>
      <c r="R425" s="7"/>
      <c r="S425" s="6"/>
      <c r="T425" s="7"/>
      <c r="U425" s="7"/>
      <c r="V425" s="6"/>
      <c r="W425" s="7"/>
      <c r="X425" s="7"/>
      <c r="Y425" s="7"/>
      <c r="Z425" s="7"/>
      <c r="AA425" s="6"/>
      <c r="AB425" s="7"/>
      <c r="AC425" s="7">
        <v>1</v>
      </c>
    </row>
    <row r="426" spans="1:29" x14ac:dyDescent="0.3">
      <c r="A426" s="9"/>
      <c r="B426" s="270"/>
      <c r="H426" s="211"/>
      <c r="M426" s="6"/>
      <c r="N426" s="7"/>
      <c r="O426" s="7"/>
      <c r="P426" s="7"/>
      <c r="Q426" s="7"/>
      <c r="R426" s="7"/>
      <c r="S426" s="6"/>
      <c r="T426" s="7"/>
      <c r="U426" s="7"/>
      <c r="V426" s="6"/>
      <c r="W426" s="7"/>
      <c r="X426" s="7"/>
      <c r="Y426" s="7"/>
      <c r="Z426" s="7"/>
      <c r="AA426" s="6"/>
      <c r="AB426" s="7"/>
      <c r="AC426" s="7"/>
    </row>
    <row r="427" spans="1:29" x14ac:dyDescent="0.3">
      <c r="A427" s="40" t="s">
        <v>631</v>
      </c>
      <c r="B427" s="271" t="s">
        <v>632</v>
      </c>
      <c r="C427" s="84" t="s">
        <v>631</v>
      </c>
      <c r="D427" s="287" t="s">
        <v>633</v>
      </c>
      <c r="E427" s="42"/>
      <c r="G427" s="42"/>
      <c r="H427" s="214"/>
      <c r="I427" s="18"/>
      <c r="J427" s="222"/>
      <c r="M427" s="6"/>
      <c r="N427" s="7"/>
      <c r="O427" s="7"/>
      <c r="P427" s="7"/>
      <c r="Q427" s="7"/>
      <c r="R427" s="7"/>
      <c r="S427" s="6"/>
      <c r="T427" s="7"/>
      <c r="U427" s="7">
        <v>1</v>
      </c>
      <c r="V427" s="6"/>
      <c r="W427" s="7"/>
      <c r="X427" s="7">
        <v>1</v>
      </c>
      <c r="Y427" s="7"/>
      <c r="Z427" s="7"/>
      <c r="AA427" s="6"/>
      <c r="AB427" s="7"/>
      <c r="AC427" s="7"/>
    </row>
    <row r="428" spans="1:29" x14ac:dyDescent="0.3">
      <c r="A428" s="9"/>
      <c r="B428" s="270"/>
      <c r="H428" s="211"/>
      <c r="M428" s="6"/>
      <c r="N428" s="7"/>
      <c r="O428" s="7"/>
      <c r="P428" s="7"/>
      <c r="Q428" s="7"/>
      <c r="R428" s="7"/>
      <c r="S428" s="6"/>
      <c r="T428" s="7"/>
      <c r="U428" s="7"/>
      <c r="V428" s="6"/>
      <c r="W428" s="7"/>
      <c r="X428" s="7"/>
      <c r="Y428" s="7"/>
      <c r="Z428" s="7"/>
      <c r="AA428" s="6"/>
      <c r="AB428" s="7"/>
      <c r="AC428" s="7"/>
    </row>
    <row r="429" spans="1:29" x14ac:dyDescent="0.3">
      <c r="A429" s="40"/>
      <c r="B429" s="271"/>
      <c r="C429" s="42"/>
      <c r="D429" s="42"/>
      <c r="E429" s="42"/>
      <c r="F429" s="107" t="s">
        <v>634</v>
      </c>
      <c r="G429" s="42"/>
      <c r="H429" s="211"/>
      <c r="J429" s="222"/>
      <c r="K429" s="135"/>
      <c r="M429" s="6"/>
      <c r="N429" s="7"/>
      <c r="O429" s="7"/>
      <c r="P429" s="7"/>
      <c r="Q429" s="7"/>
      <c r="R429" s="7"/>
      <c r="S429" s="6"/>
      <c r="T429" s="7"/>
      <c r="U429" s="7"/>
      <c r="V429" s="6"/>
      <c r="W429" s="7"/>
      <c r="X429" s="7">
        <v>1</v>
      </c>
      <c r="Y429" s="7"/>
      <c r="Z429" s="7"/>
      <c r="AA429" s="6"/>
      <c r="AB429" s="7"/>
      <c r="AC429" s="7">
        <v>1</v>
      </c>
    </row>
    <row r="430" spans="1:29" x14ac:dyDescent="0.3">
      <c r="A430" s="9"/>
      <c r="B430" s="270"/>
      <c r="H430" s="211"/>
      <c r="M430" s="6"/>
      <c r="N430" s="7"/>
      <c r="O430" s="7"/>
      <c r="P430" s="7"/>
      <c r="Q430" s="7"/>
      <c r="R430" s="7"/>
      <c r="S430" s="6"/>
      <c r="T430" s="7"/>
      <c r="U430" s="7"/>
      <c r="V430" s="6"/>
      <c r="W430" s="7"/>
      <c r="X430" s="7"/>
      <c r="Y430" s="7"/>
      <c r="Z430" s="7"/>
      <c r="AA430" s="6"/>
      <c r="AB430" s="7"/>
      <c r="AC430" s="7"/>
    </row>
    <row r="431" spans="1:29" x14ac:dyDescent="0.3">
      <c r="A431" s="40" t="s">
        <v>635</v>
      </c>
      <c r="B431" s="271"/>
      <c r="C431" s="42"/>
      <c r="D431" s="42"/>
      <c r="E431" s="42"/>
      <c r="F431" s="107" t="s">
        <v>636</v>
      </c>
      <c r="G431" s="42"/>
      <c r="H431" s="211"/>
      <c r="J431" s="135"/>
      <c r="K431" s="135"/>
      <c r="M431" s="6"/>
      <c r="N431" s="7"/>
      <c r="O431" s="7"/>
      <c r="P431" s="7"/>
      <c r="Q431" s="7"/>
      <c r="R431" s="7"/>
      <c r="S431" s="6"/>
      <c r="T431" s="7"/>
      <c r="U431" s="7"/>
      <c r="V431" s="6"/>
      <c r="W431" s="7"/>
      <c r="X431" s="7"/>
      <c r="Y431" s="7"/>
      <c r="Z431" s="7">
        <v>1</v>
      </c>
      <c r="AA431" s="6"/>
      <c r="AB431" s="7"/>
      <c r="AC431" s="7">
        <v>1</v>
      </c>
    </row>
    <row r="432" spans="1:29" x14ac:dyDescent="0.3">
      <c r="A432" s="9"/>
      <c r="B432" s="270"/>
      <c r="H432" s="211"/>
      <c r="M432" s="6"/>
      <c r="N432" s="7"/>
      <c r="O432" s="7"/>
      <c r="P432" s="7"/>
      <c r="Q432" s="7"/>
      <c r="R432" s="7"/>
      <c r="S432" s="6"/>
      <c r="T432" s="7"/>
      <c r="U432" s="7"/>
      <c r="V432" s="6"/>
      <c r="W432" s="7"/>
      <c r="X432" s="7"/>
      <c r="Y432" s="7"/>
      <c r="Z432" s="7"/>
      <c r="AA432" s="6"/>
      <c r="AB432" s="7"/>
      <c r="AC432" s="7"/>
    </row>
    <row r="433" spans="1:29" x14ac:dyDescent="0.3">
      <c r="A433" s="40" t="s">
        <v>637</v>
      </c>
      <c r="B433" s="271">
        <v>284255</v>
      </c>
      <c r="C433" s="60" t="s">
        <v>637</v>
      </c>
      <c r="D433" s="60" t="s">
        <v>638</v>
      </c>
      <c r="E433" s="295" t="s">
        <v>639</v>
      </c>
      <c r="F433" s="126" t="s">
        <v>640</v>
      </c>
      <c r="G433" s="110" t="s">
        <v>641</v>
      </c>
      <c r="H433" s="216"/>
      <c r="I433" s="135"/>
      <c r="J433" s="31"/>
      <c r="K433" s="219"/>
      <c r="M433" s="6"/>
      <c r="N433" s="7"/>
      <c r="O433" s="7"/>
      <c r="P433" s="7"/>
      <c r="Q433" s="7">
        <v>1</v>
      </c>
      <c r="R433" s="7"/>
      <c r="S433" s="6"/>
      <c r="T433" s="7"/>
      <c r="U433" s="7">
        <v>1</v>
      </c>
      <c r="V433" s="6"/>
      <c r="W433" s="7"/>
      <c r="X433" s="7"/>
      <c r="Y433" s="7">
        <v>1</v>
      </c>
      <c r="Z433" s="7"/>
      <c r="AA433" s="6">
        <v>1</v>
      </c>
      <c r="AB433" s="7"/>
      <c r="AC433" s="7"/>
    </row>
    <row r="434" spans="1:29" x14ac:dyDescent="0.3">
      <c r="A434" s="9"/>
      <c r="B434" s="270"/>
      <c r="H434" s="211"/>
      <c r="M434" s="6"/>
      <c r="N434" s="7"/>
      <c r="O434" s="7"/>
      <c r="P434" s="7"/>
      <c r="Q434" s="7"/>
      <c r="R434" s="7"/>
      <c r="S434" s="6"/>
      <c r="T434" s="7"/>
      <c r="U434" s="7"/>
      <c r="V434" s="6"/>
      <c r="W434" s="7"/>
      <c r="X434" s="7"/>
      <c r="Y434" s="7"/>
      <c r="Z434" s="7"/>
      <c r="AA434" s="6"/>
      <c r="AB434" s="7"/>
      <c r="AC434" s="7"/>
    </row>
    <row r="435" spans="1:29" x14ac:dyDescent="0.3">
      <c r="A435" s="40" t="s">
        <v>642</v>
      </c>
      <c r="B435" s="271">
        <v>283197</v>
      </c>
      <c r="C435" s="107" t="s">
        <v>642</v>
      </c>
      <c r="D435" s="42"/>
      <c r="E435" s="42"/>
      <c r="G435" s="42"/>
      <c r="H435" s="252"/>
      <c r="I435" s="229"/>
      <c r="J435" s="222"/>
      <c r="M435" s="6"/>
      <c r="N435" s="7"/>
      <c r="O435" s="7">
        <v>1</v>
      </c>
      <c r="P435" s="7"/>
      <c r="Q435" s="7"/>
      <c r="R435" s="7"/>
      <c r="S435" s="6">
        <v>1</v>
      </c>
      <c r="T435" s="7"/>
      <c r="U435" s="7"/>
      <c r="V435" s="6"/>
      <c r="W435" s="7"/>
      <c r="X435" s="7">
        <v>1</v>
      </c>
      <c r="Y435" s="7"/>
      <c r="Z435" s="7"/>
      <c r="AA435" s="6"/>
      <c r="AB435" s="7"/>
      <c r="AC435" s="7"/>
    </row>
    <row r="436" spans="1:29" x14ac:dyDescent="0.3">
      <c r="A436" s="9"/>
      <c r="B436" s="270"/>
      <c r="H436" s="211"/>
      <c r="M436" s="6"/>
      <c r="N436" s="7"/>
      <c r="O436" s="7"/>
      <c r="P436" s="7"/>
      <c r="Q436" s="7"/>
      <c r="R436" s="7"/>
      <c r="S436" s="6"/>
      <c r="T436" s="7"/>
      <c r="U436" s="7"/>
      <c r="V436" s="6"/>
      <c r="W436" s="7"/>
      <c r="X436" s="7"/>
      <c r="Y436" s="7"/>
      <c r="Z436" s="7"/>
      <c r="AA436" s="6"/>
      <c r="AB436" s="7"/>
      <c r="AC436" s="7"/>
    </row>
    <row r="437" spans="1:29" x14ac:dyDescent="0.3">
      <c r="A437" s="40" t="s">
        <v>643</v>
      </c>
      <c r="B437" s="271">
        <v>279021</v>
      </c>
      <c r="C437" s="287" t="s">
        <v>643</v>
      </c>
      <c r="D437" s="295" t="s">
        <v>453</v>
      </c>
      <c r="E437" s="295" t="s">
        <v>644</v>
      </c>
      <c r="G437" s="42"/>
      <c r="H437" s="214" t="s">
        <v>31</v>
      </c>
      <c r="I437" s="210"/>
      <c r="J437" s="135"/>
      <c r="M437" s="6"/>
      <c r="N437" s="7"/>
      <c r="O437" s="7"/>
      <c r="P437" s="7"/>
      <c r="Q437" s="7"/>
      <c r="R437" s="7">
        <v>1</v>
      </c>
      <c r="S437" s="6"/>
      <c r="T437" s="7"/>
      <c r="U437" s="7">
        <v>1</v>
      </c>
      <c r="V437" s="6"/>
      <c r="W437" s="7"/>
      <c r="X437" s="7"/>
      <c r="Y437" s="7"/>
      <c r="Z437" s="7">
        <v>1</v>
      </c>
      <c r="AA437" s="6"/>
      <c r="AB437" s="7"/>
      <c r="AC437" s="7"/>
    </row>
    <row r="438" spans="1:29" x14ac:dyDescent="0.3">
      <c r="A438" s="9"/>
      <c r="B438" s="270"/>
      <c r="H438" s="211"/>
      <c r="M438" s="6"/>
      <c r="N438" s="7"/>
      <c r="O438" s="7"/>
      <c r="P438" s="7"/>
      <c r="Q438" s="7"/>
      <c r="R438" s="7"/>
      <c r="S438" s="6"/>
      <c r="T438" s="7"/>
      <c r="U438" s="7"/>
      <c r="V438" s="6"/>
      <c r="W438" s="7"/>
      <c r="X438" s="7"/>
      <c r="Y438" s="7"/>
      <c r="Z438" s="7"/>
      <c r="AA438" s="6"/>
      <c r="AB438" s="7"/>
      <c r="AC438" s="7"/>
    </row>
    <row r="439" spans="1:29" x14ac:dyDescent="0.3">
      <c r="A439" s="40" t="s">
        <v>645</v>
      </c>
      <c r="B439" s="271">
        <v>285341</v>
      </c>
      <c r="C439" s="107" t="s">
        <v>645</v>
      </c>
      <c r="D439" s="107" t="s">
        <v>646</v>
      </c>
      <c r="E439" s="84" t="s">
        <v>647</v>
      </c>
      <c r="F439" s="107" t="s">
        <v>648</v>
      </c>
      <c r="G439" s="107" t="s">
        <v>649</v>
      </c>
      <c r="H439" s="249"/>
      <c r="I439" s="229"/>
      <c r="J439" s="135"/>
      <c r="K439" s="135"/>
      <c r="M439" s="6">
        <v>1</v>
      </c>
      <c r="N439" s="7"/>
      <c r="O439" s="7"/>
      <c r="P439" s="7"/>
      <c r="Q439" s="7"/>
      <c r="R439" s="7"/>
      <c r="S439" s="6">
        <v>1</v>
      </c>
      <c r="T439" s="7"/>
      <c r="U439" s="7"/>
      <c r="V439" s="6"/>
      <c r="W439" s="7"/>
      <c r="X439" s="7"/>
      <c r="Y439" s="7"/>
      <c r="Z439" s="7">
        <v>1</v>
      </c>
      <c r="AA439" s="6"/>
      <c r="AB439" s="7"/>
      <c r="AC439" s="7">
        <v>1</v>
      </c>
    </row>
    <row r="440" spans="1:29" x14ac:dyDescent="0.3">
      <c r="A440" s="9"/>
      <c r="B440" s="270"/>
      <c r="H440" s="211"/>
      <c r="M440" s="6"/>
      <c r="N440" s="7"/>
      <c r="O440" s="7"/>
      <c r="P440" s="7"/>
      <c r="Q440" s="7"/>
      <c r="R440" s="7"/>
      <c r="S440" s="6"/>
      <c r="T440" s="7"/>
      <c r="U440" s="7"/>
      <c r="V440" s="6"/>
      <c r="W440" s="7"/>
      <c r="X440" s="7"/>
      <c r="Y440" s="7"/>
      <c r="Z440" s="7"/>
      <c r="AA440" s="6"/>
      <c r="AB440" s="7"/>
      <c r="AC440" s="7"/>
    </row>
    <row r="441" spans="1:29" x14ac:dyDescent="0.3">
      <c r="A441" s="40" t="s">
        <v>650</v>
      </c>
      <c r="B441" s="271">
        <v>278995</v>
      </c>
      <c r="C441" s="107" t="s">
        <v>650</v>
      </c>
      <c r="D441" s="107" t="s">
        <v>651</v>
      </c>
      <c r="E441" s="84" t="s">
        <v>652</v>
      </c>
      <c r="F441" s="107" t="s">
        <v>653</v>
      </c>
      <c r="G441" s="84" t="s">
        <v>654</v>
      </c>
      <c r="H441" s="250"/>
      <c r="I441" s="229"/>
      <c r="J441" s="135"/>
      <c r="K441" s="219"/>
      <c r="M441" s="6"/>
      <c r="N441" s="7">
        <v>1</v>
      </c>
      <c r="O441" s="7"/>
      <c r="P441" s="7"/>
      <c r="Q441" s="7"/>
      <c r="R441" s="7"/>
      <c r="S441" s="6">
        <v>1</v>
      </c>
      <c r="T441" s="7"/>
      <c r="U441" s="7"/>
      <c r="V441" s="6"/>
      <c r="W441" s="7"/>
      <c r="X441" s="7"/>
      <c r="Y441" s="7"/>
      <c r="Z441" s="7">
        <v>1</v>
      </c>
      <c r="AA441" s="6">
        <v>1</v>
      </c>
      <c r="AB441" s="7"/>
      <c r="AC441" s="7"/>
    </row>
    <row r="442" spans="1:29" x14ac:dyDescent="0.3">
      <c r="A442" s="9"/>
      <c r="B442" s="270"/>
      <c r="H442" s="211"/>
      <c r="M442" s="6"/>
      <c r="N442" s="7"/>
      <c r="O442" s="7"/>
      <c r="P442" s="7"/>
      <c r="Q442" s="7"/>
      <c r="R442" s="7"/>
      <c r="S442" s="6"/>
      <c r="T442" s="7"/>
      <c r="U442" s="7"/>
      <c r="V442" s="6"/>
      <c r="W442" s="7"/>
      <c r="X442" s="7"/>
      <c r="Y442" s="7"/>
      <c r="Z442" s="7"/>
      <c r="AA442" s="6"/>
      <c r="AB442" s="7"/>
      <c r="AC442" s="7"/>
    </row>
    <row r="443" spans="1:29" x14ac:dyDescent="0.3">
      <c r="A443" s="40" t="s">
        <v>655</v>
      </c>
      <c r="B443" s="271">
        <v>271886</v>
      </c>
      <c r="C443" s="110" t="s">
        <v>655</v>
      </c>
      <c r="D443" s="295" t="s">
        <v>656</v>
      </c>
      <c r="E443" s="84" t="s">
        <v>657</v>
      </c>
      <c r="F443" s="281" t="s">
        <v>658</v>
      </c>
      <c r="G443" s="110" t="s">
        <v>659</v>
      </c>
      <c r="H443" s="249"/>
      <c r="I443" s="210"/>
      <c r="J443" s="135"/>
      <c r="K443" s="135"/>
      <c r="M443" s="6">
        <v>1</v>
      </c>
      <c r="N443" s="7"/>
      <c r="O443" s="7"/>
      <c r="P443" s="7"/>
      <c r="Q443" s="7"/>
      <c r="R443" s="7"/>
      <c r="S443" s="6"/>
      <c r="T443" s="7">
        <v>1</v>
      </c>
      <c r="U443" s="7"/>
      <c r="V443" s="6"/>
      <c r="W443" s="7"/>
      <c r="X443" s="7"/>
      <c r="Y443" s="7"/>
      <c r="Z443" s="7">
        <v>1</v>
      </c>
      <c r="AA443" s="6"/>
      <c r="AB443" s="7"/>
      <c r="AC443" s="7">
        <v>1</v>
      </c>
    </row>
    <row r="444" spans="1:29" x14ac:dyDescent="0.3">
      <c r="A444" s="9"/>
      <c r="B444" s="270"/>
      <c r="H444" s="211"/>
      <c r="M444" s="6"/>
      <c r="N444" s="7"/>
      <c r="O444" s="7"/>
      <c r="P444" s="7"/>
      <c r="Q444" s="7"/>
      <c r="R444" s="7"/>
      <c r="S444" s="6"/>
      <c r="T444" s="7"/>
      <c r="U444" s="7"/>
      <c r="V444" s="6"/>
      <c r="W444" s="7"/>
      <c r="X444" s="7"/>
      <c r="Y444" s="7"/>
      <c r="Z444" s="7"/>
      <c r="AA444" s="6"/>
      <c r="AB444" s="7"/>
      <c r="AC444" s="7"/>
    </row>
    <row r="445" spans="1:29" x14ac:dyDescent="0.3">
      <c r="A445" s="40"/>
      <c r="B445" s="268" t="s">
        <v>31</v>
      </c>
      <c r="C445" s="42"/>
      <c r="D445" s="42"/>
      <c r="E445" s="42"/>
      <c r="G445" s="107" t="s">
        <v>660</v>
      </c>
      <c r="H445" s="211"/>
      <c r="M445" s="6"/>
      <c r="N445" s="7"/>
      <c r="O445" s="7"/>
      <c r="P445" s="7"/>
      <c r="Q445" s="7"/>
      <c r="R445" s="7"/>
      <c r="S445" s="6"/>
      <c r="T445" s="7"/>
      <c r="U445" s="7"/>
      <c r="V445" s="6"/>
      <c r="W445" s="7"/>
      <c r="X445" s="7"/>
      <c r="Y445" s="7"/>
      <c r="Z445" s="7"/>
      <c r="AA445" s="6"/>
      <c r="AB445" s="7"/>
      <c r="AC445" s="7"/>
    </row>
    <row r="446" spans="1:29" x14ac:dyDescent="0.3">
      <c r="A446" s="13" t="s">
        <v>661</v>
      </c>
      <c r="B446" s="268" t="s">
        <v>31</v>
      </c>
      <c r="C446" s="42"/>
      <c r="D446" s="42"/>
      <c r="E446" s="42"/>
      <c r="F446" s="42"/>
      <c r="G446" s="42"/>
      <c r="H446" s="211"/>
      <c r="M446" s="6"/>
      <c r="N446" s="7"/>
      <c r="O446" s="7"/>
      <c r="P446" s="7"/>
      <c r="Q446" s="7"/>
      <c r="R446" s="7"/>
      <c r="S446" s="6"/>
      <c r="T446" s="7"/>
      <c r="U446" s="7"/>
      <c r="V446" s="6"/>
      <c r="W446" s="7"/>
      <c r="X446" s="7"/>
      <c r="Y446" s="7"/>
      <c r="Z446" s="7"/>
      <c r="AA446" s="6"/>
      <c r="AB446" s="7"/>
      <c r="AC446" s="7"/>
    </row>
    <row r="447" spans="1:29" x14ac:dyDescent="0.3">
      <c r="A447" s="40" t="s">
        <v>662</v>
      </c>
      <c r="B447" s="271">
        <v>290105</v>
      </c>
      <c r="C447" s="60" t="s">
        <v>662</v>
      </c>
      <c r="D447" s="42"/>
      <c r="E447" s="60" t="s">
        <v>663</v>
      </c>
      <c r="F447" s="60" t="s">
        <v>664</v>
      </c>
      <c r="G447" s="60" t="s">
        <v>665</v>
      </c>
      <c r="H447" s="249"/>
      <c r="I447" s="135"/>
      <c r="J447" s="135"/>
      <c r="K447" s="208"/>
      <c r="M447" s="6">
        <v>1</v>
      </c>
      <c r="N447" s="7"/>
      <c r="O447" s="7"/>
      <c r="P447" s="7"/>
      <c r="Q447" s="7"/>
      <c r="R447" s="7"/>
      <c r="S447" s="6"/>
      <c r="T447" s="7"/>
      <c r="U447" s="7">
        <v>1</v>
      </c>
      <c r="V447" s="6"/>
      <c r="W447" s="7"/>
      <c r="X447" s="7"/>
      <c r="Y447" s="7"/>
      <c r="Z447" s="7">
        <v>1</v>
      </c>
      <c r="AA447" s="6"/>
      <c r="AB447" s="7">
        <v>1</v>
      </c>
      <c r="AC447" s="7"/>
    </row>
    <row r="448" spans="1:29" x14ac:dyDescent="0.3">
      <c r="A448" s="40"/>
      <c r="B448" s="268" t="s">
        <v>31</v>
      </c>
      <c r="C448" s="42"/>
      <c r="D448" s="42"/>
      <c r="E448" s="42"/>
      <c r="F448" s="42"/>
      <c r="G448" s="42"/>
      <c r="H448" s="211"/>
      <c r="M448" s="6"/>
      <c r="N448" s="7"/>
      <c r="O448" s="7"/>
      <c r="P448" s="7"/>
      <c r="Q448" s="7"/>
      <c r="R448" s="7"/>
      <c r="S448" s="6"/>
      <c r="T448" s="7"/>
      <c r="U448" s="7"/>
      <c r="V448" s="6"/>
      <c r="W448" s="7"/>
      <c r="X448" s="7"/>
      <c r="Y448" s="7"/>
      <c r="Z448" s="7"/>
      <c r="AA448" s="6"/>
      <c r="AB448" s="7"/>
      <c r="AC448" s="7"/>
    </row>
    <row r="449" spans="1:29" x14ac:dyDescent="0.3">
      <c r="A449" s="9" t="s">
        <v>666</v>
      </c>
      <c r="B449" s="268">
        <v>288859</v>
      </c>
      <c r="C449" s="84" t="s">
        <v>666</v>
      </c>
      <c r="D449" s="42"/>
      <c r="E449" s="295" t="s">
        <v>667</v>
      </c>
      <c r="F449" s="60" t="s">
        <v>668</v>
      </c>
      <c r="G449" s="60" t="s">
        <v>669</v>
      </c>
      <c r="H449" s="249"/>
      <c r="I449" s="135"/>
      <c r="J449" s="135"/>
      <c r="K449" s="135"/>
      <c r="M449" s="6">
        <v>1</v>
      </c>
      <c r="N449" s="7"/>
      <c r="O449" s="7"/>
      <c r="P449" s="7"/>
      <c r="Q449" s="7"/>
      <c r="R449" s="7"/>
      <c r="S449" s="6"/>
      <c r="T449" s="7"/>
      <c r="U449" s="7">
        <v>1</v>
      </c>
      <c r="V449" s="6"/>
      <c r="W449" s="7"/>
      <c r="X449" s="7"/>
      <c r="Y449" s="7"/>
      <c r="Z449" s="7">
        <v>1</v>
      </c>
      <c r="AA449" s="6"/>
      <c r="AB449" s="7"/>
      <c r="AC449" s="7">
        <v>1</v>
      </c>
    </row>
    <row r="450" spans="1:29" x14ac:dyDescent="0.3">
      <c r="A450" s="9"/>
      <c r="B450" s="270"/>
      <c r="H450" s="211"/>
      <c r="M450" s="6"/>
      <c r="N450" s="7"/>
      <c r="O450" s="7"/>
      <c r="P450" s="7"/>
      <c r="Q450" s="7"/>
      <c r="R450" s="7"/>
      <c r="S450" s="6"/>
      <c r="T450" s="7"/>
      <c r="U450" s="7"/>
      <c r="V450" s="6"/>
      <c r="W450" s="7"/>
      <c r="X450" s="7"/>
      <c r="Y450" s="7"/>
      <c r="Z450" s="7"/>
      <c r="AA450" s="6"/>
      <c r="AB450" s="7"/>
      <c r="AC450" s="7"/>
    </row>
    <row r="451" spans="1:29" x14ac:dyDescent="0.3">
      <c r="A451" s="9" t="s">
        <v>670</v>
      </c>
      <c r="B451" s="270">
        <v>273421</v>
      </c>
      <c r="C451" s="110" t="s">
        <v>670</v>
      </c>
      <c r="D451" s="122" t="s">
        <v>671</v>
      </c>
      <c r="E451" s="42"/>
      <c r="F451" s="286" t="s">
        <v>672</v>
      </c>
      <c r="G451" s="122" t="s">
        <v>673</v>
      </c>
      <c r="H451" s="211"/>
      <c r="I451" s="135"/>
      <c r="J451" s="135"/>
      <c r="K451" s="219"/>
      <c r="M451" s="6"/>
      <c r="N451" s="7"/>
      <c r="O451" s="7"/>
      <c r="P451" s="7"/>
      <c r="Q451" s="7"/>
      <c r="R451" s="7"/>
      <c r="S451" s="6"/>
      <c r="T451" s="7"/>
      <c r="U451" s="7">
        <v>1</v>
      </c>
      <c r="V451" s="6"/>
      <c r="W451" s="7"/>
      <c r="X451" s="7"/>
      <c r="Y451" s="7"/>
      <c r="Z451" s="7">
        <v>1</v>
      </c>
      <c r="AA451" s="6">
        <v>1</v>
      </c>
      <c r="AB451" s="7"/>
      <c r="AC451" s="7"/>
    </row>
    <row r="452" spans="1:29" x14ac:dyDescent="0.3">
      <c r="A452" s="9"/>
      <c r="B452" s="270"/>
      <c r="H452" s="211"/>
      <c r="M452" s="6"/>
      <c r="N452" s="7"/>
      <c r="O452" s="7"/>
      <c r="P452" s="7"/>
      <c r="Q452" s="7"/>
      <c r="R452" s="7"/>
      <c r="S452" s="6"/>
      <c r="T452" s="7"/>
      <c r="U452" s="7"/>
      <c r="V452" s="6"/>
      <c r="W452" s="7"/>
      <c r="X452" s="7"/>
      <c r="Y452" s="7"/>
      <c r="Z452" s="7"/>
      <c r="AA452" s="6"/>
      <c r="AB452" s="7"/>
      <c r="AC452" s="7"/>
    </row>
    <row r="453" spans="1:29" x14ac:dyDescent="0.3">
      <c r="A453" s="9" t="s">
        <v>674</v>
      </c>
      <c r="B453" s="270">
        <v>273529</v>
      </c>
      <c r="C453" s="107" t="s">
        <v>674</v>
      </c>
      <c r="D453" s="42"/>
      <c r="E453" s="42"/>
      <c r="F453" s="42"/>
      <c r="G453" s="42"/>
      <c r="H453" s="211"/>
      <c r="I453" s="135"/>
      <c r="J453" s="135"/>
      <c r="M453" s="6"/>
      <c r="N453" s="7"/>
      <c r="O453" s="7"/>
      <c r="P453" s="7"/>
      <c r="Q453" s="7"/>
      <c r="R453" s="7"/>
      <c r="S453" s="6"/>
      <c r="T453" s="7"/>
      <c r="U453" s="7">
        <v>1</v>
      </c>
      <c r="V453" s="6"/>
      <c r="W453" s="7"/>
      <c r="X453" s="7"/>
      <c r="Y453" s="7"/>
      <c r="Z453" s="7">
        <v>1</v>
      </c>
      <c r="AA453" s="6"/>
      <c r="AB453" s="7"/>
      <c r="AC453" s="7"/>
    </row>
    <row r="454" spans="1:29" x14ac:dyDescent="0.3">
      <c r="A454" s="9"/>
      <c r="B454" s="270"/>
      <c r="H454" s="211"/>
      <c r="M454" s="6"/>
      <c r="N454" s="7"/>
      <c r="O454" s="7"/>
      <c r="P454" s="7"/>
      <c r="Q454" s="7"/>
      <c r="R454" s="7"/>
      <c r="S454" s="6"/>
      <c r="T454" s="7"/>
      <c r="U454" s="7"/>
      <c r="V454" s="6"/>
      <c r="W454" s="7"/>
      <c r="X454" s="7"/>
      <c r="Y454" s="7"/>
      <c r="Z454" s="7"/>
      <c r="AA454" s="6"/>
      <c r="AB454" s="7"/>
      <c r="AC454" s="7"/>
    </row>
    <row r="455" spans="1:29" x14ac:dyDescent="0.3">
      <c r="A455" s="40" t="s">
        <v>675</v>
      </c>
      <c r="B455" s="271">
        <v>288277</v>
      </c>
      <c r="C455" s="107" t="s">
        <v>675</v>
      </c>
      <c r="D455" s="42"/>
      <c r="E455" s="42"/>
      <c r="F455" s="42"/>
      <c r="G455" s="42"/>
      <c r="H455" s="252"/>
      <c r="I455" s="135"/>
      <c r="J455" s="218"/>
      <c r="M455" s="6"/>
      <c r="N455" s="7"/>
      <c r="O455" s="7">
        <v>1</v>
      </c>
      <c r="P455" s="7"/>
      <c r="Q455" s="7"/>
      <c r="R455" s="7"/>
      <c r="S455" s="6"/>
      <c r="T455" s="7"/>
      <c r="U455" s="7">
        <v>1</v>
      </c>
      <c r="V455" s="6">
        <v>1</v>
      </c>
      <c r="W455" s="7"/>
      <c r="X455" s="7"/>
      <c r="Y455" s="7"/>
      <c r="Z455" s="7"/>
      <c r="AA455" s="6"/>
      <c r="AB455" s="7"/>
      <c r="AC455" s="7"/>
    </row>
    <row r="456" spans="1:29" x14ac:dyDescent="0.3">
      <c r="A456" s="40"/>
      <c r="B456" s="268" t="s">
        <v>31</v>
      </c>
      <c r="C456" s="42"/>
      <c r="D456" s="42"/>
      <c r="E456" s="42"/>
      <c r="F456" s="42"/>
      <c r="G456" s="42"/>
      <c r="H456" s="211"/>
      <c r="M456" s="6"/>
      <c r="N456" s="7"/>
      <c r="O456" s="7"/>
      <c r="P456" s="7"/>
      <c r="Q456" s="7"/>
      <c r="R456" s="7"/>
      <c r="S456" s="6"/>
      <c r="T456" s="7"/>
      <c r="U456" s="7"/>
      <c r="V456" s="6"/>
      <c r="W456" s="7"/>
      <c r="X456" s="7"/>
      <c r="Y456" s="7"/>
      <c r="Z456" s="7"/>
      <c r="AA456" s="6"/>
      <c r="AB456" s="7"/>
      <c r="AC456" s="7"/>
    </row>
    <row r="457" spans="1:29" x14ac:dyDescent="0.3">
      <c r="A457" s="40" t="s">
        <v>676</v>
      </c>
      <c r="B457" s="268" t="s">
        <v>677</v>
      </c>
      <c r="C457" s="122" t="s">
        <v>676</v>
      </c>
      <c r="D457" s="60" t="s">
        <v>678</v>
      </c>
      <c r="E457" s="60" t="s">
        <v>679</v>
      </c>
      <c r="F457" s="60" t="s">
        <v>680</v>
      </c>
      <c r="G457" s="60" t="s">
        <v>681</v>
      </c>
      <c r="H457" s="249"/>
      <c r="I457" s="213"/>
      <c r="J457" s="135"/>
      <c r="K457" s="135"/>
      <c r="M457" s="6">
        <v>1</v>
      </c>
      <c r="N457" s="7"/>
      <c r="O457" s="7"/>
      <c r="P457" s="7"/>
      <c r="Q457" s="7"/>
      <c r="R457" s="7"/>
      <c r="S457" s="6"/>
      <c r="T457" s="7">
        <v>1</v>
      </c>
      <c r="U457" s="7"/>
      <c r="V457" s="6"/>
      <c r="W457" s="7"/>
      <c r="X457" s="7"/>
      <c r="Y457" s="7"/>
      <c r="Z457" s="7">
        <v>1</v>
      </c>
      <c r="AA457" s="6"/>
      <c r="AB457" s="7"/>
      <c r="AC457" s="7">
        <v>1</v>
      </c>
    </row>
    <row r="458" spans="1:29" x14ac:dyDescent="0.3">
      <c r="A458" s="40"/>
      <c r="B458" s="268" t="s">
        <v>31</v>
      </c>
      <c r="C458" s="42"/>
      <c r="D458" s="42"/>
      <c r="E458" s="42"/>
      <c r="F458" s="42"/>
      <c r="G458" s="42"/>
      <c r="H458" s="211"/>
      <c r="M458" s="6"/>
      <c r="N458" s="7"/>
      <c r="O458" s="7"/>
      <c r="P458" s="7"/>
      <c r="Q458" s="7"/>
      <c r="R458" s="7"/>
      <c r="S458" s="6"/>
      <c r="T458" s="7"/>
      <c r="U458" s="7"/>
      <c r="V458" s="6"/>
      <c r="W458" s="7"/>
      <c r="X458" s="7"/>
      <c r="Y458" s="7"/>
      <c r="Z458" s="7"/>
      <c r="AA458" s="6"/>
      <c r="AB458" s="7"/>
      <c r="AC458" s="7"/>
    </row>
    <row r="459" spans="1:29" x14ac:dyDescent="0.3">
      <c r="A459" s="40"/>
      <c r="B459" s="268" t="s">
        <v>31</v>
      </c>
      <c r="C459" s="42"/>
      <c r="D459" s="42"/>
      <c r="E459" s="107" t="s">
        <v>682</v>
      </c>
      <c r="F459" s="42"/>
      <c r="G459" s="42"/>
      <c r="H459" s="251"/>
      <c r="J459" s="29"/>
      <c r="M459" s="6"/>
      <c r="N459" s="7"/>
      <c r="O459" s="7"/>
      <c r="P459" s="7"/>
      <c r="Q459" s="7">
        <v>1</v>
      </c>
      <c r="R459" s="7"/>
      <c r="S459" s="6"/>
      <c r="T459" s="7"/>
      <c r="U459" s="7"/>
      <c r="V459" s="6"/>
      <c r="W459" s="7">
        <v>1</v>
      </c>
      <c r="X459" s="7"/>
      <c r="Y459" s="7"/>
      <c r="Z459" s="7"/>
      <c r="AA459" s="6"/>
      <c r="AB459" s="7"/>
      <c r="AC459" s="7"/>
    </row>
    <row r="460" spans="1:29" x14ac:dyDescent="0.3">
      <c r="A460" s="40"/>
      <c r="B460" s="268" t="s">
        <v>31</v>
      </c>
      <c r="C460" s="42"/>
      <c r="D460" s="42"/>
      <c r="E460" s="42"/>
      <c r="F460" s="42"/>
      <c r="G460" s="42"/>
      <c r="H460" s="211"/>
      <c r="M460" s="6"/>
      <c r="N460" s="7"/>
      <c r="O460" s="7"/>
      <c r="P460" s="7"/>
      <c r="Q460" s="7"/>
      <c r="R460" s="7"/>
      <c r="S460" s="6"/>
      <c r="T460" s="7"/>
      <c r="U460" s="7"/>
      <c r="V460" s="6"/>
      <c r="W460" s="7"/>
      <c r="X460" s="7"/>
      <c r="Y460" s="7"/>
      <c r="Z460" s="7"/>
      <c r="AA460" s="6"/>
      <c r="AB460" s="7"/>
      <c r="AC460" s="7"/>
    </row>
    <row r="461" spans="1:29" x14ac:dyDescent="0.3">
      <c r="A461" s="40"/>
      <c r="B461" s="268" t="s">
        <v>31</v>
      </c>
      <c r="C461" s="42"/>
      <c r="D461" s="42"/>
      <c r="E461" s="107" t="s">
        <v>683</v>
      </c>
      <c r="F461" s="42"/>
      <c r="G461" s="42"/>
      <c r="H461" s="211"/>
      <c r="J461" s="29"/>
      <c r="M461" s="6"/>
      <c r="N461" s="7"/>
      <c r="O461" s="7"/>
      <c r="P461" s="7"/>
      <c r="Q461" s="7"/>
      <c r="R461" s="7"/>
      <c r="S461" s="6"/>
      <c r="T461" s="7"/>
      <c r="U461" s="7"/>
      <c r="V461" s="6"/>
      <c r="W461" s="7">
        <v>1</v>
      </c>
      <c r="X461" s="7"/>
      <c r="Y461" s="7"/>
      <c r="Z461" s="7"/>
      <c r="AA461" s="6"/>
      <c r="AB461" s="7"/>
      <c r="AC461" s="7"/>
    </row>
    <row r="462" spans="1:29" x14ac:dyDescent="0.3">
      <c r="A462" s="40"/>
      <c r="B462" s="268" t="s">
        <v>31</v>
      </c>
      <c r="C462" s="42"/>
      <c r="D462" s="42"/>
      <c r="E462" s="42"/>
      <c r="F462" s="42"/>
      <c r="G462" s="42"/>
      <c r="H462" s="211"/>
      <c r="M462" s="6"/>
      <c r="N462" s="7"/>
      <c r="O462" s="7"/>
      <c r="P462" s="7"/>
      <c r="Q462" s="7"/>
      <c r="R462" s="7"/>
      <c r="S462" s="6"/>
      <c r="T462" s="7"/>
      <c r="U462" s="7"/>
      <c r="V462" s="6"/>
      <c r="W462" s="7"/>
      <c r="X462" s="7"/>
      <c r="Y462" s="7"/>
      <c r="Z462" s="7"/>
      <c r="AA462" s="6"/>
      <c r="AB462" s="7"/>
      <c r="AC462" s="7"/>
    </row>
    <row r="463" spans="1:29" x14ac:dyDescent="0.3">
      <c r="A463" s="40" t="s">
        <v>492</v>
      </c>
      <c r="B463" s="268">
        <v>280121</v>
      </c>
      <c r="C463" s="84" t="s">
        <v>492</v>
      </c>
      <c r="D463" s="84" t="s">
        <v>493</v>
      </c>
      <c r="E463" s="84" t="s">
        <v>494</v>
      </c>
      <c r="F463" s="84" t="s">
        <v>495</v>
      </c>
      <c r="G463" s="287" t="s">
        <v>684</v>
      </c>
      <c r="H463" s="249"/>
      <c r="I463" s="210"/>
      <c r="J463" s="135"/>
      <c r="K463" s="135"/>
      <c r="M463" s="6">
        <v>1</v>
      </c>
      <c r="N463" s="7"/>
      <c r="O463" s="7"/>
      <c r="P463" s="7"/>
      <c r="Q463" s="7"/>
      <c r="R463" s="7"/>
      <c r="S463" s="6"/>
      <c r="T463" s="7">
        <v>1</v>
      </c>
      <c r="U463" s="7"/>
      <c r="V463" s="6"/>
      <c r="W463" s="7"/>
      <c r="X463" s="7"/>
      <c r="Y463" s="7"/>
      <c r="Z463" s="7">
        <v>1</v>
      </c>
      <c r="AA463" s="6"/>
      <c r="AB463" s="7"/>
      <c r="AC463" s="7">
        <v>1</v>
      </c>
    </row>
    <row r="464" spans="1:29" x14ac:dyDescent="0.3">
      <c r="A464" s="40"/>
      <c r="B464" s="268" t="s">
        <v>31</v>
      </c>
      <c r="C464" s="42"/>
      <c r="D464" s="42"/>
      <c r="E464" s="42"/>
      <c r="F464" s="42"/>
      <c r="G464" s="42"/>
      <c r="H464" s="211"/>
      <c r="M464" s="6"/>
      <c r="N464" s="7"/>
      <c r="O464" s="7"/>
      <c r="P464" s="7"/>
      <c r="Q464" s="7"/>
      <c r="R464" s="7"/>
      <c r="S464" s="6"/>
      <c r="T464" s="7"/>
      <c r="U464" s="7"/>
      <c r="V464" s="6"/>
      <c r="W464" s="7"/>
      <c r="X464" s="7"/>
      <c r="Y464" s="7"/>
      <c r="Z464" s="7"/>
      <c r="AA464" s="6"/>
      <c r="AB464" s="7"/>
      <c r="AC464" s="7"/>
    </row>
    <row r="465" spans="1:29" x14ac:dyDescent="0.3">
      <c r="A465" s="40" t="s">
        <v>685</v>
      </c>
      <c r="B465" s="271">
        <v>279767</v>
      </c>
      <c r="C465" s="287" t="s">
        <v>685</v>
      </c>
      <c r="D465" s="287" t="s">
        <v>686</v>
      </c>
      <c r="E465" s="42"/>
      <c r="F465" s="42"/>
      <c r="G465" s="42"/>
      <c r="H465" s="252"/>
      <c r="I465" s="135"/>
      <c r="J465" s="218"/>
      <c r="M465" s="6"/>
      <c r="N465" s="7"/>
      <c r="O465" s="7">
        <v>1</v>
      </c>
      <c r="P465" s="7"/>
      <c r="Q465" s="7"/>
      <c r="R465" s="7"/>
      <c r="S465" s="6"/>
      <c r="T465" s="7"/>
      <c r="U465" s="7">
        <v>1</v>
      </c>
      <c r="V465" s="6">
        <v>1</v>
      </c>
      <c r="W465" s="7"/>
      <c r="X465" s="7"/>
      <c r="Y465" s="7"/>
      <c r="Z465" s="7"/>
      <c r="AA465" s="6"/>
      <c r="AB465" s="7"/>
      <c r="AC465" s="7"/>
    </row>
    <row r="466" spans="1:29" x14ac:dyDescent="0.3">
      <c r="A466" s="17" t="s">
        <v>687</v>
      </c>
      <c r="B466" s="322"/>
      <c r="C466" s="128"/>
      <c r="D466" s="128"/>
      <c r="E466" s="128"/>
      <c r="F466" s="128"/>
      <c r="G466" s="128"/>
      <c r="M466" s="99"/>
      <c r="N466" s="1"/>
      <c r="O466" s="100"/>
      <c r="P466" s="100"/>
      <c r="Q466" s="1"/>
      <c r="R466" s="100"/>
      <c r="S466" s="101"/>
      <c r="T466" s="2"/>
      <c r="U466" s="42"/>
      <c r="V466" s="65"/>
      <c r="W466" s="18"/>
      <c r="X466" s="42"/>
      <c r="Y466" s="18"/>
      <c r="Z466" s="42"/>
      <c r="AA466" s="101"/>
      <c r="AB466" s="42"/>
      <c r="AC466" s="42"/>
    </row>
    <row r="467" spans="1:29" x14ac:dyDescent="0.3">
      <c r="A467" t="s">
        <v>688</v>
      </c>
      <c r="B467" s="269" t="s">
        <v>689</v>
      </c>
      <c r="C467" s="296" t="s">
        <v>688</v>
      </c>
      <c r="D467" s="128"/>
      <c r="E467" s="125" t="s">
        <v>690</v>
      </c>
      <c r="F467" s="125" t="s">
        <v>691</v>
      </c>
      <c r="G467" s="125" t="s">
        <v>692</v>
      </c>
      <c r="H467" s="225"/>
      <c r="I467" s="210"/>
      <c r="J467" s="29"/>
      <c r="K467" s="219"/>
      <c r="M467" s="6"/>
      <c r="N467" s="7"/>
      <c r="O467" s="7"/>
      <c r="P467" s="7"/>
      <c r="Q467" s="7"/>
      <c r="R467" s="7">
        <v>1</v>
      </c>
      <c r="S467" s="6"/>
      <c r="T467" s="7">
        <v>1</v>
      </c>
      <c r="U467" s="7"/>
      <c r="V467" s="6"/>
      <c r="W467" s="7">
        <v>1</v>
      </c>
      <c r="X467" s="7"/>
      <c r="Y467" s="7"/>
      <c r="Z467" s="7"/>
      <c r="AA467" s="6">
        <v>1</v>
      </c>
      <c r="AB467" s="7"/>
      <c r="AC467" s="7"/>
    </row>
    <row r="468" spans="1:29" x14ac:dyDescent="0.3">
      <c r="B468" s="269"/>
      <c r="C468" s="128"/>
      <c r="D468" s="128"/>
      <c r="E468" s="128"/>
      <c r="F468" s="128"/>
      <c r="G468" s="128"/>
      <c r="M468" s="6"/>
      <c r="N468" s="7"/>
      <c r="O468" s="7"/>
      <c r="P468" s="7"/>
      <c r="Q468" s="7"/>
      <c r="R468" s="7"/>
      <c r="S468" s="6"/>
      <c r="T468" s="7"/>
      <c r="U468" s="7"/>
      <c r="V468" s="6"/>
      <c r="W468" s="7"/>
      <c r="X468" s="7"/>
      <c r="Y468" s="7"/>
      <c r="Z468" s="7"/>
      <c r="AA468" s="6"/>
      <c r="AB468" s="7"/>
      <c r="AC468" s="7"/>
    </row>
    <row r="469" spans="1:29" x14ac:dyDescent="0.3">
      <c r="A469" t="s">
        <v>693</v>
      </c>
      <c r="B469" s="269">
        <v>268506</v>
      </c>
      <c r="C469" s="125" t="s">
        <v>693</v>
      </c>
      <c r="D469" s="125" t="s">
        <v>694</v>
      </c>
      <c r="E469" s="125" t="s">
        <v>695</v>
      </c>
      <c r="F469" s="125" t="s">
        <v>696</v>
      </c>
      <c r="G469" s="125" t="s">
        <v>697</v>
      </c>
      <c r="H469" s="250"/>
      <c r="I469" s="135"/>
      <c r="J469" s="218"/>
      <c r="K469" s="208"/>
      <c r="M469" s="6"/>
      <c r="N469" s="7">
        <v>1</v>
      </c>
      <c r="O469" s="7"/>
      <c r="P469" s="7"/>
      <c r="Q469" s="7"/>
      <c r="R469" s="7"/>
      <c r="S469" s="6"/>
      <c r="T469" s="7"/>
      <c r="U469" s="7">
        <v>1</v>
      </c>
      <c r="V469" s="6">
        <v>1</v>
      </c>
      <c r="W469" s="7"/>
      <c r="X469" s="7"/>
      <c r="Y469" s="7"/>
      <c r="Z469" s="7"/>
      <c r="AA469" s="6"/>
      <c r="AB469" s="7">
        <v>1</v>
      </c>
      <c r="AC469" s="7"/>
    </row>
    <row r="470" spans="1:29" x14ac:dyDescent="0.3">
      <c r="B470" s="269"/>
      <c r="C470" s="128"/>
      <c r="D470" s="128"/>
      <c r="E470" s="128"/>
      <c r="F470" s="128"/>
      <c r="G470" s="128"/>
      <c r="M470" s="6"/>
      <c r="N470" s="7"/>
      <c r="O470" s="7"/>
      <c r="P470" s="7"/>
      <c r="Q470" s="7"/>
      <c r="R470" s="7"/>
      <c r="S470" s="6"/>
      <c r="T470" s="7"/>
      <c r="U470" s="7"/>
      <c r="V470" s="6"/>
      <c r="W470" s="7"/>
      <c r="X470" s="7"/>
      <c r="Y470" s="7"/>
      <c r="Z470" s="7"/>
      <c r="AA470" s="6"/>
      <c r="AB470" s="7"/>
      <c r="AC470" s="7"/>
    </row>
    <row r="471" spans="1:29" x14ac:dyDescent="0.3">
      <c r="A471" t="s">
        <v>693</v>
      </c>
      <c r="B471" s="269">
        <v>268506</v>
      </c>
      <c r="C471" s="128"/>
      <c r="D471" s="128"/>
      <c r="E471" s="128"/>
      <c r="F471" s="107" t="s">
        <v>698</v>
      </c>
      <c r="G471" s="128"/>
      <c r="M471" s="6"/>
      <c r="N471" s="7"/>
      <c r="O471" s="7"/>
      <c r="P471" s="7"/>
      <c r="Q471" s="7"/>
      <c r="R471" s="7"/>
      <c r="S471" s="6"/>
      <c r="T471" s="7"/>
      <c r="U471" s="7"/>
      <c r="V471" s="6"/>
      <c r="W471" s="7"/>
      <c r="X471" s="7"/>
      <c r="Y471" s="7"/>
      <c r="Z471" s="7"/>
      <c r="AA471" s="6"/>
      <c r="AB471" s="7"/>
      <c r="AC471" s="7"/>
    </row>
    <row r="472" spans="1:29" x14ac:dyDescent="0.3">
      <c r="B472" s="269"/>
      <c r="C472" s="128"/>
      <c r="D472" s="128"/>
      <c r="E472" s="128"/>
      <c r="F472" s="128"/>
      <c r="G472" s="128"/>
      <c r="M472" s="6"/>
      <c r="N472" s="7"/>
      <c r="O472" s="7"/>
      <c r="P472" s="7"/>
      <c r="Q472" s="7"/>
      <c r="R472" s="7"/>
      <c r="S472" s="6"/>
      <c r="T472" s="7"/>
      <c r="U472" s="7"/>
      <c r="V472" s="6"/>
      <c r="W472" s="7"/>
      <c r="X472" s="7"/>
      <c r="Y472" s="7"/>
      <c r="Z472" s="7"/>
      <c r="AA472" s="6"/>
      <c r="AB472" s="7"/>
      <c r="AC472" s="7"/>
    </row>
    <row r="473" spans="1:29" x14ac:dyDescent="0.3">
      <c r="A473" t="s">
        <v>693</v>
      </c>
      <c r="B473" s="269">
        <v>268506</v>
      </c>
      <c r="C473" s="128"/>
      <c r="D473" s="128"/>
      <c r="E473" s="128"/>
      <c r="F473" s="128"/>
      <c r="G473" s="107" t="s">
        <v>699</v>
      </c>
      <c r="H473" s="225"/>
      <c r="M473" s="6"/>
      <c r="N473" s="7"/>
      <c r="O473" s="7"/>
      <c r="P473" s="7"/>
      <c r="Q473" s="7"/>
      <c r="R473" s="7">
        <v>1</v>
      </c>
      <c r="S473" s="6"/>
      <c r="T473" s="7"/>
      <c r="U473" s="7"/>
      <c r="V473" s="6"/>
      <c r="W473" s="7"/>
      <c r="X473" s="7"/>
      <c r="Y473" s="7"/>
      <c r="Z473" s="7"/>
      <c r="AA473" s="6"/>
      <c r="AB473" s="7"/>
      <c r="AC473" s="7"/>
    </row>
    <row r="474" spans="1:29" x14ac:dyDescent="0.3">
      <c r="B474" s="269"/>
      <c r="C474" s="128"/>
      <c r="D474" s="128"/>
      <c r="E474" s="128"/>
      <c r="F474" s="128"/>
      <c r="G474" s="128"/>
      <c r="M474" s="6"/>
      <c r="N474" s="7"/>
      <c r="O474" s="7"/>
      <c r="P474" s="7"/>
      <c r="Q474" s="7"/>
      <c r="R474" s="7"/>
      <c r="S474" s="6"/>
      <c r="T474" s="7"/>
      <c r="U474" s="7"/>
      <c r="V474" s="6"/>
      <c r="W474" s="7"/>
      <c r="X474" s="7"/>
      <c r="Y474" s="7"/>
      <c r="Z474" s="7"/>
      <c r="AA474" s="6"/>
      <c r="AB474" s="7"/>
      <c r="AC474" s="7"/>
    </row>
    <row r="475" spans="1:29" x14ac:dyDescent="0.3">
      <c r="A475" t="s">
        <v>700</v>
      </c>
      <c r="B475" s="269" t="s">
        <v>701</v>
      </c>
      <c r="C475" s="125" t="s">
        <v>700</v>
      </c>
      <c r="D475" s="125" t="s">
        <v>702</v>
      </c>
      <c r="E475" s="125" t="s">
        <v>703</v>
      </c>
      <c r="F475" s="125" t="s">
        <v>704</v>
      </c>
      <c r="G475" s="125" t="s">
        <v>705</v>
      </c>
      <c r="H475" s="216"/>
      <c r="I475" s="135"/>
      <c r="J475" s="31"/>
      <c r="K475" s="208"/>
      <c r="M475" s="6"/>
      <c r="N475" s="7"/>
      <c r="O475" s="7"/>
      <c r="P475" s="7"/>
      <c r="Q475" s="7">
        <v>1</v>
      </c>
      <c r="R475" s="7"/>
      <c r="S475" s="6"/>
      <c r="T475" s="7"/>
      <c r="U475" s="7">
        <v>1</v>
      </c>
      <c r="V475" s="6"/>
      <c r="W475" s="7"/>
      <c r="X475" s="7"/>
      <c r="Y475" s="7">
        <v>1</v>
      </c>
      <c r="Z475" s="7"/>
      <c r="AA475" s="6"/>
      <c r="AB475" s="7">
        <v>1</v>
      </c>
      <c r="AC475" s="7"/>
    </row>
    <row r="476" spans="1:29" x14ac:dyDescent="0.3">
      <c r="B476" s="269"/>
      <c r="C476" s="128"/>
      <c r="D476" s="128"/>
      <c r="E476" s="128"/>
      <c r="F476" s="128"/>
      <c r="G476" s="128"/>
      <c r="M476" s="6"/>
      <c r="N476" s="7"/>
      <c r="O476" s="7"/>
      <c r="P476" s="7"/>
      <c r="Q476" s="7"/>
      <c r="R476" s="7"/>
      <c r="S476" s="6"/>
      <c r="T476" s="7"/>
      <c r="U476" s="7"/>
      <c r="V476" s="6"/>
      <c r="W476" s="7"/>
      <c r="X476" s="7"/>
      <c r="Y476" s="7"/>
      <c r="Z476" s="7"/>
      <c r="AA476" s="6"/>
      <c r="AB476" s="7"/>
      <c r="AC476" s="7"/>
    </row>
    <row r="477" spans="1:29" x14ac:dyDescent="0.3">
      <c r="A477" t="s">
        <v>706</v>
      </c>
      <c r="B477" s="269" t="s">
        <v>707</v>
      </c>
      <c r="C477" s="107" t="s">
        <v>706</v>
      </c>
      <c r="D477" s="128"/>
      <c r="E477" s="128"/>
      <c r="F477" s="128"/>
      <c r="G477" s="128"/>
      <c r="J477" s="31"/>
      <c r="M477" s="6"/>
      <c r="N477" s="7"/>
      <c r="O477" s="7"/>
      <c r="P477" s="7"/>
      <c r="Q477" s="7"/>
      <c r="R477" s="7"/>
      <c r="S477" s="6"/>
      <c r="T477" s="7"/>
      <c r="U477" s="7"/>
      <c r="V477" s="6"/>
      <c r="W477" s="7"/>
      <c r="X477" s="7"/>
      <c r="Y477" s="7">
        <v>1</v>
      </c>
      <c r="Z477" s="7"/>
      <c r="AA477" s="6"/>
      <c r="AB477" s="7"/>
      <c r="AC477" s="7"/>
    </row>
    <row r="478" spans="1:29" x14ac:dyDescent="0.3">
      <c r="B478" s="269"/>
      <c r="C478" s="128"/>
      <c r="D478" s="128"/>
      <c r="E478" s="128"/>
      <c r="F478" s="128"/>
      <c r="G478" s="128"/>
      <c r="M478" s="6"/>
      <c r="N478" s="7"/>
      <c r="O478" s="7"/>
      <c r="P478" s="7"/>
      <c r="Q478" s="7"/>
      <c r="R478" s="7"/>
      <c r="S478" s="6"/>
      <c r="T478" s="7"/>
      <c r="U478" s="7"/>
      <c r="V478" s="6"/>
      <c r="W478" s="7"/>
      <c r="X478" s="7"/>
      <c r="Y478" s="7"/>
      <c r="Z478" s="7"/>
      <c r="AA478" s="6"/>
      <c r="AB478" s="7"/>
      <c r="AC478" s="7"/>
    </row>
    <row r="479" spans="1:29" x14ac:dyDescent="0.3">
      <c r="A479" t="s">
        <v>708</v>
      </c>
      <c r="B479" s="269" t="s">
        <v>709</v>
      </c>
      <c r="C479" s="125" t="s">
        <v>708</v>
      </c>
      <c r="D479" s="125" t="s">
        <v>710</v>
      </c>
      <c r="E479" s="84" t="s">
        <v>711</v>
      </c>
      <c r="F479" s="84" t="s">
        <v>712</v>
      </c>
      <c r="G479" s="125" t="s">
        <v>713</v>
      </c>
      <c r="H479" s="212"/>
      <c r="I479" s="210"/>
      <c r="J479" s="135"/>
      <c r="K479" s="208"/>
      <c r="M479" s="6">
        <v>1</v>
      </c>
      <c r="N479" s="7"/>
      <c r="O479" s="7"/>
      <c r="P479" s="7"/>
      <c r="Q479" s="7"/>
      <c r="R479" s="7"/>
      <c r="S479" s="6"/>
      <c r="T479" s="7">
        <v>1</v>
      </c>
      <c r="U479" s="7"/>
      <c r="V479" s="6"/>
      <c r="W479" s="7"/>
      <c r="X479" s="7"/>
      <c r="Y479" s="7"/>
      <c r="Z479" s="7">
        <v>1</v>
      </c>
      <c r="AA479" s="6"/>
      <c r="AB479" s="7">
        <v>1</v>
      </c>
      <c r="AC479" s="7"/>
    </row>
    <row r="480" spans="1:29" x14ac:dyDescent="0.3">
      <c r="B480" s="269"/>
      <c r="C480" s="128"/>
      <c r="D480" s="128"/>
      <c r="E480" s="128"/>
      <c r="F480" s="128"/>
      <c r="G480" s="128"/>
      <c r="M480" s="6"/>
      <c r="N480" s="7"/>
      <c r="O480" s="7"/>
      <c r="P480" s="7"/>
      <c r="Q480" s="7"/>
      <c r="R480" s="7"/>
      <c r="S480" s="6"/>
      <c r="T480" s="7"/>
      <c r="U480" s="7"/>
      <c r="V480" s="6"/>
      <c r="W480" s="7"/>
      <c r="X480" s="7"/>
      <c r="Y480" s="7"/>
      <c r="Z480" s="7"/>
      <c r="AA480" s="6"/>
      <c r="AB480" s="7"/>
      <c r="AC480" s="7"/>
    </row>
    <row r="481" spans="1:29" x14ac:dyDescent="0.3">
      <c r="A481" t="s">
        <v>714</v>
      </c>
      <c r="B481" s="269">
        <v>272740</v>
      </c>
      <c r="C481" s="125" t="s">
        <v>714</v>
      </c>
      <c r="D481" s="125" t="s">
        <v>715</v>
      </c>
      <c r="E481" s="84" t="s">
        <v>716</v>
      </c>
      <c r="F481" s="84" t="s">
        <v>717</v>
      </c>
      <c r="G481" s="84" t="s">
        <v>718</v>
      </c>
      <c r="H481" s="215"/>
      <c r="I481" s="135"/>
      <c r="J481" s="135"/>
      <c r="K481" s="208"/>
      <c r="M481" s="6"/>
      <c r="N481" s="7"/>
      <c r="O481" s="7">
        <v>1</v>
      </c>
      <c r="P481" s="7"/>
      <c r="Q481" s="7"/>
      <c r="R481" s="7"/>
      <c r="S481" s="6"/>
      <c r="T481" s="7"/>
      <c r="U481" s="7">
        <v>1</v>
      </c>
      <c r="V481" s="6"/>
      <c r="W481" s="7"/>
      <c r="X481" s="7"/>
      <c r="Y481" s="7"/>
      <c r="Z481" s="7">
        <v>1</v>
      </c>
      <c r="AA481" s="6"/>
      <c r="AB481" s="7">
        <v>1</v>
      </c>
      <c r="AC481" s="7"/>
    </row>
    <row r="482" spans="1:29" x14ac:dyDescent="0.3">
      <c r="B482" s="269"/>
      <c r="C482" s="128"/>
      <c r="D482" s="128"/>
      <c r="E482" s="128"/>
      <c r="F482" s="128"/>
      <c r="G482" s="128"/>
      <c r="M482" s="6"/>
      <c r="N482" s="7"/>
      <c r="O482" s="7"/>
      <c r="P482" s="7"/>
      <c r="Q482" s="7"/>
      <c r="R482" s="7"/>
      <c r="S482" s="6"/>
      <c r="T482" s="7"/>
      <c r="U482" s="7"/>
      <c r="V482" s="6"/>
      <c r="W482" s="7"/>
      <c r="X482" s="7"/>
      <c r="Y482" s="7"/>
      <c r="Z482" s="7"/>
      <c r="AA482" s="6"/>
      <c r="AB482" s="7"/>
      <c r="AC482" s="7"/>
    </row>
    <row r="483" spans="1:29" x14ac:dyDescent="0.3">
      <c r="B483" s="269"/>
      <c r="C483" s="128"/>
      <c r="D483" s="128"/>
      <c r="E483" s="128"/>
      <c r="F483" s="128"/>
      <c r="G483" s="107" t="s">
        <v>719</v>
      </c>
      <c r="M483" s="6"/>
      <c r="N483" s="7"/>
      <c r="O483" s="7"/>
      <c r="P483" s="7"/>
      <c r="Q483" s="7"/>
      <c r="R483" s="7"/>
      <c r="S483" s="6"/>
      <c r="T483" s="7"/>
      <c r="U483" s="7"/>
      <c r="V483" s="6"/>
      <c r="W483" s="7"/>
      <c r="X483" s="7"/>
      <c r="Y483" s="7"/>
      <c r="Z483" s="7"/>
      <c r="AA483" s="6"/>
      <c r="AB483" s="7"/>
      <c r="AC483" s="7"/>
    </row>
    <row r="484" spans="1:29" x14ac:dyDescent="0.3">
      <c r="B484" s="269"/>
      <c r="C484" s="128"/>
      <c r="D484" s="128"/>
      <c r="E484" s="128"/>
      <c r="F484" s="128"/>
      <c r="G484" s="128"/>
      <c r="M484" s="6"/>
      <c r="N484" s="7"/>
      <c r="O484" s="7"/>
      <c r="P484" s="7"/>
      <c r="Q484" s="7"/>
      <c r="R484" s="7"/>
      <c r="S484" s="6"/>
      <c r="T484" s="7"/>
      <c r="U484" s="7"/>
      <c r="V484" s="6"/>
      <c r="W484" s="7"/>
      <c r="X484" s="7"/>
      <c r="Y484" s="7"/>
      <c r="Z484" s="7"/>
      <c r="AA484" s="6"/>
      <c r="AB484" s="7"/>
      <c r="AC484" s="7"/>
    </row>
    <row r="485" spans="1:29" x14ac:dyDescent="0.3">
      <c r="A485" t="s">
        <v>720</v>
      </c>
      <c r="B485" s="269" t="s">
        <v>721</v>
      </c>
      <c r="C485" s="125" t="s">
        <v>720</v>
      </c>
      <c r="D485" s="125" t="s">
        <v>722</v>
      </c>
      <c r="E485" s="125" t="s">
        <v>723</v>
      </c>
      <c r="F485" s="125" t="s">
        <v>724</v>
      </c>
      <c r="G485" s="125" t="s">
        <v>725</v>
      </c>
      <c r="H485" s="212"/>
      <c r="I485" s="210"/>
      <c r="J485" s="135"/>
      <c r="K485" s="208"/>
      <c r="M485" s="6">
        <v>1</v>
      </c>
      <c r="N485" s="7"/>
      <c r="O485" s="7"/>
      <c r="P485" s="7"/>
      <c r="Q485" s="7"/>
      <c r="R485" s="7"/>
      <c r="S485" s="6"/>
      <c r="T485" s="7">
        <v>1</v>
      </c>
      <c r="U485" s="7"/>
      <c r="V485" s="6"/>
      <c r="W485" s="7"/>
      <c r="X485" s="7"/>
      <c r="Y485" s="7"/>
      <c r="Z485" s="7">
        <v>1</v>
      </c>
      <c r="AA485" s="6"/>
      <c r="AB485" s="7">
        <v>1</v>
      </c>
      <c r="AC485" s="7"/>
    </row>
    <row r="486" spans="1:29" x14ac:dyDescent="0.3">
      <c r="B486" s="269"/>
      <c r="C486" s="128"/>
      <c r="D486" s="128"/>
      <c r="E486" s="128"/>
      <c r="F486" s="128"/>
      <c r="G486" s="128"/>
      <c r="M486" s="6"/>
      <c r="N486" s="7"/>
      <c r="O486" s="7"/>
      <c r="P486" s="7"/>
      <c r="Q486" s="7"/>
      <c r="R486" s="7"/>
      <c r="S486" s="6"/>
      <c r="T486" s="7"/>
      <c r="U486" s="7"/>
      <c r="V486" s="6"/>
      <c r="W486" s="7"/>
      <c r="X486" s="7"/>
      <c r="Y486" s="7"/>
      <c r="Z486" s="7"/>
      <c r="AA486" s="6"/>
      <c r="AB486" s="7"/>
      <c r="AC486" s="7"/>
    </row>
    <row r="487" spans="1:29" x14ac:dyDescent="0.3">
      <c r="A487" s="15" t="s">
        <v>726</v>
      </c>
      <c r="B487" s="323" t="s">
        <v>727</v>
      </c>
      <c r="C487" s="125" t="s">
        <v>726</v>
      </c>
      <c r="D487" s="125" t="s">
        <v>728</v>
      </c>
      <c r="E487" s="125" t="s">
        <v>729</v>
      </c>
      <c r="F487" s="125" t="s">
        <v>730</v>
      </c>
      <c r="G487" s="125" t="s">
        <v>731</v>
      </c>
      <c r="I487" s="210"/>
      <c r="J487" s="135"/>
      <c r="K487" s="208"/>
      <c r="M487" s="6"/>
      <c r="N487" s="7"/>
      <c r="O487" s="7"/>
      <c r="P487" s="7"/>
      <c r="Q487" s="7"/>
      <c r="R487" s="7"/>
      <c r="S487" s="6"/>
      <c r="T487" s="7">
        <v>1</v>
      </c>
      <c r="U487" s="7"/>
      <c r="V487" s="6"/>
      <c r="W487" s="7"/>
      <c r="X487" s="7"/>
      <c r="Y487" s="7"/>
      <c r="Z487" s="7">
        <v>1</v>
      </c>
      <c r="AA487" s="6"/>
      <c r="AB487" s="7">
        <v>1</v>
      </c>
      <c r="AC487" s="7"/>
    </row>
    <row r="488" spans="1:29" x14ac:dyDescent="0.3">
      <c r="B488" s="269"/>
      <c r="C488" s="128"/>
      <c r="D488" s="128"/>
      <c r="E488" s="128"/>
      <c r="F488" s="128"/>
      <c r="G488" s="128"/>
      <c r="M488" s="6"/>
      <c r="N488" s="7"/>
      <c r="O488" s="7"/>
      <c r="P488" s="7"/>
      <c r="Q488" s="7"/>
      <c r="R488" s="7"/>
      <c r="S488" s="6"/>
      <c r="T488" s="7"/>
      <c r="U488" s="7"/>
      <c r="V488" s="6"/>
      <c r="W488" s="7"/>
      <c r="X488" s="7"/>
      <c r="Y488" s="7"/>
      <c r="Z488" s="7"/>
      <c r="AA488" s="6"/>
      <c r="AB488" s="7"/>
      <c r="AC488" s="7"/>
    </row>
    <row r="489" spans="1:29" x14ac:dyDescent="0.3">
      <c r="A489" t="s">
        <v>732</v>
      </c>
      <c r="B489" s="269" t="s">
        <v>733</v>
      </c>
      <c r="C489" s="125" t="s">
        <v>732</v>
      </c>
      <c r="D489" s="125" t="s">
        <v>734</v>
      </c>
      <c r="E489" s="84" t="s">
        <v>735</v>
      </c>
      <c r="F489" s="125" t="s">
        <v>736</v>
      </c>
      <c r="G489" s="125" t="s">
        <v>737</v>
      </c>
      <c r="H489" s="225"/>
      <c r="I489" s="135"/>
      <c r="J489" s="29"/>
      <c r="K489" s="219"/>
      <c r="M489" s="6"/>
      <c r="N489" s="7"/>
      <c r="O489" s="7"/>
      <c r="P489" s="7"/>
      <c r="Q489" s="7"/>
      <c r="R489" s="7"/>
      <c r="S489" s="6"/>
      <c r="T489" s="7"/>
      <c r="U489" s="7">
        <v>1</v>
      </c>
      <c r="V489" s="6"/>
      <c r="W489" s="7">
        <v>1</v>
      </c>
      <c r="X489" s="7"/>
      <c r="Y489" s="7"/>
      <c r="Z489" s="7"/>
      <c r="AA489" s="6">
        <v>1</v>
      </c>
      <c r="AB489" s="7"/>
      <c r="AC489" s="7"/>
    </row>
    <row r="490" spans="1:29" x14ac:dyDescent="0.3">
      <c r="A490" s="17" t="s">
        <v>738</v>
      </c>
      <c r="B490" s="8"/>
    </row>
    <row r="491" spans="1:29" x14ac:dyDescent="0.3">
      <c r="A491" s="15" t="s">
        <v>739</v>
      </c>
      <c r="B491" s="324">
        <v>286447</v>
      </c>
      <c r="C491" s="84" t="s">
        <v>739</v>
      </c>
      <c r="D491" s="60" t="s">
        <v>740</v>
      </c>
      <c r="E491" s="37" t="s">
        <v>741</v>
      </c>
      <c r="F491" s="37" t="s">
        <v>742</v>
      </c>
      <c r="G491" s="37" t="s">
        <v>743</v>
      </c>
      <c r="H491" s="215"/>
      <c r="I491" s="135"/>
      <c r="J491" s="135"/>
      <c r="K491" s="135"/>
      <c r="M491" s="6"/>
      <c r="N491" s="7"/>
      <c r="O491" s="7">
        <v>1</v>
      </c>
      <c r="P491" s="7"/>
      <c r="Q491" s="7"/>
      <c r="R491" s="7"/>
      <c r="S491" s="6"/>
      <c r="T491" s="7"/>
      <c r="U491" s="7">
        <v>1</v>
      </c>
      <c r="V491" s="6"/>
      <c r="W491" s="7"/>
      <c r="X491" s="7"/>
      <c r="Y491" s="7"/>
      <c r="Z491" s="7">
        <v>1</v>
      </c>
      <c r="AA491" s="6"/>
      <c r="AB491" s="7"/>
      <c r="AC491" s="7">
        <v>1</v>
      </c>
    </row>
    <row r="492" spans="1:29" x14ac:dyDescent="0.3">
      <c r="A492" s="15"/>
      <c r="B492" s="155" t="s">
        <v>31</v>
      </c>
      <c r="C492" s="42"/>
      <c r="D492" s="42"/>
      <c r="E492" s="42"/>
      <c r="F492" s="42"/>
      <c r="G492" s="42"/>
      <c r="L492" s="15"/>
      <c r="M492" s="6"/>
      <c r="N492" s="7"/>
      <c r="O492" s="7"/>
      <c r="P492" s="7"/>
      <c r="Q492" s="7"/>
      <c r="R492" s="7"/>
      <c r="S492" s="6"/>
      <c r="T492" s="7"/>
      <c r="U492" s="7">
        <v>1</v>
      </c>
      <c r="V492" s="6"/>
      <c r="W492" s="7"/>
      <c r="X492" s="7"/>
      <c r="Y492" s="7"/>
      <c r="Z492" s="7"/>
      <c r="AA492" s="6"/>
      <c r="AB492" s="7"/>
      <c r="AC492" s="7"/>
    </row>
    <row r="493" spans="1:29" x14ac:dyDescent="0.3">
      <c r="A493" s="15" t="s">
        <v>744</v>
      </c>
      <c r="B493" s="171" t="s">
        <v>745</v>
      </c>
      <c r="C493" s="60" t="s">
        <v>744</v>
      </c>
      <c r="D493" s="60" t="s">
        <v>746</v>
      </c>
      <c r="E493" s="60" t="s">
        <v>747</v>
      </c>
      <c r="F493" s="60" t="s">
        <v>748</v>
      </c>
      <c r="G493" s="60" t="s">
        <v>749</v>
      </c>
      <c r="H493" s="216"/>
      <c r="I493" s="210"/>
      <c r="J493" s="222"/>
      <c r="K493" s="135"/>
      <c r="L493" s="15"/>
      <c r="M493" s="6"/>
      <c r="N493" s="7"/>
      <c r="O493" s="7"/>
      <c r="P493" s="7"/>
      <c r="Q493" s="7">
        <v>1</v>
      </c>
      <c r="R493" s="7"/>
      <c r="S493" s="6"/>
      <c r="T493" s="7">
        <v>1</v>
      </c>
      <c r="U493" s="7"/>
      <c r="V493" s="6"/>
      <c r="W493" s="7"/>
      <c r="X493" s="7">
        <v>1</v>
      </c>
      <c r="Y493" s="7"/>
      <c r="Z493" s="7"/>
      <c r="AA493" s="6"/>
      <c r="AB493" s="7"/>
      <c r="AC493" s="7">
        <v>1</v>
      </c>
    </row>
    <row r="494" spans="1:29" x14ac:dyDescent="0.3">
      <c r="A494" s="15"/>
      <c r="B494" s="155" t="s">
        <v>31</v>
      </c>
      <c r="C494" s="42"/>
      <c r="D494" s="42"/>
      <c r="E494" s="42"/>
      <c r="F494" s="42"/>
      <c r="G494" s="42"/>
      <c r="L494" s="15"/>
      <c r="M494" s="6"/>
      <c r="N494" s="7"/>
      <c r="O494" s="7"/>
      <c r="P494" s="7"/>
      <c r="Q494" s="7"/>
      <c r="R494" s="7"/>
      <c r="S494" s="6"/>
      <c r="T494" s="7"/>
      <c r="U494" s="7"/>
      <c r="V494" s="6"/>
      <c r="W494" s="7"/>
      <c r="X494" s="7"/>
      <c r="Y494" s="7"/>
      <c r="Z494" s="7"/>
      <c r="AA494" s="6"/>
      <c r="AB494" s="7"/>
      <c r="AC494" s="7"/>
    </row>
    <row r="495" spans="1:29" x14ac:dyDescent="0.3">
      <c r="A495" s="15" t="s">
        <v>750</v>
      </c>
      <c r="B495" s="324">
        <v>270306</v>
      </c>
      <c r="C495" s="60" t="s">
        <v>751</v>
      </c>
      <c r="D495" s="60" t="s">
        <v>752</v>
      </c>
      <c r="H495" s="225"/>
      <c r="I495" s="229"/>
      <c r="J495" s="222"/>
      <c r="K495" s="135"/>
      <c r="M495" s="6"/>
      <c r="N495" s="7"/>
      <c r="O495" s="7"/>
      <c r="P495" s="7"/>
      <c r="Q495" s="7"/>
      <c r="R495" s="7">
        <v>1</v>
      </c>
      <c r="S495" s="6">
        <v>1</v>
      </c>
      <c r="T495" s="7"/>
      <c r="U495" s="7"/>
      <c r="V495" s="6"/>
      <c r="W495" s="7"/>
      <c r="X495" s="7">
        <v>1</v>
      </c>
      <c r="Y495" s="7"/>
      <c r="Z495" s="7"/>
      <c r="AA495" s="6"/>
      <c r="AB495" s="7"/>
      <c r="AC495" s="7">
        <v>1</v>
      </c>
    </row>
    <row r="496" spans="1:29" x14ac:dyDescent="0.3">
      <c r="A496" s="15"/>
      <c r="B496" s="324"/>
      <c r="C496" s="42"/>
      <c r="D496" s="42"/>
      <c r="E496" s="42"/>
      <c r="F496" s="42"/>
      <c r="G496" s="42"/>
      <c r="M496" s="6"/>
      <c r="N496" s="7"/>
      <c r="O496" s="7"/>
      <c r="P496" s="7"/>
      <c r="Q496" s="7"/>
      <c r="R496" s="7"/>
      <c r="S496" s="6"/>
      <c r="T496" s="7"/>
      <c r="U496" s="7"/>
      <c r="V496" s="6"/>
      <c r="W496" s="7"/>
      <c r="X496" s="7"/>
      <c r="Y496" s="7"/>
      <c r="Z496" s="7"/>
      <c r="AA496" s="6"/>
      <c r="AB496" s="7"/>
      <c r="AC496" s="7"/>
    </row>
    <row r="497" spans="1:29" x14ac:dyDescent="0.3">
      <c r="A497" s="15" t="s">
        <v>751</v>
      </c>
      <c r="B497" s="324">
        <v>286351</v>
      </c>
      <c r="C497" s="60" t="s">
        <v>750</v>
      </c>
      <c r="D497" s="60" t="s">
        <v>753</v>
      </c>
      <c r="E497" s="60" t="s">
        <v>754</v>
      </c>
      <c r="F497" s="60" t="s">
        <v>755</v>
      </c>
      <c r="G497" s="60" t="s">
        <v>756</v>
      </c>
      <c r="H497" s="253"/>
      <c r="I497" s="229"/>
      <c r="J497" s="31"/>
      <c r="K497" s="135"/>
      <c r="M497" s="6"/>
      <c r="N497" s="7"/>
      <c r="O497" s="7"/>
      <c r="P497" s="7"/>
      <c r="Q497" s="7"/>
      <c r="R497" s="7">
        <v>1</v>
      </c>
      <c r="S497" s="6">
        <v>1</v>
      </c>
      <c r="T497" s="7"/>
      <c r="U497" s="7"/>
      <c r="V497" s="6"/>
      <c r="W497" s="7"/>
      <c r="X497" s="7"/>
      <c r="Y497" s="7">
        <v>1</v>
      </c>
      <c r="Z497" s="7"/>
      <c r="AA497" s="6"/>
      <c r="AB497" s="7"/>
      <c r="AC497" s="7">
        <v>1</v>
      </c>
    </row>
    <row r="498" spans="1:29" x14ac:dyDescent="0.3">
      <c r="A498" s="15"/>
      <c r="B498" s="155" t="s">
        <v>31</v>
      </c>
      <c r="C498" s="42"/>
      <c r="D498" s="42"/>
      <c r="E498" s="42"/>
      <c r="F498" s="42"/>
      <c r="G498" s="42"/>
      <c r="L498" s="15"/>
      <c r="M498" s="6"/>
      <c r="N498" s="7"/>
      <c r="O498" s="7"/>
      <c r="P498" s="7"/>
      <c r="Q498" s="7"/>
      <c r="R498" s="7"/>
      <c r="S498" s="6"/>
      <c r="T498" s="7"/>
      <c r="U498" s="7"/>
      <c r="V498" s="6"/>
      <c r="W498" s="7"/>
      <c r="X498" s="7"/>
      <c r="Y498" s="7"/>
      <c r="Z498" s="7"/>
      <c r="AA498" s="6"/>
      <c r="AB498" s="7"/>
      <c r="AC498" s="7"/>
    </row>
    <row r="499" spans="1:29" x14ac:dyDescent="0.3">
      <c r="A499" s="15" t="s">
        <v>757</v>
      </c>
      <c r="B499" s="155" t="s">
        <v>758</v>
      </c>
      <c r="C499" s="60" t="s">
        <v>757</v>
      </c>
      <c r="D499" s="60" t="s">
        <v>759</v>
      </c>
      <c r="E499" s="60" t="s">
        <v>760</v>
      </c>
      <c r="F499" s="60" t="s">
        <v>761</v>
      </c>
      <c r="G499" s="60" t="s">
        <v>762</v>
      </c>
      <c r="H499" s="216"/>
      <c r="I499" s="210"/>
      <c r="J499" s="135"/>
      <c r="K499" s="135"/>
      <c r="L499" s="15"/>
      <c r="M499" s="6"/>
      <c r="N499" s="7"/>
      <c r="O499" s="7"/>
      <c r="P499" s="7"/>
      <c r="Q499" s="7">
        <v>1</v>
      </c>
      <c r="R499" s="7"/>
      <c r="S499" s="6"/>
      <c r="T499" s="7">
        <v>1</v>
      </c>
      <c r="U499" s="7"/>
      <c r="V499" s="6"/>
      <c r="W499" s="7"/>
      <c r="X499" s="7"/>
      <c r="Y499" s="7"/>
      <c r="Z499" s="7">
        <v>1</v>
      </c>
      <c r="AA499" s="6"/>
      <c r="AB499" s="7"/>
      <c r="AC499" s="7">
        <v>1</v>
      </c>
    </row>
    <row r="500" spans="1:29" x14ac:dyDescent="0.3">
      <c r="A500" s="15"/>
      <c r="B500" s="155" t="s">
        <v>31</v>
      </c>
      <c r="C500" s="42"/>
      <c r="D500" s="42"/>
      <c r="E500" s="42"/>
      <c r="F500" s="42"/>
      <c r="G500" s="42"/>
      <c r="L500" s="15"/>
      <c r="M500" s="6"/>
      <c r="N500" s="7"/>
      <c r="O500" s="7"/>
      <c r="P500" s="7"/>
      <c r="Q500" s="7"/>
      <c r="R500" s="7"/>
      <c r="S500" s="6"/>
      <c r="T500" s="7"/>
      <c r="U500" s="7"/>
      <c r="V500" s="6"/>
      <c r="W500" s="7"/>
      <c r="X500" s="7"/>
      <c r="Y500" s="7"/>
      <c r="Z500" s="7"/>
      <c r="AA500" s="6"/>
      <c r="AB500" s="7"/>
      <c r="AC500" s="7"/>
    </row>
    <row r="501" spans="1:29" x14ac:dyDescent="0.3">
      <c r="A501" s="15" t="s">
        <v>763</v>
      </c>
      <c r="B501" s="324">
        <v>293478</v>
      </c>
      <c r="C501" s="60" t="s">
        <v>763</v>
      </c>
      <c r="D501" s="37" t="s">
        <v>764</v>
      </c>
      <c r="E501" s="60" t="s">
        <v>765</v>
      </c>
      <c r="F501" s="37" t="s">
        <v>766</v>
      </c>
      <c r="G501" s="37" t="s">
        <v>767</v>
      </c>
      <c r="H501" s="216"/>
      <c r="I501" s="135"/>
      <c r="J501" s="135"/>
      <c r="K501" s="219"/>
      <c r="M501" s="6"/>
      <c r="N501" s="7"/>
      <c r="O501" s="7"/>
      <c r="P501" s="7"/>
      <c r="Q501" s="7">
        <v>1</v>
      </c>
      <c r="R501" s="7"/>
      <c r="S501" s="6"/>
      <c r="T501" s="7"/>
      <c r="U501" s="7">
        <v>1</v>
      </c>
      <c r="V501" s="6"/>
      <c r="W501" s="7"/>
      <c r="X501" s="7"/>
      <c r="Y501" s="7"/>
      <c r="Z501" s="7">
        <v>1</v>
      </c>
      <c r="AA501" s="6">
        <v>1</v>
      </c>
      <c r="AB501" s="7"/>
      <c r="AC501" s="7"/>
    </row>
    <row r="502" spans="1:29" x14ac:dyDescent="0.3">
      <c r="A502" s="112" t="s">
        <v>768</v>
      </c>
      <c r="B502" s="8"/>
    </row>
    <row r="503" spans="1:29" x14ac:dyDescent="0.3">
      <c r="A503" t="s">
        <v>769</v>
      </c>
      <c r="B503" s="175" t="s">
        <v>770</v>
      </c>
      <c r="C503" s="84" t="s">
        <v>769</v>
      </c>
      <c r="D503" s="84" t="s">
        <v>771</v>
      </c>
      <c r="E503" s="60" t="s">
        <v>772</v>
      </c>
      <c r="F503" s="60" t="s">
        <v>773</v>
      </c>
      <c r="G503" s="60" t="s">
        <v>774</v>
      </c>
      <c r="H503" s="215"/>
      <c r="I503" s="210"/>
      <c r="J503" s="135"/>
      <c r="M503" s="6"/>
      <c r="N503" s="7"/>
      <c r="O503" s="7">
        <v>1</v>
      </c>
      <c r="P503" s="7"/>
      <c r="Q503" s="7"/>
      <c r="R503" s="7"/>
      <c r="S503" s="6"/>
      <c r="T503" s="7">
        <v>1</v>
      </c>
      <c r="U503" s="7"/>
      <c r="V503" s="6"/>
      <c r="W503" s="7"/>
      <c r="X503" s="7"/>
      <c r="Y503" s="7"/>
      <c r="Z503" s="7">
        <v>1</v>
      </c>
      <c r="AA503" s="6"/>
      <c r="AB503" s="7"/>
      <c r="AC503" s="7"/>
    </row>
    <row r="504" spans="1:29" x14ac:dyDescent="0.3">
      <c r="B504" s="175"/>
      <c r="M504" s="6"/>
      <c r="N504" s="7"/>
      <c r="O504" s="7"/>
      <c r="P504" s="7"/>
      <c r="Q504" s="7"/>
      <c r="R504" s="7"/>
      <c r="S504" s="6"/>
      <c r="T504" s="7"/>
      <c r="U504" s="7"/>
      <c r="V504" s="6"/>
      <c r="W504" s="7"/>
      <c r="X504" s="7"/>
      <c r="Y504" s="7"/>
      <c r="Z504" s="7"/>
      <c r="AA504" s="6"/>
      <c r="AB504" s="7"/>
      <c r="AC504" s="7"/>
    </row>
    <row r="505" spans="1:29" x14ac:dyDescent="0.3">
      <c r="A505" t="s">
        <v>775</v>
      </c>
      <c r="B505" s="175">
        <v>282499</v>
      </c>
      <c r="C505" s="107" t="s">
        <v>775</v>
      </c>
      <c r="F505" s="7" t="s">
        <v>31</v>
      </c>
      <c r="H505" s="215"/>
      <c r="I505" s="135"/>
      <c r="J505" s="218"/>
      <c r="M505" s="6"/>
      <c r="N505" s="7"/>
      <c r="O505" s="7">
        <v>1</v>
      </c>
      <c r="P505" s="7"/>
      <c r="Q505" s="7"/>
      <c r="R505" s="7"/>
      <c r="S505" s="6"/>
      <c r="T505" s="7"/>
      <c r="U505" s="7">
        <v>1</v>
      </c>
      <c r="V505" s="6">
        <v>1</v>
      </c>
      <c r="W505" s="7"/>
      <c r="X505" s="7"/>
      <c r="Y505" s="7"/>
      <c r="Z505" s="7"/>
      <c r="AA505" s="6"/>
      <c r="AB505" s="7"/>
      <c r="AC505" s="7"/>
    </row>
    <row r="506" spans="1:29" x14ac:dyDescent="0.3">
      <c r="B506" s="175"/>
      <c r="M506" s="6"/>
      <c r="N506" s="7"/>
      <c r="O506" s="7"/>
      <c r="P506" s="7"/>
      <c r="Q506" s="7"/>
      <c r="R506" s="7"/>
      <c r="S506" s="6"/>
      <c r="T506" s="7"/>
      <c r="U506" s="7"/>
      <c r="V506" s="6"/>
      <c r="W506" s="7"/>
      <c r="X506" s="7"/>
      <c r="Y506" s="7"/>
      <c r="Z506" s="7"/>
      <c r="AA506" s="6"/>
      <c r="AB506" s="7"/>
      <c r="AC506" s="7"/>
    </row>
    <row r="507" spans="1:29" x14ac:dyDescent="0.3">
      <c r="A507" t="s">
        <v>776</v>
      </c>
      <c r="B507" s="175">
        <v>272264</v>
      </c>
      <c r="C507" s="107" t="s">
        <v>776</v>
      </c>
      <c r="H507" s="212"/>
      <c r="I507" s="210"/>
      <c r="J507" s="218"/>
      <c r="M507" s="6">
        <v>1</v>
      </c>
      <c r="N507" s="7"/>
      <c r="O507" s="7"/>
      <c r="P507" s="7"/>
      <c r="Q507" s="7"/>
      <c r="R507" s="7"/>
      <c r="S507" s="6"/>
      <c r="T507" s="7">
        <v>1</v>
      </c>
      <c r="U507" s="7"/>
      <c r="V507" s="6">
        <v>1</v>
      </c>
      <c r="W507" s="7"/>
      <c r="X507" s="7"/>
      <c r="Y507" s="7"/>
      <c r="Z507" s="7"/>
      <c r="AA507" s="6"/>
      <c r="AB507" s="7"/>
      <c r="AC507" s="7"/>
    </row>
    <row r="508" spans="1:29" x14ac:dyDescent="0.3">
      <c r="B508" s="175"/>
      <c r="M508" s="6"/>
      <c r="N508" s="7"/>
      <c r="O508" s="7"/>
      <c r="P508" s="7"/>
      <c r="Q508" s="7"/>
      <c r="R508" s="7"/>
      <c r="S508" s="6"/>
      <c r="T508" s="7"/>
      <c r="U508" s="7"/>
      <c r="V508" s="6"/>
      <c r="W508" s="7"/>
      <c r="X508" s="7"/>
      <c r="Y508" s="7"/>
      <c r="Z508" s="7"/>
      <c r="AA508" s="6"/>
      <c r="AB508" s="7"/>
      <c r="AC508" s="7"/>
    </row>
    <row r="509" spans="1:29" x14ac:dyDescent="0.3">
      <c r="B509" s="175"/>
      <c r="F509" s="281" t="s">
        <v>777</v>
      </c>
      <c r="M509" s="6"/>
      <c r="N509" s="7"/>
      <c r="O509" s="7"/>
      <c r="P509" s="7"/>
      <c r="Q509" s="7"/>
      <c r="R509" s="7"/>
      <c r="S509" s="6"/>
      <c r="T509" s="7"/>
      <c r="U509" s="7"/>
      <c r="V509" s="6"/>
      <c r="W509" s="7"/>
      <c r="X509" s="7"/>
      <c r="Y509" s="7"/>
      <c r="Z509" s="7"/>
      <c r="AA509" s="6"/>
      <c r="AB509" s="7"/>
      <c r="AC509" s="7"/>
    </row>
    <row r="510" spans="1:29" x14ac:dyDescent="0.3">
      <c r="B510" s="175"/>
      <c r="M510" s="6"/>
      <c r="N510" s="7"/>
      <c r="O510" s="7"/>
      <c r="P510" s="7"/>
      <c r="Q510" s="7"/>
      <c r="R510" s="7"/>
      <c r="S510" s="6"/>
      <c r="T510" s="7"/>
      <c r="U510" s="7"/>
      <c r="V510" s="6"/>
      <c r="W510" s="7"/>
      <c r="X510" s="7"/>
      <c r="Y510" s="7"/>
      <c r="Z510" s="7"/>
      <c r="AA510" s="6"/>
      <c r="AB510" s="7"/>
      <c r="AC510" s="7"/>
    </row>
    <row r="511" spans="1:29" x14ac:dyDescent="0.3">
      <c r="A511" t="s">
        <v>778</v>
      </c>
      <c r="B511" s="175" t="s">
        <v>779</v>
      </c>
      <c r="C511" s="60" t="s">
        <v>778</v>
      </c>
      <c r="D511" s="60" t="s">
        <v>780</v>
      </c>
      <c r="E511" s="60" t="s">
        <v>781</v>
      </c>
      <c r="F511" s="60" t="s">
        <v>782</v>
      </c>
      <c r="G511" s="60" t="s">
        <v>783</v>
      </c>
      <c r="H511" s="215"/>
      <c r="I511" s="210"/>
      <c r="J511" s="135"/>
      <c r="M511" s="6"/>
      <c r="N511" s="7"/>
      <c r="O511" s="7">
        <v>1</v>
      </c>
      <c r="P511" s="7"/>
      <c r="Q511" s="7"/>
      <c r="R511" s="7"/>
      <c r="S511" s="6"/>
      <c r="T511" s="7">
        <v>1</v>
      </c>
      <c r="U511" s="7"/>
      <c r="V511" s="6"/>
      <c r="W511" s="7"/>
      <c r="X511" s="7"/>
      <c r="Y511" s="7"/>
      <c r="Z511" s="7">
        <v>1</v>
      </c>
      <c r="AA511" s="6"/>
      <c r="AB511" s="7"/>
      <c r="AC511" s="7"/>
    </row>
    <row r="512" spans="1:29" x14ac:dyDescent="0.3">
      <c r="B512" s="175"/>
      <c r="M512" s="6"/>
      <c r="N512" s="7"/>
      <c r="O512" s="7"/>
      <c r="P512" s="7"/>
      <c r="Q512" s="7"/>
      <c r="R512" s="7"/>
      <c r="S512" s="6"/>
      <c r="T512" s="7"/>
      <c r="U512" s="7"/>
      <c r="V512" s="6"/>
      <c r="W512" s="7"/>
      <c r="X512" s="7"/>
      <c r="Y512" s="7"/>
      <c r="Z512" s="7"/>
      <c r="AA512" s="6"/>
      <c r="AB512" s="7"/>
      <c r="AC512" s="7"/>
    </row>
    <row r="513" spans="1:29" x14ac:dyDescent="0.3">
      <c r="A513" t="s">
        <v>784</v>
      </c>
      <c r="B513" s="175">
        <v>288967</v>
      </c>
      <c r="C513" s="107" t="s">
        <v>784</v>
      </c>
      <c r="H513" s="215"/>
      <c r="I513" s="210"/>
      <c r="J513" s="29"/>
      <c r="M513" s="6"/>
      <c r="N513" s="7"/>
      <c r="O513" s="7">
        <v>1</v>
      </c>
      <c r="P513" s="7"/>
      <c r="Q513" s="7"/>
      <c r="R513" s="7"/>
      <c r="S513" s="6"/>
      <c r="T513" s="7">
        <v>1</v>
      </c>
      <c r="U513" s="7"/>
      <c r="V513" s="6"/>
      <c r="W513" s="7">
        <v>1</v>
      </c>
      <c r="X513" s="7"/>
      <c r="Y513" s="7"/>
      <c r="Z513" s="7"/>
      <c r="AA513" s="6"/>
      <c r="AB513" s="7"/>
      <c r="AC513" s="7"/>
    </row>
    <row r="514" spans="1:29" x14ac:dyDescent="0.3">
      <c r="B514" s="175"/>
      <c r="M514" s="6"/>
      <c r="N514" s="7"/>
      <c r="O514" s="7"/>
      <c r="P514" s="7"/>
      <c r="Q514" s="7"/>
      <c r="R514" s="7"/>
      <c r="S514" s="6"/>
      <c r="T514" s="7"/>
      <c r="U514" s="7"/>
      <c r="V514" s="6"/>
      <c r="W514" s="7"/>
      <c r="X514" s="7"/>
      <c r="Y514" s="7"/>
      <c r="Z514" s="7"/>
      <c r="AA514" s="6"/>
      <c r="AB514" s="7"/>
      <c r="AC514" s="7"/>
    </row>
    <row r="515" spans="1:29" x14ac:dyDescent="0.3">
      <c r="B515" s="175"/>
      <c r="F515" s="107" t="s">
        <v>785</v>
      </c>
      <c r="H515" s="212"/>
      <c r="J515" s="222"/>
      <c r="K515" s="208"/>
      <c r="M515" s="6">
        <v>1</v>
      </c>
      <c r="N515" s="7"/>
      <c r="O515" s="7"/>
      <c r="P515" s="7"/>
      <c r="Q515" s="7"/>
      <c r="R515" s="7"/>
      <c r="S515" s="6"/>
      <c r="T515" s="7"/>
      <c r="U515" s="7"/>
      <c r="V515" s="6"/>
      <c r="W515" s="7"/>
      <c r="X515" s="7">
        <v>1</v>
      </c>
      <c r="Y515" s="7"/>
      <c r="Z515" s="7"/>
      <c r="AA515" s="6"/>
      <c r="AB515" s="7">
        <v>1</v>
      </c>
      <c r="AC515" s="7"/>
    </row>
    <row r="516" spans="1:29" x14ac:dyDescent="0.3">
      <c r="B516" s="175"/>
      <c r="M516" s="6"/>
      <c r="N516" s="7"/>
      <c r="O516" s="7"/>
      <c r="P516" s="7"/>
      <c r="Q516" s="7"/>
      <c r="R516" s="7"/>
      <c r="S516" s="6"/>
      <c r="T516" s="7"/>
      <c r="U516" s="7"/>
      <c r="V516" s="6"/>
      <c r="W516" s="7"/>
      <c r="X516" s="7"/>
      <c r="Y516" s="7"/>
      <c r="Z516" s="7"/>
      <c r="AA516" s="6"/>
      <c r="AB516" s="7"/>
      <c r="AC516" s="7"/>
    </row>
    <row r="517" spans="1:29" x14ac:dyDescent="0.3">
      <c r="B517" s="175"/>
      <c r="F517" s="107" t="s">
        <v>786</v>
      </c>
      <c r="H517" s="205"/>
      <c r="K517" s="208"/>
      <c r="M517" s="6"/>
      <c r="N517" s="7">
        <v>1</v>
      </c>
      <c r="O517" s="7"/>
      <c r="P517" s="7"/>
      <c r="Q517" s="7"/>
      <c r="R517" s="7"/>
      <c r="S517" s="6"/>
      <c r="T517" s="7"/>
      <c r="U517" s="7"/>
      <c r="V517" s="6"/>
      <c r="W517" s="7"/>
      <c r="X517" s="7"/>
      <c r="Y517" s="7"/>
      <c r="Z517" s="7"/>
      <c r="AA517" s="6"/>
      <c r="AB517" s="7">
        <v>1</v>
      </c>
      <c r="AC517" s="7"/>
    </row>
    <row r="518" spans="1:29" x14ac:dyDescent="0.3">
      <c r="B518" s="175"/>
      <c r="M518" s="6"/>
      <c r="N518" s="7"/>
      <c r="O518" s="7"/>
      <c r="P518" s="7"/>
      <c r="Q518" s="7"/>
      <c r="R518" s="7"/>
      <c r="S518" s="6"/>
      <c r="T518" s="7"/>
      <c r="U518" s="7"/>
      <c r="V518" s="6"/>
      <c r="W518" s="7"/>
      <c r="X518" s="7"/>
      <c r="Y518" s="7"/>
      <c r="Z518" s="7"/>
      <c r="AA518" s="6"/>
      <c r="AB518" s="7"/>
      <c r="AC518" s="7"/>
    </row>
    <row r="519" spans="1:29" x14ac:dyDescent="0.3">
      <c r="B519" s="175"/>
      <c r="F519" s="107" t="s">
        <v>787</v>
      </c>
      <c r="H519" s="216"/>
      <c r="J519" s="135"/>
      <c r="K519" s="219"/>
      <c r="M519" s="6"/>
      <c r="N519" s="7"/>
      <c r="O519" s="7"/>
      <c r="P519" s="7"/>
      <c r="Q519" s="7">
        <v>1</v>
      </c>
      <c r="R519" s="7"/>
      <c r="S519" s="6"/>
      <c r="T519" s="7"/>
      <c r="U519" s="7"/>
      <c r="V519" s="6"/>
      <c r="W519" s="7"/>
      <c r="X519" s="7"/>
      <c r="Y519" s="7"/>
      <c r="Z519" s="7">
        <v>1</v>
      </c>
      <c r="AA519" s="6">
        <v>1</v>
      </c>
      <c r="AB519" s="7"/>
      <c r="AC519" s="7"/>
    </row>
    <row r="520" spans="1:29" x14ac:dyDescent="0.3">
      <c r="B520" s="175"/>
      <c r="M520" s="6"/>
      <c r="N520" s="7"/>
      <c r="O520" s="7"/>
      <c r="P520" s="7"/>
      <c r="Q520" s="7"/>
      <c r="R520" s="7"/>
      <c r="S520" s="6"/>
      <c r="T520" s="7"/>
      <c r="U520" s="7"/>
      <c r="V520" s="6"/>
      <c r="W520" s="7"/>
      <c r="X520" s="7"/>
      <c r="Y520" s="7"/>
      <c r="Z520" s="7"/>
      <c r="AA520" s="6"/>
      <c r="AB520" s="7"/>
      <c r="AC520" s="7"/>
    </row>
    <row r="521" spans="1:29" x14ac:dyDescent="0.3">
      <c r="B521" s="175"/>
      <c r="G521" s="107" t="s">
        <v>788</v>
      </c>
      <c r="M521" s="6"/>
      <c r="N521" s="7"/>
      <c r="O521" s="7"/>
      <c r="P521" s="7"/>
      <c r="Q521" s="7"/>
      <c r="R521" s="7"/>
      <c r="S521" s="6"/>
      <c r="T521" s="7"/>
      <c r="U521" s="7"/>
      <c r="V521" s="6"/>
      <c r="W521" s="7"/>
      <c r="X521" s="7"/>
      <c r="Y521" s="7"/>
      <c r="Z521" s="7"/>
      <c r="AA521" s="6"/>
      <c r="AB521" s="7"/>
      <c r="AC521" s="7"/>
    </row>
    <row r="522" spans="1:29" x14ac:dyDescent="0.3">
      <c r="A522" s="17" t="s">
        <v>789</v>
      </c>
      <c r="B522" s="8"/>
    </row>
    <row r="523" spans="1:29" x14ac:dyDescent="0.3">
      <c r="A523" t="s">
        <v>790</v>
      </c>
      <c r="B523" s="175">
        <v>291348</v>
      </c>
      <c r="C523" s="297" t="s">
        <v>790</v>
      </c>
      <c r="D523" s="56" t="s">
        <v>791</v>
      </c>
      <c r="E523" s="56" t="s">
        <v>792</v>
      </c>
      <c r="F523" s="278" t="s">
        <v>793</v>
      </c>
      <c r="G523" s="278" t="s">
        <v>794</v>
      </c>
      <c r="H523" s="225"/>
      <c r="I523" s="229"/>
      <c r="J523" s="222"/>
      <c r="K523" s="219"/>
      <c r="M523" s="6"/>
      <c r="N523" s="7"/>
      <c r="O523" s="7"/>
      <c r="P523" s="7"/>
      <c r="Q523" s="7"/>
      <c r="R523" s="7">
        <v>1</v>
      </c>
      <c r="S523" s="6">
        <v>1</v>
      </c>
      <c r="T523" s="7"/>
      <c r="U523" s="7"/>
      <c r="V523" s="6"/>
      <c r="W523" s="7"/>
      <c r="X523" s="7">
        <v>1</v>
      </c>
      <c r="Y523" s="7"/>
      <c r="Z523" s="7"/>
      <c r="AA523" s="6">
        <v>1</v>
      </c>
      <c r="AB523" s="7"/>
      <c r="AC523" s="7"/>
    </row>
    <row r="524" spans="1:29" x14ac:dyDescent="0.3">
      <c r="B524" s="175"/>
      <c r="C524" s="8"/>
      <c r="D524" s="8"/>
      <c r="E524" s="8"/>
      <c r="F524" s="8"/>
      <c r="G524" s="8"/>
      <c r="M524" s="6"/>
      <c r="N524" s="7"/>
      <c r="O524" s="7"/>
      <c r="P524" s="7"/>
      <c r="Q524" s="7"/>
      <c r="R524" s="7"/>
      <c r="S524" s="6"/>
      <c r="T524" s="7"/>
      <c r="U524" s="7"/>
      <c r="V524" s="6"/>
      <c r="W524" s="7"/>
      <c r="X524" s="7"/>
      <c r="Y524" s="7"/>
      <c r="Z524" s="7"/>
      <c r="AA524" s="6"/>
      <c r="AB524" s="7"/>
      <c r="AC524" s="7"/>
    </row>
    <row r="525" spans="1:29" x14ac:dyDescent="0.3">
      <c r="A525" t="s">
        <v>795</v>
      </c>
      <c r="B525" s="175">
        <v>270590</v>
      </c>
      <c r="C525" s="56" t="s">
        <v>795</v>
      </c>
      <c r="D525" s="8"/>
      <c r="E525" s="56" t="s">
        <v>796</v>
      </c>
      <c r="F525" s="56" t="s">
        <v>797</v>
      </c>
      <c r="G525" s="56" t="s">
        <v>798</v>
      </c>
      <c r="H525" s="205"/>
      <c r="I525" s="135"/>
      <c r="J525" s="218"/>
      <c r="K525" s="208"/>
      <c r="M525" s="6"/>
      <c r="N525" s="7">
        <v>1</v>
      </c>
      <c r="O525" s="7"/>
      <c r="P525" s="7"/>
      <c r="Q525" s="7"/>
      <c r="R525" s="7"/>
      <c r="S525" s="6"/>
      <c r="T525" s="7"/>
      <c r="U525" s="7">
        <v>1</v>
      </c>
      <c r="V525" s="6">
        <v>1</v>
      </c>
      <c r="W525" s="7"/>
      <c r="X525" s="7"/>
      <c r="Y525" s="7"/>
      <c r="Z525" s="7"/>
      <c r="AA525" s="6"/>
      <c r="AB525" s="7">
        <v>1</v>
      </c>
      <c r="AC525" s="7"/>
    </row>
    <row r="526" spans="1:29" x14ac:dyDescent="0.3">
      <c r="B526" s="175"/>
      <c r="C526" s="8"/>
      <c r="D526" s="8"/>
      <c r="E526" s="8"/>
      <c r="F526" s="8"/>
      <c r="G526" s="8"/>
      <c r="M526" s="6"/>
      <c r="N526" s="7"/>
      <c r="O526" s="7"/>
      <c r="P526" s="7"/>
      <c r="Q526" s="7"/>
      <c r="R526" s="7"/>
      <c r="S526" s="6"/>
      <c r="T526" s="7"/>
      <c r="U526" s="7"/>
      <c r="V526" s="6"/>
      <c r="W526" s="7"/>
      <c r="X526" s="7"/>
      <c r="Y526" s="7"/>
      <c r="Z526" s="7"/>
      <c r="AA526" s="6"/>
      <c r="AB526" s="7"/>
      <c r="AC526" s="7"/>
    </row>
    <row r="527" spans="1:29" x14ac:dyDescent="0.3">
      <c r="A527" t="s">
        <v>799</v>
      </c>
      <c r="B527" s="175" t="s">
        <v>800</v>
      </c>
      <c r="C527" s="283" t="s">
        <v>799</v>
      </c>
      <c r="D527" s="8"/>
      <c r="E527" s="8"/>
      <c r="F527" s="8"/>
      <c r="G527" s="8"/>
      <c r="H527" s="215"/>
      <c r="I527" s="210"/>
      <c r="J527" s="135"/>
      <c r="L527" t="s">
        <v>31</v>
      </c>
      <c r="M527" s="6"/>
      <c r="N527" s="7"/>
      <c r="O527" s="7">
        <v>1</v>
      </c>
      <c r="P527" s="7"/>
      <c r="Q527" s="7"/>
      <c r="R527" s="7"/>
      <c r="S527" s="6"/>
      <c r="T527" s="7">
        <v>1</v>
      </c>
      <c r="U527" s="7"/>
      <c r="V527" s="6"/>
      <c r="W527" s="7"/>
      <c r="X527" s="7"/>
      <c r="Y527" s="7"/>
      <c r="Z527" s="7">
        <v>1</v>
      </c>
      <c r="AA527" s="6"/>
      <c r="AB527" s="7"/>
      <c r="AC527" s="7"/>
    </row>
    <row r="528" spans="1:29" x14ac:dyDescent="0.3">
      <c r="B528" s="175"/>
      <c r="C528" s="8"/>
      <c r="D528" s="8"/>
      <c r="E528" s="8"/>
      <c r="F528" s="8"/>
      <c r="G528" s="8"/>
      <c r="M528" s="6"/>
      <c r="N528" s="7"/>
      <c r="O528" s="7"/>
      <c r="P528" s="7"/>
      <c r="Q528" s="7"/>
      <c r="R528" s="7"/>
      <c r="S528" s="6"/>
      <c r="T528" s="7"/>
      <c r="U528" s="7"/>
      <c r="V528" s="6"/>
      <c r="W528" s="7"/>
      <c r="X528" s="7"/>
      <c r="Y528" s="7"/>
      <c r="Z528" s="7"/>
      <c r="AA528" s="6"/>
      <c r="AB528" s="7"/>
      <c r="AC528" s="7"/>
    </row>
    <row r="529" spans="1:29" x14ac:dyDescent="0.3">
      <c r="A529" t="s">
        <v>801</v>
      </c>
      <c r="B529" s="175">
        <v>274877</v>
      </c>
      <c r="C529" s="56" t="s">
        <v>801</v>
      </c>
      <c r="D529" s="56" t="s">
        <v>802</v>
      </c>
      <c r="E529" s="56" t="s">
        <v>803</v>
      </c>
      <c r="F529" s="277" t="s">
        <v>804</v>
      </c>
      <c r="G529" s="56" t="s">
        <v>805</v>
      </c>
      <c r="H529" s="212"/>
      <c r="I529" s="135"/>
      <c r="J529" s="135"/>
      <c r="K529" s="219"/>
      <c r="M529" s="6">
        <v>1</v>
      </c>
      <c r="N529" s="7"/>
      <c r="O529" s="7"/>
      <c r="P529" s="7"/>
      <c r="Q529" s="7"/>
      <c r="R529" s="7"/>
      <c r="S529" s="6"/>
      <c r="T529" s="7"/>
      <c r="U529" s="7">
        <v>1</v>
      </c>
      <c r="V529" s="6"/>
      <c r="W529" s="7"/>
      <c r="X529" s="7"/>
      <c r="Y529" s="7"/>
      <c r="Z529" s="7">
        <v>1</v>
      </c>
      <c r="AA529" s="6">
        <v>1</v>
      </c>
      <c r="AB529" s="7"/>
      <c r="AC529" s="7"/>
    </row>
    <row r="530" spans="1:29" x14ac:dyDescent="0.3">
      <c r="B530" s="8"/>
      <c r="C530" s="8"/>
      <c r="D530" s="8"/>
      <c r="E530" s="8"/>
      <c r="F530" s="8"/>
      <c r="G530" s="8"/>
      <c r="M530" s="6"/>
      <c r="N530" s="7"/>
      <c r="O530" s="7"/>
      <c r="P530" s="7"/>
      <c r="Q530" s="7"/>
      <c r="R530" s="7"/>
      <c r="S530" s="6"/>
      <c r="T530" s="7"/>
      <c r="U530" s="7"/>
      <c r="V530" s="6"/>
      <c r="W530" s="7"/>
      <c r="X530" s="7"/>
      <c r="Y530" s="7"/>
      <c r="Z530" s="7"/>
      <c r="AA530" s="6"/>
      <c r="AB530" s="7"/>
      <c r="AC530" s="7"/>
    </row>
    <row r="531" spans="1:29" x14ac:dyDescent="0.3">
      <c r="B531" s="8"/>
      <c r="C531" s="8"/>
      <c r="D531" s="8"/>
      <c r="E531" s="8"/>
      <c r="F531" s="283" t="s">
        <v>806</v>
      </c>
      <c r="G531" s="8"/>
      <c r="H531" s="212"/>
      <c r="J531" s="222"/>
      <c r="K531" s="135"/>
      <c r="M531" s="6">
        <v>1</v>
      </c>
      <c r="N531" s="7"/>
      <c r="O531" s="7"/>
      <c r="P531" s="7"/>
      <c r="Q531" s="7"/>
      <c r="R531" s="7"/>
      <c r="S531" s="6"/>
      <c r="T531" s="7"/>
      <c r="U531" s="7"/>
      <c r="V531" s="6"/>
      <c r="W531" s="7"/>
      <c r="X531" s="7">
        <v>1</v>
      </c>
      <c r="Y531" s="7"/>
      <c r="Z531" s="7"/>
      <c r="AA531" s="6"/>
      <c r="AB531" s="7"/>
      <c r="AC531" s="7">
        <v>1</v>
      </c>
    </row>
    <row r="532" spans="1:29" x14ac:dyDescent="0.3">
      <c r="A532" s="17" t="s">
        <v>807</v>
      </c>
      <c r="B532" s="8"/>
    </row>
    <row r="533" spans="1:29" x14ac:dyDescent="0.3">
      <c r="A533" t="s">
        <v>808</v>
      </c>
      <c r="B533" s="8" t="s">
        <v>809</v>
      </c>
      <c r="C533" s="278" t="s">
        <v>808</v>
      </c>
      <c r="D533" s="8"/>
      <c r="E533" s="56" t="s">
        <v>810</v>
      </c>
      <c r="F533" s="56" t="s">
        <v>811</v>
      </c>
      <c r="G533" s="8"/>
      <c r="H533" s="216"/>
      <c r="I533" s="229"/>
      <c r="J533" s="222"/>
      <c r="K533" s="135"/>
      <c r="M533" s="6"/>
      <c r="N533" s="7"/>
      <c r="O533" s="7"/>
      <c r="P533" s="7"/>
      <c r="Q533" s="7">
        <v>1</v>
      </c>
      <c r="R533" s="7"/>
      <c r="S533" s="6">
        <v>1</v>
      </c>
      <c r="T533" s="7"/>
      <c r="U533" s="7"/>
      <c r="V533" s="6"/>
      <c r="W533" s="7"/>
      <c r="X533" s="7">
        <v>1</v>
      </c>
      <c r="Y533" s="7"/>
      <c r="Z533" s="7"/>
      <c r="AA533" s="6"/>
      <c r="AB533" s="7"/>
      <c r="AC533" s="7">
        <v>1</v>
      </c>
    </row>
    <row r="534" spans="1:29" x14ac:dyDescent="0.3">
      <c r="B534" s="8"/>
      <c r="C534" s="8"/>
      <c r="D534" s="8"/>
      <c r="E534" s="8"/>
      <c r="F534" s="8"/>
      <c r="G534" s="8"/>
      <c r="M534" s="6"/>
      <c r="N534" s="7"/>
      <c r="O534" s="7"/>
      <c r="P534" s="7"/>
      <c r="Q534" s="7"/>
      <c r="R534" s="7"/>
      <c r="S534" s="6"/>
      <c r="T534" s="7"/>
      <c r="U534" s="7"/>
      <c r="V534" s="6"/>
      <c r="W534" s="7"/>
      <c r="X534" s="7"/>
      <c r="Y534" s="7"/>
      <c r="Z534" s="7"/>
      <c r="AA534" s="6"/>
      <c r="AB534" s="7"/>
      <c r="AC534" s="7"/>
    </row>
    <row r="535" spans="1:29" x14ac:dyDescent="0.3">
      <c r="A535" t="s">
        <v>812</v>
      </c>
      <c r="B535" s="8" t="s">
        <v>813</v>
      </c>
      <c r="C535" s="276" t="s">
        <v>812</v>
      </c>
      <c r="D535" s="56" t="s">
        <v>814</v>
      </c>
      <c r="E535" s="56" t="s">
        <v>815</v>
      </c>
      <c r="F535" s="8"/>
      <c r="G535" s="8"/>
      <c r="H535" s="252"/>
      <c r="I535" s="229"/>
      <c r="J535" s="218"/>
      <c r="M535" s="6"/>
      <c r="N535" s="7"/>
      <c r="O535" s="7">
        <v>1</v>
      </c>
      <c r="P535" s="7"/>
      <c r="Q535" s="7"/>
      <c r="R535" s="7"/>
      <c r="S535" s="6">
        <v>1</v>
      </c>
      <c r="T535" s="7"/>
      <c r="U535" s="7"/>
      <c r="V535" s="6">
        <v>1</v>
      </c>
      <c r="W535" s="7"/>
      <c r="X535" s="7"/>
      <c r="Y535" s="7"/>
      <c r="Z535" s="7"/>
      <c r="AA535" s="6"/>
      <c r="AB535" s="7"/>
      <c r="AC535" s="7"/>
    </row>
    <row r="536" spans="1:29" x14ac:dyDescent="0.3">
      <c r="B536" s="8"/>
      <c r="C536" s="8"/>
      <c r="D536" s="8"/>
      <c r="E536" s="8"/>
      <c r="F536" s="8"/>
      <c r="G536" s="8"/>
      <c r="M536" s="6"/>
      <c r="N536" s="7"/>
      <c r="O536" s="7"/>
      <c r="P536" s="7"/>
      <c r="Q536" s="7"/>
      <c r="R536" s="7"/>
      <c r="S536" s="6"/>
      <c r="T536" s="7"/>
      <c r="U536" s="7"/>
      <c r="V536" s="6"/>
      <c r="W536" s="7"/>
      <c r="X536" s="7"/>
      <c r="Y536" s="7"/>
      <c r="Z536" s="7"/>
      <c r="AA536" s="6"/>
      <c r="AB536" s="7"/>
      <c r="AC536" s="7"/>
    </row>
    <row r="537" spans="1:29" x14ac:dyDescent="0.3">
      <c r="B537" s="8"/>
      <c r="C537" s="8"/>
      <c r="D537" s="8"/>
      <c r="E537" s="8"/>
      <c r="F537" s="283" t="s">
        <v>816</v>
      </c>
      <c r="G537" s="8"/>
      <c r="H537" s="225"/>
      <c r="J537" s="222"/>
      <c r="K537" s="135"/>
      <c r="M537" s="6"/>
      <c r="N537" s="7"/>
      <c r="O537" s="7"/>
      <c r="P537" s="7"/>
      <c r="Q537" s="7"/>
      <c r="R537" s="7">
        <v>1</v>
      </c>
      <c r="S537" s="6"/>
      <c r="T537" s="7"/>
      <c r="U537" s="7"/>
      <c r="V537" s="6"/>
      <c r="W537" s="7"/>
      <c r="X537" s="7">
        <v>1</v>
      </c>
      <c r="Y537" s="7"/>
      <c r="Z537" s="7"/>
      <c r="AA537" s="6"/>
      <c r="AB537" s="7"/>
      <c r="AC537" s="7">
        <v>1</v>
      </c>
    </row>
    <row r="538" spans="1:29" x14ac:dyDescent="0.3">
      <c r="B538" s="8"/>
      <c r="C538" s="8"/>
      <c r="D538" s="8"/>
      <c r="E538" s="8"/>
      <c r="F538" s="8"/>
      <c r="G538" s="8"/>
      <c r="M538" s="6"/>
      <c r="N538" s="7"/>
      <c r="O538" s="7"/>
      <c r="P538" s="7"/>
      <c r="Q538" s="7"/>
      <c r="R538" s="7"/>
      <c r="S538" s="6"/>
      <c r="T538" s="7"/>
      <c r="U538" s="7"/>
      <c r="V538" s="6"/>
      <c r="W538" s="7"/>
      <c r="X538" s="7"/>
      <c r="Y538" s="7"/>
      <c r="Z538" s="7"/>
      <c r="AA538" s="6"/>
      <c r="AB538" s="7"/>
      <c r="AC538" s="7"/>
    </row>
    <row r="539" spans="1:29" x14ac:dyDescent="0.3">
      <c r="B539" s="8"/>
      <c r="C539" s="8"/>
      <c r="D539" s="8"/>
      <c r="E539" s="8"/>
      <c r="F539" s="283" t="s">
        <v>817</v>
      </c>
      <c r="G539" s="8"/>
      <c r="H539" s="225"/>
      <c r="J539" s="222"/>
      <c r="K539" s="208"/>
      <c r="M539" s="6"/>
      <c r="N539" s="7"/>
      <c r="O539" s="7"/>
      <c r="P539" s="7"/>
      <c r="Q539" s="7"/>
      <c r="R539" s="7">
        <v>1</v>
      </c>
      <c r="S539" s="6"/>
      <c r="T539" s="7"/>
      <c r="U539" s="7"/>
      <c r="V539" s="6"/>
      <c r="W539" s="7"/>
      <c r="X539" s="7">
        <v>1</v>
      </c>
      <c r="Y539" s="7"/>
      <c r="Z539" s="7"/>
      <c r="AA539" s="6"/>
      <c r="AB539" s="7">
        <v>1</v>
      </c>
      <c r="AC539" s="7"/>
    </row>
    <row r="540" spans="1:29" x14ac:dyDescent="0.3">
      <c r="B540" s="8"/>
      <c r="C540" s="8"/>
      <c r="D540" s="8"/>
      <c r="E540" s="8"/>
      <c r="F540" s="8"/>
      <c r="G540" s="8"/>
      <c r="M540" s="6"/>
      <c r="N540" s="7"/>
      <c r="O540" s="7"/>
      <c r="P540" s="7"/>
      <c r="Q540" s="7"/>
      <c r="R540" s="7"/>
      <c r="S540" s="6"/>
      <c r="T540" s="7"/>
      <c r="U540" s="7"/>
      <c r="V540" s="6"/>
      <c r="W540" s="7"/>
      <c r="X540" s="7"/>
      <c r="Y540" s="7"/>
      <c r="Z540" s="7"/>
      <c r="AA540" s="6"/>
      <c r="AB540" s="7"/>
      <c r="AC540" s="7"/>
    </row>
    <row r="541" spans="1:29" x14ac:dyDescent="0.3">
      <c r="B541" s="8"/>
      <c r="C541" s="8"/>
      <c r="D541" s="8"/>
      <c r="E541" s="8"/>
      <c r="F541" s="8"/>
      <c r="G541" s="283" t="s">
        <v>818</v>
      </c>
      <c r="H541" s="212"/>
      <c r="M541" s="6">
        <v>1</v>
      </c>
      <c r="N541" s="7"/>
      <c r="O541" s="7"/>
      <c r="P541" s="7"/>
      <c r="Q541" s="7"/>
      <c r="R541" s="7"/>
      <c r="S541" s="6"/>
      <c r="T541" s="7"/>
      <c r="U541" s="7"/>
      <c r="V541" s="6"/>
      <c r="W541" s="7"/>
      <c r="X541" s="7"/>
      <c r="Y541" s="7"/>
      <c r="Z541" s="7"/>
      <c r="AA541" s="6"/>
      <c r="AB541" s="7"/>
      <c r="AC541" s="7"/>
    </row>
    <row r="542" spans="1:29" x14ac:dyDescent="0.3">
      <c r="B542" s="8"/>
      <c r="C542" s="8"/>
      <c r="D542" s="8"/>
      <c r="E542" s="8"/>
      <c r="F542" s="8"/>
      <c r="G542" s="8"/>
      <c r="M542" s="6"/>
      <c r="N542" s="7"/>
      <c r="O542" s="7"/>
      <c r="P542" s="7"/>
      <c r="Q542" s="7"/>
      <c r="R542" s="7"/>
      <c r="S542" s="6"/>
      <c r="T542" s="7"/>
      <c r="U542" s="7"/>
      <c r="V542" s="6"/>
      <c r="W542" s="7"/>
      <c r="X542" s="7"/>
      <c r="Y542" s="7"/>
      <c r="Z542" s="7"/>
      <c r="AA542" s="6"/>
      <c r="AB542" s="7"/>
      <c r="AC542" s="7"/>
    </row>
    <row r="543" spans="1:29" x14ac:dyDescent="0.3">
      <c r="B543" s="8"/>
      <c r="C543" s="8"/>
      <c r="D543" s="8"/>
      <c r="E543" s="8"/>
      <c r="F543" s="283" t="s">
        <v>819</v>
      </c>
      <c r="G543" s="8"/>
      <c r="H543" s="212"/>
      <c r="J543" s="135"/>
      <c r="K543" s="208"/>
      <c r="M543" s="6">
        <v>1</v>
      </c>
      <c r="N543" s="7"/>
      <c r="O543" s="7"/>
      <c r="P543" s="7"/>
      <c r="Q543" s="7"/>
      <c r="R543" s="7"/>
      <c r="S543" s="6"/>
      <c r="T543" s="7"/>
      <c r="U543" s="7"/>
      <c r="V543" s="6"/>
      <c r="W543" s="7"/>
      <c r="X543" s="7"/>
      <c r="Y543" s="7"/>
      <c r="Z543" s="7">
        <v>1</v>
      </c>
      <c r="AA543" s="6"/>
      <c r="AB543" s="7">
        <v>1</v>
      </c>
      <c r="AC543" s="7"/>
    </row>
    <row r="544" spans="1:29" x14ac:dyDescent="0.3">
      <c r="B544" s="8"/>
      <c r="C544" s="8"/>
      <c r="D544" s="8"/>
      <c r="E544" s="8"/>
      <c r="F544" s="8"/>
      <c r="G544" s="8"/>
      <c r="K544" s="18"/>
      <c r="M544" s="6"/>
      <c r="N544" s="7"/>
      <c r="O544" s="7"/>
      <c r="P544" s="7"/>
      <c r="Q544" s="7"/>
      <c r="R544" s="7"/>
      <c r="S544" s="6"/>
      <c r="T544" s="7"/>
      <c r="U544" s="7"/>
      <c r="V544" s="6"/>
      <c r="W544" s="7"/>
      <c r="X544" s="7"/>
      <c r="Y544" s="7"/>
      <c r="Z544" s="7"/>
      <c r="AA544" s="6"/>
      <c r="AB544" s="7"/>
      <c r="AC544" s="7"/>
    </row>
    <row r="545" spans="1:29" x14ac:dyDescent="0.3">
      <c r="A545" t="s">
        <v>820</v>
      </c>
      <c r="B545" s="8" t="s">
        <v>821</v>
      </c>
      <c r="C545" s="56" t="s">
        <v>820</v>
      </c>
      <c r="D545" s="278" t="s">
        <v>822</v>
      </c>
      <c r="E545" s="56" t="s">
        <v>823</v>
      </c>
      <c r="F545" s="56" t="s">
        <v>824</v>
      </c>
      <c r="G545" s="56" t="s">
        <v>825</v>
      </c>
      <c r="H545" s="216"/>
      <c r="I545" s="229"/>
      <c r="J545" s="222"/>
      <c r="K545" s="219"/>
      <c r="M545" s="6"/>
      <c r="N545" s="7"/>
      <c r="O545" s="7"/>
      <c r="P545" s="7"/>
      <c r="Q545" s="7">
        <v>1</v>
      </c>
      <c r="R545" s="7"/>
      <c r="S545" s="6">
        <v>1</v>
      </c>
      <c r="T545" s="7"/>
      <c r="U545" s="7"/>
      <c r="V545" s="6"/>
      <c r="W545" s="7"/>
      <c r="X545" s="7">
        <v>1</v>
      </c>
      <c r="Y545" s="7"/>
      <c r="Z545" s="7"/>
      <c r="AA545" s="6">
        <v>1</v>
      </c>
      <c r="AB545" s="7"/>
      <c r="AC545" s="7"/>
    </row>
    <row r="546" spans="1:29" x14ac:dyDescent="0.3">
      <c r="B546" s="8"/>
      <c r="C546" s="8"/>
      <c r="D546" s="8"/>
      <c r="E546" s="8"/>
      <c r="F546" s="8"/>
      <c r="G546" s="8"/>
      <c r="M546" s="6"/>
      <c r="N546" s="7"/>
      <c r="O546" s="7"/>
      <c r="P546" s="7"/>
      <c r="Q546" s="7"/>
      <c r="R546" s="7"/>
      <c r="S546" s="6"/>
      <c r="T546" s="7"/>
      <c r="U546" s="7"/>
      <c r="V546" s="6"/>
      <c r="W546" s="7"/>
      <c r="X546" s="7"/>
      <c r="Y546" s="7"/>
      <c r="Z546" s="7"/>
      <c r="AA546" s="6"/>
      <c r="AB546" s="7"/>
      <c r="AC546" s="7"/>
    </row>
    <row r="547" spans="1:29" x14ac:dyDescent="0.3">
      <c r="A547" t="s">
        <v>826</v>
      </c>
      <c r="B547" s="8" t="s">
        <v>827</v>
      </c>
      <c r="C547" s="276" t="s">
        <v>826</v>
      </c>
      <c r="D547" s="56" t="s">
        <v>828</v>
      </c>
      <c r="E547" s="56" t="s">
        <v>829</v>
      </c>
      <c r="F547" s="56" t="s">
        <v>830</v>
      </c>
      <c r="G547" s="56" t="s">
        <v>831</v>
      </c>
      <c r="H547" s="250"/>
      <c r="I547" s="135"/>
      <c r="J547" s="135"/>
      <c r="K547" s="208"/>
      <c r="M547" s="6"/>
      <c r="N547" s="7">
        <v>1</v>
      </c>
      <c r="O547" s="7"/>
      <c r="P547" s="7"/>
      <c r="Q547" s="7"/>
      <c r="R547" s="7"/>
      <c r="S547" s="6"/>
      <c r="T547" s="7"/>
      <c r="U547" s="7">
        <v>1</v>
      </c>
      <c r="V547" s="6"/>
      <c r="W547" s="7"/>
      <c r="X547" s="7"/>
      <c r="Y547" s="7"/>
      <c r="Z547" s="7">
        <v>1</v>
      </c>
      <c r="AA547" s="6"/>
      <c r="AB547" s="7">
        <v>1</v>
      </c>
      <c r="AC547" s="7"/>
    </row>
    <row r="548" spans="1:29" x14ac:dyDescent="0.3">
      <c r="B548" s="8"/>
      <c r="C548" s="8"/>
      <c r="D548" s="8"/>
      <c r="E548" s="8"/>
      <c r="F548" s="8"/>
      <c r="G548" s="8"/>
      <c r="M548" s="6"/>
      <c r="N548" s="7"/>
      <c r="O548" s="7"/>
      <c r="P548" s="7"/>
      <c r="Q548" s="7"/>
      <c r="R548" s="7"/>
      <c r="S548" s="6"/>
      <c r="T548" s="7"/>
      <c r="U548" s="7"/>
      <c r="V548" s="6"/>
      <c r="W548" s="7"/>
      <c r="X548" s="7"/>
      <c r="Y548" s="7"/>
      <c r="Z548" s="7"/>
      <c r="AA548" s="6"/>
      <c r="AB548" s="7"/>
      <c r="AC548" s="7"/>
    </row>
    <row r="549" spans="1:29" x14ac:dyDescent="0.3">
      <c r="A549" t="s">
        <v>832</v>
      </c>
      <c r="B549" s="8" t="s">
        <v>833</v>
      </c>
      <c r="C549" s="56" t="s">
        <v>832</v>
      </c>
      <c r="D549" s="56" t="s">
        <v>834</v>
      </c>
      <c r="E549" s="56" t="s">
        <v>835</v>
      </c>
      <c r="F549" s="278" t="s">
        <v>836</v>
      </c>
      <c r="G549" s="278" t="s">
        <v>837</v>
      </c>
      <c r="H549" s="205"/>
      <c r="I549" s="135"/>
      <c r="J549" s="218"/>
      <c r="K549" s="208"/>
      <c r="M549" s="6"/>
      <c r="N549" s="7">
        <v>1</v>
      </c>
      <c r="O549" s="7"/>
      <c r="P549" s="7"/>
      <c r="Q549" s="7"/>
      <c r="R549" s="7"/>
      <c r="S549" s="6"/>
      <c r="T549" s="7"/>
      <c r="U549" s="7">
        <v>1</v>
      </c>
      <c r="V549" s="6">
        <v>1</v>
      </c>
      <c r="W549" s="7"/>
      <c r="X549" s="7"/>
      <c r="Y549" s="7"/>
      <c r="Z549" s="7"/>
      <c r="AA549" s="6"/>
      <c r="AB549" s="7">
        <v>1</v>
      </c>
      <c r="AC549" s="7"/>
    </row>
    <row r="550" spans="1:29" x14ac:dyDescent="0.3">
      <c r="B550" s="8"/>
      <c r="C550" s="8"/>
      <c r="D550" s="8"/>
      <c r="E550" s="8"/>
      <c r="F550" s="8"/>
      <c r="G550" s="8"/>
      <c r="M550" s="6"/>
      <c r="N550" s="7"/>
      <c r="O550" s="7"/>
      <c r="P550" s="7"/>
      <c r="Q550" s="7"/>
      <c r="R550" s="7"/>
      <c r="S550" s="6"/>
      <c r="T550" s="7"/>
      <c r="U550" s="7"/>
      <c r="V550" s="6"/>
      <c r="W550" s="7"/>
      <c r="X550" s="7"/>
      <c r="Y550" s="7"/>
      <c r="Z550" s="7"/>
      <c r="AA550" s="6"/>
      <c r="AB550" s="7"/>
      <c r="AC550" s="7"/>
    </row>
    <row r="551" spans="1:29" x14ac:dyDescent="0.3">
      <c r="A551" t="s">
        <v>838</v>
      </c>
      <c r="B551" s="172" t="s">
        <v>839</v>
      </c>
      <c r="C551" s="56" t="s">
        <v>838</v>
      </c>
      <c r="D551" s="56" t="s">
        <v>840</v>
      </c>
      <c r="E551" s="56" t="s">
        <v>841</v>
      </c>
      <c r="F551" s="56" t="s">
        <v>842</v>
      </c>
      <c r="G551" s="56" t="s">
        <v>843</v>
      </c>
      <c r="H551" s="216"/>
      <c r="I551" s="210"/>
      <c r="J551" s="135"/>
      <c r="K551" s="219"/>
      <c r="M551" s="6"/>
      <c r="N551" s="7"/>
      <c r="O551" s="7"/>
      <c r="P551" s="7"/>
      <c r="Q551" s="7">
        <v>1</v>
      </c>
      <c r="R551" s="7"/>
      <c r="S551" s="6"/>
      <c r="T551" s="7">
        <v>1</v>
      </c>
      <c r="U551" s="7"/>
      <c r="V551" s="6"/>
      <c r="W551" s="7"/>
      <c r="X551" s="7"/>
      <c r="Y551" s="7"/>
      <c r="Z551" s="7">
        <v>1</v>
      </c>
      <c r="AA551" s="6">
        <v>1</v>
      </c>
      <c r="AB551" s="7"/>
      <c r="AC551" s="7"/>
    </row>
    <row r="552" spans="1:29" x14ac:dyDescent="0.3">
      <c r="B552" s="8"/>
      <c r="C552" s="8"/>
      <c r="D552" s="8"/>
      <c r="E552" s="8"/>
      <c r="F552" s="8"/>
      <c r="G552" s="8"/>
      <c r="M552" s="6"/>
      <c r="N552" s="7"/>
      <c r="O552" s="7"/>
      <c r="P552" s="7"/>
      <c r="Q552" s="7"/>
      <c r="R552" s="7"/>
      <c r="S552" s="6"/>
      <c r="T552" s="7"/>
      <c r="U552" s="7"/>
      <c r="V552" s="6"/>
      <c r="W552" s="7"/>
      <c r="X552" s="7"/>
      <c r="Y552" s="7"/>
      <c r="Z552" s="7"/>
      <c r="AA552" s="6"/>
      <c r="AB552" s="7"/>
      <c r="AC552" s="7"/>
    </row>
    <row r="553" spans="1:29" x14ac:dyDescent="0.3">
      <c r="A553" t="s">
        <v>844</v>
      </c>
      <c r="B553" s="8" t="s">
        <v>845</v>
      </c>
      <c r="C553" s="56" t="s">
        <v>844</v>
      </c>
      <c r="D553" s="56" t="s">
        <v>846</v>
      </c>
      <c r="E553" s="56" t="s">
        <v>847</v>
      </c>
      <c r="F553" s="56" t="s">
        <v>848</v>
      </c>
      <c r="G553" s="56" t="s">
        <v>849</v>
      </c>
      <c r="H553" s="225"/>
      <c r="I553" s="135"/>
      <c r="J553" s="135"/>
      <c r="K553" s="135"/>
      <c r="M553" s="6"/>
      <c r="N553" s="7"/>
      <c r="O553" s="7"/>
      <c r="P553" s="7"/>
      <c r="Q553" s="7"/>
      <c r="R553" s="7">
        <v>1</v>
      </c>
      <c r="S553" s="6"/>
      <c r="T553" s="7"/>
      <c r="U553" s="7">
        <v>1</v>
      </c>
      <c r="V553" s="6"/>
      <c r="W553" s="7"/>
      <c r="X553" s="7"/>
      <c r="Y553" s="7"/>
      <c r="Z553" s="7">
        <v>1</v>
      </c>
      <c r="AA553" s="6"/>
      <c r="AB553" s="7"/>
      <c r="AC553" s="7">
        <v>1</v>
      </c>
    </row>
    <row r="554" spans="1:29" x14ac:dyDescent="0.3">
      <c r="B554" s="8"/>
      <c r="C554" s="8"/>
      <c r="D554" s="8"/>
      <c r="E554" s="8"/>
      <c r="F554" s="8"/>
      <c r="G554" s="8"/>
      <c r="M554" s="6"/>
      <c r="N554" s="7"/>
      <c r="O554" s="7"/>
      <c r="P554" s="7"/>
      <c r="Q554" s="7"/>
      <c r="R554" s="7"/>
      <c r="S554" s="6"/>
      <c r="T554" s="7"/>
      <c r="U554" s="7"/>
      <c r="V554" s="6"/>
      <c r="W554" s="7"/>
      <c r="X554" s="7"/>
      <c r="Y554" s="7"/>
      <c r="Z554" s="7"/>
      <c r="AA554" s="6"/>
      <c r="AB554" s="7"/>
      <c r="AC554" s="7"/>
    </row>
    <row r="555" spans="1:29" x14ac:dyDescent="0.3">
      <c r="A555" t="s">
        <v>850</v>
      </c>
      <c r="B555" s="8" t="s">
        <v>851</v>
      </c>
      <c r="C555" s="276" t="s">
        <v>850</v>
      </c>
      <c r="D555" s="8"/>
      <c r="E555" s="56" t="s">
        <v>852</v>
      </c>
      <c r="F555" s="56" t="s">
        <v>853</v>
      </c>
      <c r="G555" s="56" t="s">
        <v>854</v>
      </c>
      <c r="H555" s="249"/>
      <c r="I555" s="229"/>
      <c r="J555" s="29"/>
      <c r="K555" s="219"/>
      <c r="M555" s="6">
        <v>1</v>
      </c>
      <c r="N555" s="7"/>
      <c r="O555" s="7"/>
      <c r="P555" s="7"/>
      <c r="Q555" s="7"/>
      <c r="R555" s="7"/>
      <c r="S555" s="6">
        <v>1</v>
      </c>
      <c r="T555" s="7"/>
      <c r="U555" s="7"/>
      <c r="V555" s="6"/>
      <c r="W555" s="7">
        <v>1</v>
      </c>
      <c r="X555" s="7"/>
      <c r="Y555" s="7"/>
      <c r="Z555" s="7"/>
      <c r="AA555" s="6">
        <v>1</v>
      </c>
      <c r="AB555" s="7"/>
      <c r="AC555" s="7"/>
    </row>
    <row r="556" spans="1:29" x14ac:dyDescent="0.3">
      <c r="B556" s="8"/>
      <c r="C556" s="8"/>
      <c r="D556" s="8"/>
      <c r="E556" s="8"/>
      <c r="F556" s="8"/>
      <c r="G556" s="8"/>
      <c r="M556" s="6"/>
      <c r="N556" s="7"/>
      <c r="O556" s="7"/>
      <c r="P556" s="7"/>
      <c r="Q556" s="7"/>
      <c r="R556" s="7"/>
      <c r="S556" s="6"/>
      <c r="T556" s="7"/>
      <c r="U556" s="7"/>
      <c r="V556" s="6"/>
      <c r="W556" s="7"/>
      <c r="X556" s="7"/>
      <c r="Y556" s="7"/>
      <c r="Z556" s="7"/>
      <c r="AA556" s="6"/>
      <c r="AB556" s="7"/>
      <c r="AC556" s="7"/>
    </row>
    <row r="557" spans="1:29" x14ac:dyDescent="0.3">
      <c r="A557" t="s">
        <v>855</v>
      </c>
      <c r="B557" s="172" t="s">
        <v>856</v>
      </c>
      <c r="C557" s="56" t="s">
        <v>855</v>
      </c>
      <c r="D557" s="278" t="s">
        <v>857</v>
      </c>
      <c r="E557" s="56" t="s">
        <v>858</v>
      </c>
      <c r="F557" s="56" t="s">
        <v>859</v>
      </c>
      <c r="G557" s="56" t="s">
        <v>860</v>
      </c>
      <c r="I557" s="229"/>
      <c r="J557" s="222"/>
      <c r="K557" s="219"/>
      <c r="M557" s="6"/>
      <c r="N557" s="7"/>
      <c r="O557" s="7"/>
      <c r="P557" s="7"/>
      <c r="Q557" s="7"/>
      <c r="R557" s="7"/>
      <c r="S557" s="6">
        <v>1</v>
      </c>
      <c r="T557" s="7"/>
      <c r="U557" s="7"/>
      <c r="V557" s="6"/>
      <c r="W557" s="7"/>
      <c r="X557" s="7">
        <v>1</v>
      </c>
      <c r="Y557" s="7"/>
      <c r="Z557" s="7"/>
      <c r="AA557" s="6">
        <v>1</v>
      </c>
      <c r="AB557" s="7"/>
      <c r="AC557" s="7"/>
    </row>
    <row r="558" spans="1:29" x14ac:dyDescent="0.3">
      <c r="B558" s="8"/>
      <c r="C558" s="8"/>
      <c r="D558" s="8"/>
      <c r="E558" s="8"/>
      <c r="F558" s="8"/>
      <c r="G558" s="8"/>
      <c r="M558" s="6"/>
      <c r="N558" s="7"/>
      <c r="O558" s="7"/>
      <c r="P558" s="7"/>
      <c r="Q558" s="7"/>
      <c r="R558" s="7"/>
      <c r="S558" s="6"/>
      <c r="T558" s="7"/>
      <c r="U558" s="7"/>
      <c r="V558" s="6"/>
      <c r="W558" s="7"/>
      <c r="X558" s="7"/>
      <c r="Y558" s="7"/>
      <c r="Z558" s="7"/>
      <c r="AA558" s="6"/>
      <c r="AB558" s="7"/>
      <c r="AC558" s="7"/>
    </row>
    <row r="559" spans="1:29" x14ac:dyDescent="0.3">
      <c r="B559" s="8"/>
      <c r="C559" s="8"/>
      <c r="D559" s="8"/>
      <c r="E559" s="8"/>
      <c r="F559" s="283" t="s">
        <v>861</v>
      </c>
      <c r="G559" s="283" t="s">
        <v>862</v>
      </c>
      <c r="H559" s="216"/>
      <c r="M559" s="6"/>
      <c r="N559" s="7"/>
      <c r="O559" s="7"/>
      <c r="P559" s="7"/>
      <c r="Q559" s="7">
        <v>1</v>
      </c>
      <c r="R559" s="7"/>
      <c r="S559" s="6"/>
      <c r="T559" s="7"/>
      <c r="U559" s="7"/>
      <c r="V559" s="6"/>
      <c r="W559" s="7"/>
      <c r="X559" s="7"/>
      <c r="Y559" s="7"/>
      <c r="Z559" s="7"/>
      <c r="AA559" s="6"/>
      <c r="AB559" s="7"/>
      <c r="AC559" s="7"/>
    </row>
    <row r="560" spans="1:29" x14ac:dyDescent="0.3">
      <c r="B560" s="8"/>
      <c r="C560" s="8"/>
      <c r="D560" s="8"/>
      <c r="E560" s="8"/>
      <c r="F560" s="8"/>
      <c r="G560" s="8"/>
      <c r="M560" s="6"/>
      <c r="N560" s="7"/>
      <c r="O560" s="7"/>
      <c r="P560" s="7"/>
      <c r="Q560" s="7"/>
      <c r="R560" s="7"/>
      <c r="S560" s="6"/>
      <c r="T560" s="7"/>
      <c r="U560" s="7"/>
      <c r="V560" s="6"/>
      <c r="W560" s="7"/>
      <c r="X560" s="7"/>
      <c r="Y560" s="7"/>
      <c r="Z560" s="7"/>
      <c r="AA560" s="6"/>
      <c r="AB560" s="7"/>
      <c r="AC560" s="7"/>
    </row>
    <row r="561" spans="1:29" x14ac:dyDescent="0.3">
      <c r="A561" t="s">
        <v>863</v>
      </c>
      <c r="B561" s="8" t="s">
        <v>864</v>
      </c>
      <c r="C561" s="283" t="s">
        <v>863</v>
      </c>
      <c r="D561" s="8"/>
      <c r="E561" s="283" t="s">
        <v>865</v>
      </c>
      <c r="F561" s="283" t="s">
        <v>866</v>
      </c>
      <c r="G561" s="283" t="s">
        <v>867</v>
      </c>
      <c r="H561" s="215"/>
      <c r="I561" s="257" t="s">
        <v>31</v>
      </c>
      <c r="J561" s="135"/>
      <c r="K561" s="135"/>
      <c r="M561" s="6"/>
      <c r="N561" s="7"/>
      <c r="O561" s="7">
        <v>1</v>
      </c>
      <c r="P561" s="7"/>
      <c r="Q561" s="7"/>
      <c r="R561" s="7"/>
      <c r="S561" s="6"/>
      <c r="T561" s="7"/>
      <c r="U561" s="7">
        <v>1</v>
      </c>
      <c r="V561" s="6"/>
      <c r="W561" s="7"/>
      <c r="X561" s="7"/>
      <c r="Y561" s="7"/>
      <c r="Z561" s="7">
        <v>1</v>
      </c>
      <c r="AA561" s="6"/>
      <c r="AB561" s="7"/>
      <c r="AC561" s="7">
        <v>1</v>
      </c>
    </row>
    <row r="562" spans="1:29" x14ac:dyDescent="0.3">
      <c r="B562" s="8"/>
      <c r="C562" s="8"/>
      <c r="D562" s="8"/>
      <c r="E562" s="8"/>
      <c r="F562" s="8"/>
      <c r="G562" s="8"/>
      <c r="I562" s="18"/>
      <c r="M562" s="6"/>
      <c r="N562" s="7"/>
      <c r="O562" s="7"/>
      <c r="P562" s="7"/>
      <c r="Q562" s="7"/>
      <c r="R562" s="7"/>
      <c r="S562" s="6"/>
      <c r="T562" s="7"/>
      <c r="U562" s="7"/>
      <c r="V562" s="6"/>
      <c r="W562" s="7"/>
      <c r="X562" s="7"/>
      <c r="Y562" s="7"/>
      <c r="Z562" s="7"/>
      <c r="AA562" s="6"/>
      <c r="AB562" s="7"/>
      <c r="AC562" s="7"/>
    </row>
    <row r="563" spans="1:29" x14ac:dyDescent="0.3">
      <c r="B563" s="8" t="s">
        <v>868</v>
      </c>
      <c r="C563" s="8"/>
      <c r="D563" s="8"/>
      <c r="E563" s="8"/>
      <c r="F563" s="8"/>
      <c r="G563" s="283" t="s">
        <v>869</v>
      </c>
      <c r="I563" s="18"/>
      <c r="M563" s="6"/>
      <c r="N563" s="7"/>
      <c r="O563" s="7"/>
      <c r="P563" s="7"/>
      <c r="Q563" s="7"/>
      <c r="R563" s="7"/>
      <c r="S563" s="6"/>
      <c r="T563" s="7"/>
      <c r="U563" s="7"/>
      <c r="V563" s="6"/>
      <c r="W563" s="7"/>
      <c r="X563" s="7"/>
      <c r="Y563" s="7"/>
      <c r="Z563" s="7"/>
      <c r="AA563" s="6"/>
      <c r="AB563" s="7"/>
      <c r="AC563" s="7"/>
    </row>
    <row r="564" spans="1:29" x14ac:dyDescent="0.3">
      <c r="B564" s="8"/>
      <c r="C564" s="8"/>
      <c r="D564" s="8"/>
      <c r="E564" s="8"/>
      <c r="F564" s="8"/>
      <c r="G564" s="8"/>
      <c r="I564" s="18"/>
      <c r="M564" s="6"/>
      <c r="N564" s="7"/>
      <c r="O564" s="7"/>
      <c r="P564" s="7"/>
      <c r="Q564" s="7"/>
      <c r="R564" s="7"/>
      <c r="S564" s="6"/>
      <c r="T564" s="7"/>
      <c r="U564" s="7"/>
      <c r="V564" s="6"/>
      <c r="W564" s="7"/>
      <c r="X564" s="7"/>
      <c r="Y564" s="7"/>
      <c r="Z564" s="7"/>
      <c r="AA564" s="6"/>
      <c r="AB564" s="7"/>
      <c r="AC564" s="7"/>
    </row>
    <row r="565" spans="1:29" x14ac:dyDescent="0.3">
      <c r="B565" s="8"/>
      <c r="C565" s="8"/>
      <c r="D565" s="8"/>
      <c r="E565" s="56" t="s">
        <v>870</v>
      </c>
      <c r="F565" s="8"/>
      <c r="G565" s="56" t="s">
        <v>871</v>
      </c>
      <c r="H565" s="215"/>
      <c r="J565" s="222"/>
      <c r="M565" s="6"/>
      <c r="N565" s="7"/>
      <c r="O565" s="7">
        <v>1</v>
      </c>
      <c r="P565" s="7"/>
      <c r="Q565" s="7"/>
      <c r="R565" s="7"/>
      <c r="S565" s="6"/>
      <c r="T565" s="7"/>
      <c r="U565" s="7"/>
      <c r="V565" s="6"/>
      <c r="W565" s="7"/>
      <c r="X565" s="7">
        <v>1</v>
      </c>
      <c r="Y565" s="7"/>
      <c r="Z565" s="7"/>
      <c r="AA565" s="6"/>
      <c r="AB565" s="7"/>
      <c r="AC565" s="7"/>
    </row>
    <row r="566" spans="1:29" x14ac:dyDescent="0.3">
      <c r="B566" s="8"/>
      <c r="C566" s="8"/>
      <c r="D566" s="8"/>
      <c r="E566" s="8"/>
      <c r="F566" s="8"/>
      <c r="G566" s="8"/>
      <c r="M566" s="6"/>
      <c r="N566" s="7"/>
      <c r="O566" s="7"/>
      <c r="P566" s="7"/>
      <c r="Q566" s="7"/>
      <c r="R566" s="7"/>
      <c r="S566" s="6"/>
      <c r="T566" s="7"/>
      <c r="U566" s="7"/>
      <c r="V566" s="6"/>
      <c r="W566" s="7"/>
      <c r="X566" s="7"/>
      <c r="Y566" s="7"/>
      <c r="Z566" s="7"/>
      <c r="AA566" s="6"/>
      <c r="AB566" s="7"/>
      <c r="AC566" s="7"/>
    </row>
    <row r="567" spans="1:29" x14ac:dyDescent="0.3">
      <c r="B567" s="8"/>
      <c r="C567" s="8"/>
      <c r="D567" s="283" t="s">
        <v>872</v>
      </c>
      <c r="E567" s="8"/>
      <c r="F567" s="8"/>
      <c r="G567" s="8"/>
      <c r="H567" s="215"/>
      <c r="I567" s="210"/>
      <c r="M567" s="6"/>
      <c r="N567" s="7"/>
      <c r="O567" s="7">
        <v>1</v>
      </c>
      <c r="P567" s="7"/>
      <c r="Q567" s="7"/>
      <c r="R567" s="7"/>
      <c r="S567" s="6"/>
      <c r="T567" s="7">
        <v>1</v>
      </c>
      <c r="U567" s="7"/>
      <c r="V567" s="6"/>
      <c r="W567" s="7"/>
      <c r="X567" s="7"/>
      <c r="Y567" s="7"/>
      <c r="Z567" s="7"/>
      <c r="AA567" s="6"/>
      <c r="AB567" s="7"/>
      <c r="AC567" s="7"/>
    </row>
    <row r="568" spans="1:29" x14ac:dyDescent="0.3">
      <c r="B568" s="8"/>
      <c r="C568" s="8"/>
      <c r="D568" s="8"/>
      <c r="E568" s="8"/>
      <c r="F568" s="8"/>
      <c r="G568" s="8"/>
      <c r="M568" s="6"/>
      <c r="N568" s="7"/>
      <c r="O568" s="7"/>
      <c r="P568" s="7"/>
      <c r="Q568" s="7"/>
      <c r="R568" s="7"/>
      <c r="S568" s="6"/>
      <c r="T568" s="7"/>
      <c r="U568" s="7"/>
      <c r="V568" s="6"/>
      <c r="W568" s="7"/>
      <c r="X568" s="7"/>
      <c r="Y568" s="7"/>
      <c r="Z568" s="7"/>
      <c r="AA568" s="6"/>
      <c r="AB568" s="7"/>
      <c r="AC568" s="7"/>
    </row>
    <row r="569" spans="1:29" x14ac:dyDescent="0.3">
      <c r="B569" s="8"/>
      <c r="C569" s="8"/>
      <c r="D569" s="283" t="s">
        <v>873</v>
      </c>
      <c r="E569" s="8"/>
      <c r="F569" s="8"/>
      <c r="G569" s="8"/>
      <c r="H569" s="215"/>
      <c r="I569" s="210"/>
      <c r="M569" s="6"/>
      <c r="N569" s="7"/>
      <c r="O569" s="7">
        <v>1</v>
      </c>
      <c r="P569" s="7"/>
      <c r="Q569" s="7"/>
      <c r="R569" s="7"/>
      <c r="S569" s="6"/>
      <c r="T569" s="7">
        <v>1</v>
      </c>
      <c r="U569" s="7"/>
      <c r="V569" s="6"/>
      <c r="W569" s="7"/>
      <c r="X569" s="7"/>
      <c r="Y569" s="7"/>
      <c r="Z569" s="7"/>
      <c r="AA569" s="6"/>
      <c r="AB569" s="7"/>
      <c r="AC569" s="7"/>
    </row>
    <row r="570" spans="1:29" x14ac:dyDescent="0.3">
      <c r="B570" s="8"/>
      <c r="C570" s="8"/>
      <c r="D570" s="8"/>
      <c r="E570" s="8"/>
      <c r="F570" s="8"/>
      <c r="G570" s="8"/>
      <c r="M570" s="6"/>
      <c r="N570" s="7"/>
      <c r="O570" s="7"/>
      <c r="P570" s="7"/>
      <c r="Q570" s="7"/>
      <c r="R570" s="7"/>
      <c r="S570" s="6"/>
      <c r="T570" s="7"/>
      <c r="U570" s="7"/>
      <c r="V570" s="6"/>
      <c r="W570" s="7"/>
      <c r="X570" s="7"/>
      <c r="Y570" s="7"/>
      <c r="Z570" s="7"/>
      <c r="AA570" s="6"/>
      <c r="AB570" s="7"/>
      <c r="AC570" s="7"/>
    </row>
    <row r="571" spans="1:29" x14ac:dyDescent="0.3">
      <c r="B571" s="8"/>
      <c r="C571" s="8"/>
      <c r="D571" s="283" t="s">
        <v>874</v>
      </c>
      <c r="E571" s="8"/>
      <c r="F571" s="8"/>
      <c r="G571" s="8"/>
      <c r="H571" s="215"/>
      <c r="I571" s="210"/>
      <c r="M571" s="6"/>
      <c r="N571" s="7"/>
      <c r="O571" s="7">
        <v>1</v>
      </c>
      <c r="P571" s="7"/>
      <c r="Q571" s="7"/>
      <c r="R571" s="7"/>
      <c r="S571" s="6"/>
      <c r="T571" s="7">
        <v>1</v>
      </c>
      <c r="U571" s="7"/>
      <c r="V571" s="6"/>
      <c r="W571" s="7"/>
      <c r="X571" s="7"/>
      <c r="Y571" s="7"/>
      <c r="Z571" s="7"/>
      <c r="AA571" s="6"/>
      <c r="AB571" s="7"/>
      <c r="AC571" s="7"/>
    </row>
    <row r="572" spans="1:29" x14ac:dyDescent="0.3">
      <c r="B572" s="8"/>
      <c r="C572" s="8"/>
      <c r="D572" s="8"/>
      <c r="E572" s="8"/>
      <c r="F572" s="8"/>
      <c r="G572" s="8"/>
      <c r="M572" s="6"/>
      <c r="N572" s="7"/>
      <c r="O572" s="7"/>
      <c r="P572" s="7"/>
      <c r="Q572" s="7"/>
      <c r="R572" s="7"/>
      <c r="S572" s="6"/>
      <c r="T572" s="7"/>
      <c r="U572" s="7"/>
      <c r="V572" s="6"/>
      <c r="W572" s="7"/>
      <c r="X572" s="7"/>
      <c r="Y572" s="7"/>
      <c r="Z572" s="7"/>
      <c r="AA572" s="6"/>
      <c r="AB572" s="7"/>
      <c r="AC572" s="7"/>
    </row>
    <row r="573" spans="1:29" x14ac:dyDescent="0.3">
      <c r="B573" s="8"/>
      <c r="C573" s="8"/>
      <c r="D573" s="283" t="s">
        <v>875</v>
      </c>
      <c r="E573" s="8"/>
      <c r="F573" s="8"/>
      <c r="G573" s="8"/>
      <c r="H573" s="215"/>
      <c r="I573" s="135"/>
      <c r="M573" s="6"/>
      <c r="N573" s="7"/>
      <c r="O573" s="7">
        <v>1</v>
      </c>
      <c r="P573" s="7"/>
      <c r="Q573" s="7"/>
      <c r="R573" s="7"/>
      <c r="S573" s="6"/>
      <c r="T573" s="7"/>
      <c r="U573" s="7">
        <v>1</v>
      </c>
      <c r="V573" s="6"/>
      <c r="W573" s="7"/>
      <c r="X573" s="7"/>
      <c r="Y573" s="7"/>
      <c r="Z573" s="7"/>
      <c r="AA573" s="6"/>
      <c r="AB573" s="7"/>
      <c r="AC573" s="7"/>
    </row>
    <row r="574" spans="1:29" x14ac:dyDescent="0.3">
      <c r="B574" s="8"/>
      <c r="C574" s="8"/>
      <c r="D574" s="8"/>
      <c r="E574" s="8"/>
      <c r="F574" s="8"/>
      <c r="G574" s="8"/>
      <c r="M574" s="6"/>
      <c r="N574" s="7"/>
      <c r="O574" s="7"/>
      <c r="P574" s="7"/>
      <c r="Q574" s="7"/>
      <c r="R574" s="7"/>
      <c r="S574" s="6"/>
      <c r="T574" s="7"/>
      <c r="U574" s="7"/>
      <c r="V574" s="6"/>
      <c r="W574" s="7"/>
      <c r="X574" s="7"/>
      <c r="Y574" s="7"/>
      <c r="Z574" s="7"/>
      <c r="AA574" s="6"/>
      <c r="AB574" s="7"/>
      <c r="AC574" s="7"/>
    </row>
    <row r="575" spans="1:29" x14ac:dyDescent="0.3">
      <c r="B575" s="8"/>
      <c r="C575" s="8"/>
      <c r="D575" s="283" t="s">
        <v>876</v>
      </c>
      <c r="E575" s="8"/>
      <c r="F575" s="8"/>
      <c r="G575" s="8"/>
      <c r="H575" s="215"/>
      <c r="I575" s="210"/>
      <c r="M575" s="6"/>
      <c r="N575" s="7"/>
      <c r="O575" s="7">
        <v>1</v>
      </c>
      <c r="P575" s="7"/>
      <c r="Q575" s="7"/>
      <c r="R575" s="7"/>
      <c r="S575" s="6"/>
      <c r="T575" s="7">
        <v>1</v>
      </c>
      <c r="U575" s="7"/>
      <c r="V575" s="6"/>
      <c r="W575" s="7"/>
      <c r="X575" s="7"/>
      <c r="Y575" s="7"/>
      <c r="Z575" s="7"/>
      <c r="AA575" s="6"/>
      <c r="AB575" s="7"/>
      <c r="AC575" s="7"/>
    </row>
    <row r="576" spans="1:29" x14ac:dyDescent="0.3">
      <c r="B576" s="8"/>
      <c r="C576" s="8"/>
      <c r="D576" s="8"/>
      <c r="E576" s="8"/>
      <c r="F576" s="8"/>
      <c r="G576" s="8"/>
      <c r="M576" s="6"/>
      <c r="N576" s="7"/>
      <c r="O576" s="7"/>
      <c r="P576" s="7"/>
      <c r="Q576" s="7"/>
      <c r="R576" s="7"/>
      <c r="S576" s="6"/>
      <c r="T576" s="7"/>
      <c r="U576" s="7"/>
      <c r="V576" s="6"/>
      <c r="W576" s="7"/>
      <c r="X576" s="7"/>
      <c r="Y576" s="7"/>
      <c r="Z576" s="7"/>
      <c r="AA576" s="6"/>
      <c r="AB576" s="7"/>
      <c r="AC576" s="7"/>
    </row>
    <row r="577" spans="1:29" x14ac:dyDescent="0.3">
      <c r="B577" s="8"/>
      <c r="C577" s="8"/>
      <c r="D577" s="8"/>
      <c r="E577" s="8"/>
      <c r="F577" s="283" t="s">
        <v>304</v>
      </c>
      <c r="G577" s="8"/>
      <c r="H577" s="215"/>
      <c r="J577" s="222"/>
      <c r="K577" s="135"/>
      <c r="M577" s="6"/>
      <c r="N577" s="7"/>
      <c r="O577" s="7">
        <v>1</v>
      </c>
      <c r="P577" s="7"/>
      <c r="Q577" s="7"/>
      <c r="R577" s="7"/>
      <c r="S577" s="6"/>
      <c r="T577" s="7"/>
      <c r="U577" s="7"/>
      <c r="V577" s="6"/>
      <c r="W577" s="7"/>
      <c r="X577" s="7">
        <v>1</v>
      </c>
      <c r="Y577" s="7"/>
      <c r="Z577" s="7"/>
      <c r="AA577" s="6"/>
      <c r="AB577" s="7"/>
      <c r="AC577" s="7">
        <v>1</v>
      </c>
    </row>
    <row r="578" spans="1:29" x14ac:dyDescent="0.3">
      <c r="B578" s="8"/>
      <c r="C578" s="8"/>
      <c r="D578" s="8"/>
      <c r="E578" s="8"/>
      <c r="F578" s="8"/>
      <c r="G578" s="8"/>
      <c r="M578" s="6"/>
      <c r="N578" s="7"/>
      <c r="O578" s="7"/>
      <c r="P578" s="7"/>
      <c r="Q578" s="7"/>
      <c r="R578" s="7"/>
      <c r="S578" s="6"/>
      <c r="T578" s="7"/>
      <c r="U578" s="7"/>
      <c r="V578" s="6"/>
      <c r="W578" s="7"/>
      <c r="X578" s="7"/>
      <c r="Y578" s="7"/>
      <c r="Z578" s="7"/>
      <c r="AA578" s="6"/>
      <c r="AB578" s="7"/>
      <c r="AC578" s="7"/>
    </row>
    <row r="579" spans="1:29" x14ac:dyDescent="0.3">
      <c r="A579" t="s">
        <v>877</v>
      </c>
      <c r="B579" s="8" t="s">
        <v>878</v>
      </c>
      <c r="C579" s="56" t="s">
        <v>877</v>
      </c>
      <c r="D579" s="278" t="s">
        <v>879</v>
      </c>
      <c r="E579" s="278" t="s">
        <v>880</v>
      </c>
      <c r="F579" s="276" t="s">
        <v>881</v>
      </c>
      <c r="G579" s="278" t="s">
        <v>882</v>
      </c>
      <c r="H579" s="253"/>
      <c r="I579" s="229"/>
      <c r="J579" s="135"/>
      <c r="K579" s="219"/>
      <c r="M579" s="6"/>
      <c r="N579" s="7"/>
      <c r="O579" s="7"/>
      <c r="P579" s="7"/>
      <c r="Q579" s="7"/>
      <c r="R579" s="7">
        <v>1</v>
      </c>
      <c r="S579" s="6">
        <v>1</v>
      </c>
      <c r="T579" s="7"/>
      <c r="U579" s="7"/>
      <c r="V579" s="6"/>
      <c r="W579" s="7"/>
      <c r="X579" s="7"/>
      <c r="Y579" s="7"/>
      <c r="Z579" s="7">
        <v>1</v>
      </c>
      <c r="AA579" s="6">
        <v>1</v>
      </c>
      <c r="AB579" s="7"/>
      <c r="AC579" s="7"/>
    </row>
    <row r="580" spans="1:29" x14ac:dyDescent="0.3">
      <c r="B580" s="8"/>
      <c r="C580" s="8"/>
      <c r="D580" s="8"/>
      <c r="E580" s="8"/>
      <c r="F580" s="8"/>
      <c r="G580" s="8"/>
      <c r="M580" s="6"/>
      <c r="N580" s="7"/>
      <c r="O580" s="7"/>
      <c r="P580" s="7"/>
      <c r="Q580" s="7"/>
      <c r="R580" s="7"/>
      <c r="S580" s="6"/>
      <c r="T580" s="7"/>
      <c r="U580" s="7"/>
      <c r="V580" s="6"/>
      <c r="W580" s="7"/>
      <c r="X580" s="7"/>
      <c r="Y580" s="7"/>
      <c r="Z580" s="7"/>
      <c r="AA580" s="6"/>
      <c r="AB580" s="7"/>
      <c r="AC580" s="7"/>
    </row>
    <row r="581" spans="1:29" x14ac:dyDescent="0.3">
      <c r="B581" s="8"/>
      <c r="C581" s="8"/>
      <c r="D581" s="8"/>
      <c r="E581" s="283" t="s">
        <v>883</v>
      </c>
      <c r="F581" s="8"/>
      <c r="G581" s="8"/>
      <c r="H581" s="216"/>
      <c r="J581" s="218"/>
      <c r="M581" s="6"/>
      <c r="N581" s="7"/>
      <c r="O581" s="7"/>
      <c r="P581" s="7"/>
      <c r="Q581" s="7">
        <v>1</v>
      </c>
      <c r="R581" s="7"/>
      <c r="S581" s="6"/>
      <c r="T581" s="7"/>
      <c r="U581" s="7"/>
      <c r="V581" s="6">
        <v>1</v>
      </c>
      <c r="W581" s="7"/>
      <c r="X581" s="7"/>
      <c r="Y581" s="7"/>
      <c r="Z581" s="7"/>
      <c r="AA581" s="6"/>
      <c r="AB581" s="7"/>
      <c r="AC581" s="7"/>
    </row>
    <row r="582" spans="1:29" x14ac:dyDescent="0.3">
      <c r="B582" s="8"/>
      <c r="C582" s="8"/>
      <c r="D582" s="8"/>
      <c r="E582" s="8"/>
      <c r="F582" s="8"/>
      <c r="G582" s="8"/>
      <c r="M582" s="6"/>
      <c r="N582" s="7"/>
      <c r="O582" s="7"/>
      <c r="P582" s="7"/>
      <c r="Q582" s="7"/>
      <c r="R582" s="7"/>
      <c r="S582" s="6"/>
      <c r="T582" s="7"/>
      <c r="U582" s="7"/>
      <c r="V582" s="6"/>
      <c r="W582" s="7"/>
      <c r="X582" s="7"/>
      <c r="Y582" s="7"/>
      <c r="Z582" s="7"/>
      <c r="AA582" s="6"/>
      <c r="AB582" s="7"/>
      <c r="AC582" s="7"/>
    </row>
    <row r="583" spans="1:29" x14ac:dyDescent="0.3">
      <c r="A583" t="s">
        <v>884</v>
      </c>
      <c r="B583" s="8" t="s">
        <v>885</v>
      </c>
      <c r="C583" s="56" t="s">
        <v>884</v>
      </c>
      <c r="D583" s="56" t="s">
        <v>886</v>
      </c>
      <c r="E583" s="56" t="s">
        <v>887</v>
      </c>
      <c r="F583" s="56" t="s">
        <v>888</v>
      </c>
      <c r="G583" s="56" t="s">
        <v>889</v>
      </c>
      <c r="H583" s="216"/>
      <c r="I583" s="229"/>
      <c r="J583" s="222"/>
      <c r="K583" s="135"/>
      <c r="M583" s="6"/>
      <c r="N583" s="7"/>
      <c r="O583" s="7"/>
      <c r="P583" s="7"/>
      <c r="Q583" s="7">
        <v>1</v>
      </c>
      <c r="R583" s="7"/>
      <c r="S583" s="6">
        <v>1</v>
      </c>
      <c r="T583" s="7"/>
      <c r="U583" s="7"/>
      <c r="V583" s="6"/>
      <c r="W583" s="7"/>
      <c r="X583" s="7">
        <v>1</v>
      </c>
      <c r="Y583" s="7"/>
      <c r="Z583" s="7"/>
      <c r="AA583" s="6"/>
      <c r="AB583" s="7"/>
      <c r="AC583" s="7">
        <v>1</v>
      </c>
    </row>
    <row r="584" spans="1:29" x14ac:dyDescent="0.3">
      <c r="B584" s="8"/>
      <c r="C584" s="8"/>
      <c r="D584" s="8"/>
      <c r="E584" s="8"/>
      <c r="F584" s="8"/>
      <c r="G584" s="8"/>
      <c r="M584" s="6"/>
      <c r="N584" s="7"/>
      <c r="O584" s="7"/>
      <c r="P584" s="7"/>
      <c r="Q584" s="7"/>
      <c r="R584" s="7"/>
      <c r="S584" s="6"/>
      <c r="T584" s="7"/>
      <c r="U584" s="7"/>
      <c r="V584" s="6"/>
      <c r="W584" s="7"/>
      <c r="X584" s="7"/>
      <c r="Y584" s="7"/>
      <c r="Z584" s="7"/>
      <c r="AA584" s="6"/>
      <c r="AB584" s="7"/>
      <c r="AC584" s="7"/>
    </row>
    <row r="585" spans="1:29" x14ac:dyDescent="0.3">
      <c r="B585" s="8"/>
      <c r="C585" s="8"/>
      <c r="D585" s="8"/>
      <c r="E585" s="8"/>
      <c r="F585" s="8"/>
      <c r="G585" s="283" t="s">
        <v>890</v>
      </c>
      <c r="H585" s="215"/>
      <c r="M585" s="6"/>
      <c r="N585" s="7"/>
      <c r="O585" s="7">
        <v>1</v>
      </c>
      <c r="P585" s="7"/>
      <c r="Q585" s="7"/>
      <c r="R585" s="7"/>
      <c r="S585" s="6"/>
      <c r="T585" s="7"/>
      <c r="U585" s="7"/>
      <c r="V585" s="6"/>
      <c r="W585" s="7"/>
      <c r="X585" s="7"/>
      <c r="Y585" s="7"/>
      <c r="Z585" s="7"/>
      <c r="AA585" s="6"/>
      <c r="AB585" s="7"/>
      <c r="AC585" s="7"/>
    </row>
    <row r="586" spans="1:29" x14ac:dyDescent="0.3">
      <c r="B586" s="8"/>
      <c r="C586" s="8"/>
      <c r="D586" s="8"/>
      <c r="E586" s="8"/>
      <c r="F586" s="8"/>
      <c r="G586" s="8"/>
      <c r="M586" s="6"/>
      <c r="N586" s="7"/>
      <c r="O586" s="7"/>
      <c r="P586" s="7"/>
      <c r="Q586" s="7"/>
      <c r="R586" s="7"/>
      <c r="S586" s="6"/>
      <c r="T586" s="7"/>
      <c r="U586" s="7"/>
      <c r="V586" s="6"/>
      <c r="W586" s="7"/>
      <c r="X586" s="7"/>
      <c r="Y586" s="7"/>
      <c r="Z586" s="7"/>
      <c r="AA586" s="6"/>
      <c r="AB586" s="7"/>
      <c r="AC586" s="7"/>
    </row>
    <row r="587" spans="1:29" x14ac:dyDescent="0.3">
      <c r="B587" s="8"/>
      <c r="C587" s="8"/>
      <c r="D587" s="8"/>
      <c r="E587" s="283" t="s">
        <v>891</v>
      </c>
      <c r="F587" s="8"/>
      <c r="G587" s="8"/>
      <c r="H587" s="216"/>
      <c r="J587" s="135"/>
      <c r="M587" s="6"/>
      <c r="N587" s="7"/>
      <c r="O587" s="7"/>
      <c r="P587" s="7"/>
      <c r="Q587" s="7">
        <v>1</v>
      </c>
      <c r="R587" s="7"/>
      <c r="S587" s="6"/>
      <c r="T587" s="7"/>
      <c r="U587" s="7"/>
      <c r="V587" s="6"/>
      <c r="W587" s="7"/>
      <c r="X587" s="7"/>
      <c r="Y587" s="7"/>
      <c r="Z587" s="7">
        <v>1</v>
      </c>
      <c r="AA587" s="6"/>
      <c r="AB587" s="7"/>
      <c r="AC587" s="7"/>
    </row>
    <row r="588" spans="1:29" x14ac:dyDescent="0.3">
      <c r="B588" s="8"/>
      <c r="C588" s="8"/>
      <c r="D588" s="8"/>
      <c r="E588" s="8"/>
      <c r="F588" s="8"/>
      <c r="G588" s="8"/>
      <c r="M588" s="6"/>
      <c r="N588" s="7"/>
      <c r="O588" s="7"/>
      <c r="P588" s="7"/>
      <c r="Q588" s="7"/>
      <c r="R588" s="7"/>
      <c r="S588" s="6"/>
      <c r="T588" s="7"/>
      <c r="U588" s="7"/>
      <c r="V588" s="6"/>
      <c r="W588" s="7"/>
      <c r="X588" s="7"/>
      <c r="Y588" s="7"/>
      <c r="Z588" s="7"/>
      <c r="AA588" s="6"/>
      <c r="AB588" s="7"/>
      <c r="AC588" s="7"/>
    </row>
    <row r="589" spans="1:29" x14ac:dyDescent="0.3">
      <c r="A589" t="s">
        <v>892</v>
      </c>
      <c r="B589" s="8" t="s">
        <v>893</v>
      </c>
      <c r="C589" s="56" t="s">
        <v>892</v>
      </c>
      <c r="D589" s="278" t="s">
        <v>894</v>
      </c>
      <c r="E589" s="8"/>
      <c r="F589" s="8"/>
      <c r="G589" s="8"/>
      <c r="H589" s="216"/>
      <c r="I589" s="229"/>
      <c r="J589" s="222"/>
      <c r="M589" s="6"/>
      <c r="N589" s="7"/>
      <c r="O589" s="7"/>
      <c r="P589" s="7"/>
      <c r="Q589" s="7">
        <v>1</v>
      </c>
      <c r="R589" s="7"/>
      <c r="S589" s="6">
        <v>1</v>
      </c>
      <c r="T589" s="7"/>
      <c r="U589" s="7"/>
      <c r="V589" s="6"/>
      <c r="W589" s="7"/>
      <c r="X589" s="7">
        <v>1</v>
      </c>
      <c r="Y589" s="7"/>
      <c r="Z589" s="7"/>
      <c r="AA589" s="6"/>
      <c r="AB589" s="7"/>
      <c r="AC589" s="7"/>
    </row>
    <row r="590" spans="1:29" x14ac:dyDescent="0.3">
      <c r="A590" s="17" t="s">
        <v>537</v>
      </c>
      <c r="B590" s="8"/>
      <c r="C590" s="8"/>
      <c r="D590" s="8"/>
      <c r="E590" s="8"/>
      <c r="F590" s="8"/>
      <c r="G590" s="8"/>
      <c r="M590" s="6"/>
      <c r="N590" s="7"/>
      <c r="O590" s="7"/>
      <c r="P590" s="7"/>
      <c r="Q590" s="7"/>
      <c r="R590" s="7"/>
      <c r="S590" s="6"/>
      <c r="T590" s="7"/>
      <c r="U590" s="7"/>
      <c r="V590" s="6"/>
      <c r="W590" s="7"/>
      <c r="X590" s="7"/>
      <c r="Y590" s="7"/>
      <c r="Z590" s="7"/>
      <c r="AA590" s="6"/>
      <c r="AB590" s="7"/>
      <c r="AC590" s="7"/>
    </row>
    <row r="591" spans="1:29" x14ac:dyDescent="0.3">
      <c r="A591" t="s">
        <v>895</v>
      </c>
      <c r="B591" s="8" t="s">
        <v>896</v>
      </c>
      <c r="C591" s="276" t="s">
        <v>895</v>
      </c>
      <c r="D591" s="56" t="s">
        <v>897</v>
      </c>
      <c r="E591" s="56" t="s">
        <v>898</v>
      </c>
      <c r="F591" s="56" t="s">
        <v>899</v>
      </c>
      <c r="G591" s="56" t="s">
        <v>900</v>
      </c>
      <c r="H591" s="251"/>
      <c r="I591" s="135"/>
      <c r="J591" s="135"/>
      <c r="K591" s="208"/>
      <c r="M591" s="6"/>
      <c r="N591" s="7"/>
      <c r="O591" s="7"/>
      <c r="P591" s="7"/>
      <c r="Q591" s="7">
        <v>1</v>
      </c>
      <c r="R591" s="7"/>
      <c r="S591" s="6"/>
      <c r="T591" s="7"/>
      <c r="U591" s="7">
        <v>1</v>
      </c>
      <c r="V591" s="6"/>
      <c r="W591" s="7"/>
      <c r="X591" s="7"/>
      <c r="Y591" s="7"/>
      <c r="Z591" s="7">
        <v>1</v>
      </c>
      <c r="AA591" s="6"/>
      <c r="AB591" s="7">
        <v>1</v>
      </c>
      <c r="AC591" s="7"/>
    </row>
    <row r="592" spans="1:29" x14ac:dyDescent="0.3">
      <c r="B592" s="8"/>
      <c r="C592" s="8"/>
      <c r="D592" s="8"/>
      <c r="E592" s="8"/>
      <c r="F592" s="8"/>
      <c r="G592" s="8"/>
      <c r="M592" s="6"/>
      <c r="N592" s="7"/>
      <c r="O592" s="7"/>
      <c r="P592" s="7"/>
      <c r="Q592" s="7"/>
      <c r="R592" s="7"/>
      <c r="S592" s="6"/>
      <c r="T592" s="7"/>
      <c r="U592" s="7"/>
      <c r="V592" s="6"/>
      <c r="W592" s="7"/>
      <c r="X592" s="7"/>
      <c r="Y592" s="7"/>
      <c r="Z592" s="7"/>
      <c r="AA592" s="6"/>
      <c r="AB592" s="7"/>
      <c r="AC592" s="7"/>
    </row>
    <row r="593" spans="1:29" x14ac:dyDescent="0.3">
      <c r="A593" s="15"/>
      <c r="B593" s="317" t="s">
        <v>31</v>
      </c>
      <c r="C593" s="39"/>
      <c r="D593" s="39"/>
      <c r="E593" s="39"/>
      <c r="F593" s="39"/>
      <c r="G593" s="283" t="s">
        <v>901</v>
      </c>
      <c r="M593" s="6"/>
      <c r="N593" s="7"/>
      <c r="O593" s="7"/>
      <c r="P593" s="7"/>
      <c r="Q593" s="7"/>
      <c r="R593" s="7"/>
      <c r="S593" s="6"/>
      <c r="T593" s="7"/>
      <c r="U593" s="7"/>
      <c r="V593" s="6"/>
      <c r="W593" s="7"/>
      <c r="X593" s="7"/>
      <c r="Y593" s="7"/>
      <c r="Z593" s="7"/>
      <c r="AA593" s="6"/>
      <c r="AB593" s="7"/>
      <c r="AC593" s="7"/>
    </row>
    <row r="594" spans="1:29" x14ac:dyDescent="0.3">
      <c r="B594" s="8"/>
      <c r="C594" s="8"/>
      <c r="D594" s="8"/>
      <c r="E594" s="8"/>
      <c r="F594" s="8"/>
      <c r="G594" s="8"/>
      <c r="M594" s="6"/>
      <c r="N594" s="7"/>
      <c r="O594" s="7"/>
      <c r="P594" s="7"/>
      <c r="Q594" s="7"/>
      <c r="R594" s="7"/>
      <c r="S594" s="6"/>
      <c r="T594" s="7"/>
      <c r="U594" s="7"/>
      <c r="V594" s="6"/>
      <c r="W594" s="7"/>
      <c r="X594" s="7"/>
      <c r="Y594" s="7"/>
      <c r="Z594" s="7"/>
      <c r="AA594" s="6"/>
      <c r="AB594" s="7"/>
      <c r="AC594" s="7"/>
    </row>
    <row r="595" spans="1:29" x14ac:dyDescent="0.3">
      <c r="A595" s="15"/>
      <c r="B595" s="317" t="s">
        <v>31</v>
      </c>
      <c r="C595" s="39"/>
      <c r="D595" s="283" t="s">
        <v>902</v>
      </c>
      <c r="E595" s="39"/>
      <c r="F595" s="39"/>
      <c r="G595" s="39"/>
      <c r="H595" s="225"/>
      <c r="I595" s="135"/>
      <c r="M595" s="6"/>
      <c r="N595" s="7"/>
      <c r="O595" s="7"/>
      <c r="P595" s="7"/>
      <c r="Q595" s="7"/>
      <c r="R595" s="7">
        <v>1</v>
      </c>
      <c r="S595" s="6"/>
      <c r="T595" s="7"/>
      <c r="U595" s="7">
        <v>1</v>
      </c>
      <c r="V595" s="6"/>
      <c r="W595" s="7"/>
      <c r="X595" s="7"/>
      <c r="Y595" s="7"/>
      <c r="Z595" s="7"/>
      <c r="AA595" s="6"/>
      <c r="AB595" s="7"/>
      <c r="AC595" s="7"/>
    </row>
    <row r="596" spans="1:29" x14ac:dyDescent="0.3">
      <c r="B596" s="8"/>
      <c r="C596" s="8"/>
      <c r="D596" s="8"/>
      <c r="E596" s="8"/>
      <c r="F596" s="8"/>
      <c r="G596" s="8"/>
      <c r="M596" s="6"/>
      <c r="N596" s="7"/>
      <c r="O596" s="7"/>
      <c r="P596" s="7"/>
      <c r="Q596" s="7"/>
      <c r="R596" s="7"/>
      <c r="S596" s="6"/>
      <c r="T596" s="7"/>
      <c r="U596" s="7"/>
      <c r="V596" s="6"/>
      <c r="W596" s="7"/>
      <c r="X596" s="7"/>
      <c r="Y596" s="7"/>
      <c r="Z596" s="7"/>
      <c r="AA596" s="6"/>
      <c r="AB596" s="7"/>
      <c r="AC596" s="7"/>
    </row>
    <row r="597" spans="1:29" x14ac:dyDescent="0.3">
      <c r="A597" s="15"/>
      <c r="B597" s="317" t="s">
        <v>31</v>
      </c>
      <c r="C597" s="39"/>
      <c r="D597" s="39"/>
      <c r="E597" s="39"/>
      <c r="F597" s="39"/>
      <c r="G597" s="283" t="s">
        <v>302</v>
      </c>
      <c r="H597" s="216"/>
      <c r="M597" s="6"/>
      <c r="N597" s="7"/>
      <c r="O597" s="7"/>
      <c r="P597" s="7"/>
      <c r="Q597" s="7">
        <v>1</v>
      </c>
      <c r="R597" s="7"/>
      <c r="S597" s="6"/>
      <c r="T597" s="7"/>
      <c r="U597" s="7"/>
      <c r="V597" s="6"/>
      <c r="W597" s="7"/>
      <c r="X597" s="7"/>
      <c r="Y597" s="7"/>
      <c r="Z597" s="7"/>
      <c r="AA597" s="6"/>
      <c r="AB597" s="7"/>
      <c r="AC597" s="7"/>
    </row>
    <row r="598" spans="1:29" x14ac:dyDescent="0.3">
      <c r="B598" s="8"/>
      <c r="C598" s="8"/>
      <c r="D598" s="8"/>
      <c r="E598" s="8"/>
      <c r="F598" s="8"/>
      <c r="G598" s="8"/>
      <c r="M598" s="6"/>
      <c r="N598" s="7"/>
      <c r="O598" s="7"/>
      <c r="P598" s="7"/>
      <c r="Q598" s="7"/>
      <c r="R598" s="7"/>
      <c r="S598" s="6"/>
      <c r="T598" s="7"/>
      <c r="U598" s="7"/>
      <c r="V598" s="6"/>
      <c r="W598" s="7"/>
      <c r="X598" s="7"/>
      <c r="Y598" s="7"/>
      <c r="Z598" s="7"/>
      <c r="AA598" s="6"/>
      <c r="AB598" s="7"/>
      <c r="AC598" s="7"/>
    </row>
    <row r="599" spans="1:29" x14ac:dyDescent="0.3">
      <c r="A599" s="15"/>
      <c r="B599" s="317" t="s">
        <v>31</v>
      </c>
      <c r="C599" s="39"/>
      <c r="D599" s="39"/>
      <c r="E599" s="39"/>
      <c r="F599" s="39"/>
      <c r="G599" s="283" t="s">
        <v>903</v>
      </c>
      <c r="H599" s="258"/>
      <c r="M599" s="6"/>
      <c r="N599" s="7"/>
      <c r="O599" s="7"/>
      <c r="P599" s="7">
        <v>1</v>
      </c>
      <c r="Q599" s="7"/>
      <c r="R599" s="7"/>
      <c r="S599" s="6"/>
      <c r="T599" s="7"/>
      <c r="U599" s="7"/>
      <c r="V599" s="6"/>
      <c r="W599" s="7"/>
      <c r="X599" s="7"/>
      <c r="Y599" s="7"/>
      <c r="Z599" s="7"/>
      <c r="AA599" s="6"/>
      <c r="AB599" s="7"/>
      <c r="AC599" s="7"/>
    </row>
    <row r="600" spans="1:29" x14ac:dyDescent="0.3">
      <c r="B600" s="8"/>
      <c r="C600" s="8"/>
      <c r="D600" s="8"/>
      <c r="E600" s="8"/>
      <c r="F600" s="8"/>
      <c r="G600" s="8"/>
      <c r="M600" s="6"/>
      <c r="N600" s="7"/>
      <c r="O600" s="7"/>
      <c r="P600" s="7"/>
      <c r="Q600" s="7"/>
      <c r="R600" s="7"/>
      <c r="S600" s="6"/>
      <c r="T600" s="7"/>
      <c r="U600" s="7"/>
      <c r="V600" s="6"/>
      <c r="W600" s="7"/>
      <c r="X600" s="7"/>
      <c r="Y600" s="7"/>
      <c r="Z600" s="7"/>
      <c r="AA600" s="6"/>
      <c r="AB600" s="7"/>
      <c r="AC600" s="7"/>
    </row>
    <row r="601" spans="1:29" x14ac:dyDescent="0.3">
      <c r="A601" s="15"/>
      <c r="B601" s="317" t="s">
        <v>31</v>
      </c>
      <c r="C601" s="39"/>
      <c r="D601" s="39"/>
      <c r="E601" s="283" t="s">
        <v>904</v>
      </c>
      <c r="F601" s="39"/>
      <c r="G601" s="39"/>
      <c r="H601" s="215"/>
      <c r="J601" s="218"/>
      <c r="M601" s="6"/>
      <c r="N601" s="7"/>
      <c r="O601" s="7">
        <v>1</v>
      </c>
      <c r="P601" s="7"/>
      <c r="Q601" s="7"/>
      <c r="R601" s="7"/>
      <c r="S601" s="6"/>
      <c r="T601" s="7"/>
      <c r="U601" s="7"/>
      <c r="V601" s="6">
        <v>1</v>
      </c>
      <c r="W601" s="7"/>
      <c r="X601" s="7"/>
      <c r="Y601" s="7"/>
      <c r="Z601" s="7"/>
      <c r="AA601" s="6"/>
      <c r="AB601" s="7"/>
      <c r="AC601" s="7"/>
    </row>
    <row r="602" spans="1:29" x14ac:dyDescent="0.3">
      <c r="B602" s="8"/>
      <c r="C602" s="8"/>
      <c r="D602" s="8"/>
      <c r="E602" s="8"/>
      <c r="F602" s="8"/>
      <c r="G602" s="8"/>
      <c r="M602" s="6"/>
      <c r="N602" s="7"/>
      <c r="O602" s="7"/>
      <c r="P602" s="7"/>
      <c r="Q602" s="7"/>
      <c r="R602" s="7"/>
      <c r="S602" s="6"/>
      <c r="T602" s="7"/>
      <c r="U602" s="7"/>
      <c r="V602" s="6"/>
      <c r="W602" s="7"/>
      <c r="X602" s="7"/>
      <c r="Y602" s="7"/>
      <c r="Z602" s="7"/>
      <c r="AA602" s="6"/>
      <c r="AB602" s="7"/>
      <c r="AC602" s="7"/>
    </row>
    <row r="603" spans="1:29" x14ac:dyDescent="0.3">
      <c r="A603" s="15"/>
      <c r="B603" s="317" t="s">
        <v>31</v>
      </c>
      <c r="C603" s="39"/>
      <c r="D603" s="39"/>
      <c r="E603" s="39"/>
      <c r="F603" s="283" t="s">
        <v>905</v>
      </c>
      <c r="G603" s="39"/>
      <c r="I603" s="18"/>
      <c r="J603" s="29"/>
      <c r="K603" s="219"/>
      <c r="M603" s="6"/>
      <c r="N603" s="7"/>
      <c r="O603" s="7"/>
      <c r="P603" s="7"/>
      <c r="Q603" s="7"/>
      <c r="R603" s="7"/>
      <c r="S603" s="6"/>
      <c r="T603" s="7"/>
      <c r="U603" s="7"/>
      <c r="V603" s="6"/>
      <c r="W603" s="7">
        <v>1</v>
      </c>
      <c r="X603" s="7"/>
      <c r="Y603" s="7"/>
      <c r="Z603" s="7"/>
      <c r="AA603" s="6">
        <v>1</v>
      </c>
      <c r="AB603" s="7"/>
      <c r="AC603" s="7"/>
    </row>
    <row r="604" spans="1:29" x14ac:dyDescent="0.3">
      <c r="B604" s="8"/>
      <c r="C604" s="8"/>
      <c r="D604" s="8"/>
      <c r="E604" s="8"/>
      <c r="F604" s="8"/>
      <c r="G604" s="8"/>
      <c r="M604" s="6"/>
      <c r="N604" s="7"/>
      <c r="O604" s="7"/>
      <c r="P604" s="7"/>
      <c r="Q604" s="7"/>
      <c r="R604" s="7"/>
      <c r="S604" s="6"/>
      <c r="T604" s="7"/>
      <c r="U604" s="7"/>
      <c r="V604" s="6"/>
      <c r="W604" s="7"/>
      <c r="X604" s="7"/>
      <c r="Y604" s="7"/>
      <c r="Z604" s="7"/>
      <c r="AA604" s="6"/>
      <c r="AB604" s="7"/>
      <c r="AC604" s="7"/>
    </row>
    <row r="605" spans="1:29" x14ac:dyDescent="0.3">
      <c r="A605" s="15"/>
      <c r="B605" s="317" t="s">
        <v>31</v>
      </c>
      <c r="C605" s="39"/>
      <c r="D605" s="39"/>
      <c r="E605" s="39"/>
      <c r="F605" s="283" t="s">
        <v>906</v>
      </c>
      <c r="G605" s="39"/>
      <c r="H605" s="216"/>
      <c r="M605" s="6"/>
      <c r="N605" s="7"/>
      <c r="O605" s="7"/>
      <c r="P605" s="7"/>
      <c r="Q605" s="7">
        <v>1</v>
      </c>
      <c r="R605" s="7"/>
      <c r="S605" s="6"/>
      <c r="T605" s="7"/>
      <c r="U605" s="7"/>
      <c r="V605" s="6"/>
      <c r="W605" s="7"/>
      <c r="X605" s="7"/>
      <c r="Y605" s="7"/>
      <c r="Z605" s="7"/>
      <c r="AA605" s="6"/>
      <c r="AB605" s="7"/>
      <c r="AC605" s="7"/>
    </row>
    <row r="606" spans="1:29" x14ac:dyDescent="0.3">
      <c r="B606" s="8"/>
      <c r="C606" s="8"/>
      <c r="D606" s="8"/>
      <c r="E606" s="8"/>
      <c r="F606" s="8"/>
      <c r="G606" s="8"/>
      <c r="M606" s="6"/>
      <c r="N606" s="7"/>
      <c r="O606" s="7"/>
      <c r="P606" s="7"/>
      <c r="Q606" s="7"/>
      <c r="R606" s="7"/>
      <c r="S606" s="6"/>
      <c r="T606" s="7"/>
      <c r="U606" s="7"/>
      <c r="V606" s="6"/>
      <c r="W606" s="7"/>
      <c r="X606" s="7"/>
      <c r="Y606" s="7"/>
      <c r="Z606" s="7"/>
      <c r="AA606" s="6"/>
      <c r="AB606" s="7"/>
      <c r="AC606" s="7"/>
    </row>
    <row r="607" spans="1:29" x14ac:dyDescent="0.3">
      <c r="A607" s="15"/>
      <c r="B607" s="317" t="s">
        <v>31</v>
      </c>
      <c r="C607" s="39"/>
      <c r="D607" s="39"/>
      <c r="E607" s="39"/>
      <c r="F607" s="39"/>
      <c r="G607" s="283" t="s">
        <v>907</v>
      </c>
      <c r="H607" s="18"/>
      <c r="M607" s="6"/>
      <c r="N607" s="7"/>
      <c r="O607" s="7"/>
      <c r="P607" s="7"/>
      <c r="Q607" s="7"/>
      <c r="R607" s="7"/>
      <c r="S607" s="6"/>
      <c r="T607" s="7"/>
      <c r="U607" s="7"/>
      <c r="V607" s="6"/>
      <c r="W607" s="7"/>
      <c r="X607" s="7"/>
      <c r="Y607" s="7"/>
      <c r="Z607" s="7"/>
      <c r="AA607" s="6"/>
      <c r="AB607" s="7"/>
      <c r="AC607" s="7"/>
    </row>
    <row r="608" spans="1:29" x14ac:dyDescent="0.3">
      <c r="B608" s="8"/>
      <c r="C608" s="8"/>
      <c r="D608" s="8"/>
      <c r="E608" s="8"/>
      <c r="F608" s="8"/>
      <c r="G608" s="8"/>
      <c r="M608" s="6"/>
      <c r="N608" s="7"/>
      <c r="O608" s="7"/>
      <c r="P608" s="7"/>
      <c r="Q608" s="7"/>
      <c r="R608" s="7"/>
      <c r="S608" s="6"/>
      <c r="T608" s="7"/>
      <c r="U608" s="7"/>
      <c r="V608" s="6"/>
      <c r="W608" s="7"/>
      <c r="X608" s="7"/>
      <c r="Y608" s="7"/>
      <c r="Z608" s="7"/>
      <c r="AA608" s="6"/>
      <c r="AB608" s="7"/>
      <c r="AC608" s="7"/>
    </row>
    <row r="609" spans="1:29" x14ac:dyDescent="0.3">
      <c r="A609" s="15"/>
      <c r="B609" s="317" t="s">
        <v>31</v>
      </c>
      <c r="C609" s="39"/>
      <c r="D609" s="39"/>
      <c r="E609" s="39"/>
      <c r="F609" s="39"/>
      <c r="G609" s="283" t="s">
        <v>908</v>
      </c>
      <c r="H609" s="225"/>
      <c r="M609" s="6"/>
      <c r="N609" s="7"/>
      <c r="O609" s="7"/>
      <c r="P609" s="7"/>
      <c r="Q609" s="7"/>
      <c r="R609" s="7">
        <v>1</v>
      </c>
      <c r="S609" s="6"/>
      <c r="T609" s="7"/>
      <c r="U609" s="7"/>
      <c r="V609" s="6"/>
      <c r="W609" s="7"/>
      <c r="X609" s="7"/>
      <c r="Y609" s="7"/>
      <c r="Z609" s="7"/>
      <c r="AA609" s="6"/>
      <c r="AB609" s="7"/>
      <c r="AC609" s="7"/>
    </row>
    <row r="610" spans="1:29" x14ac:dyDescent="0.3">
      <c r="B610" s="8"/>
      <c r="C610" s="8"/>
      <c r="D610" s="8"/>
      <c r="E610" s="8"/>
      <c r="F610" s="8"/>
      <c r="G610" s="8"/>
      <c r="M610" s="6"/>
      <c r="N610" s="7"/>
      <c r="O610" s="7"/>
      <c r="P610" s="7"/>
      <c r="Q610" s="7"/>
      <c r="R610" s="7"/>
      <c r="S610" s="6"/>
      <c r="T610" s="7"/>
      <c r="U610" s="7"/>
      <c r="V610" s="6"/>
      <c r="W610" s="7"/>
      <c r="X610" s="7"/>
      <c r="Y610" s="7"/>
      <c r="Z610" s="7"/>
      <c r="AA610" s="6"/>
      <c r="AB610" s="7"/>
      <c r="AC610" s="7"/>
    </row>
    <row r="611" spans="1:29" x14ac:dyDescent="0.3">
      <c r="A611" s="15"/>
      <c r="B611" s="317" t="s">
        <v>31</v>
      </c>
      <c r="C611" s="39"/>
      <c r="D611" s="39"/>
      <c r="E611" s="39"/>
      <c r="F611" s="39"/>
      <c r="G611" s="283" t="s">
        <v>909</v>
      </c>
      <c r="H611" s="215"/>
      <c r="M611" s="6"/>
      <c r="N611" s="7"/>
      <c r="O611" s="7">
        <v>1</v>
      </c>
      <c r="P611" s="7"/>
      <c r="Q611" s="7"/>
      <c r="R611" s="7"/>
      <c r="S611" s="6"/>
      <c r="T611" s="7"/>
      <c r="U611" s="7"/>
      <c r="V611" s="6"/>
      <c r="W611" s="7"/>
      <c r="X611" s="7"/>
      <c r="Y611" s="7"/>
      <c r="Z611" s="7"/>
      <c r="AA611" s="6"/>
      <c r="AB611" s="7"/>
      <c r="AC611" s="7"/>
    </row>
    <row r="612" spans="1:29" x14ac:dyDescent="0.3">
      <c r="B612" s="8"/>
      <c r="C612" s="8"/>
      <c r="D612" s="8"/>
      <c r="E612" s="8"/>
      <c r="F612" s="8"/>
      <c r="G612" s="8"/>
      <c r="M612" s="6"/>
      <c r="N612" s="7"/>
      <c r="O612" s="7"/>
      <c r="P612" s="7"/>
      <c r="Q612" s="7"/>
      <c r="R612" s="7"/>
      <c r="S612" s="6"/>
      <c r="T612" s="7"/>
      <c r="U612" s="7"/>
      <c r="V612" s="6"/>
      <c r="W612" s="7"/>
      <c r="X612" s="7"/>
      <c r="Y612" s="7"/>
      <c r="Z612" s="7"/>
      <c r="AA612" s="6"/>
      <c r="AB612" s="7"/>
      <c r="AC612" s="7"/>
    </row>
    <row r="613" spans="1:29" x14ac:dyDescent="0.3">
      <c r="A613" s="15"/>
      <c r="B613" s="317" t="s">
        <v>31</v>
      </c>
      <c r="C613" s="39"/>
      <c r="D613" s="39"/>
      <c r="E613" s="39"/>
      <c r="F613" s="39"/>
      <c r="G613" s="283" t="s">
        <v>910</v>
      </c>
      <c r="H613" s="216"/>
      <c r="M613" s="6"/>
      <c r="N613" s="7"/>
      <c r="O613" s="7"/>
      <c r="P613" s="7"/>
      <c r="Q613" s="7">
        <v>1</v>
      </c>
      <c r="R613" s="7"/>
      <c r="S613" s="6"/>
      <c r="T613" s="7"/>
      <c r="U613" s="7"/>
      <c r="V613" s="6"/>
      <c r="W613" s="7"/>
      <c r="X613" s="7"/>
      <c r="Y613" s="7"/>
      <c r="Z613" s="7"/>
      <c r="AA613" s="6"/>
      <c r="AB613" s="7"/>
      <c r="AC613" s="7"/>
    </row>
    <row r="614" spans="1:29" x14ac:dyDescent="0.3">
      <c r="B614" s="8"/>
      <c r="C614" s="8"/>
      <c r="D614" s="8"/>
      <c r="E614" s="8"/>
      <c r="F614" s="8"/>
      <c r="G614" s="8"/>
      <c r="M614" s="6"/>
      <c r="N614" s="7"/>
      <c r="O614" s="7"/>
      <c r="P614" s="7"/>
      <c r="Q614" s="7"/>
      <c r="R614" s="7"/>
      <c r="S614" s="6"/>
      <c r="T614" s="7"/>
      <c r="U614" s="7"/>
      <c r="V614" s="6"/>
      <c r="W614" s="7"/>
      <c r="X614" s="7"/>
      <c r="Y614" s="7"/>
      <c r="Z614" s="7"/>
      <c r="AA614" s="6"/>
      <c r="AB614" s="7"/>
      <c r="AC614" s="7"/>
    </row>
    <row r="615" spans="1:29" x14ac:dyDescent="0.3">
      <c r="B615" s="317" t="s">
        <v>31</v>
      </c>
      <c r="C615" s="39"/>
      <c r="D615" s="39"/>
      <c r="E615" s="39"/>
      <c r="F615" s="283" t="s">
        <v>911</v>
      </c>
      <c r="G615" s="39"/>
      <c r="H615" s="212"/>
      <c r="I615" s="259" t="s">
        <v>31</v>
      </c>
      <c r="M615" s="6">
        <v>1</v>
      </c>
      <c r="N615" s="7"/>
      <c r="O615" s="7"/>
      <c r="P615" s="7"/>
      <c r="Q615" s="7"/>
      <c r="R615" s="7"/>
      <c r="S615" s="6"/>
      <c r="T615" s="7"/>
      <c r="U615" s="7"/>
      <c r="V615" s="6"/>
      <c r="W615" s="7"/>
      <c r="X615" s="7"/>
      <c r="Y615" s="7"/>
      <c r="Z615" s="7"/>
      <c r="AA615" s="6"/>
      <c r="AB615" s="7"/>
      <c r="AC615" s="7"/>
    </row>
    <row r="616" spans="1:29" x14ac:dyDescent="0.3">
      <c r="B616" s="8"/>
      <c r="C616" s="8"/>
      <c r="D616" s="8"/>
      <c r="E616" s="8"/>
      <c r="F616" s="8"/>
      <c r="G616" s="8"/>
      <c r="I616" s="18"/>
      <c r="M616" s="6"/>
      <c r="N616" s="7"/>
      <c r="O616" s="7"/>
      <c r="P616" s="7"/>
      <c r="Q616" s="7"/>
      <c r="R616" s="7"/>
      <c r="S616" s="6"/>
      <c r="T616" s="7"/>
      <c r="U616" s="7"/>
      <c r="V616" s="6"/>
      <c r="W616" s="7"/>
      <c r="X616" s="7"/>
      <c r="Y616" s="7"/>
      <c r="Z616" s="7"/>
      <c r="AA616" s="6"/>
      <c r="AB616" s="7"/>
      <c r="AC616" s="7"/>
    </row>
    <row r="617" spans="1:29" x14ac:dyDescent="0.3">
      <c r="B617" s="317" t="s">
        <v>31</v>
      </c>
      <c r="C617" s="39"/>
      <c r="D617" s="39"/>
      <c r="E617" s="39"/>
      <c r="F617" s="283" t="s">
        <v>912</v>
      </c>
      <c r="G617" s="39"/>
      <c r="H617" s="215"/>
      <c r="I617" s="18"/>
      <c r="J617" s="135"/>
      <c r="K617" s="208"/>
      <c r="M617" s="6"/>
      <c r="N617" s="7"/>
      <c r="O617" s="7">
        <v>1</v>
      </c>
      <c r="P617" s="7"/>
      <c r="Q617" s="7"/>
      <c r="R617" s="7"/>
      <c r="S617" s="6"/>
      <c r="T617" s="7"/>
      <c r="U617" s="7"/>
      <c r="V617" s="6"/>
      <c r="W617" s="7"/>
      <c r="X617" s="7"/>
      <c r="Y617" s="7"/>
      <c r="Z617" s="7">
        <v>1</v>
      </c>
      <c r="AA617" s="6"/>
      <c r="AB617" s="7"/>
      <c r="AC617" s="7"/>
    </row>
    <row r="618" spans="1:29" x14ac:dyDescent="0.3">
      <c r="B618" s="8"/>
      <c r="C618" s="8"/>
      <c r="D618" s="8"/>
      <c r="E618" s="8"/>
      <c r="F618" s="8"/>
      <c r="G618" s="8"/>
      <c r="I618" s="18"/>
      <c r="M618" s="6"/>
      <c r="N618" s="7"/>
      <c r="O618" s="7"/>
      <c r="P618" s="7"/>
      <c r="Q618" s="7"/>
      <c r="R618" s="7"/>
      <c r="S618" s="6"/>
      <c r="T618" s="7"/>
      <c r="U618" s="7"/>
      <c r="V618" s="6"/>
      <c r="W618" s="7"/>
      <c r="X618" s="7"/>
      <c r="Y618" s="7"/>
      <c r="Z618" s="7"/>
      <c r="AA618" s="6"/>
      <c r="AB618" s="7"/>
      <c r="AC618" s="7"/>
    </row>
    <row r="619" spans="1:29" x14ac:dyDescent="0.3">
      <c r="A619" t="s">
        <v>913</v>
      </c>
      <c r="B619" s="317" t="s">
        <v>914</v>
      </c>
      <c r="C619" s="284" t="s">
        <v>913</v>
      </c>
      <c r="D619" s="39"/>
      <c r="E619" s="39"/>
      <c r="F619" s="284" t="s">
        <v>915</v>
      </c>
      <c r="G619" s="284" t="s">
        <v>301</v>
      </c>
      <c r="H619" s="212"/>
      <c r="I619" s="135"/>
      <c r="J619" s="31"/>
      <c r="K619" s="208"/>
      <c r="M619" s="6">
        <v>1</v>
      </c>
      <c r="N619" s="7"/>
      <c r="O619" s="7"/>
      <c r="P619" s="7"/>
      <c r="Q619" s="7"/>
      <c r="R619" s="7"/>
      <c r="S619" s="6"/>
      <c r="T619" s="7"/>
      <c r="U619" s="7">
        <v>1</v>
      </c>
      <c r="V619" s="6"/>
      <c r="W619" s="7"/>
      <c r="X619" s="7"/>
      <c r="Y619" s="7">
        <v>1</v>
      </c>
      <c r="Z619" s="7"/>
      <c r="AA619" s="6"/>
      <c r="AB619" s="7">
        <v>1</v>
      </c>
      <c r="AC619" s="7"/>
    </row>
    <row r="620" spans="1:29" x14ac:dyDescent="0.3">
      <c r="B620" s="8"/>
      <c r="C620" s="8"/>
      <c r="D620" s="8"/>
      <c r="E620" s="8"/>
      <c r="F620" s="8"/>
      <c r="G620" s="8"/>
      <c r="M620" s="6"/>
      <c r="N620" s="7"/>
      <c r="O620" s="7"/>
      <c r="P620" s="7"/>
      <c r="Q620" s="7"/>
      <c r="R620" s="7"/>
      <c r="S620" s="6"/>
      <c r="T620" s="7"/>
      <c r="U620" s="7"/>
      <c r="V620" s="6"/>
      <c r="W620" s="7"/>
      <c r="X620" s="7"/>
      <c r="Y620" s="7"/>
      <c r="Z620" s="7"/>
      <c r="AA620" s="6"/>
      <c r="AB620" s="7"/>
      <c r="AC620" s="7"/>
    </row>
    <row r="621" spans="1:29" x14ac:dyDescent="0.3">
      <c r="B621" s="317"/>
      <c r="C621" s="39"/>
      <c r="D621" s="39"/>
      <c r="E621" s="39"/>
      <c r="F621" s="283" t="s">
        <v>916</v>
      </c>
      <c r="G621" s="39"/>
      <c r="H621" s="205"/>
      <c r="K621" s="208"/>
      <c r="M621" s="6"/>
      <c r="N621" s="7">
        <v>1</v>
      </c>
      <c r="O621" s="7"/>
      <c r="P621" s="7"/>
      <c r="Q621" s="7"/>
      <c r="R621" s="7"/>
      <c r="S621" s="6"/>
      <c r="T621" s="7"/>
      <c r="U621" s="7"/>
      <c r="V621" s="6"/>
      <c r="W621" s="7"/>
      <c r="X621" s="7"/>
      <c r="Y621" s="7"/>
      <c r="Z621" s="7"/>
      <c r="AA621" s="6"/>
      <c r="AB621" s="7">
        <v>1</v>
      </c>
      <c r="AC621" s="7"/>
    </row>
    <row r="622" spans="1:29" x14ac:dyDescent="0.3">
      <c r="B622" s="8"/>
      <c r="C622" s="8"/>
      <c r="D622" s="8"/>
      <c r="E622" s="8"/>
      <c r="F622" s="8"/>
      <c r="G622" s="8"/>
      <c r="M622" s="6"/>
      <c r="N622" s="7"/>
      <c r="O622" s="7"/>
      <c r="P622" s="7"/>
      <c r="Q622" s="7"/>
      <c r="R622" s="7"/>
      <c r="S622" s="6"/>
      <c r="T622" s="7"/>
      <c r="U622" s="7"/>
      <c r="V622" s="6"/>
      <c r="W622" s="7"/>
      <c r="X622" s="7"/>
      <c r="Y622" s="7"/>
      <c r="Z622" s="7"/>
      <c r="AA622" s="6"/>
      <c r="AB622" s="7"/>
      <c r="AC622" s="7"/>
    </row>
    <row r="623" spans="1:29" x14ac:dyDescent="0.3">
      <c r="B623" s="317"/>
      <c r="C623" s="39"/>
      <c r="D623" s="39"/>
      <c r="E623" s="39"/>
      <c r="F623" s="283" t="s">
        <v>917</v>
      </c>
      <c r="G623" s="39"/>
      <c r="J623" s="222"/>
      <c r="K623" s="219"/>
      <c r="M623" s="6"/>
      <c r="N623" s="7"/>
      <c r="O623" s="7"/>
      <c r="P623" s="7"/>
      <c r="Q623" s="7"/>
      <c r="R623" s="7"/>
      <c r="S623" s="6"/>
      <c r="T623" s="7"/>
      <c r="U623" s="7"/>
      <c r="V623" s="6"/>
      <c r="W623" s="7"/>
      <c r="X623" s="7">
        <v>1</v>
      </c>
      <c r="Y623" s="7"/>
      <c r="Z623" s="7"/>
      <c r="AA623" s="6">
        <v>1</v>
      </c>
      <c r="AB623" s="7"/>
      <c r="AC623" s="7"/>
    </row>
    <row r="624" spans="1:29" x14ac:dyDescent="0.3">
      <c r="B624" s="8"/>
      <c r="C624" s="8"/>
      <c r="D624" s="8"/>
      <c r="E624" s="8"/>
      <c r="F624" s="8"/>
      <c r="G624" s="8"/>
      <c r="M624" s="6"/>
      <c r="N624" s="7"/>
      <c r="O624" s="7"/>
      <c r="P624" s="7"/>
      <c r="Q624" s="7"/>
      <c r="R624" s="7"/>
      <c r="S624" s="6"/>
      <c r="T624" s="7"/>
      <c r="U624" s="7"/>
      <c r="V624" s="6"/>
      <c r="W624" s="7"/>
      <c r="X624" s="7"/>
      <c r="Y624" s="7"/>
      <c r="Z624" s="7"/>
      <c r="AA624" s="6"/>
      <c r="AB624" s="7"/>
      <c r="AC624" s="7"/>
    </row>
    <row r="625" spans="2:29" x14ac:dyDescent="0.3">
      <c r="B625" s="317"/>
      <c r="C625" s="39"/>
      <c r="D625" s="283" t="s">
        <v>918</v>
      </c>
      <c r="E625" s="39"/>
      <c r="F625" s="39"/>
      <c r="G625" s="39"/>
      <c r="H625" s="215"/>
      <c r="I625" s="229"/>
      <c r="M625" s="6"/>
      <c r="N625" s="7"/>
      <c r="O625" s="7">
        <v>1</v>
      </c>
      <c r="P625" s="7"/>
      <c r="Q625" s="7"/>
      <c r="R625" s="7"/>
      <c r="S625" s="6">
        <v>1</v>
      </c>
      <c r="T625" s="7"/>
      <c r="U625" s="7"/>
      <c r="V625" s="6"/>
      <c r="W625" s="7"/>
      <c r="X625" s="7"/>
      <c r="Y625" s="7"/>
      <c r="Z625" s="7"/>
      <c r="AA625" s="6"/>
      <c r="AB625" s="7"/>
      <c r="AC625" s="7"/>
    </row>
    <row r="626" spans="2:29" x14ac:dyDescent="0.3">
      <c r="B626" s="8"/>
      <c r="C626" s="8"/>
      <c r="D626" s="8"/>
      <c r="E626" s="8"/>
      <c r="F626" s="8"/>
      <c r="G626" s="8"/>
      <c r="M626" s="6"/>
      <c r="N626" s="7"/>
      <c r="O626" s="7"/>
      <c r="P626" s="7"/>
      <c r="Q626" s="7"/>
      <c r="R626" s="7"/>
      <c r="S626" s="6"/>
      <c r="T626" s="7"/>
      <c r="U626" s="7"/>
      <c r="V626" s="6"/>
      <c r="W626" s="7"/>
      <c r="X626" s="7"/>
      <c r="Y626" s="7"/>
      <c r="Z626" s="7"/>
      <c r="AA626" s="6"/>
      <c r="AB626" s="7"/>
      <c r="AC626" s="7"/>
    </row>
    <row r="627" spans="2:29" x14ac:dyDescent="0.3">
      <c r="B627" s="317"/>
      <c r="C627" s="39"/>
      <c r="D627" s="283" t="s">
        <v>919</v>
      </c>
      <c r="E627" s="39"/>
      <c r="F627" s="39"/>
      <c r="G627" s="39"/>
      <c r="H627" s="258"/>
      <c r="I627" s="135"/>
      <c r="M627" s="6"/>
      <c r="N627" s="7"/>
      <c r="O627" s="7"/>
      <c r="P627" s="7">
        <v>1</v>
      </c>
      <c r="Q627" s="7"/>
      <c r="R627" s="7"/>
      <c r="S627" s="6"/>
      <c r="T627" s="7"/>
      <c r="U627" s="7">
        <v>1</v>
      </c>
      <c r="V627" s="6"/>
      <c r="W627" s="7"/>
      <c r="X627" s="7"/>
      <c r="Y627" s="7"/>
      <c r="Z627" s="7"/>
      <c r="AA627" s="6"/>
      <c r="AB627" s="7"/>
      <c r="AC627" s="7"/>
    </row>
    <row r="628" spans="2:29" x14ac:dyDescent="0.3">
      <c r="B628" s="8"/>
      <c r="C628" s="8"/>
      <c r="D628" s="8"/>
      <c r="E628" s="8"/>
      <c r="F628" s="8"/>
      <c r="G628" s="8"/>
      <c r="M628" s="6"/>
      <c r="N628" s="7"/>
      <c r="O628" s="7"/>
      <c r="P628" s="7"/>
      <c r="Q628" s="7"/>
      <c r="R628" s="7"/>
      <c r="S628" s="6"/>
      <c r="T628" s="7"/>
      <c r="U628" s="7"/>
      <c r="V628" s="6"/>
      <c r="W628" s="7"/>
      <c r="X628" s="7"/>
      <c r="Y628" s="7"/>
      <c r="Z628" s="7"/>
      <c r="AA628" s="6"/>
      <c r="AB628" s="7"/>
      <c r="AC628" s="7"/>
    </row>
    <row r="629" spans="2:29" x14ac:dyDescent="0.3">
      <c r="B629" s="317"/>
      <c r="C629" s="39"/>
      <c r="D629" s="283" t="s">
        <v>920</v>
      </c>
      <c r="E629" s="39"/>
      <c r="F629" s="39"/>
      <c r="G629" s="39"/>
      <c r="M629" s="6"/>
      <c r="N629" s="7"/>
      <c r="O629" s="7"/>
      <c r="P629" s="7"/>
      <c r="Q629" s="7"/>
      <c r="R629" s="7"/>
      <c r="S629" s="6"/>
      <c r="T629" s="7"/>
      <c r="U629" s="7"/>
      <c r="V629" s="6"/>
      <c r="W629" s="7"/>
      <c r="X629" s="7"/>
      <c r="Y629" s="7"/>
      <c r="Z629" s="7"/>
      <c r="AA629" s="6"/>
      <c r="AB629" s="7"/>
      <c r="AC629" s="7"/>
    </row>
    <row r="630" spans="2:29" x14ac:dyDescent="0.3">
      <c r="B630" s="8"/>
      <c r="C630" s="8"/>
      <c r="D630" s="8"/>
      <c r="E630" s="8"/>
      <c r="F630" s="8"/>
      <c r="G630" s="8"/>
      <c r="M630" s="6"/>
      <c r="N630" s="7"/>
      <c r="O630" s="7"/>
      <c r="P630" s="7"/>
      <c r="Q630" s="7"/>
      <c r="R630" s="7"/>
      <c r="S630" s="6"/>
      <c r="T630" s="7"/>
      <c r="U630" s="7"/>
      <c r="V630" s="6"/>
      <c r="W630" s="7"/>
      <c r="X630" s="7"/>
      <c r="Y630" s="7"/>
      <c r="Z630" s="7"/>
      <c r="AA630" s="6"/>
      <c r="AB630" s="7"/>
      <c r="AC630" s="7"/>
    </row>
    <row r="631" spans="2:29" x14ac:dyDescent="0.3">
      <c r="B631" s="317"/>
      <c r="C631" s="39"/>
      <c r="D631" s="283" t="s">
        <v>921</v>
      </c>
      <c r="E631" s="39"/>
      <c r="F631" s="39"/>
      <c r="G631" s="39"/>
      <c r="M631" s="6"/>
      <c r="N631" s="7"/>
      <c r="O631" s="7"/>
      <c r="P631" s="7"/>
      <c r="Q631" s="7"/>
      <c r="R631" s="7"/>
      <c r="S631" s="6"/>
      <c r="T631" s="7"/>
      <c r="U631" s="7"/>
      <c r="V631" s="6"/>
      <c r="W631" s="7"/>
      <c r="X631" s="7"/>
      <c r="Y631" s="7"/>
      <c r="Z631" s="7"/>
      <c r="AA631" s="6"/>
      <c r="AB631" s="7"/>
      <c r="AC631" s="7"/>
    </row>
    <row r="632" spans="2:29" x14ac:dyDescent="0.3">
      <c r="B632" s="8"/>
      <c r="C632" s="8"/>
      <c r="D632" s="8"/>
      <c r="E632" s="8"/>
      <c r="F632" s="8"/>
      <c r="G632" s="8"/>
      <c r="M632" s="6"/>
      <c r="N632" s="7"/>
      <c r="O632" s="7"/>
      <c r="P632" s="7"/>
      <c r="Q632" s="7"/>
      <c r="R632" s="7"/>
      <c r="S632" s="6"/>
      <c r="T632" s="7"/>
      <c r="U632" s="7"/>
      <c r="V632" s="6"/>
      <c r="W632" s="7"/>
      <c r="X632" s="7"/>
      <c r="Y632" s="7"/>
      <c r="Z632" s="7"/>
      <c r="AA632" s="6"/>
      <c r="AB632" s="7"/>
      <c r="AC632" s="7"/>
    </row>
    <row r="633" spans="2:29" x14ac:dyDescent="0.3">
      <c r="B633" s="317"/>
      <c r="C633" s="39"/>
      <c r="D633" s="283" t="s">
        <v>922</v>
      </c>
      <c r="E633" s="39"/>
      <c r="F633" s="39"/>
      <c r="G633" s="39"/>
      <c r="H633" s="215"/>
      <c r="I633" s="135"/>
      <c r="M633" s="6"/>
      <c r="N633" s="7"/>
      <c r="O633" s="7">
        <v>1</v>
      </c>
      <c r="P633" s="7"/>
      <c r="Q633" s="7"/>
      <c r="R633" s="7"/>
      <c r="S633" s="6"/>
      <c r="T633" s="7"/>
      <c r="U633" s="7">
        <v>1</v>
      </c>
      <c r="V633" s="6"/>
      <c r="W633" s="7"/>
      <c r="X633" s="7"/>
      <c r="Y633" s="7"/>
      <c r="Z633" s="7"/>
      <c r="AA633" s="6"/>
      <c r="AB633" s="7"/>
      <c r="AC633" s="7"/>
    </row>
    <row r="634" spans="2:29" x14ac:dyDescent="0.3">
      <c r="B634" s="8"/>
      <c r="C634" s="8"/>
      <c r="D634" s="8"/>
      <c r="E634" s="8"/>
      <c r="F634" s="8"/>
      <c r="G634" s="8"/>
      <c r="M634" s="6"/>
      <c r="N634" s="7"/>
      <c r="O634" s="7"/>
      <c r="P634" s="7"/>
      <c r="Q634" s="7"/>
      <c r="R634" s="7"/>
      <c r="S634" s="6"/>
      <c r="T634" s="7"/>
      <c r="U634" s="7"/>
      <c r="V634" s="6"/>
      <c r="W634" s="7"/>
      <c r="X634" s="7"/>
      <c r="Y634" s="7"/>
      <c r="Z634" s="7"/>
      <c r="AA634" s="6"/>
      <c r="AB634" s="7"/>
      <c r="AC634" s="7"/>
    </row>
    <row r="635" spans="2:29" x14ac:dyDescent="0.3">
      <c r="B635" s="317"/>
      <c r="C635" s="39"/>
      <c r="D635" s="283" t="s">
        <v>293</v>
      </c>
      <c r="E635" s="39"/>
      <c r="F635" s="39"/>
      <c r="G635" s="39"/>
      <c r="H635" s="215"/>
      <c r="I635" s="210"/>
      <c r="M635" s="6"/>
      <c r="N635" s="7"/>
      <c r="O635" s="7">
        <v>1</v>
      </c>
      <c r="P635" s="7"/>
      <c r="Q635" s="7"/>
      <c r="R635" s="7"/>
      <c r="S635" s="6"/>
      <c r="T635" s="7">
        <v>1</v>
      </c>
      <c r="U635" s="7"/>
      <c r="V635" s="6"/>
      <c r="W635" s="7"/>
      <c r="X635" s="7"/>
      <c r="Y635" s="7"/>
      <c r="Z635" s="7"/>
      <c r="AA635" s="6"/>
      <c r="AB635" s="7"/>
      <c r="AC635" s="7"/>
    </row>
    <row r="636" spans="2:29" x14ac:dyDescent="0.3">
      <c r="B636" s="8"/>
      <c r="C636" s="8"/>
      <c r="D636" s="8"/>
      <c r="E636" s="8"/>
      <c r="F636" s="8"/>
      <c r="G636" s="8"/>
      <c r="M636" s="6"/>
      <c r="N636" s="7"/>
      <c r="O636" s="7"/>
      <c r="P636" s="7"/>
      <c r="Q636" s="7"/>
      <c r="R636" s="7"/>
      <c r="S636" s="6"/>
      <c r="T636" s="7"/>
      <c r="U636" s="7"/>
      <c r="V636" s="6"/>
      <c r="W636" s="7"/>
      <c r="X636" s="7"/>
      <c r="Y636" s="7"/>
      <c r="Z636" s="7"/>
      <c r="AA636" s="6"/>
      <c r="AB636" s="7"/>
      <c r="AC636" s="7"/>
    </row>
    <row r="637" spans="2:29" x14ac:dyDescent="0.3">
      <c r="B637" s="317"/>
      <c r="C637" s="39"/>
      <c r="D637" s="283" t="s">
        <v>294</v>
      </c>
      <c r="E637" s="39"/>
      <c r="F637" s="39"/>
      <c r="G637" s="39"/>
      <c r="H637" s="215"/>
      <c r="I637" s="135"/>
      <c r="M637" s="6"/>
      <c r="N637" s="7"/>
      <c r="O637" s="7">
        <v>1</v>
      </c>
      <c r="P637" s="7"/>
      <c r="Q637" s="7"/>
      <c r="R637" s="7"/>
      <c r="S637" s="6"/>
      <c r="T637" s="7"/>
      <c r="U637" s="7">
        <v>1</v>
      </c>
      <c r="V637" s="6"/>
      <c r="W637" s="7"/>
      <c r="X637" s="7"/>
      <c r="Y637" s="7"/>
      <c r="Z637" s="7"/>
      <c r="AA637" s="6"/>
      <c r="AB637" s="7"/>
      <c r="AC637" s="7"/>
    </row>
    <row r="638" spans="2:29" x14ac:dyDescent="0.3">
      <c r="B638" s="8"/>
      <c r="C638" s="8"/>
      <c r="D638" s="8"/>
      <c r="E638" s="8"/>
      <c r="F638" s="8"/>
      <c r="G638" s="8"/>
      <c r="M638" s="6"/>
      <c r="N638" s="7"/>
      <c r="O638" s="7"/>
      <c r="P638" s="7"/>
      <c r="Q638" s="7"/>
      <c r="R638" s="7"/>
      <c r="S638" s="6"/>
      <c r="T638" s="7"/>
      <c r="U638" s="7"/>
      <c r="V638" s="6"/>
      <c r="W638" s="7"/>
      <c r="X638" s="7"/>
      <c r="Y638" s="7"/>
      <c r="Z638" s="7"/>
      <c r="AA638" s="6"/>
      <c r="AB638" s="7"/>
      <c r="AC638" s="7"/>
    </row>
    <row r="639" spans="2:29" x14ac:dyDescent="0.3">
      <c r="B639" s="317"/>
      <c r="C639" s="39"/>
      <c r="D639" s="283" t="s">
        <v>295</v>
      </c>
      <c r="E639" s="39"/>
      <c r="F639" s="39"/>
      <c r="G639" s="39"/>
      <c r="H639" s="215"/>
      <c r="I639" s="135"/>
      <c r="M639" s="6"/>
      <c r="N639" s="7"/>
      <c r="O639" s="7">
        <v>1</v>
      </c>
      <c r="P639" s="7"/>
      <c r="Q639" s="7"/>
      <c r="R639" s="7"/>
      <c r="S639" s="6"/>
      <c r="T639" s="7"/>
      <c r="U639" s="7">
        <v>1</v>
      </c>
      <c r="V639" s="6"/>
      <c r="W639" s="7"/>
      <c r="X639" s="7"/>
      <c r="Y639" s="7"/>
      <c r="Z639" s="7"/>
      <c r="AA639" s="6"/>
      <c r="AB639" s="7"/>
      <c r="AC639" s="7"/>
    </row>
    <row r="640" spans="2:29" x14ac:dyDescent="0.3">
      <c r="B640" s="8"/>
      <c r="C640" s="8"/>
      <c r="D640" s="8"/>
      <c r="E640" s="8"/>
      <c r="F640" s="8"/>
      <c r="G640" s="8"/>
      <c r="M640" s="6"/>
      <c r="N640" s="7"/>
      <c r="O640" s="7"/>
      <c r="P640" s="7"/>
      <c r="Q640" s="7"/>
      <c r="R640" s="7"/>
      <c r="S640" s="6"/>
      <c r="T640" s="7"/>
      <c r="U640" s="7"/>
      <c r="V640" s="6"/>
      <c r="W640" s="7"/>
      <c r="X640" s="7"/>
      <c r="Y640" s="7"/>
      <c r="Z640" s="7"/>
      <c r="AA640" s="6"/>
      <c r="AB640" s="7"/>
      <c r="AC640" s="7"/>
    </row>
    <row r="641" spans="1:29" x14ac:dyDescent="0.3">
      <c r="B641" s="317"/>
      <c r="C641" s="39"/>
      <c r="D641" s="283" t="s">
        <v>923</v>
      </c>
      <c r="E641" s="39"/>
      <c r="F641" s="39"/>
      <c r="G641" s="39"/>
      <c r="H641" s="215"/>
      <c r="I641" s="210"/>
      <c r="M641" s="6"/>
      <c r="N641" s="7"/>
      <c r="O641" s="7">
        <v>1</v>
      </c>
      <c r="P641" s="7"/>
      <c r="Q641" s="7"/>
      <c r="R641" s="7"/>
      <c r="S641" s="6"/>
      <c r="T641" s="7">
        <v>1</v>
      </c>
      <c r="U641" s="7"/>
      <c r="V641" s="6"/>
      <c r="W641" s="7"/>
      <c r="X641" s="7"/>
      <c r="Y641" s="7"/>
      <c r="Z641" s="7"/>
      <c r="AA641" s="6"/>
      <c r="AB641" s="7"/>
      <c r="AC641" s="7"/>
    </row>
    <row r="642" spans="1:29" x14ac:dyDescent="0.3">
      <c r="B642" s="8"/>
      <c r="C642" s="8"/>
      <c r="D642" s="8"/>
      <c r="E642" s="8"/>
      <c r="F642" s="8"/>
      <c r="G642" s="8"/>
      <c r="M642" s="6"/>
      <c r="N642" s="7"/>
      <c r="O642" s="7"/>
      <c r="P642" s="7"/>
      <c r="Q642" s="7"/>
      <c r="R642" s="7"/>
      <c r="S642" s="6"/>
      <c r="T642" s="7"/>
      <c r="U642" s="7"/>
      <c r="V642" s="6"/>
      <c r="W642" s="7"/>
      <c r="X642" s="7"/>
      <c r="Y642" s="7"/>
      <c r="Z642" s="7"/>
      <c r="AA642" s="6"/>
      <c r="AB642" s="7"/>
      <c r="AC642" s="7"/>
    </row>
    <row r="643" spans="1:29" x14ac:dyDescent="0.3">
      <c r="A643" t="s">
        <v>924</v>
      </c>
      <c r="B643" s="317" t="s">
        <v>925</v>
      </c>
      <c r="C643" s="283" t="s">
        <v>924</v>
      </c>
      <c r="D643" s="39"/>
      <c r="E643" s="39"/>
      <c r="F643" s="39"/>
      <c r="G643" s="39"/>
      <c r="H643" s="216"/>
      <c r="I643" s="229"/>
      <c r="J643" s="222"/>
      <c r="M643" s="6"/>
      <c r="N643" s="7"/>
      <c r="O643" s="7"/>
      <c r="P643" s="7"/>
      <c r="Q643" s="7">
        <v>1</v>
      </c>
      <c r="R643" s="7"/>
      <c r="S643" s="6">
        <v>1</v>
      </c>
      <c r="T643" s="7"/>
      <c r="U643" s="7"/>
      <c r="V643" s="6"/>
      <c r="W643" s="7"/>
      <c r="X643" s="7">
        <v>1</v>
      </c>
      <c r="Y643" s="7"/>
      <c r="Z643" s="7"/>
      <c r="AA643" s="6"/>
      <c r="AB643" s="7"/>
      <c r="AC643" s="7"/>
    </row>
    <row r="644" spans="1:29" x14ac:dyDescent="0.3">
      <c r="B644" s="8"/>
      <c r="C644" s="8"/>
      <c r="D644" s="8"/>
      <c r="E644" s="8"/>
      <c r="F644" s="8"/>
      <c r="G644" s="8"/>
      <c r="M644" s="6"/>
      <c r="N644" s="7"/>
      <c r="O644" s="7"/>
      <c r="P644" s="7"/>
      <c r="Q644" s="7"/>
      <c r="R644" s="7"/>
      <c r="S644" s="6"/>
      <c r="T644" s="7"/>
      <c r="U644" s="7"/>
      <c r="V644" s="6"/>
      <c r="W644" s="7"/>
      <c r="X644" s="7"/>
      <c r="Y644" s="7"/>
      <c r="Z644" s="7"/>
      <c r="AA644" s="6"/>
      <c r="AB644" s="7"/>
      <c r="AC644" s="7"/>
    </row>
    <row r="645" spans="1:29" x14ac:dyDescent="0.3">
      <c r="A645" t="s">
        <v>926</v>
      </c>
      <c r="B645" s="317" t="s">
        <v>927</v>
      </c>
      <c r="C645" s="283" t="s">
        <v>926</v>
      </c>
      <c r="D645" s="39"/>
      <c r="E645" s="39"/>
      <c r="F645" s="39"/>
      <c r="G645" s="39"/>
      <c r="H645" s="215"/>
      <c r="I645" s="210"/>
      <c r="J645" s="222"/>
      <c r="M645" s="6"/>
      <c r="N645" s="7"/>
      <c r="O645" s="7">
        <v>1</v>
      </c>
      <c r="P645" s="7"/>
      <c r="Q645" s="7"/>
      <c r="R645" s="7"/>
      <c r="S645" s="6"/>
      <c r="T645" s="7">
        <v>1</v>
      </c>
      <c r="U645" s="7"/>
      <c r="V645" s="6"/>
      <c r="W645" s="7"/>
      <c r="X645" s="7">
        <v>1</v>
      </c>
      <c r="Y645" s="7"/>
      <c r="Z645" s="7"/>
      <c r="AA645" s="6"/>
      <c r="AB645" s="7"/>
      <c r="AC645" s="7"/>
    </row>
    <row r="646" spans="1:29" x14ac:dyDescent="0.3">
      <c r="B646" s="8"/>
      <c r="C646" s="8"/>
      <c r="D646" s="8"/>
      <c r="E646" s="8"/>
      <c r="F646" s="8"/>
      <c r="G646" s="8"/>
      <c r="M646" s="6"/>
      <c r="N646" s="7"/>
      <c r="O646" s="7"/>
      <c r="P646" s="7"/>
      <c r="Q646" s="7"/>
      <c r="R646" s="7"/>
      <c r="S646" s="6"/>
      <c r="T646" s="7"/>
      <c r="U646" s="7"/>
      <c r="V646" s="6"/>
      <c r="W646" s="7"/>
      <c r="X646" s="7"/>
      <c r="Y646" s="7"/>
      <c r="Z646" s="7"/>
      <c r="AA646" s="6"/>
      <c r="AB646" s="7"/>
      <c r="AC646" s="7"/>
    </row>
    <row r="647" spans="1:29" x14ac:dyDescent="0.3">
      <c r="A647" t="s">
        <v>928</v>
      </c>
      <c r="B647" s="317" t="s">
        <v>929</v>
      </c>
      <c r="C647" s="283" t="s">
        <v>928</v>
      </c>
      <c r="D647" s="39"/>
      <c r="E647" s="39"/>
      <c r="F647" s="39"/>
      <c r="G647" s="39"/>
      <c r="H647" s="215"/>
      <c r="I647" s="210"/>
      <c r="J647" s="218"/>
      <c r="M647" s="6"/>
      <c r="N647" s="7"/>
      <c r="O647" s="7">
        <v>1</v>
      </c>
      <c r="P647" s="7"/>
      <c r="Q647" s="7"/>
      <c r="R647" s="7"/>
      <c r="S647" s="6"/>
      <c r="T647" s="7">
        <v>1</v>
      </c>
      <c r="U647" s="7"/>
      <c r="V647" s="6">
        <v>1</v>
      </c>
      <c r="W647" s="7"/>
      <c r="X647" s="7"/>
      <c r="Y647" s="7"/>
      <c r="Z647" s="7"/>
      <c r="AA647" s="6"/>
      <c r="AB647" s="7"/>
      <c r="AC647" s="7"/>
    </row>
    <row r="648" spans="1:29" x14ac:dyDescent="0.3">
      <c r="B648" s="8"/>
      <c r="C648" s="8"/>
      <c r="D648" s="8"/>
      <c r="E648" s="8"/>
      <c r="F648" s="8"/>
      <c r="G648" s="8"/>
      <c r="M648" s="6"/>
      <c r="N648" s="7"/>
      <c r="O648" s="7"/>
      <c r="P648" s="7"/>
      <c r="Q648" s="7"/>
      <c r="R648" s="7"/>
      <c r="S648" s="6"/>
      <c r="T648" s="7"/>
      <c r="U648" s="7"/>
      <c r="V648" s="6"/>
      <c r="W648" s="7"/>
      <c r="X648" s="7"/>
      <c r="Y648" s="7"/>
      <c r="Z648" s="7"/>
      <c r="AA648" s="6"/>
      <c r="AB648" s="7"/>
      <c r="AC648" s="7"/>
    </row>
    <row r="649" spans="1:29" x14ac:dyDescent="0.3">
      <c r="A649" t="s">
        <v>930</v>
      </c>
      <c r="B649" s="317" t="s">
        <v>931</v>
      </c>
      <c r="C649" s="283" t="s">
        <v>930</v>
      </c>
      <c r="D649" s="39"/>
      <c r="E649" s="39"/>
      <c r="F649" s="39"/>
      <c r="G649" s="39"/>
      <c r="H649" s="215"/>
      <c r="I649" s="210"/>
      <c r="J649" s="135"/>
      <c r="M649" s="6"/>
      <c r="N649" s="7"/>
      <c r="O649" s="7">
        <v>1</v>
      </c>
      <c r="P649" s="7"/>
      <c r="Q649" s="7"/>
      <c r="R649" s="7"/>
      <c r="S649" s="6"/>
      <c r="T649" s="7">
        <v>1</v>
      </c>
      <c r="U649" s="7"/>
      <c r="V649" s="6"/>
      <c r="W649" s="7"/>
      <c r="X649" s="7"/>
      <c r="Y649" s="7"/>
      <c r="Z649" s="7">
        <v>1</v>
      </c>
      <c r="AA649" s="6"/>
      <c r="AB649" s="7"/>
      <c r="AC649" s="7"/>
    </row>
    <row r="650" spans="1:29" x14ac:dyDescent="0.3">
      <c r="B650" s="8"/>
      <c r="C650" s="8"/>
      <c r="D650" s="8"/>
      <c r="E650" s="8"/>
      <c r="F650" s="8"/>
      <c r="G650" s="8"/>
      <c r="M650" s="6"/>
      <c r="N650" s="7"/>
      <c r="O650" s="7"/>
      <c r="P650" s="7"/>
      <c r="Q650" s="7"/>
      <c r="R650" s="7"/>
      <c r="S650" s="6"/>
      <c r="T650" s="7"/>
      <c r="U650" s="7"/>
      <c r="V650" s="6"/>
      <c r="W650" s="7"/>
      <c r="X650" s="7"/>
      <c r="Y650" s="7"/>
      <c r="Z650" s="7"/>
      <c r="AA650" s="6"/>
      <c r="AB650" s="7"/>
      <c r="AC650" s="7"/>
    </row>
    <row r="651" spans="1:29" x14ac:dyDescent="0.3">
      <c r="A651" t="s">
        <v>932</v>
      </c>
      <c r="B651" s="317" t="s">
        <v>933</v>
      </c>
      <c r="C651" s="283" t="s">
        <v>932</v>
      </c>
      <c r="D651" s="39"/>
      <c r="E651" s="39"/>
      <c r="F651" s="39"/>
      <c r="G651" s="39"/>
      <c r="H651" s="205"/>
      <c r="I651" s="229"/>
      <c r="J651" s="218"/>
      <c r="M651" s="6"/>
      <c r="N651" s="7">
        <v>1</v>
      </c>
      <c r="O651" s="7"/>
      <c r="P651" s="7"/>
      <c r="Q651" s="7"/>
      <c r="R651" s="7"/>
      <c r="S651" s="6">
        <v>1</v>
      </c>
      <c r="T651" s="7"/>
      <c r="U651" s="7"/>
      <c r="V651" s="6">
        <v>1</v>
      </c>
      <c r="W651" s="7"/>
      <c r="X651" s="7"/>
      <c r="Y651" s="7"/>
      <c r="Z651" s="7"/>
      <c r="AA651" s="6"/>
      <c r="AB651" s="7"/>
      <c r="AC651" s="7"/>
    </row>
    <row r="652" spans="1:29" x14ac:dyDescent="0.3">
      <c r="B652" s="8"/>
      <c r="C652" s="8"/>
      <c r="D652" s="8"/>
      <c r="E652" s="8"/>
      <c r="F652" s="8"/>
      <c r="G652" s="8"/>
      <c r="M652" s="6"/>
      <c r="N652" s="7"/>
      <c r="O652" s="7"/>
      <c r="P652" s="7"/>
      <c r="Q652" s="7"/>
      <c r="R652" s="7"/>
      <c r="S652" s="6"/>
      <c r="T652" s="7"/>
      <c r="U652" s="7"/>
      <c r="V652" s="6"/>
      <c r="W652" s="7"/>
      <c r="X652" s="7"/>
      <c r="Y652" s="7"/>
      <c r="Z652" s="7"/>
      <c r="AA652" s="6"/>
      <c r="AB652" s="7"/>
      <c r="AC652" s="7"/>
    </row>
    <row r="653" spans="1:29" x14ac:dyDescent="0.3">
      <c r="A653" t="s">
        <v>305</v>
      </c>
      <c r="B653" s="317" t="s">
        <v>306</v>
      </c>
      <c r="C653" s="283" t="s">
        <v>305</v>
      </c>
      <c r="D653" s="39"/>
      <c r="E653" s="39"/>
      <c r="F653" s="39"/>
      <c r="G653" s="39"/>
      <c r="H653" s="215"/>
      <c r="I653" s="135"/>
      <c r="J653" s="218"/>
      <c r="M653" s="6"/>
      <c r="N653" s="7"/>
      <c r="O653" s="7">
        <v>1</v>
      </c>
      <c r="P653" s="7"/>
      <c r="Q653" s="7"/>
      <c r="R653" s="7"/>
      <c r="S653" s="6"/>
      <c r="T653" s="7"/>
      <c r="U653" s="7">
        <v>1</v>
      </c>
      <c r="V653" s="6">
        <v>1</v>
      </c>
      <c r="W653" s="7"/>
      <c r="X653" s="7"/>
      <c r="Y653" s="7"/>
      <c r="Z653" s="7"/>
      <c r="AA653" s="6"/>
      <c r="AB653" s="7"/>
      <c r="AC653" s="7"/>
    </row>
    <row r="654" spans="1:29" x14ac:dyDescent="0.3">
      <c r="B654" s="8"/>
      <c r="C654" s="8"/>
      <c r="D654" s="8"/>
      <c r="E654" s="8"/>
      <c r="F654" s="8"/>
      <c r="G654" s="8"/>
      <c r="M654" s="6"/>
      <c r="N654" s="7"/>
      <c r="O654" s="7"/>
      <c r="P654" s="7"/>
      <c r="Q654" s="7"/>
      <c r="R654" s="7"/>
      <c r="S654" s="6"/>
      <c r="T654" s="7"/>
      <c r="U654" s="7"/>
      <c r="V654" s="6"/>
      <c r="W654" s="7"/>
      <c r="X654" s="7"/>
      <c r="Y654" s="7"/>
      <c r="Z654" s="7"/>
      <c r="AA654" s="6"/>
      <c r="AB654" s="7"/>
      <c r="AC654" s="7"/>
    </row>
    <row r="655" spans="1:29" x14ac:dyDescent="0.3">
      <c r="A655" t="s">
        <v>934</v>
      </c>
      <c r="B655" s="317" t="s">
        <v>935</v>
      </c>
      <c r="C655" s="283" t="s">
        <v>934</v>
      </c>
      <c r="D655" s="39"/>
      <c r="E655" s="39"/>
      <c r="F655" s="39"/>
      <c r="G655" s="39"/>
      <c r="H655" s="205"/>
      <c r="I655" s="229"/>
      <c r="J655" s="218"/>
      <c r="M655" s="6"/>
      <c r="N655" s="7">
        <v>1</v>
      </c>
      <c r="O655" s="7"/>
      <c r="P655" s="7"/>
      <c r="Q655" s="7"/>
      <c r="R655" s="7"/>
      <c r="S655" s="6">
        <v>1</v>
      </c>
      <c r="T655" s="7"/>
      <c r="U655" s="7"/>
      <c r="V655" s="6">
        <v>1</v>
      </c>
      <c r="W655" s="7"/>
      <c r="X655" s="7"/>
      <c r="Y655" s="7"/>
      <c r="Z655" s="7"/>
      <c r="AA655" s="6"/>
      <c r="AB655" s="7"/>
      <c r="AC655" s="7"/>
    </row>
    <row r="656" spans="1:29" x14ac:dyDescent="0.3">
      <c r="B656" s="8"/>
      <c r="C656" s="8"/>
      <c r="D656" s="8"/>
      <c r="E656" s="8"/>
      <c r="F656" s="8"/>
      <c r="G656" s="8"/>
      <c r="M656" s="6"/>
      <c r="N656" s="7"/>
      <c r="O656" s="7"/>
      <c r="P656" s="7"/>
      <c r="Q656" s="7"/>
      <c r="R656" s="7"/>
      <c r="S656" s="6"/>
      <c r="T656" s="7"/>
      <c r="U656" s="7"/>
      <c r="V656" s="6"/>
      <c r="W656" s="7"/>
      <c r="X656" s="7"/>
      <c r="Y656" s="7"/>
      <c r="Z656" s="7"/>
      <c r="AA656" s="6"/>
      <c r="AB656" s="7"/>
      <c r="AC656" s="7"/>
    </row>
    <row r="657" spans="1:29" x14ac:dyDescent="0.3">
      <c r="A657" t="s">
        <v>936</v>
      </c>
      <c r="B657" s="317" t="s">
        <v>937</v>
      </c>
      <c r="C657" s="283" t="s">
        <v>936</v>
      </c>
      <c r="D657" s="39"/>
      <c r="E657" s="39"/>
      <c r="F657" s="39"/>
      <c r="G657" s="39"/>
      <c r="H657" s="205"/>
      <c r="I657" s="135"/>
      <c r="J657" s="218"/>
      <c r="M657" s="6"/>
      <c r="N657" s="7">
        <v>1</v>
      </c>
      <c r="O657" s="7"/>
      <c r="P657" s="7"/>
      <c r="Q657" s="7"/>
      <c r="R657" s="7"/>
      <c r="S657" s="6"/>
      <c r="T657" s="7"/>
      <c r="U657" s="7">
        <v>1</v>
      </c>
      <c r="V657" s="6">
        <v>1</v>
      </c>
      <c r="W657" s="7"/>
      <c r="X657" s="7"/>
      <c r="Y657" s="7"/>
      <c r="Z657" s="7"/>
      <c r="AA657" s="6"/>
      <c r="AB657" s="7"/>
      <c r="AC657" s="7"/>
    </row>
    <row r="658" spans="1:29" x14ac:dyDescent="0.3">
      <c r="B658" s="8"/>
      <c r="C658" s="8"/>
      <c r="D658" s="8"/>
      <c r="E658" s="8"/>
      <c r="F658" s="8"/>
      <c r="G658" s="8"/>
      <c r="M658" s="6"/>
      <c r="N658" s="7"/>
      <c r="O658" s="7"/>
      <c r="P658" s="7"/>
      <c r="Q658" s="7"/>
      <c r="R658" s="7"/>
      <c r="S658" s="6"/>
      <c r="T658" s="7"/>
      <c r="U658" s="7"/>
      <c r="V658" s="6"/>
      <c r="W658" s="7"/>
      <c r="X658" s="7"/>
      <c r="Y658" s="7"/>
      <c r="Z658" s="7"/>
      <c r="AA658" s="6"/>
      <c r="AB658" s="7"/>
      <c r="AC658" s="7"/>
    </row>
    <row r="659" spans="1:29" x14ac:dyDescent="0.3">
      <c r="A659" t="s">
        <v>938</v>
      </c>
      <c r="B659" s="317" t="s">
        <v>939</v>
      </c>
      <c r="C659" s="283" t="s">
        <v>938</v>
      </c>
      <c r="D659" s="39"/>
      <c r="E659" s="39"/>
      <c r="F659" s="39"/>
      <c r="G659" s="39"/>
      <c r="H659" s="215"/>
      <c r="I659" s="135"/>
      <c r="J659" s="218"/>
      <c r="M659" s="6"/>
      <c r="N659" s="7"/>
      <c r="O659" s="7">
        <v>1</v>
      </c>
      <c r="P659" s="7"/>
      <c r="Q659" s="7"/>
      <c r="R659" s="7"/>
      <c r="S659" s="6"/>
      <c r="T659" s="7"/>
      <c r="U659" s="7">
        <v>1</v>
      </c>
      <c r="V659" s="6">
        <v>1</v>
      </c>
      <c r="W659" s="7"/>
      <c r="X659" s="7"/>
      <c r="Y659" s="7"/>
      <c r="Z659" s="7"/>
      <c r="AA659" s="6"/>
      <c r="AB659" s="7"/>
      <c r="AC659" s="7"/>
    </row>
    <row r="660" spans="1:29" x14ac:dyDescent="0.3">
      <c r="B660" s="8"/>
      <c r="C660" s="8"/>
      <c r="D660" s="8"/>
      <c r="E660" s="8"/>
      <c r="F660" s="8"/>
      <c r="G660" s="8"/>
      <c r="M660" s="6"/>
      <c r="N660" s="7"/>
      <c r="O660" s="7"/>
      <c r="P660" s="7"/>
      <c r="Q660" s="7"/>
      <c r="R660" s="7"/>
      <c r="S660" s="6"/>
      <c r="T660" s="7"/>
      <c r="U660" s="7"/>
      <c r="V660" s="6"/>
      <c r="W660" s="7"/>
      <c r="X660" s="7"/>
      <c r="Y660" s="7"/>
      <c r="Z660" s="7"/>
      <c r="AA660" s="6"/>
      <c r="AB660" s="7"/>
      <c r="AC660" s="7"/>
    </row>
    <row r="661" spans="1:29" x14ac:dyDescent="0.3">
      <c r="B661" s="8"/>
      <c r="C661" s="39"/>
      <c r="D661" s="39"/>
      <c r="E661" s="39"/>
      <c r="F661" s="283" t="s">
        <v>940</v>
      </c>
      <c r="G661" s="39"/>
      <c r="J661" s="29"/>
      <c r="K661" s="219"/>
      <c r="M661" s="6"/>
      <c r="N661" s="7"/>
      <c r="O661" s="7"/>
      <c r="P661" s="7"/>
      <c r="Q661" s="7"/>
      <c r="R661" s="7"/>
      <c r="S661" s="6"/>
      <c r="T661" s="7"/>
      <c r="U661" s="7"/>
      <c r="V661" s="6"/>
      <c r="W661" s="7">
        <v>1</v>
      </c>
      <c r="X661" s="7"/>
      <c r="Y661" s="7"/>
      <c r="Z661" s="7"/>
      <c r="AA661" s="6">
        <v>1</v>
      </c>
      <c r="AB661" s="7"/>
      <c r="AC661" s="7"/>
    </row>
    <row r="662" spans="1:29" x14ac:dyDescent="0.3">
      <c r="A662" s="17" t="s">
        <v>941</v>
      </c>
      <c r="B662" s="8"/>
    </row>
    <row r="663" spans="1:29" x14ac:dyDescent="0.3">
      <c r="A663" s="15" t="s">
        <v>942</v>
      </c>
      <c r="B663" s="155" t="s">
        <v>943</v>
      </c>
      <c r="C663" s="56" t="s">
        <v>942</v>
      </c>
      <c r="D663" s="56" t="s">
        <v>944</v>
      </c>
      <c r="E663" s="56" t="s">
        <v>945</v>
      </c>
      <c r="F663" s="56" t="s">
        <v>946</v>
      </c>
      <c r="G663" s="56" t="s">
        <v>947</v>
      </c>
      <c r="H663" s="260"/>
      <c r="I663" s="135"/>
      <c r="J663" s="135"/>
      <c r="K663" s="219"/>
      <c r="M663" s="6"/>
      <c r="N663" s="7">
        <v>1</v>
      </c>
      <c r="O663" s="7"/>
      <c r="P663" s="7"/>
      <c r="Q663" s="7"/>
      <c r="R663" s="7"/>
      <c r="S663" s="6"/>
      <c r="T663" s="7"/>
      <c r="U663" s="7">
        <v>1</v>
      </c>
      <c r="V663" s="6"/>
      <c r="W663" s="7"/>
      <c r="X663" s="7"/>
      <c r="Y663" s="7"/>
      <c r="Z663" s="7">
        <v>1</v>
      </c>
      <c r="AA663" s="6">
        <v>1</v>
      </c>
      <c r="AB663" s="7"/>
      <c r="AC663" s="7"/>
    </row>
    <row r="664" spans="1:29" x14ac:dyDescent="0.3">
      <c r="A664" s="15"/>
      <c r="B664" s="155" t="s">
        <v>31</v>
      </c>
      <c r="C664" s="39"/>
      <c r="D664" s="39"/>
      <c r="E664" s="39"/>
      <c r="F664" s="39"/>
      <c r="G664" s="39"/>
      <c r="H664" s="119"/>
      <c r="M664" s="6"/>
      <c r="S664" s="6"/>
      <c r="V664" s="6"/>
      <c r="AA664" s="6"/>
    </row>
    <row r="665" spans="1:29" x14ac:dyDescent="0.3">
      <c r="A665" s="15" t="s">
        <v>948</v>
      </c>
      <c r="B665" s="171" t="s">
        <v>949</v>
      </c>
      <c r="C665" s="56" t="s">
        <v>948</v>
      </c>
      <c r="D665" s="56" t="s">
        <v>950</v>
      </c>
      <c r="E665" s="56" t="s">
        <v>951</v>
      </c>
      <c r="F665" s="56" t="s">
        <v>952</v>
      </c>
      <c r="G665" s="56" t="s">
        <v>953</v>
      </c>
      <c r="H665" s="221"/>
      <c r="I665" s="135"/>
      <c r="J665" s="135"/>
      <c r="K665" s="219"/>
      <c r="M665" s="6"/>
      <c r="Q665">
        <v>1</v>
      </c>
      <c r="S665" s="6"/>
      <c r="U665">
        <v>1</v>
      </c>
      <c r="V665" s="6"/>
      <c r="Z665">
        <v>1</v>
      </c>
      <c r="AA665" s="6">
        <v>1</v>
      </c>
    </row>
    <row r="666" spans="1:29" x14ac:dyDescent="0.3">
      <c r="A666" s="15"/>
      <c r="B666" s="155" t="s">
        <v>31</v>
      </c>
      <c r="C666" s="39"/>
      <c r="D666" s="39"/>
      <c r="E666" s="39"/>
      <c r="F666" s="39"/>
      <c r="G666" s="39"/>
      <c r="H666" s="119"/>
      <c r="M666" s="6"/>
      <c r="S666" s="6"/>
      <c r="V666" s="6"/>
      <c r="AA666" s="6"/>
    </row>
    <row r="667" spans="1:29" x14ac:dyDescent="0.3">
      <c r="A667" s="15" t="s">
        <v>954</v>
      </c>
      <c r="B667" s="155" t="s">
        <v>955</v>
      </c>
      <c r="C667" s="277" t="s">
        <v>954</v>
      </c>
      <c r="D667" s="298" t="s">
        <v>956</v>
      </c>
      <c r="E667" s="298" t="s">
        <v>957</v>
      </c>
      <c r="F667" s="298" t="s">
        <v>958</v>
      </c>
      <c r="G667" s="298" t="s">
        <v>959</v>
      </c>
      <c r="H667" s="221"/>
      <c r="I667" s="210"/>
      <c r="J667" s="31"/>
      <c r="K667" s="208"/>
      <c r="M667" s="6"/>
      <c r="Q667">
        <v>1</v>
      </c>
      <c r="S667" s="6"/>
      <c r="T667">
        <v>1</v>
      </c>
      <c r="V667" s="6"/>
      <c r="Y667">
        <v>1</v>
      </c>
      <c r="AA667" s="6"/>
      <c r="AB667">
        <v>1</v>
      </c>
    </row>
    <row r="668" spans="1:29" x14ac:dyDescent="0.3">
      <c r="A668" s="15"/>
      <c r="B668" s="155" t="s">
        <v>31</v>
      </c>
      <c r="C668" s="39"/>
      <c r="D668" s="39"/>
      <c r="E668" s="39"/>
      <c r="F668" s="39"/>
      <c r="G668" s="39"/>
      <c r="H668" s="119"/>
      <c r="M668" s="6"/>
      <c r="S668" s="6"/>
      <c r="V668" s="6"/>
      <c r="AA668" s="6"/>
    </row>
    <row r="669" spans="1:29" x14ac:dyDescent="0.3">
      <c r="A669" s="15" t="s">
        <v>960</v>
      </c>
      <c r="B669" s="155" t="s">
        <v>961</v>
      </c>
      <c r="C669" s="298" t="s">
        <v>960</v>
      </c>
      <c r="D669" s="283" t="s">
        <v>962</v>
      </c>
      <c r="E669" s="283" t="s">
        <v>963</v>
      </c>
      <c r="F669" s="39"/>
      <c r="G669" s="39"/>
      <c r="H669" s="248"/>
      <c r="I669" s="229"/>
      <c r="J669" s="135"/>
      <c r="M669" s="6"/>
      <c r="O669">
        <v>1</v>
      </c>
      <c r="S669" s="6">
        <v>1</v>
      </c>
      <c r="V669" s="6"/>
      <c r="Z669">
        <v>1</v>
      </c>
      <c r="AA669" s="6"/>
    </row>
    <row r="670" spans="1:29" x14ac:dyDescent="0.3">
      <c r="A670" s="15"/>
      <c r="B670" s="155" t="s">
        <v>31</v>
      </c>
      <c r="C670" s="39"/>
      <c r="D670" s="39"/>
      <c r="E670" s="39"/>
      <c r="F670" s="39"/>
      <c r="G670" s="39"/>
      <c r="H670" s="119"/>
      <c r="M670" s="6"/>
      <c r="S670" s="6"/>
      <c r="V670" s="6"/>
      <c r="AA670" s="6"/>
    </row>
    <row r="671" spans="1:29" x14ac:dyDescent="0.3">
      <c r="A671" s="15" t="s">
        <v>960</v>
      </c>
      <c r="B671" s="155" t="s">
        <v>964</v>
      </c>
      <c r="C671" s="39"/>
      <c r="D671" s="118" t="s">
        <v>965</v>
      </c>
      <c r="E671" s="39"/>
      <c r="F671" s="39"/>
      <c r="G671" s="39"/>
      <c r="H671" s="119"/>
      <c r="I671" s="18"/>
      <c r="M671" s="6"/>
      <c r="S671" s="6"/>
      <c r="V671" s="6"/>
      <c r="AA671" s="6"/>
    </row>
    <row r="672" spans="1:29" x14ac:dyDescent="0.3">
      <c r="A672" s="15"/>
      <c r="B672" s="155" t="s">
        <v>31</v>
      </c>
      <c r="C672" s="39"/>
      <c r="D672" s="39"/>
      <c r="E672" s="39"/>
      <c r="F672" s="39"/>
      <c r="G672" s="39"/>
      <c r="H672" s="119"/>
      <c r="M672" s="6"/>
      <c r="S672" s="6"/>
      <c r="V672" s="6"/>
      <c r="AA672" s="6"/>
    </row>
    <row r="673" spans="1:27" x14ac:dyDescent="0.3">
      <c r="A673" s="15" t="s">
        <v>31</v>
      </c>
      <c r="B673" s="155" t="s">
        <v>964</v>
      </c>
      <c r="C673" s="39"/>
      <c r="D673" s="283" t="s">
        <v>966</v>
      </c>
      <c r="E673" s="39"/>
      <c r="F673" s="64"/>
      <c r="G673" s="39"/>
      <c r="H673" s="220"/>
      <c r="I673" s="210"/>
      <c r="M673" s="6">
        <v>1</v>
      </c>
      <c r="S673" s="6"/>
      <c r="T673">
        <v>1</v>
      </c>
      <c r="V673" s="6"/>
      <c r="AA673" s="6"/>
    </row>
    <row r="674" spans="1:27" x14ac:dyDescent="0.3">
      <c r="B674" s="155" t="s">
        <v>31</v>
      </c>
      <c r="C674" s="39"/>
      <c r="D674" s="39"/>
      <c r="E674" s="39"/>
      <c r="F674" s="39"/>
      <c r="G674" s="39"/>
      <c r="H674" s="119"/>
      <c r="M674" s="6"/>
      <c r="S674" s="6"/>
      <c r="V674" s="6"/>
      <c r="AA674" s="6"/>
    </row>
    <row r="675" spans="1:27" x14ac:dyDescent="0.3">
      <c r="A675" s="15" t="s">
        <v>967</v>
      </c>
      <c r="B675" s="155" t="s">
        <v>968</v>
      </c>
      <c r="C675" s="56" t="s">
        <v>967</v>
      </c>
      <c r="D675" s="121" t="s">
        <v>969</v>
      </c>
      <c r="E675" s="8"/>
      <c r="F675" s="8"/>
      <c r="G675" s="8"/>
      <c r="H675" s="119"/>
      <c r="I675" s="135"/>
      <c r="J675" s="218"/>
      <c r="M675" s="6"/>
      <c r="S675" s="6"/>
      <c r="U675">
        <v>1</v>
      </c>
      <c r="V675" s="6">
        <v>1</v>
      </c>
      <c r="AA675" s="6"/>
    </row>
    <row r="676" spans="1:27" x14ac:dyDescent="0.3">
      <c r="B676" s="155"/>
      <c r="C676" s="39"/>
      <c r="D676" s="39"/>
      <c r="E676" s="39"/>
      <c r="F676" s="39"/>
      <c r="G676" s="39"/>
      <c r="H676" s="119"/>
      <c r="M676" s="6"/>
      <c r="S676" s="6"/>
      <c r="V676" s="6"/>
      <c r="AA676" s="6"/>
    </row>
    <row r="677" spans="1:27" x14ac:dyDescent="0.3">
      <c r="A677" s="15" t="s">
        <v>31</v>
      </c>
      <c r="B677" s="155" t="s">
        <v>970</v>
      </c>
      <c r="C677" s="8"/>
      <c r="D677" s="283" t="s">
        <v>971</v>
      </c>
      <c r="E677" s="8"/>
      <c r="F677" s="8"/>
      <c r="G677" s="8"/>
      <c r="H677" s="248"/>
      <c r="I677" s="135"/>
      <c r="M677" s="6"/>
      <c r="O677">
        <v>1</v>
      </c>
      <c r="S677" s="6"/>
      <c r="U677">
        <v>1</v>
      </c>
      <c r="V677" s="6"/>
      <c r="AA677" s="6"/>
    </row>
    <row r="678" spans="1:27" x14ac:dyDescent="0.3">
      <c r="A678" s="15"/>
      <c r="B678" s="155" t="s">
        <v>31</v>
      </c>
      <c r="C678" s="39"/>
      <c r="D678" s="39"/>
      <c r="E678" s="39"/>
      <c r="F678" s="39"/>
      <c r="G678" s="39"/>
      <c r="H678" s="119"/>
      <c r="M678" s="6"/>
      <c r="S678" s="6"/>
      <c r="V678" s="6"/>
      <c r="AA678" s="6"/>
    </row>
    <row r="679" spans="1:27" x14ac:dyDescent="0.3">
      <c r="A679" s="15" t="s">
        <v>31</v>
      </c>
      <c r="B679" s="155" t="s">
        <v>970</v>
      </c>
      <c r="C679" s="8"/>
      <c r="D679" s="283" t="s">
        <v>972</v>
      </c>
      <c r="E679" s="8"/>
      <c r="F679" s="8"/>
      <c r="G679" s="8"/>
      <c r="H679" s="248"/>
      <c r="I679" s="229"/>
      <c r="M679" s="6"/>
      <c r="O679">
        <v>1</v>
      </c>
      <c r="S679" s="6">
        <v>1</v>
      </c>
      <c r="V679" s="6"/>
      <c r="AA679" s="6"/>
    </row>
    <row r="680" spans="1:27" x14ac:dyDescent="0.3">
      <c r="A680" s="15"/>
      <c r="B680" s="155" t="s">
        <v>31</v>
      </c>
      <c r="C680" s="39"/>
      <c r="D680" s="39"/>
      <c r="E680" s="39"/>
      <c r="F680" s="39"/>
      <c r="G680" s="39"/>
      <c r="H680" s="119"/>
      <c r="M680" s="6"/>
      <c r="S680" s="6"/>
      <c r="V680" s="6"/>
      <c r="AA680" s="6"/>
    </row>
    <row r="681" spans="1:27" x14ac:dyDescent="0.3">
      <c r="A681" s="15" t="s">
        <v>31</v>
      </c>
      <c r="B681" s="155" t="s">
        <v>970</v>
      </c>
      <c r="C681" s="39"/>
      <c r="D681" s="283" t="s">
        <v>973</v>
      </c>
      <c r="E681" s="8"/>
      <c r="F681" s="39"/>
      <c r="G681" s="39"/>
      <c r="H681" s="260"/>
      <c r="I681" s="135"/>
      <c r="M681" s="6"/>
      <c r="N681">
        <v>1</v>
      </c>
      <c r="S681" s="6"/>
      <c r="U681">
        <v>1</v>
      </c>
      <c r="V681" s="6"/>
      <c r="AA681" s="6"/>
    </row>
    <row r="682" spans="1:27" x14ac:dyDescent="0.3">
      <c r="A682" s="15"/>
      <c r="B682" s="155" t="s">
        <v>31</v>
      </c>
      <c r="C682" s="39"/>
      <c r="D682" s="39"/>
      <c r="E682" s="39"/>
      <c r="F682" s="39"/>
      <c r="G682" s="39"/>
      <c r="H682" s="119"/>
      <c r="M682" s="6"/>
      <c r="S682" s="6"/>
      <c r="V682" s="6"/>
      <c r="AA682" s="6"/>
    </row>
    <row r="683" spans="1:27" x14ac:dyDescent="0.3">
      <c r="A683" s="15" t="s">
        <v>31</v>
      </c>
      <c r="B683" s="155" t="s">
        <v>970</v>
      </c>
      <c r="C683" s="39"/>
      <c r="D683" s="283" t="s">
        <v>974</v>
      </c>
      <c r="E683" s="8"/>
      <c r="F683" s="39"/>
      <c r="G683" s="39"/>
      <c r="H683" s="248"/>
      <c r="I683" s="135"/>
      <c r="M683" s="6"/>
      <c r="O683">
        <v>1</v>
      </c>
      <c r="S683" s="6"/>
      <c r="U683">
        <v>1</v>
      </c>
      <c r="V683" s="6"/>
      <c r="AA683" s="6"/>
    </row>
    <row r="684" spans="1:27" x14ac:dyDescent="0.3">
      <c r="A684" s="15"/>
      <c r="B684" s="155" t="s">
        <v>31</v>
      </c>
      <c r="C684" s="39"/>
      <c r="D684" s="39"/>
      <c r="E684" s="39"/>
      <c r="F684" s="39"/>
      <c r="G684" s="39"/>
      <c r="H684" s="119"/>
      <c r="M684" s="6"/>
      <c r="S684" s="6"/>
      <c r="V684" s="6"/>
      <c r="AA684" s="6"/>
    </row>
    <row r="685" spans="1:27" x14ac:dyDescent="0.3">
      <c r="A685" s="15" t="s">
        <v>31</v>
      </c>
      <c r="B685" s="155" t="s">
        <v>970</v>
      </c>
      <c r="C685" s="39"/>
      <c r="D685" s="283" t="s">
        <v>975</v>
      </c>
      <c r="E685" s="8"/>
      <c r="F685" s="39"/>
      <c r="G685" s="39"/>
      <c r="H685" s="248"/>
      <c r="I685" s="210"/>
      <c r="M685" s="6"/>
      <c r="O685">
        <v>1</v>
      </c>
      <c r="S685" s="6"/>
      <c r="T685">
        <v>1</v>
      </c>
      <c r="V685" s="6"/>
      <c r="AA685" s="6"/>
    </row>
    <row r="686" spans="1:27" x14ac:dyDescent="0.3">
      <c r="A686" s="15"/>
      <c r="B686" s="155" t="s">
        <v>31</v>
      </c>
      <c r="C686" s="39"/>
      <c r="D686" s="39"/>
      <c r="E686" s="39"/>
      <c r="F686" s="39"/>
      <c r="G686" s="39"/>
      <c r="H686" s="119"/>
      <c r="M686" s="6"/>
      <c r="S686" s="6"/>
      <c r="V686" s="6"/>
      <c r="AA686" s="6"/>
    </row>
    <row r="687" spans="1:27" x14ac:dyDescent="0.3">
      <c r="A687" s="15" t="s">
        <v>31</v>
      </c>
      <c r="B687" s="155" t="s">
        <v>970</v>
      </c>
      <c r="C687" s="39"/>
      <c r="D687" s="283" t="s">
        <v>976</v>
      </c>
      <c r="E687" s="8"/>
      <c r="F687" s="39"/>
      <c r="G687" s="39"/>
      <c r="H687" s="248"/>
      <c r="I687" s="210"/>
      <c r="M687" s="6"/>
      <c r="O687">
        <v>1</v>
      </c>
      <c r="S687" s="6"/>
      <c r="T687">
        <v>1</v>
      </c>
      <c r="V687" s="6"/>
      <c r="AA687" s="6"/>
    </row>
    <row r="688" spans="1:27" x14ac:dyDescent="0.3">
      <c r="A688" s="15"/>
      <c r="B688" s="155" t="s">
        <v>31</v>
      </c>
      <c r="C688" s="39"/>
      <c r="D688" s="39"/>
      <c r="E688" s="39"/>
      <c r="F688" s="39"/>
      <c r="G688" s="39"/>
      <c r="H688" s="119"/>
      <c r="M688" s="6"/>
      <c r="S688" s="6"/>
      <c r="V688" s="6"/>
      <c r="AA688" s="6"/>
    </row>
    <row r="689" spans="1:28" x14ac:dyDescent="0.3">
      <c r="A689" s="15" t="s">
        <v>31</v>
      </c>
      <c r="B689" s="155" t="s">
        <v>970</v>
      </c>
      <c r="C689" s="39"/>
      <c r="D689" s="283" t="s">
        <v>977</v>
      </c>
      <c r="E689" s="8"/>
      <c r="F689" s="39"/>
      <c r="G689" s="39"/>
      <c r="H689" s="248"/>
      <c r="I689" s="135"/>
      <c r="M689" s="6"/>
      <c r="O689">
        <v>1</v>
      </c>
      <c r="S689" s="6"/>
      <c r="U689">
        <v>1</v>
      </c>
      <c r="V689" s="6"/>
      <c r="AA689" s="6"/>
    </row>
    <row r="690" spans="1:28" x14ac:dyDescent="0.3">
      <c r="A690" s="15"/>
      <c r="B690" s="155" t="s">
        <v>31</v>
      </c>
      <c r="C690" s="39"/>
      <c r="D690" s="39"/>
      <c r="E690" s="39"/>
      <c r="F690" s="39"/>
      <c r="G690" s="39"/>
      <c r="H690" s="119"/>
      <c r="M690" s="6"/>
      <c r="S690" s="6"/>
      <c r="V690" s="6"/>
      <c r="AA690" s="6"/>
    </row>
    <row r="691" spans="1:28" x14ac:dyDescent="0.3">
      <c r="A691" s="15"/>
      <c r="B691" s="155"/>
      <c r="C691" s="39"/>
      <c r="D691" s="39"/>
      <c r="E691" s="121" t="s">
        <v>978</v>
      </c>
      <c r="F691" s="56" t="s">
        <v>979</v>
      </c>
      <c r="G691" s="56" t="s">
        <v>980</v>
      </c>
      <c r="H691" s="119"/>
      <c r="K691" s="219"/>
      <c r="M691" s="6"/>
      <c r="S691" s="6"/>
      <c r="V691" s="6"/>
      <c r="AA691" s="6">
        <v>1</v>
      </c>
    </row>
    <row r="692" spans="1:28" x14ac:dyDescent="0.3">
      <c r="A692" s="15"/>
      <c r="B692" s="155"/>
      <c r="C692" s="39"/>
      <c r="D692" s="39"/>
      <c r="E692" s="39"/>
      <c r="F692" s="39"/>
      <c r="G692" s="39"/>
      <c r="H692" s="119"/>
      <c r="M692" s="6"/>
      <c r="S692" s="6"/>
      <c r="V692" s="6"/>
      <c r="AA692" s="6"/>
    </row>
    <row r="693" spans="1:28" x14ac:dyDescent="0.3">
      <c r="A693" s="15" t="s">
        <v>981</v>
      </c>
      <c r="B693" s="155" t="s">
        <v>982</v>
      </c>
      <c r="C693" s="283" t="s">
        <v>981</v>
      </c>
      <c r="D693" s="39"/>
      <c r="E693" s="39"/>
      <c r="F693" s="39"/>
      <c r="G693" s="39"/>
      <c r="H693" s="262"/>
      <c r="I693" s="135"/>
      <c r="J693" s="222"/>
      <c r="M693" s="6"/>
      <c r="R693">
        <v>1</v>
      </c>
      <c r="S693" s="6"/>
      <c r="U693">
        <v>1</v>
      </c>
      <c r="V693" s="6"/>
      <c r="X693">
        <v>1</v>
      </c>
      <c r="AA693" s="6"/>
    </row>
    <row r="694" spans="1:28" x14ac:dyDescent="0.3">
      <c r="A694" s="15"/>
      <c r="B694" s="175"/>
      <c r="C694" s="39"/>
      <c r="D694" s="39"/>
      <c r="E694" s="39"/>
      <c r="F694" s="39"/>
      <c r="G694" s="39"/>
      <c r="H694" s="119"/>
      <c r="M694" s="6"/>
      <c r="S694" s="6"/>
      <c r="V694" s="6"/>
      <c r="AA694" s="6"/>
    </row>
    <row r="695" spans="1:28" x14ac:dyDescent="0.3">
      <c r="A695" s="15" t="s">
        <v>983</v>
      </c>
      <c r="B695" s="155" t="s">
        <v>984</v>
      </c>
      <c r="C695" s="283" t="s">
        <v>983</v>
      </c>
      <c r="D695" s="39"/>
      <c r="E695" s="39"/>
      <c r="F695" s="39"/>
      <c r="G695" s="39"/>
      <c r="H695" s="262"/>
      <c r="I695" s="135"/>
      <c r="J695" s="222"/>
      <c r="M695" s="6"/>
      <c r="R695">
        <v>1</v>
      </c>
      <c r="S695" s="6"/>
      <c r="U695">
        <v>1</v>
      </c>
      <c r="V695" s="6"/>
      <c r="X695">
        <v>1</v>
      </c>
      <c r="AA695" s="6"/>
    </row>
    <row r="696" spans="1:28" x14ac:dyDescent="0.3">
      <c r="A696" s="15"/>
      <c r="B696" s="155" t="s">
        <v>31</v>
      </c>
      <c r="C696" s="39"/>
      <c r="D696" s="39"/>
      <c r="E696" s="39"/>
      <c r="F696" s="39"/>
      <c r="G696" s="39"/>
      <c r="H696" s="119"/>
      <c r="M696" s="6"/>
      <c r="S696" s="6"/>
      <c r="V696" s="6"/>
      <c r="AA696" s="6"/>
    </row>
    <row r="697" spans="1:28" x14ac:dyDescent="0.3">
      <c r="A697" s="15" t="s">
        <v>985</v>
      </c>
      <c r="B697" s="155" t="s">
        <v>986</v>
      </c>
      <c r="C697" s="56" t="s">
        <v>985</v>
      </c>
      <c r="D697" s="56" t="s">
        <v>987</v>
      </c>
      <c r="E697" s="39"/>
      <c r="F697" s="39"/>
      <c r="G697" s="8"/>
      <c r="H697" s="260"/>
      <c r="I697" s="135"/>
      <c r="J697" s="218"/>
      <c r="M697" s="6"/>
      <c r="N697">
        <v>1</v>
      </c>
      <c r="S697" s="6"/>
      <c r="U697">
        <v>1</v>
      </c>
      <c r="V697" s="6">
        <v>1</v>
      </c>
      <c r="AA697" s="6"/>
    </row>
    <row r="698" spans="1:28" x14ac:dyDescent="0.3">
      <c r="A698" s="15"/>
      <c r="B698" s="155" t="s">
        <v>31</v>
      </c>
      <c r="C698" s="39"/>
      <c r="D698" s="39"/>
      <c r="E698" s="39"/>
      <c r="F698" s="39"/>
      <c r="G698" s="39"/>
      <c r="H698" s="119"/>
      <c r="M698" s="6"/>
      <c r="S698" s="6"/>
      <c r="V698" s="6"/>
      <c r="AA698" s="6"/>
    </row>
    <row r="699" spans="1:28" x14ac:dyDescent="0.3">
      <c r="A699" s="15" t="s">
        <v>988</v>
      </c>
      <c r="B699" s="171" t="s">
        <v>989</v>
      </c>
      <c r="C699" s="278" t="s">
        <v>988</v>
      </c>
      <c r="D699" s="121" t="s">
        <v>990</v>
      </c>
      <c r="E699" s="56" t="s">
        <v>991</v>
      </c>
      <c r="F699" s="56" t="s">
        <v>992</v>
      </c>
      <c r="G699" s="56" t="s">
        <v>993</v>
      </c>
      <c r="H699" s="221"/>
      <c r="I699" s="135"/>
      <c r="J699" s="135"/>
      <c r="K699" s="219"/>
      <c r="M699" s="6"/>
      <c r="Q699">
        <v>1</v>
      </c>
      <c r="S699" s="6"/>
      <c r="U699">
        <v>1</v>
      </c>
      <c r="V699" s="6"/>
      <c r="Z699">
        <v>1</v>
      </c>
      <c r="AA699" s="6">
        <v>1</v>
      </c>
    </row>
    <row r="700" spans="1:28" x14ac:dyDescent="0.3">
      <c r="A700" s="15"/>
      <c r="B700" s="155" t="s">
        <v>31</v>
      </c>
      <c r="C700" s="39"/>
      <c r="D700" s="39"/>
      <c r="E700" s="39"/>
      <c r="F700" s="39"/>
      <c r="G700" s="39"/>
      <c r="H700" s="119"/>
      <c r="M700" s="6"/>
      <c r="S700" s="6"/>
      <c r="V700" s="6"/>
      <c r="AA700" s="6"/>
    </row>
    <row r="701" spans="1:28" x14ac:dyDescent="0.3">
      <c r="A701" s="15" t="s">
        <v>994</v>
      </c>
      <c r="B701" s="171" t="s">
        <v>995</v>
      </c>
      <c r="C701" s="56" t="s">
        <v>994</v>
      </c>
      <c r="D701" s="56" t="s">
        <v>996</v>
      </c>
      <c r="E701" s="121" t="s">
        <v>997</v>
      </c>
      <c r="F701" s="121" t="s">
        <v>998</v>
      </c>
      <c r="G701" s="121" t="s">
        <v>999</v>
      </c>
      <c r="H701" s="248"/>
      <c r="I701" s="135"/>
      <c r="J701" s="135"/>
      <c r="K701" s="208"/>
      <c r="M701" s="6"/>
      <c r="O701">
        <v>1</v>
      </c>
      <c r="S701" s="6"/>
      <c r="U701">
        <v>1</v>
      </c>
      <c r="V701" s="6"/>
      <c r="Z701">
        <v>1</v>
      </c>
      <c r="AA701" s="6"/>
      <c r="AB701">
        <v>1</v>
      </c>
    </row>
    <row r="702" spans="1:28" x14ac:dyDescent="0.3">
      <c r="A702" s="15"/>
      <c r="B702" s="155" t="s">
        <v>31</v>
      </c>
      <c r="C702" s="39"/>
      <c r="D702" s="39"/>
      <c r="E702" s="39"/>
      <c r="F702" s="39"/>
      <c r="G702" s="39"/>
      <c r="H702" s="119"/>
      <c r="M702" s="6"/>
      <c r="S702" s="6"/>
      <c r="V702" s="6"/>
      <c r="AA702" s="6"/>
    </row>
    <row r="703" spans="1:28" x14ac:dyDescent="0.3">
      <c r="A703" s="15" t="s">
        <v>1000</v>
      </c>
      <c r="B703" s="171" t="s">
        <v>1001</v>
      </c>
      <c r="C703" s="121" t="s">
        <v>1000</v>
      </c>
      <c r="D703" s="56" t="s">
        <v>1002</v>
      </c>
      <c r="E703" s="121" t="s">
        <v>1003</v>
      </c>
      <c r="F703" s="121" t="s">
        <v>1004</v>
      </c>
      <c r="G703" s="56" t="s">
        <v>1005</v>
      </c>
      <c r="H703" s="119"/>
      <c r="I703" s="135"/>
      <c r="J703" s="135"/>
      <c r="K703" s="219"/>
      <c r="M703" s="6"/>
      <c r="S703" s="6"/>
      <c r="U703">
        <v>1</v>
      </c>
      <c r="V703" s="6"/>
      <c r="Z703">
        <v>1</v>
      </c>
      <c r="AA703" s="6">
        <v>1</v>
      </c>
    </row>
    <row r="704" spans="1:28" x14ac:dyDescent="0.3">
      <c r="A704" s="15"/>
      <c r="B704" s="155" t="s">
        <v>31</v>
      </c>
      <c r="C704" s="39"/>
      <c r="D704" s="39"/>
      <c r="E704" s="39"/>
      <c r="F704" s="39"/>
      <c r="G704" s="8"/>
      <c r="H704" s="119"/>
      <c r="M704" s="6"/>
      <c r="S704" s="6"/>
      <c r="V704" s="6"/>
      <c r="AA704" s="6"/>
    </row>
    <row r="705" spans="1:29" x14ac:dyDescent="0.3">
      <c r="B705" s="155" t="s">
        <v>31</v>
      </c>
      <c r="C705" s="39"/>
      <c r="D705" s="8"/>
      <c r="E705" s="8"/>
      <c r="F705" s="283" t="s">
        <v>1006</v>
      </c>
      <c r="G705" s="39"/>
      <c r="H705" s="119"/>
      <c r="J705" s="222"/>
      <c r="K705" s="219"/>
      <c r="M705" s="6"/>
      <c r="S705" s="6"/>
      <c r="V705" s="6"/>
      <c r="X705">
        <v>1</v>
      </c>
      <c r="AA705" s="6">
        <v>1</v>
      </c>
    </row>
    <row r="706" spans="1:29" x14ac:dyDescent="0.3">
      <c r="A706" s="15"/>
      <c r="B706" s="155" t="s">
        <v>31</v>
      </c>
      <c r="C706" s="39"/>
      <c r="D706" s="39"/>
      <c r="E706" s="39"/>
      <c r="F706" s="39"/>
      <c r="G706" s="39"/>
      <c r="H706" s="119"/>
      <c r="M706" s="6"/>
      <c r="S706" s="6"/>
      <c r="V706" s="6"/>
      <c r="AA706" s="6"/>
    </row>
    <row r="707" spans="1:29" x14ac:dyDescent="0.3">
      <c r="A707" s="15"/>
      <c r="B707" s="155" t="s">
        <v>31</v>
      </c>
      <c r="C707" s="39"/>
      <c r="D707" s="39"/>
      <c r="E707" s="283" t="s">
        <v>1007</v>
      </c>
      <c r="F707" s="8"/>
      <c r="G707" s="39"/>
      <c r="H707" s="260"/>
      <c r="J707" s="218"/>
      <c r="M707" s="6"/>
      <c r="N707">
        <v>1</v>
      </c>
      <c r="S707" s="6"/>
      <c r="V707" s="6">
        <v>1</v>
      </c>
      <c r="AA707" s="6"/>
    </row>
    <row r="708" spans="1:29" x14ac:dyDescent="0.3">
      <c r="A708" s="15"/>
      <c r="B708" s="155" t="s">
        <v>31</v>
      </c>
      <c r="C708" s="39"/>
      <c r="D708" s="39"/>
      <c r="E708" s="39"/>
      <c r="F708" s="39"/>
      <c r="G708" s="39"/>
      <c r="H708" s="119"/>
      <c r="M708" s="6"/>
      <c r="S708" s="6"/>
      <c r="V708" s="6"/>
      <c r="AA708" s="6"/>
    </row>
    <row r="709" spans="1:29" x14ac:dyDescent="0.3">
      <c r="A709" s="15"/>
      <c r="B709" s="155"/>
      <c r="C709" s="39"/>
      <c r="D709" s="283" t="s">
        <v>1008</v>
      </c>
      <c r="E709" s="39"/>
      <c r="F709" s="8"/>
      <c r="G709" s="39"/>
      <c r="H709" s="262"/>
      <c r="I709" s="135"/>
      <c r="M709" s="6"/>
      <c r="R709">
        <v>1</v>
      </c>
      <c r="S709" s="6"/>
      <c r="U709">
        <v>1</v>
      </c>
      <c r="V709" s="6"/>
      <c r="AA709" s="6"/>
    </row>
    <row r="710" spans="1:29" x14ac:dyDescent="0.3">
      <c r="A710" s="15"/>
      <c r="B710" s="155" t="s">
        <v>31</v>
      </c>
      <c r="C710" s="39"/>
      <c r="D710" s="39"/>
      <c r="E710" s="39"/>
      <c r="F710" s="39"/>
      <c r="G710" s="39"/>
      <c r="H710" s="119"/>
      <c r="M710" s="6"/>
      <c r="S710" s="6"/>
      <c r="V710" s="6"/>
      <c r="AA710" s="6"/>
    </row>
    <row r="711" spans="1:29" x14ac:dyDescent="0.3">
      <c r="A711" s="15"/>
      <c r="B711" s="155"/>
      <c r="C711" s="39"/>
      <c r="D711" s="39"/>
      <c r="E711" s="39"/>
      <c r="F711" s="283" t="s">
        <v>1009</v>
      </c>
      <c r="G711" s="39"/>
      <c r="H711" s="119"/>
      <c r="I711" s="18"/>
      <c r="K711" s="135"/>
      <c r="M711" s="6"/>
      <c r="S711" s="6"/>
      <c r="V711" s="6"/>
      <c r="AA711" s="6"/>
      <c r="AC711">
        <v>1</v>
      </c>
    </row>
    <row r="712" spans="1:29" x14ac:dyDescent="0.3">
      <c r="A712" s="15"/>
      <c r="B712" s="155" t="s">
        <v>31</v>
      </c>
      <c r="C712" s="39"/>
      <c r="D712" s="39"/>
      <c r="E712" s="39"/>
      <c r="F712" s="39"/>
      <c r="G712" s="39"/>
      <c r="H712" s="119"/>
      <c r="M712" s="6"/>
      <c r="S712" s="6"/>
      <c r="V712" s="6"/>
      <c r="AA712" s="6"/>
    </row>
    <row r="713" spans="1:29" x14ac:dyDescent="0.3">
      <c r="A713" s="15" t="s">
        <v>1010</v>
      </c>
      <c r="B713" s="155" t="s">
        <v>1011</v>
      </c>
      <c r="C713" s="284" t="s">
        <v>1010</v>
      </c>
      <c r="D713" s="284" t="s">
        <v>1012</v>
      </c>
      <c r="E713" s="56" t="s">
        <v>1013</v>
      </c>
      <c r="F713" s="121" t="s">
        <v>1014</v>
      </c>
      <c r="G713" s="56" t="s">
        <v>1015</v>
      </c>
      <c r="H713" s="221"/>
      <c r="I713" s="135"/>
      <c r="J713" s="135"/>
      <c r="K713" s="135"/>
      <c r="M713" s="6"/>
      <c r="Q713">
        <v>1</v>
      </c>
      <c r="S713" s="6"/>
      <c r="U713">
        <v>1</v>
      </c>
      <c r="V713" s="6"/>
      <c r="Z713">
        <v>1</v>
      </c>
      <c r="AA713" s="6"/>
      <c r="AC713">
        <v>1</v>
      </c>
    </row>
    <row r="714" spans="1:29" x14ac:dyDescent="0.3">
      <c r="A714" s="15"/>
      <c r="B714" s="155" t="s">
        <v>31</v>
      </c>
      <c r="C714" s="39"/>
      <c r="D714" s="39"/>
      <c r="E714" s="39"/>
      <c r="F714" s="39"/>
      <c r="G714" s="39"/>
      <c r="H714" s="119"/>
      <c r="M714" s="6"/>
      <c r="S714" s="6"/>
      <c r="V714" s="6"/>
      <c r="AA714" s="6"/>
    </row>
    <row r="715" spans="1:29" x14ac:dyDescent="0.3">
      <c r="A715" s="15" t="s">
        <v>31</v>
      </c>
      <c r="B715" s="155" t="s">
        <v>1016</v>
      </c>
      <c r="C715" s="39"/>
      <c r="D715" s="39"/>
      <c r="E715" s="39"/>
      <c r="F715" s="283" t="s">
        <v>1017</v>
      </c>
      <c r="G715" s="8"/>
      <c r="H715" s="260"/>
      <c r="J715" s="29"/>
      <c r="K715" s="135"/>
      <c r="M715" s="6"/>
      <c r="N715">
        <v>1</v>
      </c>
      <c r="S715" s="6"/>
      <c r="V715" s="6"/>
      <c r="W715">
        <v>1</v>
      </c>
      <c r="AA715" s="6"/>
      <c r="AC715">
        <v>1</v>
      </c>
    </row>
    <row r="716" spans="1:29" x14ac:dyDescent="0.3">
      <c r="A716" s="15"/>
      <c r="B716" s="155" t="s">
        <v>31</v>
      </c>
      <c r="C716" s="39"/>
      <c r="D716" s="39"/>
      <c r="E716" s="39"/>
      <c r="F716" s="39"/>
      <c r="G716" s="39"/>
      <c r="H716" s="119"/>
      <c r="M716" s="6"/>
      <c r="S716" s="6"/>
      <c r="V716" s="6"/>
      <c r="AA716" s="6"/>
    </row>
    <row r="717" spans="1:29" x14ac:dyDescent="0.3">
      <c r="A717" s="15" t="s">
        <v>1018</v>
      </c>
      <c r="B717" s="155" t="s">
        <v>1019</v>
      </c>
      <c r="C717" s="276" t="s">
        <v>1018</v>
      </c>
      <c r="D717" s="56" t="s">
        <v>1020</v>
      </c>
      <c r="E717" s="276" t="s">
        <v>1021</v>
      </c>
      <c r="F717" s="56" t="s">
        <v>1022</v>
      </c>
      <c r="G717" s="39"/>
      <c r="H717" s="119"/>
      <c r="I717" s="135"/>
      <c r="J717" s="135"/>
      <c r="K717" s="263"/>
      <c r="M717" s="6"/>
      <c r="S717" s="6"/>
      <c r="V717" s="6"/>
      <c r="Z717">
        <v>1</v>
      </c>
      <c r="AA717" s="6"/>
      <c r="AC717">
        <v>1</v>
      </c>
    </row>
    <row r="718" spans="1:29" x14ac:dyDescent="0.3">
      <c r="A718" s="15"/>
      <c r="B718" s="155" t="s">
        <v>31</v>
      </c>
      <c r="C718" s="39"/>
      <c r="D718" s="39"/>
      <c r="E718" s="39"/>
      <c r="F718" s="39"/>
      <c r="G718" s="39"/>
      <c r="H718" s="119"/>
      <c r="M718" s="6"/>
      <c r="S718" s="6"/>
      <c r="V718" s="6"/>
      <c r="AA718" s="6"/>
    </row>
    <row r="719" spans="1:29" x14ac:dyDescent="0.3">
      <c r="A719" s="15" t="s">
        <v>1023</v>
      </c>
      <c r="B719" s="155" t="s">
        <v>1024</v>
      </c>
      <c r="C719" s="56" t="s">
        <v>1023</v>
      </c>
      <c r="D719" s="56" t="s">
        <v>1025</v>
      </c>
      <c r="E719" s="121" t="s">
        <v>1026</v>
      </c>
      <c r="F719" s="39"/>
      <c r="G719" s="283" t="s">
        <v>1027</v>
      </c>
      <c r="H719" s="119"/>
      <c r="I719" s="210"/>
      <c r="J719" s="135"/>
      <c r="M719" s="6"/>
      <c r="S719" s="6"/>
      <c r="T719">
        <v>1</v>
      </c>
      <c r="V719" s="6"/>
      <c r="Z719">
        <v>1</v>
      </c>
      <c r="AA719" s="6"/>
    </row>
    <row r="720" spans="1:29" x14ac:dyDescent="0.3">
      <c r="A720" s="15"/>
      <c r="B720" s="155" t="s">
        <v>31</v>
      </c>
      <c r="C720" s="39"/>
      <c r="D720" s="39"/>
      <c r="E720" s="39"/>
      <c r="F720" s="39"/>
      <c r="G720" s="39"/>
      <c r="H720" s="119"/>
      <c r="M720" s="6"/>
      <c r="S720" s="6"/>
      <c r="V720" s="6"/>
      <c r="AA720" s="6"/>
    </row>
    <row r="721" spans="1:29" x14ac:dyDescent="0.3">
      <c r="A721" s="15" t="s">
        <v>31</v>
      </c>
      <c r="B721" s="155" t="s">
        <v>1028</v>
      </c>
      <c r="C721" s="8"/>
      <c r="D721" s="8"/>
      <c r="E721" s="283" t="s">
        <v>1029</v>
      </c>
      <c r="F721" s="39"/>
      <c r="G721" s="8"/>
      <c r="H721" s="119"/>
      <c r="J721" s="29"/>
      <c r="M721" s="6"/>
      <c r="S721" s="6"/>
      <c r="V721" s="6"/>
      <c r="W721">
        <v>1</v>
      </c>
      <c r="AA721" s="6"/>
    </row>
    <row r="722" spans="1:29" x14ac:dyDescent="0.3">
      <c r="A722" s="17" t="s">
        <v>1030</v>
      </c>
      <c r="B722" s="8"/>
    </row>
    <row r="723" spans="1:29" x14ac:dyDescent="0.3">
      <c r="A723" s="15" t="s">
        <v>1031</v>
      </c>
      <c r="B723" s="317" t="s">
        <v>1032</v>
      </c>
      <c r="C723" s="37" t="s">
        <v>1031</v>
      </c>
      <c r="D723" s="37" t="s">
        <v>1033</v>
      </c>
      <c r="E723" s="62" t="s">
        <v>1034</v>
      </c>
      <c r="F723" s="122" t="s">
        <v>1035</v>
      </c>
      <c r="G723" s="37" t="s">
        <v>1036</v>
      </c>
      <c r="H723" s="220"/>
      <c r="I723" s="135"/>
      <c r="J723" s="135"/>
      <c r="K723" s="219"/>
      <c r="M723" s="6">
        <v>1</v>
      </c>
      <c r="S723" s="6"/>
      <c r="U723">
        <v>1</v>
      </c>
      <c r="V723" s="6"/>
      <c r="Z723">
        <v>1</v>
      </c>
      <c r="AA723" s="6">
        <v>1</v>
      </c>
    </row>
    <row r="724" spans="1:29" x14ac:dyDescent="0.3">
      <c r="A724" s="15"/>
      <c r="B724" s="317" t="s">
        <v>31</v>
      </c>
      <c r="C724" s="42"/>
      <c r="D724" s="42"/>
      <c r="E724" s="42"/>
      <c r="F724" s="42"/>
      <c r="G724" s="42"/>
      <c r="H724" s="119"/>
      <c r="M724" s="6"/>
      <c r="S724" s="6"/>
      <c r="V724" s="6"/>
      <c r="AA724" s="6"/>
    </row>
    <row r="725" spans="1:29" x14ac:dyDescent="0.3">
      <c r="A725" s="15" t="s">
        <v>1037</v>
      </c>
      <c r="B725" s="317" t="s">
        <v>1038</v>
      </c>
      <c r="C725" s="37" t="s">
        <v>1037</v>
      </c>
      <c r="D725" s="37" t="s">
        <v>1039</v>
      </c>
      <c r="E725" s="37" t="s">
        <v>1040</v>
      </c>
      <c r="F725" s="42"/>
      <c r="G725" s="37" t="s">
        <v>1041</v>
      </c>
      <c r="H725" s="119"/>
      <c r="I725" s="229"/>
      <c r="J725" s="218"/>
      <c r="M725" s="6"/>
      <c r="S725" s="6">
        <v>1</v>
      </c>
      <c r="V725" s="6">
        <v>1</v>
      </c>
      <c r="AA725" s="6"/>
    </row>
    <row r="726" spans="1:29" x14ac:dyDescent="0.3">
      <c r="A726" s="15"/>
      <c r="B726" s="317" t="s">
        <v>31</v>
      </c>
      <c r="C726" s="42"/>
      <c r="D726" s="42"/>
      <c r="E726" s="42"/>
      <c r="F726" s="42"/>
      <c r="G726" s="42"/>
      <c r="H726" s="119"/>
      <c r="M726" s="6"/>
      <c r="S726" s="6"/>
      <c r="V726" s="6"/>
      <c r="AA726" s="6"/>
    </row>
    <row r="727" spans="1:29" x14ac:dyDescent="0.3">
      <c r="A727" s="15" t="s">
        <v>1042</v>
      </c>
      <c r="B727" s="317" t="s">
        <v>1043</v>
      </c>
      <c r="C727" s="60" t="s">
        <v>1042</v>
      </c>
      <c r="D727" s="37" t="s">
        <v>1044</v>
      </c>
      <c r="E727" s="60" t="s">
        <v>1045</v>
      </c>
      <c r="F727" s="60" t="s">
        <v>1046</v>
      </c>
      <c r="G727" s="60" t="s">
        <v>1047</v>
      </c>
      <c r="H727" s="260"/>
      <c r="I727" s="135"/>
      <c r="J727" s="135"/>
      <c r="K727" s="135"/>
      <c r="M727" s="6"/>
      <c r="N727">
        <v>1</v>
      </c>
      <c r="S727" s="6"/>
      <c r="U727">
        <v>1</v>
      </c>
      <c r="V727" s="6"/>
      <c r="Z727">
        <v>1</v>
      </c>
      <c r="AA727" s="6"/>
      <c r="AC727">
        <v>1</v>
      </c>
    </row>
    <row r="728" spans="1:29" x14ac:dyDescent="0.3">
      <c r="A728" s="15"/>
      <c r="B728" s="317" t="s">
        <v>31</v>
      </c>
      <c r="C728" s="42"/>
      <c r="D728" s="42"/>
      <c r="E728" s="42"/>
      <c r="F728" s="42"/>
      <c r="G728" s="42"/>
      <c r="H728" s="119"/>
      <c r="M728" s="6"/>
      <c r="S728" s="6"/>
      <c r="V728" s="6"/>
      <c r="AA728" s="6"/>
    </row>
    <row r="729" spans="1:29" x14ac:dyDescent="0.3">
      <c r="A729" s="15" t="s">
        <v>1048</v>
      </c>
      <c r="B729" s="317" t="s">
        <v>1049</v>
      </c>
      <c r="C729" s="37" t="s">
        <v>1048</v>
      </c>
      <c r="D729" s="60" t="s">
        <v>1050</v>
      </c>
      <c r="E729" s="37" t="s">
        <v>1051</v>
      </c>
      <c r="F729" s="60" t="s">
        <v>1052</v>
      </c>
      <c r="G729" s="37" t="s">
        <v>1053</v>
      </c>
      <c r="H729" s="260"/>
      <c r="I729" s="135"/>
      <c r="J729" s="135"/>
      <c r="K729" s="208"/>
      <c r="M729" s="6"/>
      <c r="N729">
        <v>1</v>
      </c>
      <c r="S729" s="6"/>
      <c r="U729">
        <v>1</v>
      </c>
      <c r="V729" s="6"/>
      <c r="Z729">
        <v>1</v>
      </c>
      <c r="AA729" s="6"/>
      <c r="AB729">
        <v>1</v>
      </c>
    </row>
    <row r="730" spans="1:29" x14ac:dyDescent="0.3">
      <c r="A730" s="15"/>
      <c r="B730" s="317" t="s">
        <v>31</v>
      </c>
      <c r="D730" s="42"/>
      <c r="F730" s="42"/>
      <c r="G730" s="42"/>
      <c r="H730" s="119"/>
      <c r="M730" s="6"/>
      <c r="S730" s="6"/>
      <c r="V730" s="6"/>
      <c r="AA730" s="6"/>
    </row>
    <row r="731" spans="1:29" x14ac:dyDescent="0.3">
      <c r="A731" s="15" t="s">
        <v>1054</v>
      </c>
      <c r="B731" s="317" t="s">
        <v>1055</v>
      </c>
      <c r="C731" s="60" t="s">
        <v>1054</v>
      </c>
      <c r="D731" s="37" t="s">
        <v>1056</v>
      </c>
      <c r="E731" s="37" t="s">
        <v>1057</v>
      </c>
      <c r="F731" s="60" t="s">
        <v>1058</v>
      </c>
      <c r="G731" s="37" t="s">
        <v>1059</v>
      </c>
      <c r="H731" s="220"/>
      <c r="I731" s="135"/>
      <c r="J731" s="135"/>
      <c r="K731" s="135"/>
      <c r="M731" s="6">
        <v>1</v>
      </c>
      <c r="S731" s="6"/>
      <c r="U731">
        <v>1</v>
      </c>
      <c r="V731" s="6"/>
      <c r="Z731">
        <v>1</v>
      </c>
      <c r="AA731" s="6"/>
      <c r="AC731">
        <v>1</v>
      </c>
    </row>
    <row r="732" spans="1:29" x14ac:dyDescent="0.3">
      <c r="A732" s="15"/>
      <c r="B732" s="317" t="s">
        <v>31</v>
      </c>
      <c r="C732" s="42"/>
      <c r="D732" s="42"/>
      <c r="F732" s="42"/>
      <c r="G732" s="42"/>
      <c r="H732" s="119"/>
      <c r="M732" s="6"/>
      <c r="S732" s="6"/>
      <c r="V732" s="6"/>
      <c r="AA732" s="6"/>
    </row>
    <row r="733" spans="1:29" x14ac:dyDescent="0.3">
      <c r="A733" s="15" t="s">
        <v>1060</v>
      </c>
      <c r="B733" s="317" t="s">
        <v>1061</v>
      </c>
      <c r="C733" s="37" t="s">
        <v>1060</v>
      </c>
      <c r="D733" s="60" t="s">
        <v>1062</v>
      </c>
      <c r="E733" s="42"/>
      <c r="F733" s="42"/>
      <c r="G733" s="42"/>
      <c r="H733" s="119"/>
      <c r="I733" s="135"/>
      <c r="J733" s="135"/>
      <c r="M733" s="6"/>
      <c r="S733" s="6"/>
      <c r="U733">
        <v>1</v>
      </c>
      <c r="V733" s="6"/>
      <c r="Z733">
        <v>1</v>
      </c>
      <c r="AA733" s="6"/>
    </row>
    <row r="734" spans="1:29" x14ac:dyDescent="0.3">
      <c r="A734" s="15"/>
      <c r="B734" s="317" t="s">
        <v>31</v>
      </c>
      <c r="C734" s="42"/>
      <c r="D734" s="42"/>
      <c r="E734" s="42"/>
      <c r="F734" s="42"/>
      <c r="G734" s="42"/>
      <c r="H734" s="119"/>
      <c r="M734" s="6"/>
      <c r="S734" s="6"/>
      <c r="V734" s="6"/>
      <c r="AA734" s="6"/>
    </row>
    <row r="735" spans="1:29" x14ac:dyDescent="0.3">
      <c r="A735" s="15" t="s">
        <v>1063</v>
      </c>
      <c r="B735" s="317" t="s">
        <v>1064</v>
      </c>
      <c r="C735" s="60" t="s">
        <v>1063</v>
      </c>
      <c r="D735" s="60" t="s">
        <v>1065</v>
      </c>
      <c r="E735" s="60" t="s">
        <v>1066</v>
      </c>
      <c r="F735" s="60" t="s">
        <v>1067</v>
      </c>
      <c r="G735" s="60" t="s">
        <v>1068</v>
      </c>
      <c r="H735" s="220"/>
      <c r="I735" s="229"/>
      <c r="J735" s="135"/>
      <c r="K735" s="208"/>
      <c r="M735" s="6">
        <v>1</v>
      </c>
      <c r="S735" s="6">
        <v>1</v>
      </c>
      <c r="V735" s="6"/>
      <c r="Z735">
        <v>1</v>
      </c>
      <c r="AA735" s="6"/>
      <c r="AB735">
        <v>1</v>
      </c>
    </row>
    <row r="736" spans="1:29" x14ac:dyDescent="0.3">
      <c r="A736" s="15"/>
      <c r="B736" s="317" t="s">
        <v>31</v>
      </c>
      <c r="C736" s="42"/>
      <c r="D736" s="42"/>
      <c r="E736" s="42"/>
      <c r="F736" s="42"/>
      <c r="G736" s="42"/>
      <c r="H736" s="119"/>
      <c r="M736" s="6"/>
      <c r="S736" s="6"/>
      <c r="V736" s="6"/>
      <c r="AA736" s="6"/>
    </row>
    <row r="737" spans="1:29" x14ac:dyDescent="0.3">
      <c r="A737" s="15" t="s">
        <v>666</v>
      </c>
      <c r="B737" s="317" t="s">
        <v>1069</v>
      </c>
      <c r="C737" s="133" t="s">
        <v>666</v>
      </c>
      <c r="D737" s="42"/>
      <c r="E737" s="287" t="s">
        <v>667</v>
      </c>
      <c r="F737" s="122" t="s">
        <v>668</v>
      </c>
      <c r="G737" s="122" t="s">
        <v>669</v>
      </c>
      <c r="H737" s="220"/>
      <c r="J737" s="135"/>
      <c r="K737" s="135"/>
      <c r="M737" s="6">
        <v>1</v>
      </c>
      <c r="S737" s="6"/>
      <c r="U737">
        <v>1</v>
      </c>
      <c r="V737" s="6"/>
      <c r="Z737">
        <v>1</v>
      </c>
      <c r="AA737" s="6"/>
      <c r="AC737">
        <v>1</v>
      </c>
    </row>
    <row r="738" spans="1:29" x14ac:dyDescent="0.3">
      <c r="A738" s="15"/>
      <c r="B738" s="317" t="s">
        <v>31</v>
      </c>
      <c r="C738" s="42"/>
      <c r="E738" s="42"/>
      <c r="F738" s="42"/>
      <c r="G738" s="42"/>
      <c r="H738" s="119"/>
      <c r="M738" s="6"/>
      <c r="S738" s="6"/>
      <c r="V738" s="6"/>
      <c r="AA738" s="6"/>
    </row>
    <row r="739" spans="1:29" x14ac:dyDescent="0.3">
      <c r="A739" s="15" t="s">
        <v>31</v>
      </c>
      <c r="B739" s="317" t="s">
        <v>1070</v>
      </c>
      <c r="C739" s="42"/>
      <c r="D739" s="42"/>
      <c r="E739" s="283" t="s">
        <v>1071</v>
      </c>
      <c r="F739" s="42"/>
      <c r="G739" s="42"/>
      <c r="H739" s="119"/>
      <c r="M739" s="6"/>
      <c r="S739" s="6"/>
      <c r="V739" s="6"/>
      <c r="AA739" s="6"/>
    </row>
    <row r="740" spans="1:29" x14ac:dyDescent="0.3">
      <c r="A740" s="15"/>
      <c r="B740" s="317" t="s">
        <v>31</v>
      </c>
      <c r="C740" s="42"/>
      <c r="D740" s="42"/>
      <c r="E740" s="42"/>
      <c r="F740" s="42"/>
      <c r="G740" s="42"/>
      <c r="H740" s="119"/>
      <c r="M740" s="6"/>
      <c r="S740" s="6"/>
      <c r="V740" s="6"/>
      <c r="AA740" s="6"/>
    </row>
    <row r="741" spans="1:29" x14ac:dyDescent="0.3">
      <c r="A741" s="15" t="s">
        <v>1072</v>
      </c>
      <c r="B741" s="317" t="s">
        <v>1073</v>
      </c>
      <c r="C741" s="122" t="s">
        <v>1072</v>
      </c>
      <c r="D741" s="60" t="s">
        <v>1074</v>
      </c>
      <c r="E741" s="60" t="s">
        <v>1075</v>
      </c>
      <c r="F741" s="122" t="s">
        <v>1076</v>
      </c>
      <c r="G741" s="287" t="s">
        <v>1077</v>
      </c>
      <c r="H741" s="119"/>
      <c r="I741" s="229"/>
      <c r="J741" s="222"/>
      <c r="K741" s="208"/>
      <c r="M741" s="6"/>
      <c r="S741" s="6">
        <v>1</v>
      </c>
      <c r="V741" s="6"/>
      <c r="X741">
        <v>1</v>
      </c>
      <c r="AA741" s="6"/>
      <c r="AB741">
        <v>1</v>
      </c>
    </row>
    <row r="742" spans="1:29" x14ac:dyDescent="0.3">
      <c r="A742" s="15"/>
      <c r="B742" s="317" t="s">
        <v>31</v>
      </c>
      <c r="C742" s="42"/>
      <c r="D742" s="42"/>
      <c r="E742" s="42"/>
      <c r="F742" s="42"/>
      <c r="G742" s="42"/>
      <c r="H742" s="119"/>
      <c r="M742" s="6"/>
      <c r="S742" s="6"/>
      <c r="V742" s="6"/>
      <c r="AA742" s="6"/>
    </row>
    <row r="743" spans="1:29" x14ac:dyDescent="0.3">
      <c r="A743" s="15" t="s">
        <v>240</v>
      </c>
      <c r="B743" s="172" t="s">
        <v>1078</v>
      </c>
      <c r="C743" s="110" t="s">
        <v>240</v>
      </c>
      <c r="D743" s="122" t="s">
        <v>241</v>
      </c>
      <c r="E743" s="122" t="s">
        <v>242</v>
      </c>
      <c r="F743" s="286" t="s">
        <v>243</v>
      </c>
      <c r="G743" s="286" t="s">
        <v>244</v>
      </c>
      <c r="H743" s="221"/>
      <c r="I743" s="135"/>
      <c r="J743" s="29"/>
      <c r="K743" s="135"/>
      <c r="M743" s="6"/>
      <c r="Q743">
        <v>1</v>
      </c>
      <c r="S743" s="6"/>
      <c r="U743">
        <v>1</v>
      </c>
      <c r="V743" s="6"/>
      <c r="W743">
        <v>1</v>
      </c>
      <c r="AA743" s="6"/>
      <c r="AC743">
        <v>1</v>
      </c>
    </row>
    <row r="744" spans="1:29" x14ac:dyDescent="0.3">
      <c r="A744" s="15"/>
      <c r="B744" s="317" t="s">
        <v>31</v>
      </c>
      <c r="C744" s="42"/>
      <c r="D744" s="42"/>
      <c r="E744" s="42"/>
      <c r="F744" s="42"/>
      <c r="G744" s="42"/>
      <c r="H744" s="119"/>
      <c r="M744" s="6"/>
      <c r="S744" s="6"/>
      <c r="V744" s="6"/>
      <c r="AA744" s="6"/>
    </row>
    <row r="745" spans="1:29" x14ac:dyDescent="0.3">
      <c r="A745" s="15" t="s">
        <v>25</v>
      </c>
      <c r="B745" s="317" t="s">
        <v>1079</v>
      </c>
      <c r="C745" s="60" t="s">
        <v>25</v>
      </c>
      <c r="D745" s="60" t="s">
        <v>27</v>
      </c>
      <c r="E745" s="60" t="s">
        <v>28</v>
      </c>
      <c r="F745" s="60" t="s">
        <v>29</v>
      </c>
      <c r="G745" s="60" t="s">
        <v>30</v>
      </c>
      <c r="H745" s="221"/>
      <c r="I745" s="213"/>
      <c r="J745" s="135"/>
      <c r="K745" s="208"/>
      <c r="M745" s="6"/>
      <c r="Q745">
        <v>1</v>
      </c>
      <c r="S745" s="6"/>
      <c r="T745">
        <v>1</v>
      </c>
      <c r="V745" s="6"/>
      <c r="Z745">
        <v>1</v>
      </c>
      <c r="AA745" s="6"/>
      <c r="AB745">
        <v>1</v>
      </c>
    </row>
    <row r="746" spans="1:29" x14ac:dyDescent="0.3">
      <c r="A746" s="15"/>
      <c r="B746" s="317" t="s">
        <v>31</v>
      </c>
      <c r="C746" s="42"/>
      <c r="D746" s="42"/>
      <c r="E746" s="42"/>
      <c r="F746" s="42"/>
      <c r="G746" s="42"/>
      <c r="H746" s="119"/>
      <c r="M746" s="6"/>
      <c r="S746" s="6"/>
      <c r="V746" s="6"/>
      <c r="AA746" s="6"/>
    </row>
    <row r="747" spans="1:29" x14ac:dyDescent="0.3">
      <c r="A747" s="15" t="s">
        <v>1080</v>
      </c>
      <c r="B747" s="317" t="s">
        <v>1081</v>
      </c>
      <c r="C747" s="60" t="s">
        <v>1080</v>
      </c>
      <c r="D747" s="60" t="s">
        <v>1082</v>
      </c>
      <c r="E747" s="60" t="s">
        <v>1083</v>
      </c>
      <c r="F747" s="60" t="s">
        <v>1084</v>
      </c>
      <c r="G747" s="60" t="s">
        <v>1085</v>
      </c>
      <c r="H747" s="260"/>
      <c r="I747" s="229"/>
      <c r="J747" s="135"/>
      <c r="K747" s="208"/>
      <c r="M747" s="6"/>
      <c r="N747">
        <v>1</v>
      </c>
      <c r="S747" s="6">
        <v>1</v>
      </c>
      <c r="V747" s="6"/>
      <c r="Z747">
        <v>1</v>
      </c>
      <c r="AA747" s="6"/>
      <c r="AB747">
        <v>1</v>
      </c>
    </row>
    <row r="748" spans="1:29" x14ac:dyDescent="0.3">
      <c r="A748" s="15"/>
      <c r="B748" s="317" t="s">
        <v>31</v>
      </c>
      <c r="C748" s="42"/>
      <c r="D748" s="42"/>
      <c r="E748" s="42"/>
      <c r="F748" s="42"/>
      <c r="G748" s="42"/>
      <c r="H748" s="119"/>
      <c r="M748" s="6"/>
      <c r="S748" s="6"/>
      <c r="V748" s="6"/>
      <c r="AA748" s="6"/>
    </row>
    <row r="749" spans="1:29" x14ac:dyDescent="0.3">
      <c r="A749" s="15" t="s">
        <v>1086</v>
      </c>
      <c r="B749" s="317" t="s">
        <v>1087</v>
      </c>
      <c r="C749" s="37" t="s">
        <v>1086</v>
      </c>
      <c r="D749" s="60" t="s">
        <v>1088</v>
      </c>
      <c r="E749" s="37" t="s">
        <v>1089</v>
      </c>
      <c r="F749" s="42"/>
      <c r="G749" s="60" t="s">
        <v>1090</v>
      </c>
      <c r="H749" s="119"/>
      <c r="I749" s="135"/>
      <c r="J749" s="218"/>
      <c r="M749" s="6"/>
      <c r="S749" s="6"/>
      <c r="U749">
        <v>1</v>
      </c>
      <c r="V749" s="6">
        <v>1</v>
      </c>
      <c r="AA749" s="6"/>
    </row>
    <row r="750" spans="1:29" x14ac:dyDescent="0.3">
      <c r="A750" s="17" t="s">
        <v>1091</v>
      </c>
      <c r="B750" s="8"/>
    </row>
    <row r="751" spans="1:29" x14ac:dyDescent="0.3">
      <c r="A751" t="s">
        <v>1092</v>
      </c>
      <c r="B751" s="325" t="s">
        <v>1093</v>
      </c>
      <c r="C751" s="60" t="s">
        <v>1092</v>
      </c>
      <c r="D751" s="8"/>
      <c r="E751" s="60" t="s">
        <v>1094</v>
      </c>
      <c r="F751" s="60" t="s">
        <v>1095</v>
      </c>
      <c r="G751" s="60" t="s">
        <v>1096</v>
      </c>
      <c r="H751" s="225"/>
      <c r="I751" s="135"/>
      <c r="J751" s="135"/>
      <c r="K751" s="208"/>
      <c r="M751" s="6"/>
      <c r="R751">
        <v>1</v>
      </c>
      <c r="S751" s="6"/>
      <c r="U751">
        <v>1</v>
      </c>
      <c r="V751" s="6"/>
      <c r="Z751">
        <v>1</v>
      </c>
      <c r="AA751" s="6"/>
      <c r="AB751">
        <v>1</v>
      </c>
    </row>
    <row r="752" spans="1:29" x14ac:dyDescent="0.3">
      <c r="B752" s="318"/>
      <c r="M752" s="6"/>
      <c r="S752" s="6"/>
      <c r="V752" s="6"/>
      <c r="AA752" s="6"/>
    </row>
    <row r="753" spans="1:29" x14ac:dyDescent="0.3">
      <c r="A753" t="s">
        <v>1097</v>
      </c>
      <c r="B753" s="325" t="s">
        <v>1098</v>
      </c>
      <c r="C753" s="60" t="s">
        <v>1097</v>
      </c>
      <c r="D753" s="37" t="s">
        <v>1099</v>
      </c>
      <c r="E753" s="60" t="s">
        <v>1100</v>
      </c>
      <c r="F753" s="60" t="s">
        <v>1101</v>
      </c>
      <c r="G753" s="60" t="s">
        <v>1102</v>
      </c>
      <c r="H753" s="216"/>
      <c r="I753" s="229"/>
      <c r="J753" s="31"/>
      <c r="K753" s="219"/>
      <c r="M753" s="6"/>
      <c r="Q753">
        <v>1</v>
      </c>
      <c r="S753" s="6">
        <v>1</v>
      </c>
      <c r="V753" s="6"/>
      <c r="Y753">
        <v>1</v>
      </c>
      <c r="AA753" s="6">
        <v>1</v>
      </c>
    </row>
    <row r="754" spans="1:29" x14ac:dyDescent="0.3">
      <c r="B754" s="318"/>
      <c r="M754" s="6"/>
      <c r="S754" s="6"/>
      <c r="V754" s="6"/>
      <c r="AA754" s="6"/>
    </row>
    <row r="755" spans="1:29" x14ac:dyDescent="0.3">
      <c r="B755" s="318"/>
      <c r="F755" s="299" t="s">
        <v>1103</v>
      </c>
      <c r="J755" s="222"/>
      <c r="K755" s="135"/>
      <c r="M755" s="6"/>
      <c r="S755" s="6"/>
      <c r="V755" s="6"/>
      <c r="X755">
        <v>1</v>
      </c>
      <c r="AA755" s="6"/>
      <c r="AC755">
        <v>1</v>
      </c>
    </row>
    <row r="756" spans="1:29" x14ac:dyDescent="0.3">
      <c r="B756" s="318"/>
      <c r="M756" s="6"/>
      <c r="S756" s="6"/>
      <c r="V756" s="6"/>
      <c r="AA756" s="6"/>
    </row>
    <row r="757" spans="1:29" x14ac:dyDescent="0.3">
      <c r="A757" t="s">
        <v>1104</v>
      </c>
      <c r="B757" s="325" t="s">
        <v>1105</v>
      </c>
      <c r="C757" s="60" t="s">
        <v>1104</v>
      </c>
      <c r="E757" s="60" t="s">
        <v>1106</v>
      </c>
      <c r="F757" s="60" t="s">
        <v>1107</v>
      </c>
      <c r="G757" s="60" t="s">
        <v>1108</v>
      </c>
      <c r="H757" s="216"/>
      <c r="I757" s="229"/>
      <c r="J757" s="135"/>
      <c r="K757" s="135"/>
      <c r="M757" s="6"/>
      <c r="Q757">
        <v>1</v>
      </c>
      <c r="S757" s="6">
        <v>1</v>
      </c>
      <c r="V757" s="6"/>
      <c r="Z757">
        <v>1</v>
      </c>
      <c r="AA757" s="6"/>
      <c r="AC757">
        <v>1</v>
      </c>
    </row>
    <row r="758" spans="1:29" x14ac:dyDescent="0.3">
      <c r="B758" s="318"/>
      <c r="M758" s="6"/>
      <c r="S758" s="6"/>
      <c r="V758" s="6"/>
      <c r="AA758" s="6"/>
    </row>
    <row r="759" spans="1:29" x14ac:dyDescent="0.3">
      <c r="B759" s="318"/>
      <c r="F759" s="299" t="s">
        <v>1109</v>
      </c>
      <c r="H759" s="216"/>
      <c r="J759" s="222"/>
      <c r="K759" s="208"/>
      <c r="M759" s="6"/>
      <c r="Q759">
        <v>1</v>
      </c>
      <c r="S759" s="6"/>
      <c r="V759" s="6"/>
      <c r="X759">
        <v>1</v>
      </c>
      <c r="AA759" s="6"/>
      <c r="AB759">
        <v>1</v>
      </c>
    </row>
    <row r="760" spans="1:29" x14ac:dyDescent="0.3">
      <c r="B760" s="318"/>
      <c r="M760" s="6"/>
      <c r="S760" s="6"/>
      <c r="V760" s="6"/>
      <c r="AA760" s="6"/>
    </row>
    <row r="761" spans="1:29" x14ac:dyDescent="0.3">
      <c r="A761" t="s">
        <v>1110</v>
      </c>
      <c r="B761" s="318" t="s">
        <v>1111</v>
      </c>
      <c r="C761" s="60" t="s">
        <v>1110</v>
      </c>
      <c r="D761" s="60" t="s">
        <v>1112</v>
      </c>
      <c r="E761" s="60" t="s">
        <v>1113</v>
      </c>
      <c r="F761" s="60" t="s">
        <v>1114</v>
      </c>
      <c r="G761" s="122" t="s">
        <v>1115</v>
      </c>
      <c r="H761" s="212"/>
      <c r="I761" s="229"/>
      <c r="J761" s="222"/>
      <c r="K761" s="135"/>
      <c r="M761" s="6">
        <v>1</v>
      </c>
      <c r="S761" s="6">
        <v>1</v>
      </c>
      <c r="V761" s="6"/>
      <c r="X761">
        <v>1</v>
      </c>
      <c r="AA761" s="6"/>
      <c r="AC761">
        <v>1</v>
      </c>
    </row>
    <row r="762" spans="1:29" x14ac:dyDescent="0.3">
      <c r="A762" t="s">
        <v>1116</v>
      </c>
      <c r="B762" s="8"/>
    </row>
    <row r="763" spans="1:29" x14ac:dyDescent="0.3">
      <c r="A763" t="s">
        <v>1117</v>
      </c>
      <c r="B763" s="155" t="s">
        <v>1118</v>
      </c>
      <c r="C763" s="122" t="s">
        <v>1117</v>
      </c>
      <c r="D763" s="60" t="s">
        <v>1119</v>
      </c>
      <c r="E763" s="62" t="s">
        <v>1120</v>
      </c>
      <c r="F763" s="60" t="s">
        <v>1121</v>
      </c>
      <c r="G763" s="60" t="s">
        <v>1122</v>
      </c>
      <c r="H763" s="216"/>
      <c r="I763" s="135"/>
      <c r="J763" s="135"/>
      <c r="K763" s="135"/>
      <c r="M763" s="6"/>
      <c r="Q763">
        <v>1</v>
      </c>
      <c r="S763" s="6"/>
      <c r="U763">
        <v>1</v>
      </c>
      <c r="V763" s="6"/>
      <c r="Z763">
        <v>1</v>
      </c>
      <c r="AA763" s="6"/>
      <c r="AC763">
        <v>1</v>
      </c>
    </row>
    <row r="764" spans="1:29" x14ac:dyDescent="0.3">
      <c r="B764" s="155"/>
      <c r="M764" s="6"/>
      <c r="S764" s="6"/>
      <c r="V764" s="6"/>
      <c r="AA764" s="6"/>
    </row>
    <row r="765" spans="1:29" x14ac:dyDescent="0.3">
      <c r="A765" t="s">
        <v>1123</v>
      </c>
      <c r="B765" s="155" t="s">
        <v>1124</v>
      </c>
      <c r="C765" s="299" t="s">
        <v>1123</v>
      </c>
      <c r="H765" s="215"/>
      <c r="I765" s="229"/>
      <c r="J765" s="135"/>
      <c r="M765" s="6"/>
      <c r="O765">
        <v>1</v>
      </c>
      <c r="S765" s="6">
        <v>1</v>
      </c>
      <c r="V765" s="6"/>
      <c r="Z765">
        <v>1</v>
      </c>
      <c r="AA765" s="6"/>
    </row>
    <row r="766" spans="1:29" x14ac:dyDescent="0.3">
      <c r="B766" s="155"/>
      <c r="M766" s="6"/>
      <c r="S766" s="6"/>
      <c r="V766" s="6"/>
      <c r="AA766" s="6"/>
    </row>
    <row r="767" spans="1:29" x14ac:dyDescent="0.3">
      <c r="A767" t="s">
        <v>1125</v>
      </c>
      <c r="B767" s="175">
        <v>280723</v>
      </c>
      <c r="C767" s="299" t="s">
        <v>1125</v>
      </c>
      <c r="H767" s="215"/>
      <c r="I767" s="210"/>
      <c r="J767" s="31"/>
      <c r="M767" s="6"/>
      <c r="O767">
        <v>1</v>
      </c>
      <c r="S767" s="6"/>
      <c r="T767">
        <v>1</v>
      </c>
      <c r="V767" s="6"/>
      <c r="Y767">
        <v>1</v>
      </c>
      <c r="AA767" s="6"/>
    </row>
    <row r="768" spans="1:29" x14ac:dyDescent="0.3">
      <c r="B768" s="155"/>
      <c r="M768" s="6"/>
      <c r="S768" s="6"/>
      <c r="V768" s="6"/>
      <c r="AA768" s="6"/>
    </row>
    <row r="769" spans="1:29" x14ac:dyDescent="0.3">
      <c r="A769" t="s">
        <v>1126</v>
      </c>
      <c r="B769" s="175">
        <v>280707</v>
      </c>
      <c r="C769" s="299" t="s">
        <v>1126</v>
      </c>
      <c r="H769" s="215"/>
      <c r="I769" s="135"/>
      <c r="J769" s="218"/>
      <c r="M769" s="6"/>
      <c r="O769">
        <v>1</v>
      </c>
      <c r="S769" s="6"/>
      <c r="U769">
        <v>1</v>
      </c>
      <c r="V769" s="6">
        <v>1</v>
      </c>
      <c r="AA769" s="6"/>
    </row>
    <row r="770" spans="1:29" x14ac:dyDescent="0.3">
      <c r="A770" s="4"/>
      <c r="B770" s="316"/>
      <c r="C770" s="114"/>
      <c r="D770" s="18"/>
      <c r="E770" s="18"/>
      <c r="F770" s="18"/>
      <c r="G770" s="18"/>
      <c r="H770" s="18"/>
      <c r="M770" s="6"/>
      <c r="S770" s="6"/>
      <c r="V770" s="6"/>
      <c r="AA770" s="6"/>
    </row>
    <row r="771" spans="1:29" x14ac:dyDescent="0.3">
      <c r="A771" t="s">
        <v>1127</v>
      </c>
      <c r="B771" s="175">
        <v>289341</v>
      </c>
      <c r="C771" s="60" t="s">
        <v>1127</v>
      </c>
      <c r="D771" s="60" t="s">
        <v>1128</v>
      </c>
      <c r="E771" s="37" t="s">
        <v>1129</v>
      </c>
      <c r="F771" s="37" t="s">
        <v>1130</v>
      </c>
      <c r="G771" s="37" t="s">
        <v>1131</v>
      </c>
      <c r="H771" s="215"/>
      <c r="I771" s="210"/>
      <c r="J771" s="135"/>
      <c r="K771" s="208"/>
      <c r="M771" s="6"/>
      <c r="O771">
        <v>1</v>
      </c>
      <c r="S771" s="6"/>
      <c r="T771">
        <v>1</v>
      </c>
      <c r="V771" s="6"/>
      <c r="Z771">
        <v>1</v>
      </c>
      <c r="AA771" s="6"/>
      <c r="AB771">
        <v>1</v>
      </c>
    </row>
    <row r="772" spans="1:29" x14ac:dyDescent="0.3">
      <c r="A772" s="15"/>
      <c r="B772" s="317"/>
      <c r="M772" s="6"/>
      <c r="S772" s="6"/>
      <c r="V772" s="6"/>
      <c r="AA772" s="6"/>
    </row>
    <row r="773" spans="1:29" x14ac:dyDescent="0.3">
      <c r="A773" s="15"/>
      <c r="B773" s="317" t="s">
        <v>31</v>
      </c>
      <c r="D773" s="299" t="s">
        <v>1132</v>
      </c>
      <c r="H773" s="216"/>
      <c r="I773" s="210"/>
      <c r="M773" s="6"/>
      <c r="Q773">
        <v>1</v>
      </c>
      <c r="S773" s="6"/>
      <c r="T773">
        <v>1</v>
      </c>
      <c r="V773" s="6"/>
      <c r="AA773" s="6"/>
    </row>
    <row r="774" spans="1:29" x14ac:dyDescent="0.3">
      <c r="A774" s="14" t="s">
        <v>1133</v>
      </c>
      <c r="B774" s="317"/>
      <c r="C774" s="18"/>
      <c r="D774" s="114"/>
      <c r="E774" s="18"/>
      <c r="F774" s="18"/>
      <c r="G774" s="18"/>
      <c r="H774" s="18"/>
      <c r="I774" s="18"/>
      <c r="J774" s="18"/>
      <c r="K774" s="18"/>
      <c r="L774" s="4"/>
      <c r="M774" s="6"/>
      <c r="S774" s="6"/>
      <c r="V774" s="6"/>
      <c r="AA774" s="6"/>
    </row>
    <row r="775" spans="1:29" x14ac:dyDescent="0.3">
      <c r="A775" s="15" t="s">
        <v>1134</v>
      </c>
      <c r="B775" s="155" t="s">
        <v>1135</v>
      </c>
      <c r="C775" s="125" t="s">
        <v>1134</v>
      </c>
      <c r="D775" s="125" t="s">
        <v>1136</v>
      </c>
      <c r="E775" s="125" t="s">
        <v>1137</v>
      </c>
      <c r="F775" s="125" t="s">
        <v>1138</v>
      </c>
      <c r="G775" s="125" t="s">
        <v>1139</v>
      </c>
      <c r="H775" s="248"/>
      <c r="I775" s="210"/>
      <c r="J775" s="135"/>
      <c r="K775" s="135"/>
      <c r="M775" s="6"/>
      <c r="O775">
        <v>1</v>
      </c>
      <c r="S775" s="6"/>
      <c r="T775">
        <v>1</v>
      </c>
      <c r="V775" s="6"/>
      <c r="Z775">
        <v>1</v>
      </c>
      <c r="AA775" s="6"/>
      <c r="AC775">
        <v>1</v>
      </c>
    </row>
    <row r="776" spans="1:29" x14ac:dyDescent="0.3">
      <c r="A776" s="15"/>
      <c r="B776" s="155" t="s">
        <v>31</v>
      </c>
      <c r="C776" s="42"/>
      <c r="D776" s="42"/>
      <c r="E776" s="42"/>
      <c r="F776" s="128"/>
      <c r="G776" s="42"/>
      <c r="H776" s="119"/>
      <c r="M776" s="6"/>
      <c r="S776" s="6"/>
      <c r="V776" s="6"/>
      <c r="AA776" s="6"/>
    </row>
    <row r="777" spans="1:29" x14ac:dyDescent="0.3">
      <c r="A777" s="15" t="s">
        <v>1140</v>
      </c>
      <c r="B777" s="155" t="s">
        <v>1141</v>
      </c>
      <c r="C777" s="296" t="s">
        <v>1140</v>
      </c>
      <c r="D777" s="296" t="s">
        <v>1142</v>
      </c>
      <c r="E777" s="125" t="s">
        <v>1143</v>
      </c>
      <c r="F777" s="125" t="s">
        <v>1144</v>
      </c>
      <c r="G777" s="125" t="s">
        <v>1145</v>
      </c>
      <c r="H777" s="220"/>
      <c r="I777" s="210"/>
      <c r="J777" s="135"/>
      <c r="K777" s="219"/>
      <c r="M777" s="6">
        <v>1</v>
      </c>
      <c r="S777" s="6"/>
      <c r="T777">
        <v>1</v>
      </c>
      <c r="V777" s="6"/>
      <c r="Z777">
        <v>1</v>
      </c>
      <c r="AA777" s="6">
        <v>1</v>
      </c>
    </row>
    <row r="778" spans="1:29" x14ac:dyDescent="0.3">
      <c r="A778" s="15"/>
      <c r="B778" s="155" t="s">
        <v>31</v>
      </c>
      <c r="C778" s="42"/>
      <c r="D778" s="42"/>
      <c r="E778" s="42"/>
      <c r="F778" s="42"/>
      <c r="G778" s="128"/>
      <c r="H778" s="119"/>
      <c r="M778" s="6"/>
      <c r="S778" s="6"/>
      <c r="V778" s="6"/>
      <c r="AA778" s="6"/>
    </row>
    <row r="779" spans="1:29" x14ac:dyDescent="0.3">
      <c r="A779" s="15" t="s">
        <v>1146</v>
      </c>
      <c r="B779" s="155" t="s">
        <v>1147</v>
      </c>
      <c r="C779" s="125" t="s">
        <v>1146</v>
      </c>
      <c r="D779" s="128"/>
      <c r="E779" s="125" t="s">
        <v>1148</v>
      </c>
      <c r="F779" s="125" t="s">
        <v>1149</v>
      </c>
      <c r="G779" s="296" t="s">
        <v>1150</v>
      </c>
      <c r="H779" s="119"/>
      <c r="I779" s="229"/>
      <c r="J779" s="218"/>
      <c r="K779" s="135"/>
      <c r="M779" s="6"/>
      <c r="S779" s="6">
        <v>1</v>
      </c>
      <c r="V779" s="6">
        <v>1</v>
      </c>
      <c r="AA779" s="6"/>
      <c r="AC779">
        <v>1</v>
      </c>
    </row>
    <row r="780" spans="1:29" x14ac:dyDescent="0.3">
      <c r="A780" s="15"/>
      <c r="B780" s="155" t="s">
        <v>31</v>
      </c>
      <c r="C780" s="42"/>
      <c r="D780" s="42"/>
      <c r="E780" s="42"/>
      <c r="F780" s="42"/>
      <c r="G780" s="42"/>
      <c r="H780" s="119"/>
      <c r="M780" s="6"/>
      <c r="S780" s="6"/>
      <c r="V780" s="6"/>
      <c r="AA780" s="6"/>
    </row>
    <row r="781" spans="1:29" x14ac:dyDescent="0.3">
      <c r="A781" s="15" t="s">
        <v>1151</v>
      </c>
      <c r="B781" s="155" t="s">
        <v>1152</v>
      </c>
      <c r="C781" s="125" t="s">
        <v>1151</v>
      </c>
      <c r="D781" s="125" t="s">
        <v>1153</v>
      </c>
      <c r="E781" s="124" t="s">
        <v>1154</v>
      </c>
      <c r="F781" s="125" t="s">
        <v>1155</v>
      </c>
      <c r="G781" s="125" t="s">
        <v>1156</v>
      </c>
      <c r="H781" s="221"/>
      <c r="I781" s="210"/>
      <c r="J781" s="135"/>
      <c r="K781" s="135"/>
      <c r="M781" s="6"/>
      <c r="Q781">
        <v>1</v>
      </c>
      <c r="S781" s="6"/>
      <c r="T781">
        <v>1</v>
      </c>
      <c r="V781" s="6"/>
      <c r="Z781">
        <v>1</v>
      </c>
      <c r="AA781" s="6"/>
      <c r="AC781">
        <v>1</v>
      </c>
    </row>
    <row r="782" spans="1:29" x14ac:dyDescent="0.3">
      <c r="A782" s="15"/>
      <c r="B782" s="155" t="s">
        <v>31</v>
      </c>
      <c r="C782" s="42"/>
      <c r="D782" s="42"/>
      <c r="E782" s="42"/>
      <c r="F782" s="42"/>
      <c r="G782" s="42"/>
      <c r="H782" s="119"/>
      <c r="M782" s="6"/>
      <c r="S782" s="6"/>
      <c r="V782" s="6"/>
      <c r="AA782" s="6"/>
    </row>
    <row r="783" spans="1:29" x14ac:dyDescent="0.3">
      <c r="A783" s="15" t="s">
        <v>1157</v>
      </c>
      <c r="B783" s="155" t="s">
        <v>1158</v>
      </c>
      <c r="C783" s="125" t="s">
        <v>1157</v>
      </c>
      <c r="D783" s="127" t="s">
        <v>1159</v>
      </c>
      <c r="E783" s="127" t="s">
        <v>1160</v>
      </c>
      <c r="F783" s="127" t="s">
        <v>1161</v>
      </c>
      <c r="G783" s="127" t="s">
        <v>1162</v>
      </c>
      <c r="H783" s="262"/>
      <c r="I783" s="229"/>
      <c r="J783" s="29"/>
      <c r="K783" s="219"/>
      <c r="M783" s="6"/>
      <c r="R783">
        <v>1</v>
      </c>
      <c r="S783" s="6">
        <v>1</v>
      </c>
      <c r="V783" s="6"/>
      <c r="W783">
        <v>1</v>
      </c>
      <c r="AA783" s="6">
        <v>1</v>
      </c>
    </row>
    <row r="784" spans="1:29" x14ac:dyDescent="0.3">
      <c r="A784" s="15"/>
      <c r="B784" s="155" t="s">
        <v>31</v>
      </c>
      <c r="C784" s="42"/>
      <c r="D784" s="42"/>
      <c r="E784" s="42"/>
      <c r="F784" s="42"/>
      <c r="G784" s="42"/>
      <c r="H784" s="119"/>
      <c r="M784" s="6"/>
      <c r="S784" s="6"/>
      <c r="V784" s="6"/>
      <c r="AA784" s="6"/>
    </row>
    <row r="785" spans="1:29" x14ac:dyDescent="0.3">
      <c r="A785" s="15"/>
      <c r="B785" s="155" t="s">
        <v>31</v>
      </c>
      <c r="C785" s="42"/>
      <c r="D785" s="107" t="s">
        <v>1163</v>
      </c>
      <c r="E785" s="42"/>
      <c r="F785" s="42"/>
      <c r="G785" s="42"/>
      <c r="H785" s="221"/>
      <c r="I785" s="210"/>
      <c r="M785" s="6"/>
      <c r="Q785">
        <v>1</v>
      </c>
      <c r="S785" s="6"/>
      <c r="T785">
        <v>1</v>
      </c>
      <c r="V785" s="6"/>
      <c r="AA785" s="6"/>
    </row>
    <row r="786" spans="1:29" x14ac:dyDescent="0.3">
      <c r="A786" s="15"/>
      <c r="B786" s="155" t="s">
        <v>31</v>
      </c>
      <c r="C786" s="42"/>
      <c r="D786" s="42"/>
      <c r="E786" s="42"/>
      <c r="F786" s="42"/>
      <c r="G786" s="42"/>
      <c r="H786" s="119"/>
      <c r="M786" s="6"/>
      <c r="S786" s="6"/>
      <c r="V786" s="6"/>
      <c r="AA786" s="6"/>
    </row>
    <row r="787" spans="1:29" x14ac:dyDescent="0.3">
      <c r="A787" s="15" t="s">
        <v>1164</v>
      </c>
      <c r="B787" s="155" t="s">
        <v>1165</v>
      </c>
      <c r="C787" s="125" t="s">
        <v>1164</v>
      </c>
      <c r="D787" s="125" t="s">
        <v>1166</v>
      </c>
      <c r="E787" s="125" t="s">
        <v>1167</v>
      </c>
      <c r="F787" s="125" t="s">
        <v>1168</v>
      </c>
      <c r="G787" s="125" t="s">
        <v>1169</v>
      </c>
      <c r="H787" s="220"/>
      <c r="I787" s="135"/>
      <c r="J787" s="135"/>
      <c r="K787" s="208"/>
      <c r="M787" s="6">
        <v>1</v>
      </c>
      <c r="S787" s="6"/>
      <c r="U787">
        <v>1</v>
      </c>
      <c r="V787" s="6"/>
      <c r="Z787">
        <v>1</v>
      </c>
      <c r="AA787" s="6"/>
      <c r="AB787">
        <v>1</v>
      </c>
    </row>
    <row r="788" spans="1:29" x14ac:dyDescent="0.3">
      <c r="A788" s="15"/>
      <c r="B788" s="155" t="s">
        <v>31</v>
      </c>
      <c r="C788" s="42"/>
      <c r="D788" s="42"/>
      <c r="E788" s="42"/>
      <c r="F788" s="42"/>
      <c r="G788" s="42"/>
      <c r="H788" s="119"/>
      <c r="M788" s="6"/>
      <c r="S788" s="6"/>
      <c r="V788" s="6"/>
      <c r="AA788" s="6"/>
    </row>
    <row r="789" spans="1:29" x14ac:dyDescent="0.3">
      <c r="A789" s="15" t="s">
        <v>1170</v>
      </c>
      <c r="B789" s="155" t="s">
        <v>1171</v>
      </c>
      <c r="C789" s="125" t="s">
        <v>1170</v>
      </c>
      <c r="D789" s="125" t="s">
        <v>1172</v>
      </c>
      <c r="E789" s="127" t="s">
        <v>1173</v>
      </c>
      <c r="F789" s="127" t="s">
        <v>1174</v>
      </c>
      <c r="G789" s="125" t="s">
        <v>1175</v>
      </c>
      <c r="H789" s="119"/>
      <c r="I789" s="135"/>
      <c r="J789" s="135"/>
      <c r="K789" s="208"/>
      <c r="M789" s="6"/>
      <c r="S789" s="6"/>
      <c r="U789">
        <v>1</v>
      </c>
      <c r="V789" s="6"/>
      <c r="Z789">
        <v>1</v>
      </c>
      <c r="AA789" s="6"/>
      <c r="AB789">
        <v>1</v>
      </c>
    </row>
    <row r="790" spans="1:29" x14ac:dyDescent="0.3">
      <c r="A790" s="15"/>
      <c r="B790" s="155" t="s">
        <v>31</v>
      </c>
      <c r="C790" s="42"/>
      <c r="D790" s="42"/>
      <c r="E790" s="42"/>
      <c r="F790" s="42"/>
      <c r="G790" s="42"/>
      <c r="H790" s="119"/>
      <c r="M790" s="6"/>
      <c r="S790" s="6"/>
      <c r="V790" s="6"/>
      <c r="AA790" s="6"/>
    </row>
    <row r="791" spans="1:29" x14ac:dyDescent="0.3">
      <c r="A791" s="15" t="s">
        <v>1176</v>
      </c>
      <c r="B791" s="155" t="s">
        <v>1177</v>
      </c>
      <c r="C791" s="296" t="s">
        <v>1176</v>
      </c>
      <c r="D791" s="127" t="s">
        <v>1178</v>
      </c>
      <c r="E791" s="127" t="s">
        <v>1179</v>
      </c>
      <c r="F791" s="127" t="s">
        <v>1180</v>
      </c>
      <c r="G791" s="125" t="s">
        <v>1181</v>
      </c>
      <c r="H791" s="119"/>
      <c r="I791" s="229"/>
      <c r="J791" s="135"/>
      <c r="K791" s="208"/>
      <c r="M791" s="6"/>
      <c r="S791" s="6">
        <v>1</v>
      </c>
      <c r="V791" s="6"/>
      <c r="Z791">
        <v>1</v>
      </c>
      <c r="AA791" s="6"/>
      <c r="AB791">
        <v>1</v>
      </c>
    </row>
    <row r="792" spans="1:29" x14ac:dyDescent="0.3">
      <c r="A792" s="15"/>
      <c r="B792" s="155" t="s">
        <v>31</v>
      </c>
      <c r="C792" s="42"/>
      <c r="D792" s="42"/>
      <c r="E792" s="42"/>
      <c r="F792" s="42"/>
      <c r="G792" s="42"/>
      <c r="H792" s="119"/>
      <c r="M792" s="6"/>
      <c r="S792" s="6"/>
      <c r="V792" s="6"/>
      <c r="AA792" s="6"/>
    </row>
    <row r="793" spans="1:29" x14ac:dyDescent="0.3">
      <c r="A793" s="15" t="s">
        <v>31</v>
      </c>
      <c r="B793" s="155" t="s">
        <v>1182</v>
      </c>
      <c r="C793" s="42"/>
      <c r="D793" s="42"/>
      <c r="E793" s="128"/>
      <c r="F793" s="107" t="s">
        <v>1183</v>
      </c>
      <c r="G793" s="42"/>
      <c r="H793" s="119"/>
      <c r="I793" s="135"/>
      <c r="J793" s="29"/>
      <c r="K793" s="208"/>
      <c r="M793" s="6"/>
      <c r="S793" s="6"/>
      <c r="U793">
        <v>1</v>
      </c>
      <c r="V793" s="6"/>
      <c r="W793">
        <v>1</v>
      </c>
      <c r="AA793" s="6"/>
      <c r="AB793">
        <v>1</v>
      </c>
    </row>
    <row r="794" spans="1:29" x14ac:dyDescent="0.3">
      <c r="A794" s="15"/>
      <c r="B794" s="155" t="s">
        <v>31</v>
      </c>
      <c r="C794" s="42"/>
      <c r="D794" s="42"/>
      <c r="E794" s="42"/>
      <c r="F794" s="42"/>
      <c r="G794" s="42"/>
      <c r="H794" s="119"/>
      <c r="M794" s="6"/>
      <c r="S794" s="6"/>
      <c r="V794" s="6"/>
      <c r="AA794" s="6"/>
    </row>
    <row r="795" spans="1:29" x14ac:dyDescent="0.3">
      <c r="A795" s="15" t="s">
        <v>1184</v>
      </c>
      <c r="B795" s="155" t="s">
        <v>1185</v>
      </c>
      <c r="C795" s="125" t="s">
        <v>1184</v>
      </c>
      <c r="D795" s="125" t="s">
        <v>1186</v>
      </c>
      <c r="E795" s="125" t="s">
        <v>1187</v>
      </c>
      <c r="F795" s="127" t="s">
        <v>1188</v>
      </c>
      <c r="G795" s="127" t="s">
        <v>1189</v>
      </c>
      <c r="H795" s="248"/>
      <c r="I795" s="229"/>
      <c r="J795" s="218"/>
      <c r="K795" s="135"/>
      <c r="M795" s="6"/>
      <c r="O795">
        <v>1</v>
      </c>
      <c r="S795" s="6">
        <v>1</v>
      </c>
      <c r="V795" s="6">
        <v>1</v>
      </c>
      <c r="AA795" s="6"/>
      <c r="AC795">
        <v>1</v>
      </c>
    </row>
    <row r="796" spans="1:29" x14ac:dyDescent="0.3">
      <c r="A796" s="15"/>
      <c r="B796" s="155" t="s">
        <v>31</v>
      </c>
      <c r="C796" s="42"/>
      <c r="D796" s="42"/>
      <c r="E796" s="42"/>
      <c r="F796" s="42"/>
      <c r="G796" s="42"/>
      <c r="H796" s="119"/>
      <c r="M796" s="6"/>
      <c r="S796" s="6"/>
      <c r="V796" s="6"/>
      <c r="AA796" s="6"/>
    </row>
    <row r="797" spans="1:29" x14ac:dyDescent="0.3">
      <c r="A797" s="15" t="s">
        <v>1190</v>
      </c>
      <c r="B797" s="171" t="s">
        <v>1191</v>
      </c>
      <c r="C797" s="125" t="s">
        <v>1190</v>
      </c>
      <c r="D797" s="125" t="s">
        <v>1192</v>
      </c>
      <c r="E797" s="127" t="s">
        <v>1193</v>
      </c>
      <c r="F797" s="125" t="s">
        <v>1194</v>
      </c>
      <c r="G797" s="125" t="s">
        <v>1195</v>
      </c>
      <c r="H797" s="262"/>
      <c r="I797" s="135"/>
      <c r="J797" s="31"/>
      <c r="K797" s="219"/>
      <c r="M797" s="6"/>
      <c r="R797">
        <v>1</v>
      </c>
      <c r="S797" s="6"/>
      <c r="U797">
        <v>1</v>
      </c>
      <c r="V797" s="6"/>
      <c r="Y797">
        <v>1</v>
      </c>
      <c r="AA797" s="6">
        <v>1</v>
      </c>
    </row>
    <row r="798" spans="1:29" x14ac:dyDescent="0.3">
      <c r="A798" s="15"/>
      <c r="B798" s="155" t="s">
        <v>31</v>
      </c>
      <c r="C798" s="42"/>
      <c r="D798" s="42"/>
      <c r="E798" s="42"/>
      <c r="F798" s="42"/>
      <c r="G798" s="42"/>
      <c r="H798" s="119"/>
      <c r="M798" s="6"/>
      <c r="S798" s="6"/>
      <c r="V798" s="6"/>
      <c r="AA798" s="6"/>
    </row>
    <row r="799" spans="1:29" x14ac:dyDescent="0.3">
      <c r="A799" s="15" t="s">
        <v>1196</v>
      </c>
      <c r="B799" s="155" t="s">
        <v>1197</v>
      </c>
      <c r="C799" s="107" t="s">
        <v>1196</v>
      </c>
      <c r="D799" s="107" t="s">
        <v>1198</v>
      </c>
      <c r="E799" s="42"/>
      <c r="F799" s="42"/>
      <c r="G799" s="42"/>
      <c r="H799" s="220"/>
      <c r="I799" s="210"/>
      <c r="J799" s="135"/>
      <c r="M799" s="6">
        <v>1</v>
      </c>
      <c r="S799" s="6"/>
      <c r="T799">
        <v>1</v>
      </c>
      <c r="V799" s="6"/>
      <c r="Z799">
        <v>1</v>
      </c>
      <c r="AA799" s="6"/>
    </row>
    <row r="800" spans="1:29" x14ac:dyDescent="0.3">
      <c r="A800" s="15"/>
      <c r="B800" s="155" t="s">
        <v>31</v>
      </c>
      <c r="C800" s="42"/>
      <c r="D800" s="42"/>
      <c r="E800" s="42"/>
      <c r="F800" s="42"/>
      <c r="G800" s="42"/>
      <c r="H800" s="119"/>
      <c r="M800" s="6"/>
      <c r="S800" s="6"/>
      <c r="V800" s="6"/>
      <c r="AA800" s="6"/>
    </row>
    <row r="801" spans="1:28" x14ac:dyDescent="0.3">
      <c r="A801" s="15" t="s">
        <v>1199</v>
      </c>
      <c r="B801" s="155" t="s">
        <v>1200</v>
      </c>
      <c r="C801" s="125" t="s">
        <v>1199</v>
      </c>
      <c r="D801" s="125" t="s">
        <v>1201</v>
      </c>
      <c r="E801" s="42"/>
      <c r="F801" s="42"/>
      <c r="G801" s="42"/>
      <c r="H801" s="119"/>
      <c r="I801" s="210"/>
      <c r="J801" s="135"/>
      <c r="M801" s="6"/>
      <c r="S801" s="6"/>
      <c r="T801">
        <v>1</v>
      </c>
      <c r="V801" s="6"/>
      <c r="Z801">
        <v>1</v>
      </c>
      <c r="AA801" s="6"/>
    </row>
    <row r="802" spans="1:28" x14ac:dyDescent="0.3">
      <c r="A802" s="15"/>
      <c r="B802" s="155" t="s">
        <v>31</v>
      </c>
      <c r="C802" s="42"/>
      <c r="D802" s="42"/>
      <c r="E802" s="42"/>
      <c r="F802" s="42"/>
      <c r="G802" s="42"/>
      <c r="H802" s="119"/>
      <c r="M802" s="6"/>
      <c r="S802" s="6"/>
      <c r="V802" s="6"/>
      <c r="AA802" s="6"/>
    </row>
    <row r="803" spans="1:28" x14ac:dyDescent="0.3">
      <c r="A803" s="15" t="s">
        <v>1202</v>
      </c>
      <c r="B803" s="155" t="s">
        <v>1203</v>
      </c>
      <c r="C803" s="125" t="s">
        <v>1202</v>
      </c>
      <c r="D803" s="125" t="s">
        <v>1204</v>
      </c>
      <c r="E803" s="125" t="s">
        <v>1205</v>
      </c>
      <c r="F803" s="127" t="s">
        <v>1206</v>
      </c>
      <c r="G803" s="127" t="s">
        <v>1207</v>
      </c>
      <c r="H803" s="248"/>
      <c r="I803" s="210"/>
      <c r="J803" s="135"/>
      <c r="K803" s="208"/>
      <c r="M803" s="6"/>
      <c r="O803">
        <v>1</v>
      </c>
      <c r="S803" s="6"/>
      <c r="T803">
        <v>1</v>
      </c>
      <c r="V803" s="6"/>
      <c r="Z803">
        <v>1</v>
      </c>
      <c r="AA803" s="6"/>
      <c r="AB803">
        <v>1</v>
      </c>
    </row>
    <row r="804" spans="1:28" x14ac:dyDescent="0.3">
      <c r="A804" s="15"/>
      <c r="B804" s="155"/>
      <c r="C804" s="128"/>
      <c r="D804" s="128"/>
      <c r="E804" s="128"/>
      <c r="F804" s="128"/>
      <c r="G804" s="128"/>
      <c r="H804" s="119"/>
      <c r="M804" s="6"/>
      <c r="S804" s="6"/>
      <c r="V804" s="6"/>
      <c r="AA804" s="6"/>
    </row>
    <row r="805" spans="1:28" x14ac:dyDescent="0.3">
      <c r="A805" s="15" t="s">
        <v>1208</v>
      </c>
      <c r="B805" s="155" t="s">
        <v>1209</v>
      </c>
      <c r="C805" s="125" t="s">
        <v>1208</v>
      </c>
      <c r="D805" s="125" t="s">
        <v>1210</v>
      </c>
      <c r="E805" s="127" t="s">
        <v>1211</v>
      </c>
      <c r="F805" s="125" t="s">
        <v>1212</v>
      </c>
      <c r="G805" s="125" t="s">
        <v>1213</v>
      </c>
      <c r="H805" s="119"/>
      <c r="I805" s="135"/>
      <c r="J805" s="135"/>
      <c r="K805" s="208"/>
      <c r="M805" s="6"/>
      <c r="S805" s="6"/>
      <c r="U805">
        <v>1</v>
      </c>
      <c r="V805" s="6"/>
      <c r="Z805">
        <v>1</v>
      </c>
      <c r="AA805" s="6"/>
      <c r="AB805">
        <v>1</v>
      </c>
    </row>
    <row r="806" spans="1:28" x14ac:dyDescent="0.3">
      <c r="A806" s="15"/>
      <c r="B806" s="155" t="s">
        <v>31</v>
      </c>
      <c r="C806" s="42"/>
      <c r="D806" s="42"/>
      <c r="E806" s="42"/>
      <c r="F806" s="42"/>
      <c r="G806" s="42"/>
      <c r="H806" s="119"/>
      <c r="M806" s="6"/>
      <c r="S806" s="6"/>
      <c r="V806" s="6"/>
      <c r="AA806" s="6"/>
    </row>
    <row r="807" spans="1:28" x14ac:dyDescent="0.3">
      <c r="A807" s="15" t="s">
        <v>261</v>
      </c>
      <c r="B807" s="171" t="s">
        <v>266</v>
      </c>
      <c r="C807" s="125" t="s">
        <v>261</v>
      </c>
      <c r="D807" s="125" t="s">
        <v>262</v>
      </c>
      <c r="E807" s="296" t="s">
        <v>263</v>
      </c>
      <c r="F807" s="296" t="s">
        <v>264</v>
      </c>
      <c r="G807" s="300" t="s">
        <v>265</v>
      </c>
      <c r="H807" s="221"/>
      <c r="I807" s="210"/>
      <c r="J807" s="135"/>
      <c r="K807" s="219"/>
      <c r="M807" s="6"/>
      <c r="Q807">
        <v>1</v>
      </c>
      <c r="S807" s="6"/>
      <c r="T807">
        <v>1</v>
      </c>
      <c r="V807" s="6"/>
      <c r="Z807">
        <v>1</v>
      </c>
      <c r="AA807" s="6">
        <v>1</v>
      </c>
    </row>
    <row r="808" spans="1:28" x14ac:dyDescent="0.3">
      <c r="A808" s="15"/>
      <c r="B808" s="155" t="s">
        <v>31</v>
      </c>
      <c r="C808" s="42"/>
      <c r="D808" s="42"/>
      <c r="E808" s="42"/>
      <c r="F808" s="42"/>
      <c r="G808" s="42"/>
      <c r="H808" s="119"/>
      <c r="M808" s="6"/>
      <c r="S808" s="6"/>
      <c r="V808" s="6"/>
      <c r="AA808" s="6"/>
    </row>
    <row r="809" spans="1:28" x14ac:dyDescent="0.3">
      <c r="B809" s="175"/>
      <c r="C809" s="128"/>
      <c r="D809" s="128"/>
      <c r="E809" s="128"/>
      <c r="F809" s="128"/>
      <c r="G809" s="107" t="s">
        <v>1214</v>
      </c>
      <c r="H809" s="212"/>
      <c r="M809" s="6">
        <v>1</v>
      </c>
      <c r="S809" s="6"/>
      <c r="V809" s="6"/>
      <c r="AA809" s="6"/>
    </row>
    <row r="810" spans="1:28" x14ac:dyDescent="0.3">
      <c r="A810" s="15"/>
      <c r="B810" s="155" t="s">
        <v>31</v>
      </c>
      <c r="C810" s="42"/>
      <c r="D810" s="42"/>
      <c r="E810" s="42"/>
      <c r="F810" s="42"/>
      <c r="G810" s="42"/>
      <c r="H810" s="119"/>
      <c r="M810" s="6"/>
      <c r="S810" s="6"/>
      <c r="V810" s="6"/>
      <c r="AA810" s="6"/>
    </row>
    <row r="811" spans="1:28" x14ac:dyDescent="0.3">
      <c r="B811" s="175"/>
      <c r="C811" s="128"/>
      <c r="D811" s="128"/>
      <c r="E811" s="128"/>
      <c r="F811" s="128"/>
      <c r="G811" s="107" t="s">
        <v>1215</v>
      </c>
      <c r="M811" s="6"/>
      <c r="S811" s="6"/>
      <c r="V811" s="6"/>
      <c r="AA811" s="6"/>
    </row>
    <row r="812" spans="1:28" x14ac:dyDescent="0.3">
      <c r="A812" s="15"/>
      <c r="B812" s="155" t="s">
        <v>31</v>
      </c>
      <c r="C812" s="42"/>
      <c r="D812" s="42"/>
      <c r="E812" s="42"/>
      <c r="F812" s="42"/>
      <c r="G812" s="42"/>
      <c r="H812" s="119"/>
      <c r="M812" s="6"/>
      <c r="S812" s="6"/>
      <c r="V812" s="6"/>
      <c r="AA812" s="6"/>
    </row>
    <row r="813" spans="1:28" x14ac:dyDescent="0.3">
      <c r="A813" s="15"/>
      <c r="B813" s="155" t="s">
        <v>31</v>
      </c>
      <c r="C813" s="42"/>
      <c r="D813" s="42"/>
      <c r="E813" s="42"/>
      <c r="F813" s="107" t="s">
        <v>1216</v>
      </c>
      <c r="G813" s="42"/>
      <c r="H813" s="248"/>
      <c r="J813" s="222"/>
      <c r="K813" s="208"/>
      <c r="M813" s="6"/>
      <c r="O813">
        <v>1</v>
      </c>
      <c r="S813" s="6"/>
      <c r="V813" s="6"/>
      <c r="X813">
        <v>1</v>
      </c>
      <c r="AA813" s="6"/>
      <c r="AB813">
        <v>1</v>
      </c>
    </row>
    <row r="814" spans="1:28" x14ac:dyDescent="0.3">
      <c r="A814" s="15"/>
      <c r="B814" s="155"/>
      <c r="C814" s="42"/>
      <c r="D814" s="42"/>
      <c r="E814" s="42"/>
      <c r="F814" s="42"/>
      <c r="G814" s="42"/>
      <c r="H814" s="119"/>
      <c r="M814" s="6"/>
      <c r="S814" s="6"/>
      <c r="V814" s="6"/>
      <c r="AA814" s="6"/>
    </row>
    <row r="815" spans="1:28" x14ac:dyDescent="0.3">
      <c r="A815" s="15" t="s">
        <v>1217</v>
      </c>
      <c r="B815" s="155" t="s">
        <v>1218</v>
      </c>
      <c r="C815" s="125" t="s">
        <v>1217</v>
      </c>
      <c r="D815" s="127" t="s">
        <v>1219</v>
      </c>
      <c r="E815" s="107" t="s">
        <v>1220</v>
      </c>
      <c r="F815" s="125" t="s">
        <v>1221</v>
      </c>
      <c r="G815" s="125" t="s">
        <v>1222</v>
      </c>
      <c r="H815" s="220"/>
      <c r="I815" s="210"/>
      <c r="J815" s="135"/>
      <c r="K815" s="219"/>
      <c r="M815" s="6">
        <v>1</v>
      </c>
      <c r="S815" s="6"/>
      <c r="T815">
        <v>1</v>
      </c>
      <c r="V815" s="6"/>
      <c r="Z815">
        <v>1</v>
      </c>
      <c r="AA815" s="6">
        <v>1</v>
      </c>
    </row>
    <row r="816" spans="1:28" x14ac:dyDescent="0.3">
      <c r="A816" s="15"/>
      <c r="B816" s="155" t="s">
        <v>31</v>
      </c>
      <c r="C816" s="42"/>
      <c r="D816" s="42"/>
      <c r="E816" s="42"/>
      <c r="F816" s="42"/>
      <c r="G816" s="42"/>
      <c r="H816" s="119"/>
      <c r="M816" s="6"/>
      <c r="S816" s="6"/>
      <c r="V816" s="6"/>
      <c r="AA816" s="6"/>
    </row>
    <row r="817" spans="1:29" x14ac:dyDescent="0.3">
      <c r="A817" s="15" t="s">
        <v>1217</v>
      </c>
      <c r="B817" s="155" t="s">
        <v>31</v>
      </c>
      <c r="C817" s="42"/>
      <c r="D817" s="42"/>
      <c r="E817" s="42"/>
      <c r="F817" s="287" t="s">
        <v>1223</v>
      </c>
      <c r="G817" s="42"/>
      <c r="H817" s="220"/>
      <c r="J817" s="222"/>
      <c r="K817" s="208"/>
      <c r="M817" s="6">
        <v>1</v>
      </c>
      <c r="S817" s="6"/>
      <c r="V817" s="6"/>
      <c r="X817">
        <v>1</v>
      </c>
      <c r="AA817" s="6"/>
      <c r="AB817">
        <v>1</v>
      </c>
    </row>
    <row r="818" spans="1:29" x14ac:dyDescent="0.3">
      <c r="A818" s="15"/>
      <c r="B818" s="155" t="s">
        <v>31</v>
      </c>
      <c r="C818" s="42"/>
      <c r="D818" s="42"/>
      <c r="E818" s="42"/>
      <c r="F818" s="42"/>
      <c r="G818" s="42"/>
      <c r="H818" s="119"/>
      <c r="M818" s="6"/>
      <c r="S818" s="6"/>
      <c r="V818" s="6"/>
      <c r="AA818" s="6"/>
    </row>
    <row r="819" spans="1:29" x14ac:dyDescent="0.3">
      <c r="A819" s="15" t="s">
        <v>1224</v>
      </c>
      <c r="B819" s="155">
        <v>267638</v>
      </c>
      <c r="C819" s="296" t="s">
        <v>1224</v>
      </c>
      <c r="D819" s="125" t="s">
        <v>1225</v>
      </c>
      <c r="E819" s="125" t="s">
        <v>1226</v>
      </c>
      <c r="F819" s="125" t="s">
        <v>1227</v>
      </c>
      <c r="G819" s="125" t="s">
        <v>1228</v>
      </c>
      <c r="H819" s="221"/>
      <c r="I819" s="210"/>
      <c r="J819" s="29"/>
      <c r="K819" s="135"/>
      <c r="M819" s="6"/>
      <c r="Q819">
        <v>1</v>
      </c>
      <c r="S819" s="6"/>
      <c r="T819">
        <v>1</v>
      </c>
      <c r="V819" s="6"/>
      <c r="W819">
        <v>1</v>
      </c>
      <c r="AA819" s="6"/>
      <c r="AC819">
        <v>1</v>
      </c>
    </row>
    <row r="820" spans="1:29" x14ac:dyDescent="0.3">
      <c r="A820" s="15"/>
      <c r="B820" s="155" t="s">
        <v>31</v>
      </c>
      <c r="C820" s="42"/>
      <c r="D820" s="42"/>
      <c r="E820" s="42"/>
      <c r="F820" s="42"/>
      <c r="G820" s="42"/>
      <c r="H820" s="119"/>
      <c r="M820" s="6"/>
      <c r="S820" s="6"/>
      <c r="V820" s="6"/>
      <c r="AA820" s="6"/>
    </row>
    <row r="821" spans="1:29" x14ac:dyDescent="0.3">
      <c r="A821" s="15"/>
      <c r="B821" s="155" t="s">
        <v>31</v>
      </c>
      <c r="C821" s="42"/>
      <c r="D821" s="107" t="s">
        <v>1229</v>
      </c>
      <c r="E821" s="42"/>
      <c r="F821" s="42"/>
      <c r="G821" s="42"/>
      <c r="H821" s="119"/>
      <c r="I821" s="135"/>
      <c r="M821" s="6"/>
      <c r="S821" s="6"/>
      <c r="U821">
        <v>1</v>
      </c>
      <c r="V821" s="6"/>
      <c r="AA821" s="6"/>
    </row>
    <row r="822" spans="1:29" x14ac:dyDescent="0.3">
      <c r="A822" s="14" t="s">
        <v>1230</v>
      </c>
      <c r="B822" s="155" t="s">
        <v>31</v>
      </c>
      <c r="C822" s="42"/>
      <c r="D822" s="42"/>
      <c r="E822" s="42"/>
      <c r="F822" s="42"/>
      <c r="G822" s="42"/>
      <c r="H822" s="119"/>
      <c r="M822" s="6"/>
      <c r="S822" s="6"/>
      <c r="V822" s="6"/>
      <c r="AA822" s="6"/>
    </row>
    <row r="823" spans="1:29" x14ac:dyDescent="0.3">
      <c r="A823" t="s">
        <v>1231</v>
      </c>
      <c r="B823" s="175" t="s">
        <v>1232</v>
      </c>
      <c r="C823" s="125" t="s">
        <v>1231</v>
      </c>
      <c r="D823" s="125" t="s">
        <v>1233</v>
      </c>
      <c r="E823" s="125" t="s">
        <v>1234</v>
      </c>
      <c r="F823" s="125" t="s">
        <v>1235</v>
      </c>
      <c r="G823" s="125" t="s">
        <v>1236</v>
      </c>
      <c r="H823" s="216"/>
      <c r="I823" s="135"/>
      <c r="J823" s="31"/>
      <c r="K823" s="208"/>
      <c r="M823" s="6"/>
      <c r="Q823">
        <v>1</v>
      </c>
      <c r="S823" s="6"/>
      <c r="U823">
        <v>1</v>
      </c>
      <c r="V823" s="6"/>
      <c r="Y823">
        <v>1</v>
      </c>
      <c r="AA823" s="6"/>
      <c r="AB823">
        <v>1</v>
      </c>
    </row>
    <row r="824" spans="1:29" x14ac:dyDescent="0.3">
      <c r="A824" s="15"/>
      <c r="B824" s="155" t="s">
        <v>31</v>
      </c>
      <c r="C824" s="42"/>
      <c r="D824" s="42"/>
      <c r="E824" s="42"/>
      <c r="F824" s="42"/>
      <c r="G824" s="42"/>
      <c r="H824" s="119"/>
      <c r="M824" s="6"/>
      <c r="S824" s="6"/>
      <c r="V824" s="6"/>
      <c r="AA824" s="6"/>
    </row>
    <row r="825" spans="1:29" x14ac:dyDescent="0.3">
      <c r="A825" s="15" t="s">
        <v>1237</v>
      </c>
      <c r="B825" s="171" t="s">
        <v>1238</v>
      </c>
      <c r="C825" s="125" t="s">
        <v>1237</v>
      </c>
      <c r="D825" s="125" t="s">
        <v>1239</v>
      </c>
      <c r="E825" s="125" t="s">
        <v>1240</v>
      </c>
      <c r="F825" s="125" t="s">
        <v>1241</v>
      </c>
      <c r="G825" s="125" t="s">
        <v>1242</v>
      </c>
      <c r="H825" s="221"/>
      <c r="I825" s="229"/>
      <c r="J825" s="222"/>
      <c r="K825" s="135"/>
      <c r="M825" s="6"/>
      <c r="Q825">
        <v>1</v>
      </c>
      <c r="S825" s="6">
        <v>1</v>
      </c>
      <c r="V825" s="6"/>
      <c r="X825">
        <v>1</v>
      </c>
      <c r="AA825" s="6"/>
      <c r="AC825">
        <v>1</v>
      </c>
    </row>
    <row r="826" spans="1:29" x14ac:dyDescent="0.3">
      <c r="A826" s="15"/>
      <c r="B826" s="155" t="s">
        <v>31</v>
      </c>
      <c r="C826" s="42"/>
      <c r="D826" s="42"/>
      <c r="E826" s="42"/>
      <c r="F826" s="128"/>
      <c r="G826" s="42"/>
      <c r="H826" s="119"/>
      <c r="M826" s="6"/>
      <c r="S826" s="6"/>
      <c r="V826" s="6"/>
      <c r="AA826" s="6"/>
    </row>
    <row r="827" spans="1:29" x14ac:dyDescent="0.3">
      <c r="A827" s="15" t="s">
        <v>1243</v>
      </c>
      <c r="B827" s="171" t="s">
        <v>1244</v>
      </c>
      <c r="C827" s="125" t="s">
        <v>1243</v>
      </c>
      <c r="D827" s="125" t="s">
        <v>1245</v>
      </c>
      <c r="E827" s="125" t="s">
        <v>1246</v>
      </c>
      <c r="F827" s="125" t="s">
        <v>1247</v>
      </c>
      <c r="G827" s="125" t="s">
        <v>1248</v>
      </c>
      <c r="H827" s="221"/>
      <c r="I827" s="135"/>
      <c r="J827" s="222"/>
      <c r="K827" s="208"/>
      <c r="M827" s="6"/>
      <c r="Q827">
        <v>1</v>
      </c>
      <c r="S827" s="6"/>
      <c r="U827">
        <v>1</v>
      </c>
      <c r="V827" s="6"/>
      <c r="X827">
        <v>1</v>
      </c>
      <c r="AA827" s="6"/>
      <c r="AB827">
        <v>1</v>
      </c>
    </row>
    <row r="828" spans="1:29" x14ac:dyDescent="0.3">
      <c r="A828" s="15"/>
      <c r="B828" s="155" t="s">
        <v>31</v>
      </c>
      <c r="C828" s="42"/>
      <c r="D828" s="42"/>
      <c r="E828" s="42"/>
      <c r="F828" s="42"/>
      <c r="G828" s="42"/>
      <c r="H828" s="119"/>
      <c r="M828" s="6"/>
      <c r="S828" s="6"/>
      <c r="V828" s="6"/>
      <c r="AA828" s="6"/>
    </row>
    <row r="829" spans="1:29" x14ac:dyDescent="0.3">
      <c r="A829" s="15" t="s">
        <v>1249</v>
      </c>
      <c r="B829" s="155" t="s">
        <v>1250</v>
      </c>
      <c r="C829" s="125" t="s">
        <v>1249</v>
      </c>
      <c r="D829" s="125" t="s">
        <v>1251</v>
      </c>
      <c r="E829" s="125" t="s">
        <v>1252</v>
      </c>
      <c r="F829" s="125" t="s">
        <v>1253</v>
      </c>
      <c r="G829" s="125" t="s">
        <v>1254</v>
      </c>
      <c r="H829" s="221"/>
      <c r="I829" s="229"/>
      <c r="J829" s="135"/>
      <c r="K829" s="219"/>
      <c r="M829" s="6"/>
      <c r="Q829">
        <v>1</v>
      </c>
      <c r="S829" s="6">
        <v>1</v>
      </c>
      <c r="V829" s="6"/>
      <c r="Z829">
        <v>1</v>
      </c>
      <c r="AA829" s="6">
        <v>1</v>
      </c>
    </row>
    <row r="830" spans="1:29" x14ac:dyDescent="0.3">
      <c r="A830" s="15"/>
      <c r="B830" s="155" t="s">
        <v>31</v>
      </c>
      <c r="C830" s="42"/>
      <c r="D830" s="42"/>
      <c r="E830" s="42"/>
      <c r="F830" s="42"/>
      <c r="G830" s="42"/>
      <c r="H830" s="119"/>
      <c r="M830" s="6"/>
      <c r="S830" s="6"/>
      <c r="V830" s="6"/>
      <c r="AA830" s="6"/>
    </row>
    <row r="831" spans="1:29" x14ac:dyDescent="0.3">
      <c r="A831" s="15" t="s">
        <v>1255</v>
      </c>
      <c r="B831" s="155" t="s">
        <v>1256</v>
      </c>
      <c r="C831" s="125" t="s">
        <v>1255</v>
      </c>
      <c r="D831" s="125" t="s">
        <v>1257</v>
      </c>
      <c r="E831" s="125" t="s">
        <v>1258</v>
      </c>
      <c r="F831" s="125" t="s">
        <v>1259</v>
      </c>
      <c r="G831" s="125" t="s">
        <v>1260</v>
      </c>
      <c r="H831" s="248"/>
      <c r="I831" s="135"/>
      <c r="J831" s="222"/>
      <c r="K831" s="208"/>
      <c r="M831" s="6"/>
      <c r="O831">
        <v>1</v>
      </c>
      <c r="S831" s="6"/>
      <c r="U831">
        <v>1</v>
      </c>
      <c r="V831" s="6"/>
      <c r="X831">
        <v>1</v>
      </c>
      <c r="AA831" s="6"/>
      <c r="AB831">
        <v>1</v>
      </c>
    </row>
    <row r="832" spans="1:29" x14ac:dyDescent="0.3">
      <c r="A832" s="15"/>
      <c r="B832" s="155" t="s">
        <v>31</v>
      </c>
      <c r="C832" s="42"/>
      <c r="D832" s="42"/>
      <c r="E832" s="42"/>
      <c r="F832" s="42"/>
      <c r="G832" s="42"/>
      <c r="H832" s="119"/>
      <c r="M832" s="6"/>
      <c r="S832" s="6"/>
      <c r="V832" s="6"/>
      <c r="AA832" s="6"/>
    </row>
    <row r="833" spans="1:29" x14ac:dyDescent="0.3">
      <c r="A833" s="15" t="s">
        <v>1261</v>
      </c>
      <c r="B833" s="155" t="s">
        <v>1262</v>
      </c>
      <c r="C833" s="125" t="s">
        <v>1261</v>
      </c>
      <c r="D833" s="125" t="s">
        <v>1263</v>
      </c>
      <c r="E833" s="125" t="s">
        <v>1264</v>
      </c>
      <c r="F833" s="125" t="s">
        <v>1265</v>
      </c>
      <c r="G833" s="125" t="s">
        <v>1266</v>
      </c>
      <c r="H833" s="221"/>
      <c r="I833" s="210"/>
      <c r="J833" s="135"/>
      <c r="K833" s="135"/>
      <c r="M833" s="6"/>
      <c r="Q833">
        <v>1</v>
      </c>
      <c r="S833" s="6"/>
      <c r="T833">
        <v>1</v>
      </c>
      <c r="V833" s="6"/>
      <c r="Z833">
        <v>1</v>
      </c>
      <c r="AA833" s="6"/>
      <c r="AC833">
        <v>1</v>
      </c>
    </row>
    <row r="834" spans="1:29" x14ac:dyDescent="0.3">
      <c r="A834" s="15"/>
      <c r="B834" s="155" t="s">
        <v>31</v>
      </c>
      <c r="C834" s="42"/>
      <c r="D834" s="42"/>
      <c r="E834" s="42"/>
      <c r="F834" s="42"/>
      <c r="G834" s="42"/>
      <c r="H834" s="119"/>
      <c r="M834" s="6"/>
      <c r="S834" s="6"/>
      <c r="V834" s="6"/>
      <c r="AA834" s="6"/>
    </row>
    <row r="835" spans="1:29" x14ac:dyDescent="0.3">
      <c r="A835" s="15" t="s">
        <v>1267</v>
      </c>
      <c r="B835" s="155" t="s">
        <v>1268</v>
      </c>
      <c r="C835" s="125" t="s">
        <v>1267</v>
      </c>
      <c r="D835" s="125" t="s">
        <v>1269</v>
      </c>
      <c r="E835" s="125" t="s">
        <v>1270</v>
      </c>
      <c r="F835" s="125" t="s">
        <v>1271</v>
      </c>
      <c r="G835" s="125" t="s">
        <v>1272</v>
      </c>
      <c r="H835" s="221"/>
      <c r="I835" s="135"/>
      <c r="J835" s="29"/>
      <c r="K835" s="219"/>
      <c r="M835" s="6"/>
      <c r="Q835">
        <v>1</v>
      </c>
      <c r="S835" s="6"/>
      <c r="U835">
        <v>1</v>
      </c>
      <c r="V835" s="6"/>
      <c r="W835">
        <v>1</v>
      </c>
      <c r="AA835" s="6">
        <v>1</v>
      </c>
    </row>
    <row r="836" spans="1:29" x14ac:dyDescent="0.3">
      <c r="A836" s="15"/>
      <c r="B836" s="155" t="s">
        <v>31</v>
      </c>
      <c r="C836" s="42"/>
      <c r="D836" s="42"/>
      <c r="E836" s="42"/>
      <c r="F836" s="42"/>
      <c r="G836" s="128"/>
      <c r="H836" s="119"/>
      <c r="M836" s="6"/>
      <c r="S836" s="6"/>
      <c r="V836" s="6"/>
      <c r="AA836" s="6"/>
    </row>
    <row r="837" spans="1:29" x14ac:dyDescent="0.3">
      <c r="A837" s="15" t="s">
        <v>31</v>
      </c>
      <c r="B837" s="155" t="s">
        <v>1273</v>
      </c>
      <c r="C837" s="42"/>
      <c r="D837" s="107" t="s">
        <v>1274</v>
      </c>
      <c r="E837" s="42"/>
      <c r="F837" s="42"/>
      <c r="G837" s="42"/>
      <c r="H837" s="221"/>
      <c r="I837" s="135"/>
      <c r="M837" s="6"/>
      <c r="Q837">
        <v>1</v>
      </c>
      <c r="S837" s="6"/>
      <c r="U837">
        <v>1</v>
      </c>
      <c r="V837" s="6"/>
      <c r="AA837" s="6"/>
    </row>
    <row r="838" spans="1:29" x14ac:dyDescent="0.3">
      <c r="A838" s="15"/>
      <c r="B838" s="155" t="s">
        <v>31</v>
      </c>
      <c r="C838" s="42"/>
      <c r="D838" s="42"/>
      <c r="E838" s="42"/>
      <c r="F838" s="42"/>
      <c r="G838" s="42"/>
      <c r="H838" s="119"/>
      <c r="M838" s="6"/>
      <c r="S838" s="6"/>
      <c r="V838" s="6"/>
      <c r="AA838" s="6"/>
    </row>
    <row r="839" spans="1:29" x14ac:dyDescent="0.3">
      <c r="A839" s="15" t="s">
        <v>1275</v>
      </c>
      <c r="B839" s="155" t="s">
        <v>1276</v>
      </c>
      <c r="C839" s="125" t="s">
        <v>1275</v>
      </c>
      <c r="D839" s="125" t="s">
        <v>1277</v>
      </c>
      <c r="E839" s="125" t="s">
        <v>1278</v>
      </c>
      <c r="F839" s="127" t="s">
        <v>1279</v>
      </c>
      <c r="G839" s="127" t="s">
        <v>1280</v>
      </c>
      <c r="H839" s="248"/>
      <c r="I839" s="210"/>
      <c r="J839" s="135"/>
      <c r="K839" s="208"/>
      <c r="M839" s="6"/>
      <c r="O839">
        <v>1</v>
      </c>
      <c r="S839" s="6"/>
      <c r="T839">
        <v>1</v>
      </c>
      <c r="V839" s="6"/>
      <c r="Z839">
        <v>1</v>
      </c>
      <c r="AA839" s="6"/>
      <c r="AB839">
        <v>1</v>
      </c>
    </row>
    <row r="840" spans="1:29" x14ac:dyDescent="0.3">
      <c r="A840" s="15"/>
      <c r="B840" s="155" t="s">
        <v>31</v>
      </c>
      <c r="C840" s="42"/>
      <c r="D840" s="128"/>
      <c r="E840" s="42"/>
      <c r="F840" s="42"/>
      <c r="G840" s="42"/>
      <c r="H840" s="119"/>
      <c r="M840" s="6"/>
      <c r="S840" s="6"/>
      <c r="V840" s="6"/>
      <c r="AA840" s="6"/>
    </row>
    <row r="841" spans="1:29" x14ac:dyDescent="0.3">
      <c r="A841" s="15" t="s">
        <v>1281</v>
      </c>
      <c r="B841" s="155" t="s">
        <v>1282</v>
      </c>
      <c r="C841" s="125" t="s">
        <v>1281</v>
      </c>
      <c r="D841" s="125" t="s">
        <v>1283</v>
      </c>
      <c r="E841" s="125" t="s">
        <v>1284</v>
      </c>
      <c r="F841" s="125" t="s">
        <v>1285</v>
      </c>
      <c r="G841" s="127" t="s">
        <v>1286</v>
      </c>
      <c r="H841" s="221"/>
      <c r="I841" s="135"/>
      <c r="J841" s="135"/>
      <c r="K841" s="219"/>
      <c r="M841" s="6"/>
      <c r="Q841">
        <v>1</v>
      </c>
      <c r="S841" s="6"/>
      <c r="U841">
        <v>1</v>
      </c>
      <c r="V841" s="6"/>
      <c r="Z841">
        <v>1</v>
      </c>
      <c r="AA841" s="6">
        <v>1</v>
      </c>
    </row>
    <row r="842" spans="1:29" x14ac:dyDescent="0.3">
      <c r="A842" s="15"/>
      <c r="B842" s="155" t="s">
        <v>31</v>
      </c>
      <c r="C842" s="42"/>
      <c r="D842" s="42"/>
      <c r="E842" s="42"/>
      <c r="F842" s="42"/>
      <c r="G842" s="42"/>
      <c r="H842" s="119"/>
      <c r="M842" s="6"/>
      <c r="S842" s="6"/>
      <c r="V842" s="6"/>
      <c r="AA842" s="6"/>
    </row>
    <row r="843" spans="1:29" x14ac:dyDescent="0.3">
      <c r="A843" s="15"/>
      <c r="B843" s="155" t="s">
        <v>31</v>
      </c>
      <c r="C843" s="42"/>
      <c r="D843" s="107" t="s">
        <v>1287</v>
      </c>
      <c r="E843" s="42"/>
      <c r="F843" s="128"/>
      <c r="G843" s="42"/>
      <c r="H843" s="260"/>
      <c r="I843" s="135"/>
      <c r="M843" s="6"/>
      <c r="N843">
        <v>1</v>
      </c>
      <c r="S843" s="6"/>
      <c r="U843">
        <v>1</v>
      </c>
      <c r="V843" s="6"/>
      <c r="AA843" s="6"/>
    </row>
    <row r="844" spans="1:29" x14ac:dyDescent="0.3">
      <c r="A844" s="15"/>
      <c r="B844" s="155" t="s">
        <v>31</v>
      </c>
      <c r="C844" s="42"/>
      <c r="D844" s="42"/>
      <c r="E844" s="42"/>
      <c r="F844" s="42"/>
      <c r="G844" s="42"/>
      <c r="H844" s="119"/>
      <c r="M844" s="6"/>
      <c r="S844" s="6"/>
      <c r="V844" s="6"/>
      <c r="AA844" s="6"/>
    </row>
    <row r="845" spans="1:29" x14ac:dyDescent="0.3">
      <c r="A845" s="15"/>
      <c r="B845" s="155" t="s">
        <v>31</v>
      </c>
      <c r="C845" s="42"/>
      <c r="D845" s="107" t="s">
        <v>1288</v>
      </c>
      <c r="E845" s="42"/>
      <c r="F845" s="42"/>
      <c r="G845" s="42"/>
      <c r="H845" s="119"/>
      <c r="M845" s="6"/>
      <c r="S845" s="6"/>
      <c r="V845" s="6"/>
      <c r="AA845" s="6"/>
    </row>
    <row r="846" spans="1:29" x14ac:dyDescent="0.3">
      <c r="A846" s="15"/>
      <c r="B846" s="155" t="s">
        <v>31</v>
      </c>
      <c r="C846" s="42"/>
      <c r="D846" s="42"/>
      <c r="E846" s="42"/>
      <c r="F846" s="42"/>
      <c r="G846" s="42"/>
      <c r="H846" s="119"/>
      <c r="M846" s="6"/>
      <c r="S846" s="6"/>
      <c r="V846" s="6"/>
      <c r="AA846" s="6"/>
    </row>
    <row r="847" spans="1:29" x14ac:dyDescent="0.3">
      <c r="A847" s="15"/>
      <c r="B847" s="155" t="s">
        <v>31</v>
      </c>
      <c r="C847" s="42"/>
      <c r="D847" s="128"/>
      <c r="E847" s="42"/>
      <c r="F847" s="107" t="s">
        <v>1289</v>
      </c>
      <c r="G847" s="42"/>
      <c r="H847" s="221"/>
      <c r="J847" s="135"/>
      <c r="K847" s="219"/>
      <c r="M847" s="6"/>
      <c r="Q847">
        <v>1</v>
      </c>
      <c r="S847" s="6"/>
      <c r="V847" s="6"/>
      <c r="Z847">
        <v>1</v>
      </c>
      <c r="AA847" s="6">
        <v>1</v>
      </c>
    </row>
    <row r="848" spans="1:29" x14ac:dyDescent="0.3">
      <c r="A848" s="15"/>
      <c r="B848" s="155" t="s">
        <v>31</v>
      </c>
      <c r="C848" s="42"/>
      <c r="D848" s="42"/>
      <c r="E848" s="42"/>
      <c r="F848" s="42"/>
      <c r="G848" s="42"/>
      <c r="H848" s="119"/>
      <c r="M848" s="6"/>
      <c r="S848" s="6"/>
      <c r="V848" s="6"/>
      <c r="AA848" s="6"/>
    </row>
    <row r="849" spans="1:29" x14ac:dyDescent="0.3">
      <c r="A849" s="15"/>
      <c r="B849" s="155" t="s">
        <v>31</v>
      </c>
      <c r="C849" s="42"/>
      <c r="D849" s="107" t="s">
        <v>1290</v>
      </c>
      <c r="E849" s="42"/>
      <c r="F849" s="42"/>
      <c r="G849" s="42"/>
      <c r="H849" s="221"/>
      <c r="I849" s="210"/>
      <c r="M849" s="6"/>
      <c r="Q849">
        <v>1</v>
      </c>
      <c r="S849" s="6"/>
      <c r="T849">
        <v>1</v>
      </c>
      <c r="V849" s="6"/>
      <c r="AA849" s="6"/>
    </row>
    <row r="850" spans="1:29" x14ac:dyDescent="0.3">
      <c r="A850" s="15"/>
      <c r="B850" s="155" t="s">
        <v>31</v>
      </c>
      <c r="C850" s="42"/>
      <c r="D850" s="42"/>
      <c r="E850" s="42"/>
      <c r="F850" s="42"/>
      <c r="G850" s="42"/>
      <c r="H850" s="119"/>
      <c r="M850" s="6"/>
      <c r="S850" s="6"/>
      <c r="V850" s="6"/>
      <c r="AA850" s="6"/>
    </row>
    <row r="851" spans="1:29" x14ac:dyDescent="0.3">
      <c r="A851" s="15" t="s">
        <v>1291</v>
      </c>
      <c r="B851" s="155" t="s">
        <v>1292</v>
      </c>
      <c r="C851" s="125" t="s">
        <v>1291</v>
      </c>
      <c r="D851" s="125" t="s">
        <v>1293</v>
      </c>
      <c r="E851" s="125" t="s">
        <v>1294</v>
      </c>
      <c r="F851" s="127" t="s">
        <v>1295</v>
      </c>
      <c r="G851" s="127" t="s">
        <v>1296</v>
      </c>
      <c r="H851" s="248"/>
      <c r="I851" s="210"/>
      <c r="J851" s="135"/>
      <c r="K851" s="135"/>
      <c r="M851" s="6"/>
      <c r="O851">
        <v>1</v>
      </c>
      <c r="S851" s="6"/>
      <c r="T851">
        <v>1</v>
      </c>
      <c r="V851" s="6"/>
      <c r="Z851">
        <v>1</v>
      </c>
      <c r="AA851" s="6"/>
      <c r="AC851">
        <v>1</v>
      </c>
    </row>
    <row r="852" spans="1:29" x14ac:dyDescent="0.3">
      <c r="A852" s="15"/>
      <c r="B852" s="155" t="s">
        <v>31</v>
      </c>
      <c r="C852" s="42"/>
      <c r="D852" s="42"/>
      <c r="E852" s="42"/>
      <c r="F852" s="42"/>
      <c r="G852" s="42"/>
      <c r="H852" s="119"/>
      <c r="M852" s="6"/>
      <c r="S852" s="6"/>
      <c r="V852" s="6"/>
      <c r="AA852" s="6"/>
    </row>
    <row r="853" spans="1:29" x14ac:dyDescent="0.3">
      <c r="A853" s="15"/>
      <c r="B853" s="155" t="s">
        <v>31</v>
      </c>
      <c r="C853" s="42"/>
      <c r="D853" s="42"/>
      <c r="E853" s="42"/>
      <c r="F853" s="107" t="s">
        <v>1297</v>
      </c>
      <c r="G853" s="42"/>
      <c r="H853" s="221"/>
      <c r="J853" s="29"/>
      <c r="K853" s="208"/>
      <c r="M853" s="6"/>
      <c r="Q853">
        <v>1</v>
      </c>
      <c r="S853" s="6"/>
      <c r="V853" s="6"/>
      <c r="W853">
        <v>1</v>
      </c>
      <c r="AA853" s="6"/>
      <c r="AB853">
        <v>1</v>
      </c>
    </row>
    <row r="854" spans="1:29" x14ac:dyDescent="0.3">
      <c r="A854" s="15"/>
      <c r="B854" s="155"/>
      <c r="C854" s="42"/>
      <c r="D854" s="42"/>
      <c r="E854" s="42"/>
      <c r="F854" s="128"/>
      <c r="G854" s="128"/>
      <c r="M854" s="6"/>
      <c r="S854" s="6"/>
      <c r="V854" s="6"/>
      <c r="AA854" s="6"/>
    </row>
    <row r="855" spans="1:29" x14ac:dyDescent="0.3">
      <c r="A855" s="15" t="s">
        <v>255</v>
      </c>
      <c r="B855" s="155" t="s">
        <v>260</v>
      </c>
      <c r="C855" s="107" t="s">
        <v>255</v>
      </c>
      <c r="D855" s="287" t="s">
        <v>256</v>
      </c>
      <c r="E855" s="107" t="s">
        <v>257</v>
      </c>
      <c r="F855" s="301" t="s">
        <v>1298</v>
      </c>
      <c r="G855" s="301" t="s">
        <v>1299</v>
      </c>
      <c r="H855" s="220"/>
      <c r="I855" s="135"/>
      <c r="J855" s="29"/>
      <c r="K855" s="208"/>
      <c r="M855" s="6">
        <v>1</v>
      </c>
      <c r="S855" s="6"/>
      <c r="U855">
        <v>1</v>
      </c>
      <c r="V855" s="6"/>
      <c r="W855">
        <v>1</v>
      </c>
      <c r="AA855" s="6"/>
      <c r="AB855">
        <v>1</v>
      </c>
    </row>
    <row r="856" spans="1:29" x14ac:dyDescent="0.3">
      <c r="A856" s="15"/>
      <c r="B856" s="155" t="s">
        <v>31</v>
      </c>
      <c r="C856" s="42"/>
      <c r="D856" s="42"/>
      <c r="E856" s="42"/>
      <c r="F856" s="42"/>
      <c r="G856" s="42"/>
      <c r="H856" s="119"/>
      <c r="M856" s="6"/>
      <c r="S856" s="6"/>
      <c r="V856" s="6"/>
      <c r="AA856" s="6"/>
    </row>
    <row r="857" spans="1:29" x14ac:dyDescent="0.3">
      <c r="A857" s="15" t="s">
        <v>31</v>
      </c>
      <c r="B857" s="155" t="s">
        <v>1300</v>
      </c>
      <c r="C857" s="42"/>
      <c r="D857" s="42"/>
      <c r="E857" s="107" t="s">
        <v>1301</v>
      </c>
      <c r="F857" s="128"/>
      <c r="G857" s="128"/>
      <c r="H857" s="260"/>
      <c r="J857" s="218"/>
      <c r="M857" s="6"/>
      <c r="N857">
        <v>1</v>
      </c>
      <c r="S857" s="6"/>
      <c r="V857" s="6">
        <v>1</v>
      </c>
      <c r="AA857" s="6"/>
    </row>
    <row r="858" spans="1:29" x14ac:dyDescent="0.3">
      <c r="A858" s="15"/>
      <c r="B858" s="155" t="s">
        <v>31</v>
      </c>
      <c r="C858" s="42"/>
      <c r="D858" s="42"/>
      <c r="E858" s="42"/>
      <c r="F858" s="42"/>
      <c r="G858" s="42"/>
      <c r="H858" s="119"/>
      <c r="M858" s="6"/>
      <c r="S858" s="6"/>
      <c r="V858" s="6"/>
      <c r="AA858" s="6"/>
    </row>
    <row r="859" spans="1:29" x14ac:dyDescent="0.3">
      <c r="A859" s="15" t="s">
        <v>1302</v>
      </c>
      <c r="B859" s="155" t="s">
        <v>1303</v>
      </c>
      <c r="C859" s="125" t="s">
        <v>1302</v>
      </c>
      <c r="D859" s="125" t="s">
        <v>1304</v>
      </c>
      <c r="E859" s="42"/>
      <c r="F859" s="301" t="s">
        <v>258</v>
      </c>
      <c r="G859" s="301" t="s">
        <v>259</v>
      </c>
      <c r="H859" s="215"/>
      <c r="I859" s="210"/>
      <c r="J859" s="135"/>
      <c r="K859" s="219"/>
      <c r="M859" s="6"/>
      <c r="O859">
        <v>1</v>
      </c>
      <c r="S859" s="6"/>
      <c r="T859">
        <v>1</v>
      </c>
      <c r="V859" s="6"/>
      <c r="Z859">
        <v>1</v>
      </c>
      <c r="AA859" s="6">
        <v>1</v>
      </c>
    </row>
    <row r="860" spans="1:29" x14ac:dyDescent="0.3">
      <c r="A860" s="15"/>
      <c r="B860" s="155" t="s">
        <v>31</v>
      </c>
      <c r="C860" s="42"/>
      <c r="D860" s="42"/>
      <c r="E860" s="42"/>
      <c r="F860" s="42"/>
      <c r="G860" s="42"/>
      <c r="H860" s="119"/>
      <c r="M860" s="6"/>
      <c r="S860" s="6"/>
      <c r="V860" s="6"/>
      <c r="AA860" s="6"/>
    </row>
    <row r="861" spans="1:29" x14ac:dyDescent="0.3">
      <c r="A861" s="15"/>
      <c r="B861" s="155"/>
      <c r="C861" s="42"/>
      <c r="D861" s="42"/>
      <c r="E861" s="42"/>
      <c r="F861" s="107" t="s">
        <v>940</v>
      </c>
      <c r="G861" s="42"/>
      <c r="H861" s="119"/>
      <c r="I861" s="18"/>
      <c r="J861" s="18"/>
      <c r="K861" s="219"/>
      <c r="L861" s="4"/>
      <c r="M861" s="65"/>
      <c r="N861" s="4"/>
      <c r="O861" s="4"/>
      <c r="P861" s="4"/>
      <c r="Q861" s="4"/>
      <c r="R861" s="4"/>
      <c r="S861" s="65"/>
      <c r="T861" s="4"/>
      <c r="U861" s="4"/>
      <c r="V861" s="65"/>
      <c r="W861" s="4"/>
      <c r="X861" s="4"/>
      <c r="Y861" s="4"/>
      <c r="Z861" s="4"/>
      <c r="AA861" s="65">
        <v>1</v>
      </c>
      <c r="AB861" s="4"/>
      <c r="AC861" s="4"/>
    </row>
    <row r="862" spans="1:29" x14ac:dyDescent="0.3">
      <c r="A862" s="15"/>
      <c r="B862" s="155"/>
      <c r="C862" s="42"/>
      <c r="D862" s="42"/>
      <c r="E862" s="42"/>
      <c r="F862" s="42"/>
      <c r="G862" s="42"/>
      <c r="H862" s="119"/>
      <c r="I862" s="18"/>
      <c r="J862" s="18"/>
      <c r="K862" s="18"/>
      <c r="L862" s="4"/>
      <c r="M862" s="65"/>
      <c r="N862" s="4"/>
      <c r="O862" s="4"/>
      <c r="P862" s="4"/>
      <c r="Q862" s="4"/>
      <c r="R862" s="4"/>
      <c r="S862" s="65"/>
      <c r="T862" s="4"/>
      <c r="U862" s="4"/>
      <c r="V862" s="65"/>
      <c r="W862" s="4"/>
      <c r="X862" s="4"/>
      <c r="Y862" s="4"/>
      <c r="Z862" s="4"/>
      <c r="AA862" s="65"/>
      <c r="AB862" s="4"/>
      <c r="AC862" s="4"/>
    </row>
    <row r="863" spans="1:29" x14ac:dyDescent="0.3">
      <c r="A863" s="15" t="s">
        <v>1305</v>
      </c>
      <c r="B863" s="155" t="s">
        <v>1306</v>
      </c>
      <c r="C863" s="107" t="s">
        <v>1305</v>
      </c>
      <c r="D863" s="42"/>
      <c r="E863" s="107" t="s">
        <v>1307</v>
      </c>
      <c r="F863" s="42"/>
      <c r="G863" s="42"/>
      <c r="H863" s="248"/>
      <c r="I863" s="210"/>
      <c r="J863" s="135"/>
      <c r="M863" s="6"/>
      <c r="O863">
        <v>1</v>
      </c>
      <c r="S863" s="6"/>
      <c r="T863">
        <v>1</v>
      </c>
      <c r="V863" s="6"/>
      <c r="Z863">
        <v>1</v>
      </c>
      <c r="AA863" s="6"/>
    </row>
    <row r="864" spans="1:29" x14ac:dyDescent="0.3">
      <c r="A864" s="15"/>
      <c r="B864" s="155" t="s">
        <v>31</v>
      </c>
      <c r="C864" s="42"/>
      <c r="D864" s="42"/>
      <c r="E864" s="42"/>
      <c r="F864" s="42"/>
      <c r="G864" s="42"/>
      <c r="H864" s="119"/>
      <c r="M864" s="6"/>
      <c r="S864" s="6"/>
      <c r="V864" s="6"/>
      <c r="AA864" s="6"/>
    </row>
    <row r="865" spans="1:29" x14ac:dyDescent="0.3">
      <c r="A865" s="15" t="s">
        <v>1308</v>
      </c>
      <c r="B865" s="155" t="s">
        <v>1309</v>
      </c>
      <c r="C865" s="107" t="s">
        <v>1308</v>
      </c>
      <c r="D865" s="42"/>
      <c r="E865" s="42"/>
      <c r="F865" s="42"/>
      <c r="G865" s="128"/>
      <c r="H865" s="119"/>
      <c r="I865" s="135"/>
      <c r="J865" s="135"/>
      <c r="M865" s="6"/>
      <c r="S865" s="6"/>
      <c r="U865">
        <v>1</v>
      </c>
      <c r="V865" s="6"/>
      <c r="Z865">
        <v>1</v>
      </c>
      <c r="AA865" s="6"/>
    </row>
    <row r="866" spans="1:29" x14ac:dyDescent="0.3">
      <c r="A866" s="15"/>
      <c r="B866" s="155" t="s">
        <v>31</v>
      </c>
      <c r="C866" s="42"/>
      <c r="D866" s="42"/>
      <c r="E866" s="42"/>
      <c r="F866" s="42"/>
      <c r="G866" s="42"/>
      <c r="H866" s="119"/>
      <c r="M866" s="6"/>
      <c r="S866" s="6"/>
      <c r="V866" s="6"/>
      <c r="AA866" s="6"/>
    </row>
    <row r="867" spans="1:29" x14ac:dyDescent="0.3">
      <c r="A867" s="15" t="s">
        <v>1310</v>
      </c>
      <c r="B867" s="155" t="s">
        <v>1311</v>
      </c>
      <c r="C867" s="107" t="s">
        <v>1310</v>
      </c>
      <c r="D867" s="42"/>
      <c r="E867" s="42"/>
      <c r="F867" s="42"/>
      <c r="G867" s="42"/>
      <c r="H867" s="119"/>
      <c r="I867" s="135"/>
      <c r="J867" s="135"/>
      <c r="M867" s="6"/>
      <c r="S867" s="6"/>
      <c r="U867">
        <v>1</v>
      </c>
      <c r="V867" s="6"/>
      <c r="Z867">
        <v>1</v>
      </c>
      <c r="AA867" s="6"/>
    </row>
    <row r="868" spans="1:29" x14ac:dyDescent="0.3">
      <c r="A868" s="15"/>
      <c r="B868" s="155" t="s">
        <v>31</v>
      </c>
      <c r="C868" s="42"/>
      <c r="D868" s="42"/>
      <c r="E868" s="42"/>
      <c r="F868" s="42"/>
      <c r="G868" s="42"/>
      <c r="H868" s="119"/>
      <c r="M868" s="6"/>
      <c r="S868" s="6"/>
      <c r="V868" s="6"/>
      <c r="AA868" s="6"/>
    </row>
    <row r="869" spans="1:29" x14ac:dyDescent="0.3">
      <c r="A869" s="15"/>
      <c r="B869" s="155"/>
      <c r="C869" s="128"/>
      <c r="D869" s="42"/>
      <c r="E869" s="42"/>
      <c r="F869" s="42"/>
      <c r="G869" s="107" t="s">
        <v>433</v>
      </c>
      <c r="H869" s="119"/>
      <c r="M869" s="6"/>
      <c r="S869" s="6"/>
      <c r="V869" s="6"/>
      <c r="AA869" s="6"/>
    </row>
    <row r="870" spans="1:29" x14ac:dyDescent="0.3">
      <c r="A870" s="15"/>
      <c r="B870" s="155"/>
      <c r="C870" s="42"/>
      <c r="D870" s="42"/>
      <c r="E870" s="42"/>
      <c r="F870" s="42"/>
      <c r="G870" s="42"/>
      <c r="H870" s="119"/>
      <c r="M870" s="6"/>
      <c r="S870" s="6"/>
      <c r="V870" s="6"/>
      <c r="AA870" s="6"/>
    </row>
    <row r="871" spans="1:29" x14ac:dyDescent="0.3">
      <c r="A871" s="15" t="s">
        <v>1312</v>
      </c>
      <c r="B871" s="155" t="s">
        <v>1313</v>
      </c>
      <c r="C871" s="125" t="s">
        <v>1312</v>
      </c>
      <c r="D871" s="125" t="s">
        <v>1314</v>
      </c>
      <c r="E871" s="125" t="s">
        <v>1315</v>
      </c>
      <c r="F871" s="125" t="s">
        <v>1316</v>
      </c>
      <c r="G871" s="125" t="s">
        <v>1317</v>
      </c>
      <c r="H871" s="220"/>
      <c r="I871" s="210"/>
      <c r="J871" s="135"/>
      <c r="K871" s="219"/>
      <c r="M871" s="6">
        <v>1</v>
      </c>
      <c r="S871" s="6"/>
      <c r="T871">
        <v>1</v>
      </c>
      <c r="V871" s="6"/>
      <c r="Z871">
        <v>1</v>
      </c>
      <c r="AA871" s="6">
        <v>1</v>
      </c>
    </row>
    <row r="872" spans="1:29" x14ac:dyDescent="0.3">
      <c r="A872" s="15"/>
      <c r="B872" s="155" t="s">
        <v>31</v>
      </c>
      <c r="C872" s="42"/>
      <c r="D872" s="42"/>
      <c r="E872" s="42"/>
      <c r="F872" s="42"/>
      <c r="G872" s="42"/>
      <c r="H872" s="119"/>
      <c r="M872" s="6"/>
      <c r="S872" s="6"/>
      <c r="V872" s="6"/>
      <c r="AA872" s="6"/>
    </row>
    <row r="873" spans="1:29" x14ac:dyDescent="0.3">
      <c r="A873" s="15" t="s">
        <v>1318</v>
      </c>
      <c r="B873" s="155" t="s">
        <v>1319</v>
      </c>
      <c r="C873" s="295" t="s">
        <v>1318</v>
      </c>
      <c r="D873" s="84" t="s">
        <v>1320</v>
      </c>
      <c r="E873" s="127" t="s">
        <v>1321</v>
      </c>
      <c r="F873" s="127" t="s">
        <v>1322</v>
      </c>
      <c r="G873" s="127" t="s">
        <v>1323</v>
      </c>
      <c r="H873" s="220"/>
      <c r="I873" s="210"/>
      <c r="J873" s="135"/>
      <c r="K873" s="135"/>
      <c r="M873" s="6">
        <v>1</v>
      </c>
      <c r="S873" s="6"/>
      <c r="T873">
        <v>1</v>
      </c>
      <c r="V873" s="6"/>
      <c r="Z873">
        <v>1</v>
      </c>
      <c r="AA873" s="6"/>
      <c r="AC873">
        <v>1</v>
      </c>
    </row>
    <row r="874" spans="1:29" x14ac:dyDescent="0.3">
      <c r="A874" s="15"/>
      <c r="B874" s="155" t="s">
        <v>31</v>
      </c>
      <c r="C874" s="42"/>
      <c r="D874" s="42"/>
      <c r="E874" s="42"/>
      <c r="F874" s="42"/>
      <c r="G874" s="42"/>
      <c r="H874" s="119"/>
      <c r="M874" s="6"/>
      <c r="S874" s="6"/>
      <c r="V874" s="6"/>
      <c r="AA874" s="6"/>
    </row>
    <row r="875" spans="1:29" x14ac:dyDescent="0.3">
      <c r="A875" s="15" t="s">
        <v>1324</v>
      </c>
      <c r="B875" s="155" t="s">
        <v>1325</v>
      </c>
      <c r="C875" s="125" t="s">
        <v>1324</v>
      </c>
      <c r="D875" s="42"/>
      <c r="E875" s="127" t="s">
        <v>1326</v>
      </c>
      <c r="F875" s="127" t="s">
        <v>1327</v>
      </c>
      <c r="G875" s="127" t="s">
        <v>1328</v>
      </c>
      <c r="H875" s="119"/>
      <c r="I875" s="229"/>
      <c r="J875" s="135"/>
      <c r="K875" s="208"/>
      <c r="M875" s="6"/>
      <c r="S875" s="6">
        <v>1</v>
      </c>
      <c r="V875" s="6"/>
      <c r="Z875">
        <v>1</v>
      </c>
      <c r="AA875" s="6"/>
      <c r="AB875">
        <v>1</v>
      </c>
    </row>
    <row r="876" spans="1:29" x14ac:dyDescent="0.3">
      <c r="A876" s="15"/>
      <c r="B876" s="155" t="s">
        <v>31</v>
      </c>
      <c r="C876" s="42"/>
      <c r="D876" s="42"/>
      <c r="E876" s="42"/>
      <c r="F876" s="42"/>
      <c r="G876" s="42"/>
      <c r="H876" s="119"/>
      <c r="M876" s="6"/>
      <c r="S876" s="6"/>
      <c r="V876" s="6"/>
      <c r="AA876" s="6"/>
    </row>
    <row r="877" spans="1:29" x14ac:dyDescent="0.3">
      <c r="A877" s="15" t="s">
        <v>31</v>
      </c>
      <c r="B877" s="155" t="s">
        <v>1329</v>
      </c>
      <c r="C877" s="42"/>
      <c r="D877" s="42"/>
      <c r="E877" s="42"/>
      <c r="F877" s="107" t="s">
        <v>1330</v>
      </c>
      <c r="G877" s="42"/>
      <c r="H877" s="119"/>
      <c r="J877" s="222"/>
      <c r="K877" s="208"/>
      <c r="M877" s="6"/>
      <c r="S877" s="6"/>
      <c r="V877" s="6"/>
      <c r="X877">
        <v>1</v>
      </c>
      <c r="AA877" s="6"/>
      <c r="AB877">
        <v>1</v>
      </c>
    </row>
    <row r="878" spans="1:29" x14ac:dyDescent="0.3">
      <c r="A878" s="15"/>
      <c r="B878" s="155" t="s">
        <v>31</v>
      </c>
      <c r="C878" s="42"/>
      <c r="D878" s="42"/>
      <c r="E878" s="42"/>
      <c r="F878" s="42"/>
      <c r="G878" s="42"/>
      <c r="H878" s="119"/>
      <c r="M878" s="6"/>
      <c r="S878" s="6"/>
      <c r="V878" s="6"/>
      <c r="AA878" s="6"/>
    </row>
    <row r="879" spans="1:29" x14ac:dyDescent="0.3">
      <c r="A879" s="15" t="s">
        <v>31</v>
      </c>
      <c r="B879" s="155" t="s">
        <v>1331</v>
      </c>
      <c r="C879" s="42"/>
      <c r="D879" s="42"/>
      <c r="E879" s="42"/>
      <c r="F879" s="107" t="s">
        <v>1332</v>
      </c>
      <c r="G879" s="42"/>
      <c r="H879" s="119"/>
      <c r="J879" s="222"/>
      <c r="K879" s="219"/>
      <c r="M879" s="6"/>
      <c r="S879" s="6"/>
      <c r="V879" s="6"/>
      <c r="X879">
        <v>1</v>
      </c>
      <c r="AA879" s="6">
        <v>1</v>
      </c>
    </row>
    <row r="880" spans="1:29" x14ac:dyDescent="0.3">
      <c r="A880" s="15"/>
      <c r="B880" s="155" t="s">
        <v>31</v>
      </c>
      <c r="C880" s="42"/>
      <c r="D880" s="42"/>
      <c r="E880" s="42"/>
      <c r="F880" s="42"/>
      <c r="G880" s="42"/>
      <c r="H880" s="119"/>
      <c r="M880" s="6"/>
      <c r="S880" s="6"/>
      <c r="V880" s="6"/>
      <c r="AA880" s="6"/>
    </row>
    <row r="881" spans="1:29" x14ac:dyDescent="0.3">
      <c r="A881" s="15" t="s">
        <v>1333</v>
      </c>
      <c r="B881" s="155" t="s">
        <v>1334</v>
      </c>
      <c r="C881" s="84" t="s">
        <v>1333</v>
      </c>
      <c r="D881" s="125" t="s">
        <v>1335</v>
      </c>
      <c r="E881" s="125" t="s">
        <v>1336</v>
      </c>
      <c r="F881" s="125" t="s">
        <v>1337</v>
      </c>
      <c r="G881" s="125" t="s">
        <v>1338</v>
      </c>
      <c r="H881" s="220"/>
      <c r="I881" s="210"/>
      <c r="J881" s="135"/>
      <c r="K881" s="208"/>
      <c r="M881" s="6">
        <v>1</v>
      </c>
      <c r="S881" s="6"/>
      <c r="T881">
        <v>1</v>
      </c>
      <c r="V881" s="6"/>
      <c r="Z881">
        <v>1</v>
      </c>
      <c r="AA881" s="6"/>
      <c r="AB881">
        <v>1</v>
      </c>
    </row>
    <row r="882" spans="1:29" x14ac:dyDescent="0.3">
      <c r="A882" s="15"/>
      <c r="B882" s="155" t="s">
        <v>31</v>
      </c>
      <c r="C882" s="42"/>
      <c r="D882" s="42"/>
      <c r="E882" s="42"/>
      <c r="F882" s="42"/>
      <c r="G882" s="42"/>
      <c r="H882" s="119"/>
      <c r="M882" s="6"/>
      <c r="S882" s="6"/>
      <c r="V882" s="6"/>
      <c r="AA882" s="6"/>
    </row>
    <row r="883" spans="1:29" x14ac:dyDescent="0.3">
      <c r="A883" s="15"/>
      <c r="B883" s="155" t="s">
        <v>31</v>
      </c>
      <c r="C883" s="42"/>
      <c r="D883" s="42"/>
      <c r="E883" s="42"/>
      <c r="F883" s="42"/>
      <c r="G883" s="107" t="s">
        <v>1339</v>
      </c>
      <c r="H883" s="119"/>
      <c r="M883" s="6"/>
      <c r="S883" s="6"/>
      <c r="V883" s="6"/>
      <c r="AA883" s="6"/>
    </row>
    <row r="884" spans="1:29" x14ac:dyDescent="0.3">
      <c r="A884" s="15"/>
      <c r="B884" s="155" t="s">
        <v>31</v>
      </c>
      <c r="C884" s="42"/>
      <c r="D884" s="42"/>
      <c r="E884" s="42"/>
      <c r="F884" s="42"/>
      <c r="G884" s="42"/>
      <c r="H884" s="119"/>
      <c r="M884" s="6"/>
      <c r="S884" s="6"/>
      <c r="V884" s="6"/>
      <c r="AA884" s="6"/>
    </row>
    <row r="885" spans="1:29" x14ac:dyDescent="0.3">
      <c r="A885" s="15" t="s">
        <v>1340</v>
      </c>
      <c r="B885" s="155" t="s">
        <v>1341</v>
      </c>
      <c r="C885" s="296" t="s">
        <v>1340</v>
      </c>
      <c r="D885" s="125" t="s">
        <v>1342</v>
      </c>
      <c r="E885" s="42"/>
      <c r="F885" s="127" t="s">
        <v>1343</v>
      </c>
      <c r="G885" s="42"/>
      <c r="H885" s="119"/>
      <c r="I885" s="135"/>
      <c r="J885" s="135"/>
      <c r="K885" s="208"/>
      <c r="M885" s="6"/>
      <c r="S885" s="6"/>
      <c r="U885">
        <v>1</v>
      </c>
      <c r="V885" s="6"/>
      <c r="Z885">
        <v>1</v>
      </c>
      <c r="AA885" s="6"/>
      <c r="AB885">
        <v>1</v>
      </c>
    </row>
    <row r="886" spans="1:29" x14ac:dyDescent="0.3">
      <c r="A886" s="17" t="s">
        <v>1344</v>
      </c>
      <c r="B886" s="8"/>
    </row>
    <row r="887" spans="1:29" x14ac:dyDescent="0.3">
      <c r="A887" s="129" t="s">
        <v>1345</v>
      </c>
      <c r="B887" s="326" t="s">
        <v>1346</v>
      </c>
      <c r="C887" s="84" t="s">
        <v>1345</v>
      </c>
      <c r="D887" s="84" t="s">
        <v>1347</v>
      </c>
      <c r="E887" s="84" t="s">
        <v>1348</v>
      </c>
      <c r="F887" s="84" t="s">
        <v>1349</v>
      </c>
      <c r="G887" s="84" t="s">
        <v>1350</v>
      </c>
      <c r="H887" s="266"/>
      <c r="I887" s="229"/>
      <c r="J887" s="135"/>
      <c r="K887" s="135"/>
      <c r="M887" s="6"/>
      <c r="Q887">
        <v>1</v>
      </c>
      <c r="S887" s="6">
        <v>1</v>
      </c>
      <c r="V887" s="6"/>
      <c r="Z887">
        <v>1</v>
      </c>
      <c r="AA887" s="6"/>
      <c r="AC887">
        <v>1</v>
      </c>
    </row>
    <row r="888" spans="1:29" x14ac:dyDescent="0.3">
      <c r="A888" s="129"/>
      <c r="B888" s="326" t="s">
        <v>31</v>
      </c>
      <c r="C888" s="42"/>
      <c r="D888" s="42"/>
      <c r="E888" s="42"/>
      <c r="F888" s="42"/>
      <c r="G888" s="42"/>
      <c r="H888" s="265"/>
      <c r="M888" s="6"/>
      <c r="S888" s="6"/>
      <c r="V888" s="6"/>
      <c r="AA888" s="6"/>
    </row>
    <row r="889" spans="1:29" x14ac:dyDescent="0.3">
      <c r="A889" s="42" t="s">
        <v>1351</v>
      </c>
      <c r="B889" s="317" t="s">
        <v>1352</v>
      </c>
      <c r="C889" s="84" t="s">
        <v>1351</v>
      </c>
      <c r="D889" s="42"/>
      <c r="E889" s="84" t="s">
        <v>1353</v>
      </c>
      <c r="F889" s="84" t="s">
        <v>1354</v>
      </c>
      <c r="G889" s="84" t="s">
        <v>1355</v>
      </c>
      <c r="H889" s="221"/>
      <c r="I889" s="135"/>
      <c r="J889" s="135"/>
      <c r="K889" s="219"/>
      <c r="M889" s="6"/>
      <c r="Q889">
        <v>1</v>
      </c>
      <c r="S889" s="6"/>
      <c r="U889">
        <v>1</v>
      </c>
      <c r="V889" s="6"/>
      <c r="Z889">
        <v>1</v>
      </c>
      <c r="AA889" s="6">
        <v>1</v>
      </c>
    </row>
    <row r="890" spans="1:29" x14ac:dyDescent="0.3">
      <c r="A890" s="42"/>
      <c r="B890" s="317" t="s">
        <v>31</v>
      </c>
      <c r="C890" s="42"/>
      <c r="D890" s="42"/>
      <c r="E890" s="42"/>
      <c r="F890" s="42"/>
      <c r="G890" s="42"/>
      <c r="H890" s="119"/>
      <c r="M890" s="6"/>
      <c r="S890" s="6"/>
      <c r="V890" s="6"/>
      <c r="AA890" s="6"/>
    </row>
    <row r="891" spans="1:29" x14ac:dyDescent="0.3">
      <c r="A891" s="15" t="s">
        <v>1356</v>
      </c>
      <c r="B891" s="317" t="s">
        <v>1357</v>
      </c>
      <c r="C891" s="84" t="s">
        <v>1356</v>
      </c>
      <c r="D891" s="84" t="s">
        <v>1358</v>
      </c>
      <c r="E891" s="84" t="s">
        <v>1359</v>
      </c>
      <c r="F891" s="84" t="s">
        <v>1360</v>
      </c>
      <c r="G891" s="84" t="s">
        <v>1361</v>
      </c>
      <c r="H891" s="221"/>
      <c r="I891" s="135"/>
      <c r="J891" s="135"/>
      <c r="K891" s="219"/>
      <c r="M891" s="6"/>
      <c r="Q891">
        <v>1</v>
      </c>
      <c r="S891" s="6"/>
      <c r="U891">
        <v>1</v>
      </c>
      <c r="V891" s="6"/>
      <c r="Z891">
        <v>1</v>
      </c>
      <c r="AA891" s="6">
        <v>1</v>
      </c>
    </row>
    <row r="892" spans="1:29" x14ac:dyDescent="0.3">
      <c r="A892" s="15"/>
      <c r="B892" s="317" t="s">
        <v>31</v>
      </c>
      <c r="C892" s="42"/>
      <c r="D892" s="42"/>
      <c r="E892" s="42"/>
      <c r="F892" s="42"/>
      <c r="G892" s="42"/>
      <c r="H892" s="119"/>
      <c r="M892" s="6"/>
      <c r="S892" s="6"/>
      <c r="V892" s="6"/>
      <c r="AA892" s="6"/>
    </row>
    <row r="893" spans="1:29" x14ac:dyDescent="0.3">
      <c r="A893" s="42" t="s">
        <v>1362</v>
      </c>
      <c r="B893" s="317" t="s">
        <v>1363</v>
      </c>
      <c r="C893" s="84" t="s">
        <v>1362</v>
      </c>
      <c r="D893" s="84" t="s">
        <v>1364</v>
      </c>
      <c r="E893" s="84" t="s">
        <v>1365</v>
      </c>
      <c r="F893" s="84" t="s">
        <v>1366</v>
      </c>
      <c r="G893" s="84" t="s">
        <v>1367</v>
      </c>
      <c r="H893" s="220"/>
      <c r="I893" s="135"/>
      <c r="J893" s="135"/>
      <c r="K893" s="135"/>
      <c r="M893" s="6">
        <v>1</v>
      </c>
      <c r="S893" s="6"/>
      <c r="U893">
        <v>1</v>
      </c>
      <c r="V893" s="6"/>
      <c r="Z893">
        <v>1</v>
      </c>
      <c r="AA893" s="6"/>
      <c r="AC893">
        <v>1</v>
      </c>
    </row>
    <row r="894" spans="1:29" x14ac:dyDescent="0.3">
      <c r="L894" t="s">
        <v>1436</v>
      </c>
      <c r="M894">
        <f>SUM(M2:M893)</f>
        <v>67</v>
      </c>
      <c r="N894">
        <f t="shared" ref="N894:AC894" si="0">SUM(N2:N893)</f>
        <v>34</v>
      </c>
      <c r="O894">
        <f t="shared" si="0"/>
        <v>94</v>
      </c>
      <c r="P894">
        <f t="shared" si="0"/>
        <v>5</v>
      </c>
      <c r="Q894">
        <f t="shared" si="0"/>
        <v>99</v>
      </c>
      <c r="R894">
        <f t="shared" si="0"/>
        <v>31</v>
      </c>
      <c r="S894">
        <f t="shared" si="0"/>
        <v>53</v>
      </c>
      <c r="T894">
        <f t="shared" si="0"/>
        <v>112</v>
      </c>
      <c r="U894">
        <f t="shared" si="0"/>
        <v>131</v>
      </c>
      <c r="V894">
        <f t="shared" si="0"/>
        <v>37</v>
      </c>
      <c r="W894">
        <f t="shared" si="0"/>
        <v>43</v>
      </c>
      <c r="X894">
        <f t="shared" si="0"/>
        <v>52</v>
      </c>
      <c r="Y894">
        <f t="shared" si="0"/>
        <v>15</v>
      </c>
      <c r="Z894">
        <f t="shared" si="0"/>
        <v>164</v>
      </c>
      <c r="AA894">
        <f t="shared" si="0"/>
        <v>80</v>
      </c>
      <c r="AB894">
        <f t="shared" si="0"/>
        <v>71</v>
      </c>
      <c r="AC894">
        <f t="shared" si="0"/>
        <v>86</v>
      </c>
    </row>
    <row r="895" spans="1:29" x14ac:dyDescent="0.3">
      <c r="L895" t="s">
        <v>1437</v>
      </c>
      <c r="M895">
        <f>+M894/$M896*100</f>
        <v>20.303030303030305</v>
      </c>
      <c r="N895">
        <f t="shared" ref="N895:R895" si="1">+N894/$M896*100</f>
        <v>10.303030303030303</v>
      </c>
      <c r="O895">
        <f t="shared" si="1"/>
        <v>28.484848484848484</v>
      </c>
      <c r="P895">
        <f t="shared" si="1"/>
        <v>1.5151515151515151</v>
      </c>
      <c r="Q895">
        <f t="shared" si="1"/>
        <v>30</v>
      </c>
      <c r="R895">
        <f t="shared" si="1"/>
        <v>9.3939393939393927</v>
      </c>
      <c r="S895">
        <f>+S894/$S896*100</f>
        <v>17.905405405405407</v>
      </c>
      <c r="T895">
        <f t="shared" ref="T895:U895" si="2">+T894/$S896*100</f>
        <v>37.837837837837839</v>
      </c>
      <c r="U895">
        <f t="shared" si="2"/>
        <v>44.256756756756758</v>
      </c>
      <c r="V895">
        <f>+V894/$V896*100</f>
        <v>11.89710610932476</v>
      </c>
      <c r="W895">
        <f t="shared" ref="W895:Z895" si="3">+W894/$V896*100</f>
        <v>13.826366559485532</v>
      </c>
      <c r="X895">
        <f t="shared" si="3"/>
        <v>16.720257234726688</v>
      </c>
      <c r="Y895">
        <f t="shared" si="3"/>
        <v>4.823151125401929</v>
      </c>
      <c r="Z895">
        <f t="shared" si="3"/>
        <v>52.733118971061089</v>
      </c>
      <c r="AA895">
        <f>+AA894/$AA896*100</f>
        <v>33.755274261603375</v>
      </c>
      <c r="AB895">
        <f t="shared" ref="AB895:AC895" si="4">+AB894/$AA896*100</f>
        <v>29.957805907172997</v>
      </c>
      <c r="AC895">
        <f t="shared" si="4"/>
        <v>36.286919831223628</v>
      </c>
    </row>
    <row r="896" spans="1:29" x14ac:dyDescent="0.3">
      <c r="M896">
        <f>SUM(M894:R894)</f>
        <v>330</v>
      </c>
      <c r="S896">
        <f>SUM(S894:U894)</f>
        <v>296</v>
      </c>
      <c r="V896">
        <f>SUM(V894:Z894)</f>
        <v>311</v>
      </c>
      <c r="AA896">
        <f>SUM(AA894:AC894)</f>
        <v>237</v>
      </c>
    </row>
  </sheetData>
  <conditionalFormatting sqref="P2:P11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7"/>
  <sheetViews>
    <sheetView workbookViewId="0">
      <pane ySplit="1" topLeftCell="A92" activePane="bottomLeft" state="frozen"/>
      <selection pane="bottomLeft" activeCell="A109" sqref="A109:C109"/>
    </sheetView>
  </sheetViews>
  <sheetFormatPr defaultRowHeight="14.4" x14ac:dyDescent="0.3"/>
  <cols>
    <col min="2" max="2" width="8.88671875" style="12"/>
    <col min="3" max="7" width="5.77734375" style="8" customWidth="1"/>
    <col min="8" max="11" width="5.77734375" style="7" customWidth="1"/>
    <col min="12" max="12" width="2.77734375" customWidth="1"/>
    <col min="13" max="29" width="4.77734375" customWidth="1"/>
  </cols>
  <sheetData>
    <row r="1" spans="1:31" x14ac:dyDescent="0.3">
      <c r="A1" s="186" t="s">
        <v>1376</v>
      </c>
      <c r="B1" s="187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53"/>
      <c r="M1" s="192" t="s">
        <v>0</v>
      </c>
      <c r="N1" s="193" t="s">
        <v>1368</v>
      </c>
      <c r="O1" s="189" t="s">
        <v>1369</v>
      </c>
      <c r="P1" s="190" t="s">
        <v>1370</v>
      </c>
      <c r="Q1" s="194" t="s">
        <v>1371</v>
      </c>
      <c r="R1" s="191" t="s">
        <v>1372</v>
      </c>
      <c r="S1" s="195" t="s">
        <v>1</v>
      </c>
      <c r="T1" s="196" t="s">
        <v>4</v>
      </c>
      <c r="U1" s="197" t="s">
        <v>6</v>
      </c>
      <c r="V1" s="198" t="s">
        <v>2</v>
      </c>
      <c r="W1" s="199" t="s">
        <v>5</v>
      </c>
      <c r="X1" s="200" t="s">
        <v>7</v>
      </c>
      <c r="Y1" s="201" t="s">
        <v>8</v>
      </c>
      <c r="Z1" s="197" t="s">
        <v>6</v>
      </c>
      <c r="AA1" s="202" t="s">
        <v>1373</v>
      </c>
      <c r="AB1" s="203" t="s">
        <v>1374</v>
      </c>
      <c r="AC1" s="197" t="s">
        <v>6</v>
      </c>
      <c r="AD1" t="s">
        <v>1382</v>
      </c>
      <c r="AE1">
        <v>112</v>
      </c>
    </row>
    <row r="2" spans="1:31" x14ac:dyDescent="0.3">
      <c r="A2" s="142" t="s">
        <v>24</v>
      </c>
      <c r="B2" s="143" t="s">
        <v>31</v>
      </c>
      <c r="C2" s="1"/>
      <c r="D2" s="144" t="s">
        <v>36</v>
      </c>
      <c r="E2" s="144" t="s">
        <v>37</v>
      </c>
      <c r="F2" s="144" t="s">
        <v>38</v>
      </c>
      <c r="G2" s="121" t="s">
        <v>39</v>
      </c>
      <c r="H2" s="54"/>
      <c r="I2" s="210"/>
      <c r="J2" s="135"/>
      <c r="K2" s="135"/>
      <c r="M2" s="6"/>
      <c r="N2" s="7"/>
      <c r="O2" s="7"/>
      <c r="P2" s="7"/>
      <c r="Q2" s="7">
        <v>1</v>
      </c>
      <c r="R2" s="7"/>
      <c r="S2" s="6"/>
      <c r="T2" s="7">
        <v>1</v>
      </c>
      <c r="U2" s="7"/>
      <c r="V2" s="6"/>
      <c r="W2" s="7"/>
      <c r="X2" s="7"/>
      <c r="Y2" s="7"/>
      <c r="Z2" s="7">
        <v>1</v>
      </c>
      <c r="AA2" s="6"/>
      <c r="AB2" s="7"/>
      <c r="AC2" s="7">
        <v>1</v>
      </c>
    </row>
    <row r="3" spans="1:31" x14ac:dyDescent="0.3">
      <c r="A3" s="140" t="s">
        <v>41</v>
      </c>
      <c r="B3" s="136">
        <v>269884</v>
      </c>
      <c r="C3" s="144" t="s">
        <v>42</v>
      </c>
      <c r="D3" s="144" t="s">
        <v>43</v>
      </c>
      <c r="E3" s="144" t="s">
        <v>44</v>
      </c>
      <c r="F3" s="134" t="s">
        <v>45</v>
      </c>
      <c r="G3" s="145" t="s">
        <v>46</v>
      </c>
      <c r="H3" s="212"/>
      <c r="I3" s="213"/>
      <c r="J3" s="135"/>
      <c r="K3" s="135"/>
      <c r="M3" s="6">
        <v>1</v>
      </c>
      <c r="N3" s="7"/>
      <c r="O3" s="7"/>
      <c r="P3" s="7"/>
      <c r="Q3" s="7"/>
      <c r="R3" s="7"/>
      <c r="S3" s="6"/>
      <c r="T3" s="7">
        <v>1</v>
      </c>
      <c r="U3" s="7"/>
      <c r="V3" s="6"/>
      <c r="W3" s="7"/>
      <c r="X3" s="7"/>
      <c r="Y3" s="7"/>
      <c r="Z3" s="7">
        <v>1</v>
      </c>
      <c r="AA3" s="6"/>
      <c r="AB3" s="7"/>
      <c r="AC3" s="7">
        <v>1</v>
      </c>
    </row>
    <row r="4" spans="1:31" x14ac:dyDescent="0.3">
      <c r="A4" s="140" t="s">
        <v>47</v>
      </c>
      <c r="B4" s="12" t="s">
        <v>49</v>
      </c>
      <c r="C4" s="170" t="s">
        <v>48</v>
      </c>
      <c r="D4" s="148" t="s">
        <v>50</v>
      </c>
      <c r="E4" s="121" t="s">
        <v>51</v>
      </c>
      <c r="F4" s="148" t="s">
        <v>52</v>
      </c>
      <c r="G4" s="148" t="s">
        <v>53</v>
      </c>
      <c r="H4" s="215"/>
      <c r="I4" s="210"/>
      <c r="J4" s="135"/>
      <c r="K4" s="135"/>
      <c r="M4" s="6"/>
      <c r="N4" s="7"/>
      <c r="O4" s="7">
        <v>1</v>
      </c>
      <c r="P4" s="7"/>
      <c r="Q4" s="7"/>
      <c r="R4" s="7"/>
      <c r="S4" s="6"/>
      <c r="T4" s="7">
        <v>1</v>
      </c>
      <c r="U4" s="7"/>
      <c r="V4" s="6"/>
      <c r="W4" s="7"/>
      <c r="X4" s="7"/>
      <c r="Y4" s="7"/>
      <c r="Z4" s="7">
        <v>1</v>
      </c>
      <c r="AA4" s="6"/>
      <c r="AB4" s="7"/>
      <c r="AC4" s="7">
        <v>1</v>
      </c>
    </row>
    <row r="5" spans="1:31" x14ac:dyDescent="0.3">
      <c r="A5" s="140" t="s">
        <v>67</v>
      </c>
      <c r="B5" s="143">
        <v>288089</v>
      </c>
      <c r="C5" s="144" t="s">
        <v>76</v>
      </c>
      <c r="D5" s="144" t="s">
        <v>77</v>
      </c>
      <c r="E5" s="144" t="s">
        <v>78</v>
      </c>
      <c r="F5" s="144" t="s">
        <v>79</v>
      </c>
      <c r="G5" s="144" t="s">
        <v>80</v>
      </c>
      <c r="H5" s="215"/>
      <c r="I5" s="210"/>
      <c r="J5" s="135"/>
      <c r="K5" s="219"/>
      <c r="L5" s="4"/>
      <c r="M5" s="6"/>
      <c r="N5" s="7"/>
      <c r="O5" s="7">
        <v>1</v>
      </c>
      <c r="P5" s="7"/>
      <c r="Q5" s="7"/>
      <c r="R5" s="7"/>
      <c r="S5" s="6"/>
      <c r="T5" s="7">
        <v>1</v>
      </c>
      <c r="U5" s="7"/>
      <c r="V5" s="6"/>
      <c r="W5" s="7"/>
      <c r="X5" s="7"/>
      <c r="Y5" s="7"/>
      <c r="Z5" s="7">
        <v>1</v>
      </c>
      <c r="AA5" s="6">
        <v>1</v>
      </c>
      <c r="AB5" s="7"/>
      <c r="AC5" s="7"/>
    </row>
    <row r="6" spans="1:31" x14ac:dyDescent="0.3">
      <c r="A6" s="140" t="s">
        <v>82</v>
      </c>
      <c r="B6" s="171" t="s">
        <v>84</v>
      </c>
      <c r="C6" s="144" t="s">
        <v>83</v>
      </c>
      <c r="D6" s="144" t="s">
        <v>85</v>
      </c>
      <c r="E6" s="144" t="s">
        <v>86</v>
      </c>
      <c r="F6" s="144" t="s">
        <v>87</v>
      </c>
      <c r="G6" s="144" t="s">
        <v>88</v>
      </c>
      <c r="H6" s="205"/>
      <c r="I6" s="210"/>
      <c r="J6" s="218"/>
      <c r="K6" s="219"/>
      <c r="M6" s="6"/>
      <c r="N6" s="7">
        <v>1</v>
      </c>
      <c r="O6" s="7"/>
      <c r="P6" s="7"/>
      <c r="Q6" s="7"/>
      <c r="R6" s="7"/>
      <c r="S6" s="6"/>
      <c r="T6" s="7">
        <v>1</v>
      </c>
      <c r="U6" s="7"/>
      <c r="V6" s="6">
        <v>1</v>
      </c>
      <c r="W6" s="7"/>
      <c r="X6" s="7"/>
      <c r="Y6" s="7"/>
      <c r="Z6" s="7"/>
      <c r="AA6" s="6">
        <v>1</v>
      </c>
      <c r="AB6" s="7"/>
      <c r="AC6" s="7"/>
    </row>
    <row r="7" spans="1:31" x14ac:dyDescent="0.3">
      <c r="A7" s="140" t="s">
        <v>95</v>
      </c>
      <c r="B7" s="136"/>
      <c r="D7" s="148" t="s">
        <v>96</v>
      </c>
      <c r="H7" s="205"/>
      <c r="I7" s="210"/>
      <c r="M7" s="6"/>
      <c r="N7" s="7">
        <v>1</v>
      </c>
      <c r="O7" s="7"/>
      <c r="P7" s="7"/>
      <c r="Q7" s="7"/>
      <c r="R7" s="7"/>
      <c r="S7" s="6"/>
      <c r="T7" s="7">
        <v>1</v>
      </c>
      <c r="U7" s="7"/>
      <c r="V7" s="6"/>
      <c r="W7" s="7"/>
      <c r="X7" s="7"/>
      <c r="Y7" s="7"/>
      <c r="Z7" s="7"/>
      <c r="AA7" s="6"/>
      <c r="AB7" s="7"/>
      <c r="AC7" s="7"/>
    </row>
    <row r="8" spans="1:31" x14ac:dyDescent="0.3">
      <c r="A8" s="140" t="s">
        <v>95</v>
      </c>
      <c r="B8" s="136"/>
      <c r="D8" s="148" t="s">
        <v>97</v>
      </c>
      <c r="H8" s="212"/>
      <c r="I8" s="210"/>
      <c r="M8" s="6">
        <v>1</v>
      </c>
      <c r="N8" s="7"/>
      <c r="O8" s="7"/>
      <c r="P8" s="7"/>
      <c r="Q8" s="7"/>
      <c r="R8" s="7"/>
      <c r="S8" s="6"/>
      <c r="T8" s="7">
        <v>1</v>
      </c>
      <c r="U8" s="7"/>
      <c r="V8" s="6"/>
      <c r="W8" s="7"/>
      <c r="X8" s="7"/>
      <c r="Y8" s="7"/>
      <c r="Z8" s="7"/>
      <c r="AA8" s="6"/>
      <c r="AB8" s="7"/>
      <c r="AC8" s="7"/>
    </row>
    <row r="9" spans="1:31" x14ac:dyDescent="0.3">
      <c r="A9" s="140" t="s">
        <v>95</v>
      </c>
      <c r="B9" s="136"/>
      <c r="D9" s="148" t="s">
        <v>98</v>
      </c>
      <c r="H9" s="215"/>
      <c r="I9" s="210"/>
      <c r="M9" s="6"/>
      <c r="N9" s="7"/>
      <c r="O9" s="7">
        <v>1</v>
      </c>
      <c r="P9" s="7"/>
      <c r="Q9" s="7"/>
      <c r="R9" s="7"/>
      <c r="S9" s="6"/>
      <c r="T9" s="7">
        <v>1</v>
      </c>
      <c r="U9" s="7"/>
      <c r="V9" s="6"/>
      <c r="W9" s="7"/>
      <c r="X9" s="7"/>
      <c r="Y9" s="7"/>
      <c r="Z9" s="7"/>
      <c r="AA9" s="6"/>
      <c r="AB9" s="7"/>
      <c r="AC9" s="7"/>
    </row>
    <row r="10" spans="1:31" x14ac:dyDescent="0.3">
      <c r="A10" s="140" t="s">
        <v>95</v>
      </c>
      <c r="B10" s="136" t="s">
        <v>100</v>
      </c>
      <c r="C10" s="148" t="s">
        <v>99</v>
      </c>
      <c r="D10" s="148" t="s">
        <v>101</v>
      </c>
      <c r="E10" s="121" t="s">
        <v>102</v>
      </c>
      <c r="F10" s="121" t="s">
        <v>103</v>
      </c>
      <c r="G10" s="157" t="s">
        <v>104</v>
      </c>
      <c r="H10" s="216"/>
      <c r="I10" s="210"/>
      <c r="J10" s="135"/>
      <c r="K10" s="208"/>
      <c r="M10" s="6"/>
      <c r="N10" s="7"/>
      <c r="O10" s="7"/>
      <c r="P10" s="7"/>
      <c r="Q10" s="7">
        <v>1</v>
      </c>
      <c r="R10" s="7"/>
      <c r="S10" s="6"/>
      <c r="T10" s="7">
        <v>1</v>
      </c>
      <c r="U10" s="7"/>
      <c r="V10" s="6"/>
      <c r="W10" s="7"/>
      <c r="X10" s="7"/>
      <c r="Y10" s="7"/>
      <c r="Z10" s="7">
        <v>1</v>
      </c>
      <c r="AA10" s="6"/>
      <c r="AB10" s="7">
        <v>1</v>
      </c>
      <c r="AC10" s="7"/>
    </row>
    <row r="11" spans="1:31" x14ac:dyDescent="0.3">
      <c r="A11" s="140" t="s">
        <v>95</v>
      </c>
      <c r="B11" s="136">
        <v>282427</v>
      </c>
      <c r="C11" s="148" t="s">
        <v>107</v>
      </c>
      <c r="D11" s="148" t="s">
        <v>108</v>
      </c>
      <c r="F11" s="121" t="s">
        <v>109</v>
      </c>
      <c r="H11" s="215"/>
      <c r="I11" s="210"/>
      <c r="J11" s="135"/>
      <c r="K11" s="219"/>
      <c r="M11" s="6"/>
      <c r="N11" s="7"/>
      <c r="O11" s="7">
        <v>1</v>
      </c>
      <c r="P11" s="7"/>
      <c r="Q11" s="7"/>
      <c r="R11" s="7"/>
      <c r="S11" s="6"/>
      <c r="T11" s="7">
        <v>1</v>
      </c>
      <c r="U11" s="7"/>
      <c r="V11" s="6"/>
      <c r="W11" s="7"/>
      <c r="X11" s="7"/>
      <c r="Y11" s="7"/>
      <c r="Z11" s="7">
        <v>1</v>
      </c>
      <c r="AA11" s="6">
        <v>1</v>
      </c>
      <c r="AB11" s="7"/>
      <c r="AC11" s="7"/>
    </row>
    <row r="12" spans="1:31" x14ac:dyDescent="0.3">
      <c r="A12" s="140" t="s">
        <v>171</v>
      </c>
      <c r="B12" s="136" t="s">
        <v>173</v>
      </c>
      <c r="C12" s="176" t="s">
        <v>172</v>
      </c>
      <c r="D12" s="134" t="s">
        <v>174</v>
      </c>
      <c r="E12" s="134" t="s">
        <v>175</v>
      </c>
      <c r="G12" s="134" t="s">
        <v>176</v>
      </c>
      <c r="I12" s="210"/>
      <c r="J12" s="135"/>
      <c r="M12" s="6"/>
      <c r="N12" s="7"/>
      <c r="O12" s="7"/>
      <c r="P12" s="7"/>
      <c r="Q12" s="7"/>
      <c r="R12" s="7"/>
      <c r="S12" s="6"/>
      <c r="T12" s="7">
        <v>1</v>
      </c>
      <c r="U12" s="7"/>
      <c r="V12" s="6"/>
      <c r="W12" s="7"/>
      <c r="X12" s="7"/>
      <c r="Y12" s="7"/>
      <c r="Z12" s="7">
        <v>1</v>
      </c>
      <c r="AA12" s="6"/>
      <c r="AB12" s="7"/>
      <c r="AC12" s="7"/>
    </row>
    <row r="13" spans="1:31" x14ac:dyDescent="0.3">
      <c r="A13" s="17" t="s">
        <v>194</v>
      </c>
      <c r="B13" s="138"/>
      <c r="D13" s="228" t="s">
        <v>202</v>
      </c>
      <c r="H13" s="215"/>
      <c r="I13" s="210"/>
      <c r="M13" s="6"/>
      <c r="O13">
        <v>1</v>
      </c>
      <c r="S13" s="6"/>
      <c r="T13">
        <v>1</v>
      </c>
      <c r="V13" s="6"/>
      <c r="AA13" s="6"/>
    </row>
    <row r="14" spans="1:31" x14ac:dyDescent="0.3">
      <c r="A14" s="17" t="s">
        <v>194</v>
      </c>
      <c r="B14" s="138">
        <v>283859</v>
      </c>
      <c r="C14" s="134" t="s">
        <v>204</v>
      </c>
      <c r="D14" s="134" t="s">
        <v>205</v>
      </c>
      <c r="E14" s="134" t="s">
        <v>206</v>
      </c>
      <c r="F14" s="177" t="s">
        <v>207</v>
      </c>
      <c r="G14" s="177" t="s">
        <v>208</v>
      </c>
      <c r="H14" s="216"/>
      <c r="I14" s="210"/>
      <c r="J14" s="135"/>
      <c r="K14" s="219"/>
      <c r="M14" s="6"/>
      <c r="Q14">
        <v>1</v>
      </c>
      <c r="S14" s="6"/>
      <c r="T14">
        <v>1</v>
      </c>
      <c r="V14" s="6"/>
      <c r="Z14">
        <v>1</v>
      </c>
      <c r="AA14" s="6">
        <v>1</v>
      </c>
    </row>
    <row r="15" spans="1:31" x14ac:dyDescent="0.3">
      <c r="A15" s="17" t="s">
        <v>194</v>
      </c>
      <c r="B15" s="139">
        <v>282425</v>
      </c>
      <c r="C15" s="180" t="s">
        <v>209</v>
      </c>
      <c r="D15" s="134" t="s">
        <v>210</v>
      </c>
      <c r="E15" s="182" t="s">
        <v>211</v>
      </c>
      <c r="F15" s="180" t="s">
        <v>212</v>
      </c>
      <c r="G15" s="177" t="s">
        <v>213</v>
      </c>
      <c r="H15" s="215"/>
      <c r="I15" s="210"/>
      <c r="J15" s="135"/>
      <c r="K15" s="208"/>
      <c r="M15" s="6"/>
      <c r="O15">
        <v>1</v>
      </c>
      <c r="S15" s="6"/>
      <c r="T15">
        <v>1</v>
      </c>
      <c r="V15" s="6"/>
      <c r="Z15">
        <v>1</v>
      </c>
      <c r="AA15" s="6"/>
      <c r="AB15">
        <v>1</v>
      </c>
    </row>
    <row r="16" spans="1:31" x14ac:dyDescent="0.3">
      <c r="A16" s="17" t="s">
        <v>194</v>
      </c>
      <c r="B16" s="151">
        <v>293346</v>
      </c>
      <c r="C16" s="228" t="s">
        <v>214</v>
      </c>
      <c r="D16" s="1"/>
      <c r="E16" s="1"/>
      <c r="F16" s="1"/>
      <c r="G16" s="227"/>
      <c r="H16" s="215"/>
      <c r="I16" s="210"/>
      <c r="J16" s="135"/>
      <c r="K16" s="18"/>
      <c r="L16" s="4"/>
      <c r="M16" s="65"/>
      <c r="N16" s="4"/>
      <c r="O16" s="4">
        <v>1</v>
      </c>
      <c r="P16" s="4"/>
      <c r="Q16" s="4"/>
      <c r="R16" s="4"/>
      <c r="S16" s="65"/>
      <c r="T16" s="4">
        <v>1</v>
      </c>
      <c r="U16" s="4"/>
      <c r="V16" s="65"/>
      <c r="W16" s="4"/>
      <c r="X16" s="4"/>
      <c r="Y16" s="4"/>
      <c r="Z16" s="4">
        <v>1</v>
      </c>
      <c r="AA16" s="65"/>
      <c r="AB16" s="4"/>
      <c r="AC16" s="4"/>
    </row>
    <row r="17" spans="1:29" x14ac:dyDescent="0.3">
      <c r="A17" s="17" t="s">
        <v>194</v>
      </c>
      <c r="B17" s="152">
        <v>276811</v>
      </c>
      <c r="C17" s="177" t="s">
        <v>222</v>
      </c>
      <c r="E17" s="134" t="s">
        <v>223</v>
      </c>
      <c r="F17" s="177" t="s">
        <v>224</v>
      </c>
      <c r="G17" s="134" t="s">
        <v>225</v>
      </c>
      <c r="H17" s="212"/>
      <c r="I17" s="210"/>
      <c r="J17" s="135"/>
      <c r="K17" s="135"/>
      <c r="M17" s="6">
        <v>1</v>
      </c>
      <c r="S17" s="6"/>
      <c r="T17">
        <v>1</v>
      </c>
      <c r="V17" s="6"/>
      <c r="Z17">
        <v>1</v>
      </c>
      <c r="AA17" s="6"/>
      <c r="AC17">
        <v>1</v>
      </c>
    </row>
    <row r="18" spans="1:29" x14ac:dyDescent="0.3">
      <c r="A18" s="17" t="s">
        <v>194</v>
      </c>
      <c r="B18" s="12" t="s">
        <v>232</v>
      </c>
      <c r="C18" s="180" t="s">
        <v>227</v>
      </c>
      <c r="D18" s="180" t="s">
        <v>228</v>
      </c>
      <c r="E18" s="180" t="s">
        <v>229</v>
      </c>
      <c r="F18" s="177" t="s">
        <v>230</v>
      </c>
      <c r="G18" s="180" t="s">
        <v>231</v>
      </c>
      <c r="H18" s="225"/>
      <c r="I18" s="210"/>
      <c r="J18" s="29"/>
      <c r="K18" s="219"/>
      <c r="L18" s="4"/>
      <c r="M18" s="65"/>
      <c r="N18" s="4"/>
      <c r="O18" s="4"/>
      <c r="P18" s="4"/>
      <c r="Q18" s="4"/>
      <c r="R18" s="4">
        <v>1</v>
      </c>
      <c r="S18" s="65"/>
      <c r="T18" s="4">
        <v>1</v>
      </c>
      <c r="U18" s="4"/>
      <c r="V18" s="65"/>
      <c r="W18" s="4">
        <v>1</v>
      </c>
      <c r="X18" s="4"/>
      <c r="Y18" s="4"/>
      <c r="Z18" s="4"/>
      <c r="AA18" s="65">
        <v>1</v>
      </c>
      <c r="AB18" s="4"/>
      <c r="AC18" s="4"/>
    </row>
    <row r="19" spans="1:29" x14ac:dyDescent="0.3">
      <c r="A19" s="17" t="s">
        <v>194</v>
      </c>
      <c r="B19" s="138">
        <v>294611</v>
      </c>
      <c r="C19" s="134" t="s">
        <v>248</v>
      </c>
      <c r="D19" s="134" t="s">
        <v>249</v>
      </c>
      <c r="E19" s="134" t="s">
        <v>250</v>
      </c>
      <c r="F19" s="134" t="s">
        <v>251</v>
      </c>
      <c r="G19" s="177" t="s">
        <v>252</v>
      </c>
      <c r="H19" s="212"/>
      <c r="I19" s="210"/>
      <c r="J19" s="135"/>
      <c r="K19" s="208"/>
      <c r="M19" s="6">
        <v>1</v>
      </c>
      <c r="S19" s="6"/>
      <c r="T19">
        <v>1</v>
      </c>
      <c r="V19" s="6"/>
      <c r="Z19">
        <v>1</v>
      </c>
      <c r="AA19" s="6"/>
      <c r="AB19">
        <v>1</v>
      </c>
    </row>
    <row r="20" spans="1:29" x14ac:dyDescent="0.3">
      <c r="A20" s="17" t="s">
        <v>194</v>
      </c>
      <c r="B20" s="138" t="s">
        <v>266</v>
      </c>
      <c r="C20" s="134" t="s">
        <v>261</v>
      </c>
      <c r="D20" s="134" t="s">
        <v>262</v>
      </c>
      <c r="E20" s="180" t="s">
        <v>263</v>
      </c>
      <c r="F20" s="180" t="s">
        <v>264</v>
      </c>
      <c r="G20" s="177" t="s">
        <v>265</v>
      </c>
      <c r="H20" s="216"/>
      <c r="I20" s="210"/>
      <c r="J20" s="135"/>
      <c r="K20" s="219"/>
      <c r="M20" s="6"/>
      <c r="Q20">
        <v>1</v>
      </c>
      <c r="S20" s="6"/>
      <c r="T20">
        <v>1</v>
      </c>
      <c r="V20" s="6"/>
      <c r="Z20">
        <v>1</v>
      </c>
      <c r="AA20" s="6">
        <v>1</v>
      </c>
    </row>
    <row r="21" spans="1:29" x14ac:dyDescent="0.3">
      <c r="A21" s="17" t="s">
        <v>194</v>
      </c>
      <c r="B21" s="138">
        <v>288447</v>
      </c>
      <c r="C21" s="134" t="s">
        <v>267</v>
      </c>
      <c r="D21" s="134" t="s">
        <v>268</v>
      </c>
      <c r="E21" s="134" t="s">
        <v>269</v>
      </c>
      <c r="F21" s="134" t="s">
        <v>270</v>
      </c>
      <c r="G21" s="177" t="s">
        <v>271</v>
      </c>
      <c r="H21" s="216"/>
      <c r="I21" s="210"/>
      <c r="J21" s="29"/>
      <c r="M21" s="6"/>
      <c r="Q21">
        <v>1</v>
      </c>
      <c r="S21" s="6"/>
      <c r="T21">
        <v>1</v>
      </c>
      <c r="V21" s="6"/>
      <c r="W21">
        <v>1</v>
      </c>
      <c r="AA21" s="6"/>
    </row>
    <row r="22" spans="1:29" x14ac:dyDescent="0.3">
      <c r="A22" s="17" t="s">
        <v>194</v>
      </c>
      <c r="B22" s="138">
        <v>283681</v>
      </c>
      <c r="C22" s="134" t="s">
        <v>273</v>
      </c>
      <c r="D22" s="134" t="s">
        <v>274</v>
      </c>
      <c r="E22" s="134" t="s">
        <v>275</v>
      </c>
      <c r="F22" s="134" t="s">
        <v>276</v>
      </c>
      <c r="G22" s="177" t="s">
        <v>277</v>
      </c>
      <c r="H22" s="212"/>
      <c r="I22" s="210"/>
      <c r="J22" s="135"/>
      <c r="K22" s="135"/>
      <c r="M22" s="6">
        <v>1</v>
      </c>
      <c r="S22" s="6"/>
      <c r="T22">
        <v>1</v>
      </c>
      <c r="V22" s="6"/>
      <c r="Z22">
        <v>1</v>
      </c>
      <c r="AA22" s="6"/>
      <c r="AC22">
        <v>1</v>
      </c>
    </row>
    <row r="23" spans="1:29" x14ac:dyDescent="0.3">
      <c r="A23" s="17" t="s">
        <v>194</v>
      </c>
      <c r="B23" s="138">
        <v>285837</v>
      </c>
      <c r="C23" s="180" t="s">
        <v>278</v>
      </c>
      <c r="D23" s="177" t="s">
        <v>279</v>
      </c>
      <c r="E23" s="134" t="s">
        <v>280</v>
      </c>
      <c r="F23" s="180" t="s">
        <v>281</v>
      </c>
      <c r="G23" s="134" t="s">
        <v>282</v>
      </c>
      <c r="H23" s="216"/>
      <c r="I23" s="210"/>
      <c r="J23" s="29"/>
      <c r="K23" s="135"/>
      <c r="M23" s="6"/>
      <c r="Q23">
        <v>1</v>
      </c>
      <c r="S23" s="6"/>
      <c r="T23">
        <v>1</v>
      </c>
      <c r="V23" s="6"/>
      <c r="W23">
        <v>1</v>
      </c>
      <c r="AA23" s="6"/>
      <c r="AC23">
        <v>1</v>
      </c>
    </row>
    <row r="24" spans="1:29" x14ac:dyDescent="0.3">
      <c r="A24" s="17" t="s">
        <v>194</v>
      </c>
      <c r="B24" s="138">
        <v>280777</v>
      </c>
      <c r="C24" s="180" t="s">
        <v>284</v>
      </c>
      <c r="D24" s="180" t="s">
        <v>285</v>
      </c>
      <c r="E24" s="134" t="s">
        <v>286</v>
      </c>
      <c r="F24" s="228" t="s">
        <v>287</v>
      </c>
      <c r="G24" s="180" t="s">
        <v>288</v>
      </c>
      <c r="H24" s="212"/>
      <c r="I24" s="210"/>
      <c r="J24" s="135"/>
      <c r="K24" s="208"/>
      <c r="M24" s="6">
        <v>1</v>
      </c>
      <c r="S24" s="6"/>
      <c r="T24">
        <v>1</v>
      </c>
      <c r="V24" s="6"/>
      <c r="Z24">
        <v>1</v>
      </c>
      <c r="AA24" s="6"/>
      <c r="AB24">
        <v>1</v>
      </c>
    </row>
    <row r="25" spans="1:29" x14ac:dyDescent="0.3">
      <c r="A25" s="17" t="s">
        <v>194</v>
      </c>
      <c r="B25" s="139"/>
      <c r="C25" s="1"/>
      <c r="D25" s="228" t="s">
        <v>289</v>
      </c>
      <c r="E25" s="1"/>
      <c r="F25" s="1"/>
      <c r="G25" s="1"/>
      <c r="H25" s="216"/>
      <c r="I25" s="210"/>
      <c r="J25" s="18"/>
      <c r="K25" s="18"/>
      <c r="L25" s="4"/>
      <c r="M25" s="65"/>
      <c r="N25" s="4"/>
      <c r="O25" s="4"/>
      <c r="P25" s="4"/>
      <c r="Q25" s="4">
        <v>1</v>
      </c>
      <c r="R25" s="4"/>
      <c r="S25" s="65"/>
      <c r="T25" s="4">
        <v>1</v>
      </c>
      <c r="U25" s="4"/>
      <c r="V25" s="65"/>
      <c r="W25" s="4"/>
      <c r="X25" s="4"/>
      <c r="Y25" s="4"/>
      <c r="Z25" s="4"/>
      <c r="AA25" s="65"/>
      <c r="AB25" s="4"/>
      <c r="AC25" s="4"/>
    </row>
    <row r="26" spans="1:29" x14ac:dyDescent="0.3">
      <c r="A26" s="17" t="s">
        <v>194</v>
      </c>
      <c r="B26" s="138"/>
      <c r="D26" s="228" t="s">
        <v>293</v>
      </c>
      <c r="H26" s="215"/>
      <c r="I26" s="210"/>
      <c r="M26" s="6"/>
      <c r="O26">
        <v>1</v>
      </c>
      <c r="S26" s="6"/>
      <c r="T26">
        <v>1</v>
      </c>
      <c r="V26" s="6"/>
      <c r="AA26" s="6"/>
    </row>
    <row r="27" spans="1:29" x14ac:dyDescent="0.3">
      <c r="A27" s="17" t="s">
        <v>194</v>
      </c>
      <c r="B27" s="138">
        <v>268132</v>
      </c>
      <c r="C27" s="134" t="s">
        <v>296</v>
      </c>
      <c r="D27" s="180" t="s">
        <v>297</v>
      </c>
      <c r="E27" s="134" t="s">
        <v>298</v>
      </c>
      <c r="F27" s="180" t="s">
        <v>299</v>
      </c>
      <c r="G27" s="177" t="s">
        <v>300</v>
      </c>
      <c r="H27" s="216"/>
      <c r="I27" s="210"/>
      <c r="J27" s="29"/>
      <c r="K27" s="135"/>
      <c r="M27" s="6"/>
      <c r="Q27">
        <v>1</v>
      </c>
      <c r="S27" s="6"/>
      <c r="T27">
        <v>1</v>
      </c>
      <c r="V27" s="6"/>
      <c r="W27">
        <v>1</v>
      </c>
      <c r="AA27" s="6"/>
      <c r="AC27">
        <v>1</v>
      </c>
    </row>
    <row r="28" spans="1:29" x14ac:dyDescent="0.3">
      <c r="A28" s="17" t="s">
        <v>194</v>
      </c>
      <c r="B28" s="152">
        <v>284871</v>
      </c>
      <c r="C28" s="177" t="s">
        <v>307</v>
      </c>
      <c r="D28" s="177" t="s">
        <v>308</v>
      </c>
      <c r="E28" s="228" t="s">
        <v>309</v>
      </c>
      <c r="F28" s="177" t="s">
        <v>310</v>
      </c>
      <c r="G28" s="228" t="s">
        <v>311</v>
      </c>
      <c r="H28" s="216"/>
      <c r="I28" s="210"/>
      <c r="J28" s="29"/>
      <c r="K28" s="231"/>
      <c r="M28" s="6"/>
      <c r="Q28">
        <v>1</v>
      </c>
      <c r="S28" s="6"/>
      <c r="T28">
        <v>1</v>
      </c>
      <c r="V28" s="6"/>
      <c r="W28">
        <v>1</v>
      </c>
      <c r="AA28" s="6"/>
      <c r="AC28">
        <v>1</v>
      </c>
    </row>
    <row r="29" spans="1:29" x14ac:dyDescent="0.3">
      <c r="A29" s="153" t="s">
        <v>313</v>
      </c>
      <c r="B29" s="143" t="s">
        <v>386</v>
      </c>
      <c r="C29" s="160" t="s">
        <v>385</v>
      </c>
      <c r="D29" s="2"/>
      <c r="E29" s="2"/>
      <c r="F29" s="2"/>
      <c r="G29" s="2"/>
      <c r="H29" s="244"/>
      <c r="I29" s="245"/>
      <c r="J29" s="29"/>
      <c r="L29" s="15"/>
      <c r="M29" s="6"/>
      <c r="N29" s="7"/>
      <c r="O29" s="7">
        <v>1</v>
      </c>
      <c r="P29" s="7"/>
      <c r="Q29" s="7"/>
      <c r="R29" s="7"/>
      <c r="S29" s="6"/>
      <c r="T29" s="7">
        <v>1</v>
      </c>
      <c r="U29" s="7"/>
      <c r="V29" s="6"/>
      <c r="W29" s="7">
        <v>1</v>
      </c>
      <c r="X29" s="7"/>
      <c r="Y29" s="7"/>
      <c r="Z29" s="7"/>
      <c r="AA29" s="6"/>
      <c r="AB29" s="7"/>
      <c r="AC29" s="7"/>
    </row>
    <row r="30" spans="1:29" x14ac:dyDescent="0.3">
      <c r="A30" s="153" t="s">
        <v>313</v>
      </c>
      <c r="B30" s="143" t="s">
        <v>388</v>
      </c>
      <c r="C30" s="160" t="s">
        <v>387</v>
      </c>
      <c r="D30" s="2"/>
      <c r="E30" s="2"/>
      <c r="F30" s="2"/>
      <c r="G30" s="2"/>
      <c r="H30" s="244"/>
      <c r="I30" s="245"/>
      <c r="J30" s="222"/>
      <c r="L30" s="15"/>
      <c r="M30" s="6"/>
      <c r="N30" s="7"/>
      <c r="O30" s="7">
        <v>1</v>
      </c>
      <c r="P30" s="7"/>
      <c r="Q30" s="7"/>
      <c r="R30" s="7"/>
      <c r="S30" s="6"/>
      <c r="T30" s="7">
        <v>1</v>
      </c>
      <c r="U30" s="7"/>
      <c r="V30" s="6"/>
      <c r="W30" s="7"/>
      <c r="X30" s="7">
        <v>1</v>
      </c>
      <c r="Y30" s="7"/>
      <c r="Z30" s="7"/>
      <c r="AA30" s="6"/>
      <c r="AB30" s="7"/>
      <c r="AC30" s="7"/>
    </row>
    <row r="31" spans="1:29" ht="15" thickBot="1" x14ac:dyDescent="0.35">
      <c r="A31" s="153" t="s">
        <v>313</v>
      </c>
      <c r="B31" s="154" t="s">
        <v>390</v>
      </c>
      <c r="C31" s="160" t="s">
        <v>389</v>
      </c>
      <c r="D31" s="2"/>
      <c r="E31" s="2"/>
      <c r="F31" s="2"/>
      <c r="G31" s="2"/>
      <c r="H31" s="244"/>
      <c r="I31" s="245"/>
      <c r="J31" s="135"/>
      <c r="L31" s="15"/>
      <c r="M31" s="6"/>
      <c r="N31" s="7"/>
      <c r="O31" s="7">
        <v>1</v>
      </c>
      <c r="P31" s="7"/>
      <c r="Q31" s="7"/>
      <c r="R31" s="7"/>
      <c r="S31" s="6"/>
      <c r="T31" s="7">
        <v>1</v>
      </c>
      <c r="U31" s="7"/>
      <c r="V31" s="6"/>
      <c r="W31" s="7"/>
      <c r="X31" s="7"/>
      <c r="Y31" s="7"/>
      <c r="Z31" s="7">
        <v>1</v>
      </c>
      <c r="AA31" s="6"/>
      <c r="AB31" s="7"/>
      <c r="AC31" s="7"/>
    </row>
    <row r="32" spans="1:29" ht="15" thickBot="1" x14ac:dyDescent="0.35">
      <c r="A32" s="153" t="s">
        <v>313</v>
      </c>
      <c r="B32" s="147" t="s">
        <v>394</v>
      </c>
      <c r="C32" s="148" t="s">
        <v>393</v>
      </c>
      <c r="D32" s="148" t="s">
        <v>395</v>
      </c>
      <c r="E32" s="148" t="s">
        <v>396</v>
      </c>
      <c r="F32" s="148" t="s">
        <v>397</v>
      </c>
      <c r="G32" s="148" t="s">
        <v>398</v>
      </c>
      <c r="H32" s="46"/>
      <c r="I32" s="245"/>
      <c r="J32" s="135"/>
      <c r="K32" s="247"/>
      <c r="L32" s="15"/>
      <c r="M32" s="6"/>
      <c r="N32" s="7"/>
      <c r="O32" s="7"/>
      <c r="P32" s="7"/>
      <c r="Q32" s="7">
        <v>1</v>
      </c>
      <c r="R32" s="7"/>
      <c r="S32" s="6"/>
      <c r="T32" s="7">
        <v>1</v>
      </c>
      <c r="U32" s="7"/>
      <c r="V32" s="6"/>
      <c r="W32" s="7"/>
      <c r="X32" s="7"/>
      <c r="Y32" s="7"/>
      <c r="Z32" s="7">
        <v>1</v>
      </c>
      <c r="AA32" s="6">
        <v>1</v>
      </c>
      <c r="AB32" s="7"/>
      <c r="AC32" s="7"/>
    </row>
    <row r="33" spans="1:29" x14ac:dyDescent="0.3">
      <c r="A33" s="153" t="s">
        <v>313</v>
      </c>
      <c r="B33" s="143" t="s">
        <v>400</v>
      </c>
      <c r="C33" s="148" t="s">
        <v>399</v>
      </c>
      <c r="D33" s="217" t="s">
        <v>401</v>
      </c>
      <c r="E33" s="148" t="s">
        <v>402</v>
      </c>
      <c r="F33" s="148" t="s">
        <v>403</v>
      </c>
      <c r="G33" s="148" t="s">
        <v>404</v>
      </c>
      <c r="H33" s="46"/>
      <c r="I33" s="245"/>
      <c r="J33" s="135"/>
      <c r="K33" s="234"/>
      <c r="L33" s="15"/>
      <c r="M33" s="6"/>
      <c r="N33" s="7"/>
      <c r="O33" s="7"/>
      <c r="P33" s="7"/>
      <c r="Q33" s="7">
        <v>1</v>
      </c>
      <c r="R33" s="7"/>
      <c r="S33" s="6"/>
      <c r="T33" s="7">
        <v>1</v>
      </c>
      <c r="U33" s="7"/>
      <c r="V33" s="6"/>
      <c r="W33" s="7"/>
      <c r="X33" s="7"/>
      <c r="Y33" s="7"/>
      <c r="Z33" s="7">
        <v>1</v>
      </c>
      <c r="AA33" s="6"/>
      <c r="AB33" s="7"/>
      <c r="AC33" s="7">
        <v>1</v>
      </c>
    </row>
    <row r="34" spans="1:29" x14ac:dyDescent="0.3">
      <c r="A34" s="153" t="s">
        <v>313</v>
      </c>
      <c r="B34" s="143" t="s">
        <v>408</v>
      </c>
      <c r="C34" s="160" t="s">
        <v>407</v>
      </c>
      <c r="D34" s="2"/>
      <c r="E34" s="2"/>
      <c r="F34" s="2"/>
      <c r="G34" s="2"/>
      <c r="H34" s="248"/>
      <c r="I34" s="245"/>
      <c r="J34" s="135"/>
      <c r="L34" s="15"/>
      <c r="M34" s="6"/>
      <c r="N34" s="7"/>
      <c r="O34" s="7">
        <v>1</v>
      </c>
      <c r="P34" s="7"/>
      <c r="Q34" s="7"/>
      <c r="R34" s="7"/>
      <c r="S34" s="6"/>
      <c r="T34" s="7">
        <v>1</v>
      </c>
      <c r="U34" s="7"/>
      <c r="V34" s="6"/>
      <c r="W34" s="7"/>
      <c r="X34" s="7"/>
      <c r="Y34" s="7"/>
      <c r="Z34" s="7">
        <v>1</v>
      </c>
      <c r="AA34" s="6"/>
      <c r="AB34" s="7"/>
      <c r="AC34" s="7"/>
    </row>
    <row r="35" spans="1:29" x14ac:dyDescent="0.3">
      <c r="A35" s="17" t="s">
        <v>409</v>
      </c>
      <c r="B35" s="156">
        <v>275367</v>
      </c>
      <c r="C35" s="134" t="s">
        <v>410</v>
      </c>
      <c r="D35" s="134" t="s">
        <v>411</v>
      </c>
      <c r="E35" s="134" t="s">
        <v>412</v>
      </c>
      <c r="F35" s="134" t="s">
        <v>413</v>
      </c>
      <c r="G35" s="134" t="s">
        <v>414</v>
      </c>
      <c r="H35" s="249"/>
      <c r="I35" s="210"/>
      <c r="J35" s="135"/>
      <c r="M35" s="99">
        <v>1</v>
      </c>
      <c r="N35" s="1"/>
      <c r="O35" s="100"/>
      <c r="P35" s="100"/>
      <c r="Q35" s="1"/>
      <c r="R35" s="100"/>
      <c r="S35" s="101"/>
      <c r="T35" s="2">
        <v>1</v>
      </c>
      <c r="U35" s="42"/>
      <c r="V35" s="65"/>
      <c r="W35" s="18"/>
      <c r="X35" s="42"/>
      <c r="Y35" s="18"/>
      <c r="Z35" s="42">
        <v>1</v>
      </c>
      <c r="AA35" s="101"/>
      <c r="AB35" s="42"/>
      <c r="AC35" s="42"/>
    </row>
    <row r="36" spans="1:29" x14ac:dyDescent="0.3">
      <c r="A36" s="17" t="s">
        <v>409</v>
      </c>
      <c r="B36" s="156"/>
      <c r="D36" s="160" t="s">
        <v>453</v>
      </c>
      <c r="H36" s="250"/>
      <c r="I36" s="213"/>
      <c r="M36" s="6"/>
      <c r="N36" s="7">
        <v>1</v>
      </c>
      <c r="O36" s="7"/>
      <c r="P36" s="7"/>
      <c r="Q36" s="7"/>
      <c r="R36" s="7"/>
      <c r="S36" s="6"/>
      <c r="T36" s="7">
        <v>1</v>
      </c>
      <c r="U36" s="7"/>
      <c r="V36" s="6"/>
      <c r="W36" s="7"/>
      <c r="X36" s="7"/>
      <c r="Y36" s="7"/>
      <c r="Z36" s="7"/>
      <c r="AA36" s="6"/>
      <c r="AB36" s="7"/>
      <c r="AC36" s="7"/>
    </row>
    <row r="37" spans="1:29" x14ac:dyDescent="0.3">
      <c r="A37" s="17" t="s">
        <v>409</v>
      </c>
      <c r="B37" s="156" t="s">
        <v>455</v>
      </c>
      <c r="C37" s="121" t="s">
        <v>454</v>
      </c>
      <c r="D37" s="148" t="s">
        <v>456</v>
      </c>
      <c r="E37" s="148" t="s">
        <v>457</v>
      </c>
      <c r="F37" s="148" t="s">
        <v>458</v>
      </c>
      <c r="G37" s="148" t="s">
        <v>459</v>
      </c>
      <c r="H37" s="249"/>
      <c r="I37" s="213"/>
      <c r="J37" s="218"/>
      <c r="K37" s="135"/>
      <c r="M37" s="6">
        <v>1</v>
      </c>
      <c r="N37" s="7"/>
      <c r="O37" s="7"/>
      <c r="P37" s="7"/>
      <c r="Q37" s="7"/>
      <c r="R37" s="7"/>
      <c r="S37" s="6"/>
      <c r="T37" s="7">
        <v>1</v>
      </c>
      <c r="U37" s="7"/>
      <c r="V37" s="6">
        <v>1</v>
      </c>
      <c r="W37" s="7"/>
      <c r="X37" s="7"/>
      <c r="Y37" s="7"/>
      <c r="Z37" s="7"/>
      <c r="AA37" s="6"/>
      <c r="AB37" s="7"/>
      <c r="AC37" s="7">
        <v>1</v>
      </c>
    </row>
    <row r="38" spans="1:29" x14ac:dyDescent="0.3">
      <c r="A38" s="17" t="s">
        <v>409</v>
      </c>
      <c r="B38" s="156">
        <v>275581</v>
      </c>
      <c r="C38" s="148" t="s">
        <v>460</v>
      </c>
      <c r="D38" s="121" t="s">
        <v>461</v>
      </c>
      <c r="E38" s="148" t="s">
        <v>462</v>
      </c>
      <c r="F38" s="148" t="s">
        <v>463</v>
      </c>
      <c r="G38" s="148" t="s">
        <v>464</v>
      </c>
      <c r="H38" s="249"/>
      <c r="I38" s="213"/>
      <c r="J38" s="29"/>
      <c r="K38" s="135"/>
      <c r="M38" s="6">
        <v>1</v>
      </c>
      <c r="N38" s="7"/>
      <c r="O38" s="7"/>
      <c r="P38" s="7"/>
      <c r="Q38" s="7"/>
      <c r="R38" s="7"/>
      <c r="S38" s="6"/>
      <c r="T38" s="7">
        <v>1</v>
      </c>
      <c r="U38" s="7"/>
      <c r="V38" s="6"/>
      <c r="W38" s="7">
        <v>1</v>
      </c>
      <c r="X38" s="7"/>
      <c r="Y38" s="7"/>
      <c r="Z38" s="7"/>
      <c r="AA38" s="6"/>
      <c r="AB38" s="7"/>
      <c r="AC38" s="7">
        <v>1</v>
      </c>
    </row>
    <row r="39" spans="1:29" x14ac:dyDescent="0.3">
      <c r="A39" s="17" t="s">
        <v>409</v>
      </c>
      <c r="B39" s="158">
        <v>269816</v>
      </c>
      <c r="C39" s="148" t="s">
        <v>465</v>
      </c>
      <c r="D39" s="148" t="s">
        <v>466</v>
      </c>
      <c r="E39" s="148" t="s">
        <v>467</v>
      </c>
      <c r="F39" s="148" t="s">
        <v>468</v>
      </c>
      <c r="G39" s="148" t="s">
        <v>469</v>
      </c>
      <c r="H39" s="251"/>
      <c r="I39" s="213"/>
      <c r="J39" s="29"/>
      <c r="K39" s="219"/>
      <c r="M39" s="6"/>
      <c r="N39" s="7"/>
      <c r="O39" s="7"/>
      <c r="P39" s="7"/>
      <c r="Q39" s="7">
        <v>1</v>
      </c>
      <c r="R39" s="7"/>
      <c r="S39" s="6"/>
      <c r="T39" s="7">
        <v>1</v>
      </c>
      <c r="U39" s="7"/>
      <c r="V39" s="6"/>
      <c r="W39" s="7">
        <v>1</v>
      </c>
      <c r="X39" s="7"/>
      <c r="Y39" s="7"/>
      <c r="Z39" s="7"/>
      <c r="AA39" s="6">
        <v>1</v>
      </c>
      <c r="AB39" s="7"/>
      <c r="AC39" s="7"/>
    </row>
    <row r="40" spans="1:29" x14ac:dyDescent="0.3">
      <c r="A40" s="17" t="s">
        <v>409</v>
      </c>
      <c r="B40" s="158">
        <v>271948</v>
      </c>
      <c r="C40" s="157" t="s">
        <v>470</v>
      </c>
      <c r="D40" s="170" t="s">
        <v>471</v>
      </c>
      <c r="E40" s="148" t="s">
        <v>472</v>
      </c>
      <c r="F40" s="148" t="s">
        <v>473</v>
      </c>
      <c r="G40" s="148" t="s">
        <v>474</v>
      </c>
      <c r="H40" s="251"/>
      <c r="I40" s="213"/>
      <c r="J40" s="29"/>
      <c r="K40" s="219"/>
      <c r="M40" s="6"/>
      <c r="N40" s="7"/>
      <c r="O40" s="7"/>
      <c r="P40" s="7"/>
      <c r="Q40" s="7">
        <v>1</v>
      </c>
      <c r="R40" s="7"/>
      <c r="S40" s="6"/>
      <c r="T40" s="7">
        <v>1</v>
      </c>
      <c r="U40" s="7"/>
      <c r="V40" s="6"/>
      <c r="W40" s="7">
        <v>1</v>
      </c>
      <c r="X40" s="7"/>
      <c r="Y40" s="7"/>
      <c r="Z40" s="7"/>
      <c r="AA40" s="6">
        <v>1</v>
      </c>
      <c r="AB40" s="7"/>
      <c r="AC40" s="7"/>
    </row>
    <row r="41" spans="1:29" x14ac:dyDescent="0.3">
      <c r="A41" s="17" t="s">
        <v>409</v>
      </c>
      <c r="B41" s="159">
        <v>279177</v>
      </c>
      <c r="C41" s="150" t="s">
        <v>487</v>
      </c>
      <c r="D41" s="160" t="s">
        <v>488</v>
      </c>
      <c r="E41" s="150" t="s">
        <v>489</v>
      </c>
      <c r="F41" s="150" t="s">
        <v>490</v>
      </c>
      <c r="G41" s="160" t="s">
        <v>491</v>
      </c>
      <c r="H41" s="249"/>
      <c r="I41" s="213"/>
      <c r="J41" s="135"/>
      <c r="K41" s="208"/>
      <c r="M41" s="6">
        <v>1</v>
      </c>
      <c r="N41" s="7"/>
      <c r="O41" s="7"/>
      <c r="P41" s="7"/>
      <c r="Q41" s="7"/>
      <c r="R41" s="7"/>
      <c r="S41" s="6"/>
      <c r="T41" s="7">
        <v>1</v>
      </c>
      <c r="U41" s="7"/>
      <c r="V41" s="6"/>
      <c r="W41" s="7"/>
      <c r="X41" s="7"/>
      <c r="Y41" s="7"/>
      <c r="Z41" s="7">
        <v>1</v>
      </c>
      <c r="AA41" s="6"/>
      <c r="AB41" s="7">
        <v>1</v>
      </c>
      <c r="AC41" s="7"/>
    </row>
    <row r="42" spans="1:29" x14ac:dyDescent="0.3">
      <c r="A42" s="17" t="s">
        <v>409</v>
      </c>
      <c r="B42" s="158">
        <v>280121</v>
      </c>
      <c r="C42" s="148" t="s">
        <v>492</v>
      </c>
      <c r="D42" s="170" t="s">
        <v>493</v>
      </c>
      <c r="E42" s="150" t="s">
        <v>494</v>
      </c>
      <c r="F42" s="150" t="s">
        <v>495</v>
      </c>
      <c r="G42" s="2"/>
      <c r="H42" s="252"/>
      <c r="I42" s="213"/>
      <c r="J42" s="135"/>
      <c r="K42" s="135"/>
      <c r="M42" s="6"/>
      <c r="N42" s="7"/>
      <c r="O42" s="7">
        <v>1</v>
      </c>
      <c r="P42" s="7"/>
      <c r="Q42" s="7"/>
      <c r="R42" s="7"/>
      <c r="S42" s="6"/>
      <c r="T42" s="7">
        <v>1</v>
      </c>
      <c r="U42" s="7"/>
      <c r="V42" s="6"/>
      <c r="W42" s="7"/>
      <c r="X42" s="7"/>
      <c r="Y42" s="7"/>
      <c r="Z42" s="7">
        <v>1</v>
      </c>
      <c r="AA42" s="6"/>
      <c r="AB42" s="7"/>
      <c r="AC42" s="7">
        <v>1</v>
      </c>
    </row>
    <row r="43" spans="1:29" x14ac:dyDescent="0.3">
      <c r="A43" s="17" t="s">
        <v>409</v>
      </c>
      <c r="B43" s="159" t="s">
        <v>502</v>
      </c>
      <c r="C43" s="148" t="s">
        <v>501</v>
      </c>
      <c r="D43" s="124" t="s">
        <v>503</v>
      </c>
      <c r="E43" s="124" t="s">
        <v>504</v>
      </c>
      <c r="F43" s="150" t="s">
        <v>505</v>
      </c>
      <c r="G43" s="217" t="s">
        <v>506</v>
      </c>
      <c r="H43" s="251"/>
      <c r="I43" s="210"/>
      <c r="J43" s="135"/>
      <c r="K43" s="219"/>
      <c r="M43" s="6"/>
      <c r="N43" s="7"/>
      <c r="O43" s="7"/>
      <c r="P43" s="7"/>
      <c r="Q43" s="7">
        <v>1</v>
      </c>
      <c r="R43" s="7"/>
      <c r="S43" s="6"/>
      <c r="T43" s="7">
        <v>1</v>
      </c>
      <c r="U43" s="7"/>
      <c r="V43" s="6"/>
      <c r="W43" s="7"/>
      <c r="X43" s="7"/>
      <c r="Y43" s="7"/>
      <c r="Z43" s="7">
        <v>1</v>
      </c>
      <c r="AA43" s="6">
        <v>1</v>
      </c>
      <c r="AB43" s="7"/>
      <c r="AC43" s="7"/>
    </row>
    <row r="44" spans="1:29" x14ac:dyDescent="0.3">
      <c r="A44" s="17" t="s">
        <v>409</v>
      </c>
      <c r="B44" s="158">
        <v>285411</v>
      </c>
      <c r="C44" s="217" t="s">
        <v>507</v>
      </c>
      <c r="D44" s="184" t="s">
        <v>508</v>
      </c>
      <c r="E44" s="150" t="s">
        <v>509</v>
      </c>
      <c r="F44" s="184" t="s">
        <v>510</v>
      </c>
      <c r="G44" s="124" t="s">
        <v>511</v>
      </c>
      <c r="H44" s="211"/>
      <c r="I44" s="213"/>
      <c r="J44" s="135"/>
      <c r="K44" s="219"/>
      <c r="M44" s="6"/>
      <c r="N44" s="7"/>
      <c r="O44" s="7"/>
      <c r="P44" s="7"/>
      <c r="Q44" s="7"/>
      <c r="R44" s="7"/>
      <c r="S44" s="6"/>
      <c r="T44" s="7">
        <v>1</v>
      </c>
      <c r="U44" s="7"/>
      <c r="V44" s="6"/>
      <c r="W44" s="7"/>
      <c r="X44" s="7"/>
      <c r="Y44" s="7"/>
      <c r="Z44" s="7">
        <v>1</v>
      </c>
      <c r="AA44" s="6">
        <v>1</v>
      </c>
      <c r="AB44" s="7"/>
      <c r="AC44" s="7"/>
    </row>
    <row r="45" spans="1:29" x14ac:dyDescent="0.3">
      <c r="A45" s="17" t="s">
        <v>409</v>
      </c>
      <c r="B45" s="158"/>
      <c r="C45" s="2"/>
      <c r="D45" s="181" t="s">
        <v>512</v>
      </c>
      <c r="E45" s="2"/>
      <c r="F45" s="181" t="s">
        <v>513</v>
      </c>
      <c r="G45" s="181" t="s">
        <v>514</v>
      </c>
      <c r="H45" s="211"/>
      <c r="I45" s="213"/>
      <c r="K45" s="135"/>
      <c r="M45" s="6"/>
      <c r="N45" s="7"/>
      <c r="O45" s="7"/>
      <c r="P45" s="7"/>
      <c r="Q45" s="7"/>
      <c r="R45" s="7"/>
      <c r="S45" s="6"/>
      <c r="T45" s="7">
        <v>1</v>
      </c>
      <c r="U45" s="7"/>
      <c r="V45" s="6"/>
      <c r="W45" s="7"/>
      <c r="X45" s="7"/>
      <c r="Y45" s="7"/>
      <c r="Z45" s="7"/>
      <c r="AA45" s="6"/>
      <c r="AB45" s="7"/>
      <c r="AC45" s="7">
        <v>1</v>
      </c>
    </row>
    <row r="46" spans="1:29" x14ac:dyDescent="0.3">
      <c r="A46" s="17" t="s">
        <v>409</v>
      </c>
      <c r="B46" s="156">
        <v>272748</v>
      </c>
      <c r="C46" s="121" t="s">
        <v>515</v>
      </c>
      <c r="D46" s="148" t="s">
        <v>516</v>
      </c>
      <c r="E46" s="150" t="s">
        <v>517</v>
      </c>
      <c r="F46" s="150" t="s">
        <v>518</v>
      </c>
      <c r="G46" s="150" t="s">
        <v>519</v>
      </c>
      <c r="H46" s="249"/>
      <c r="I46" s="213"/>
      <c r="J46" s="218"/>
      <c r="K46" s="219"/>
      <c r="M46" s="6">
        <v>1</v>
      </c>
      <c r="N46" s="7"/>
      <c r="O46" s="7"/>
      <c r="P46" s="7"/>
      <c r="Q46" s="7"/>
      <c r="R46" s="7"/>
      <c r="S46" s="6"/>
      <c r="T46" s="7">
        <v>1</v>
      </c>
      <c r="U46" s="7"/>
      <c r="V46" s="6">
        <v>1</v>
      </c>
      <c r="W46" s="7"/>
      <c r="X46" s="7"/>
      <c r="Y46" s="7"/>
      <c r="Z46" s="7"/>
      <c r="AA46" s="6">
        <v>1</v>
      </c>
      <c r="AB46" s="7"/>
      <c r="AC46" s="7"/>
    </row>
    <row r="47" spans="1:29" x14ac:dyDescent="0.3">
      <c r="A47" s="17" t="s">
        <v>409</v>
      </c>
      <c r="B47" s="158">
        <v>272202</v>
      </c>
      <c r="C47" s="170" t="s">
        <v>527</v>
      </c>
      <c r="D47" s="148" t="s">
        <v>528</v>
      </c>
      <c r="E47" s="170" t="s">
        <v>529</v>
      </c>
      <c r="F47" s="148" t="s">
        <v>530</v>
      </c>
      <c r="G47" s="148" t="s">
        <v>531</v>
      </c>
      <c r="H47" s="251"/>
      <c r="I47" s="213"/>
      <c r="J47" s="29"/>
      <c r="K47" s="219"/>
      <c r="M47" s="6"/>
      <c r="N47" s="7"/>
      <c r="O47" s="7"/>
      <c r="P47" s="7"/>
      <c r="Q47" s="7">
        <v>1</v>
      </c>
      <c r="R47" s="7"/>
      <c r="S47" s="6"/>
      <c r="T47" s="7">
        <v>1</v>
      </c>
      <c r="U47" s="7"/>
      <c r="V47" s="6"/>
      <c r="W47" s="7">
        <v>1</v>
      </c>
      <c r="X47" s="7"/>
      <c r="Y47" s="7"/>
      <c r="Z47" s="7"/>
      <c r="AA47" s="6">
        <v>1</v>
      </c>
      <c r="AB47" s="7"/>
      <c r="AC47" s="7"/>
    </row>
    <row r="48" spans="1:29" x14ac:dyDescent="0.3">
      <c r="A48" s="17" t="s">
        <v>409</v>
      </c>
      <c r="B48" s="156">
        <v>290461</v>
      </c>
      <c r="C48" s="160" t="s">
        <v>540</v>
      </c>
      <c r="D48" s="2"/>
      <c r="E48" s="2"/>
      <c r="F48" s="2"/>
      <c r="G48" s="2"/>
      <c r="H48" s="252"/>
      <c r="I48" s="213"/>
      <c r="J48" s="222"/>
      <c r="M48" s="6"/>
      <c r="N48" s="7"/>
      <c r="O48" s="7">
        <v>1</v>
      </c>
      <c r="P48" s="7"/>
      <c r="Q48" s="7"/>
      <c r="R48" s="7"/>
      <c r="S48" s="6"/>
      <c r="T48" s="7">
        <v>1</v>
      </c>
      <c r="U48" s="7"/>
      <c r="V48" s="6"/>
      <c r="W48" s="7"/>
      <c r="X48" s="7">
        <v>1</v>
      </c>
      <c r="Y48" s="7"/>
      <c r="Z48" s="7"/>
      <c r="AA48" s="6"/>
      <c r="AB48" s="7"/>
      <c r="AC48" s="7"/>
    </row>
    <row r="49" spans="1:29" x14ac:dyDescent="0.3">
      <c r="A49" s="17" t="s">
        <v>409</v>
      </c>
      <c r="B49" s="156">
        <v>288951</v>
      </c>
      <c r="C49" s="160" t="s">
        <v>541</v>
      </c>
      <c r="D49" s="2"/>
      <c r="E49" s="2"/>
      <c r="G49" s="2"/>
      <c r="H49" s="252"/>
      <c r="I49" s="213"/>
      <c r="J49" s="222"/>
      <c r="M49" s="6"/>
      <c r="N49" s="7"/>
      <c r="O49" s="7">
        <v>1</v>
      </c>
      <c r="P49" s="7"/>
      <c r="Q49" s="7"/>
      <c r="R49" s="7"/>
      <c r="S49" s="6"/>
      <c r="T49" s="7">
        <v>1</v>
      </c>
      <c r="U49" s="7"/>
      <c r="V49" s="6"/>
      <c r="W49" s="7"/>
      <c r="X49" s="7">
        <v>1</v>
      </c>
      <c r="Y49" s="7"/>
      <c r="Z49" s="7"/>
      <c r="AA49" s="6"/>
      <c r="AB49" s="7"/>
      <c r="AC49" s="7"/>
    </row>
    <row r="50" spans="1:29" x14ac:dyDescent="0.3">
      <c r="A50" s="17" t="s">
        <v>409</v>
      </c>
      <c r="B50" s="156">
        <v>272672</v>
      </c>
      <c r="C50" s="160" t="s">
        <v>543</v>
      </c>
      <c r="D50" s="2"/>
      <c r="E50" s="2"/>
      <c r="G50" s="2"/>
      <c r="H50" s="252"/>
      <c r="I50" s="213"/>
      <c r="J50" s="222"/>
      <c r="M50" s="6"/>
      <c r="N50" s="7"/>
      <c r="O50" s="7">
        <v>1</v>
      </c>
      <c r="P50" s="7"/>
      <c r="Q50" s="7"/>
      <c r="R50" s="7"/>
      <c r="S50" s="6"/>
      <c r="T50" s="7">
        <v>1</v>
      </c>
      <c r="U50" s="7"/>
      <c r="V50" s="6"/>
      <c r="W50" s="7"/>
      <c r="X50" s="7">
        <v>1</v>
      </c>
      <c r="Y50" s="7"/>
      <c r="Z50" s="7"/>
      <c r="AA50" s="6"/>
      <c r="AB50" s="7"/>
      <c r="AC50" s="7"/>
    </row>
    <row r="51" spans="1:29" x14ac:dyDescent="0.3">
      <c r="A51" s="17" t="s">
        <v>409</v>
      </c>
      <c r="B51" s="156">
        <v>273367</v>
      </c>
      <c r="C51" s="160" t="s">
        <v>548</v>
      </c>
      <c r="D51" s="2"/>
      <c r="E51" s="2"/>
      <c r="G51" s="2"/>
      <c r="H51" s="252"/>
      <c r="I51" s="213"/>
      <c r="J51" s="222"/>
      <c r="M51" s="6"/>
      <c r="N51" s="7"/>
      <c r="O51" s="7">
        <v>1</v>
      </c>
      <c r="P51" s="7"/>
      <c r="Q51" s="7"/>
      <c r="R51" s="7"/>
      <c r="S51" s="6"/>
      <c r="T51" s="7">
        <v>1</v>
      </c>
      <c r="U51" s="7"/>
      <c r="V51" s="6"/>
      <c r="W51" s="7"/>
      <c r="X51" s="7">
        <v>1</v>
      </c>
      <c r="Y51" s="7"/>
      <c r="Z51" s="7"/>
      <c r="AA51" s="6"/>
      <c r="AB51" s="7"/>
      <c r="AC51" s="7"/>
    </row>
    <row r="52" spans="1:29" x14ac:dyDescent="0.3">
      <c r="A52" s="17" t="s">
        <v>409</v>
      </c>
      <c r="B52" s="156">
        <v>290847</v>
      </c>
      <c r="C52" s="160" t="s">
        <v>550</v>
      </c>
      <c r="D52" s="2"/>
      <c r="E52" s="2"/>
      <c r="G52" s="2"/>
      <c r="H52" s="252"/>
      <c r="I52" s="213"/>
      <c r="J52" s="222"/>
      <c r="M52" s="6"/>
      <c r="N52" s="7"/>
      <c r="O52" s="7">
        <v>1</v>
      </c>
      <c r="P52" s="7"/>
      <c r="Q52" s="7"/>
      <c r="R52" s="7"/>
      <c r="S52" s="6"/>
      <c r="T52" s="7">
        <v>1</v>
      </c>
      <c r="U52" s="7"/>
      <c r="V52" s="6"/>
      <c r="W52" s="7"/>
      <c r="X52" s="7">
        <v>1</v>
      </c>
      <c r="Y52" s="7"/>
      <c r="Z52" s="7"/>
      <c r="AA52" s="6"/>
      <c r="AB52" s="7"/>
      <c r="AC52" s="7"/>
    </row>
    <row r="53" spans="1:29" x14ac:dyDescent="0.3">
      <c r="A53" s="17" t="s">
        <v>409</v>
      </c>
      <c r="B53" s="159" t="s">
        <v>567</v>
      </c>
      <c r="C53" s="148" t="s">
        <v>566</v>
      </c>
      <c r="D53" s="148" t="s">
        <v>568</v>
      </c>
      <c r="E53" s="148" t="s">
        <v>569</v>
      </c>
      <c r="F53" s="148" t="s">
        <v>570</v>
      </c>
      <c r="G53" s="121" t="s">
        <v>571</v>
      </c>
      <c r="H53" s="254"/>
      <c r="I53" s="213"/>
      <c r="J53" s="218"/>
      <c r="K53" s="223"/>
      <c r="M53" s="6"/>
      <c r="N53" s="7"/>
      <c r="O53" s="7"/>
      <c r="P53" s="7">
        <v>1</v>
      </c>
      <c r="Q53" s="7"/>
      <c r="R53" s="7"/>
      <c r="S53" s="6"/>
      <c r="T53" s="7">
        <v>1</v>
      </c>
      <c r="U53" s="7"/>
      <c r="V53" s="6">
        <v>1</v>
      </c>
      <c r="W53" s="7"/>
      <c r="X53" s="7"/>
      <c r="Y53" s="7"/>
      <c r="Z53" s="7"/>
      <c r="AA53" s="6"/>
      <c r="AB53" s="7"/>
      <c r="AC53" s="7">
        <v>1</v>
      </c>
    </row>
    <row r="54" spans="1:29" x14ac:dyDescent="0.3">
      <c r="A54" s="17" t="s">
        <v>409</v>
      </c>
      <c r="B54" s="158"/>
      <c r="C54" s="2"/>
      <c r="D54" s="160" t="s">
        <v>585</v>
      </c>
      <c r="E54" s="2"/>
      <c r="F54" s="2"/>
      <c r="G54" s="2"/>
      <c r="H54" s="252"/>
      <c r="I54" s="213"/>
      <c r="M54" s="6"/>
      <c r="N54" s="7"/>
      <c r="O54" s="7">
        <v>1</v>
      </c>
      <c r="P54" s="7"/>
      <c r="Q54" s="7"/>
      <c r="R54" s="7"/>
      <c r="S54" s="6"/>
      <c r="T54" s="7">
        <v>1</v>
      </c>
      <c r="U54" s="7"/>
      <c r="V54" s="6"/>
      <c r="W54" s="7"/>
      <c r="X54" s="7"/>
      <c r="Y54" s="7"/>
      <c r="Z54" s="7"/>
      <c r="AA54" s="6"/>
      <c r="AB54" s="7"/>
      <c r="AC54" s="7"/>
    </row>
    <row r="55" spans="1:29" x14ac:dyDescent="0.3">
      <c r="A55" s="17" t="s">
        <v>409</v>
      </c>
      <c r="B55" s="158"/>
      <c r="C55" s="2"/>
      <c r="D55" s="160" t="s">
        <v>586</v>
      </c>
      <c r="E55" s="2"/>
      <c r="F55" s="2"/>
      <c r="G55" s="2"/>
      <c r="H55" s="253"/>
      <c r="I55" s="213"/>
      <c r="M55" s="6"/>
      <c r="N55" s="7"/>
      <c r="O55" s="7"/>
      <c r="P55" s="7"/>
      <c r="Q55" s="7"/>
      <c r="R55" s="7">
        <v>1</v>
      </c>
      <c r="S55" s="6"/>
      <c r="T55" s="7">
        <v>1</v>
      </c>
      <c r="U55" s="7"/>
      <c r="V55" s="6"/>
      <c r="W55" s="7"/>
      <c r="X55" s="7"/>
      <c r="Y55" s="7"/>
      <c r="Z55" s="7"/>
      <c r="AA55" s="6"/>
      <c r="AB55" s="7"/>
      <c r="AC55" s="7"/>
    </row>
    <row r="56" spans="1:29" x14ac:dyDescent="0.3">
      <c r="A56" s="17" t="s">
        <v>409</v>
      </c>
      <c r="B56" s="158"/>
      <c r="C56" s="2"/>
      <c r="D56" s="160" t="s">
        <v>588</v>
      </c>
      <c r="E56" s="2"/>
      <c r="F56" s="2"/>
      <c r="G56" s="2"/>
      <c r="H56" s="249"/>
      <c r="I56" s="210"/>
      <c r="M56" s="6">
        <v>1</v>
      </c>
      <c r="N56" s="7"/>
      <c r="O56" s="7"/>
      <c r="P56" s="7"/>
      <c r="Q56" s="7"/>
      <c r="R56" s="7"/>
      <c r="S56" s="6"/>
      <c r="T56" s="7">
        <v>1</v>
      </c>
      <c r="U56" s="7"/>
      <c r="V56" s="6"/>
      <c r="W56" s="7"/>
      <c r="X56" s="7"/>
      <c r="Y56" s="7"/>
      <c r="Z56" s="7"/>
      <c r="AA56" s="6"/>
      <c r="AB56" s="7"/>
      <c r="AC56" s="7"/>
    </row>
    <row r="57" spans="1:29" x14ac:dyDescent="0.3">
      <c r="A57" s="17" t="s">
        <v>409</v>
      </c>
      <c r="B57" s="158"/>
      <c r="C57" s="2"/>
      <c r="D57" s="160" t="s">
        <v>589</v>
      </c>
      <c r="E57" s="2"/>
      <c r="F57" s="2"/>
      <c r="G57" s="2"/>
      <c r="H57" s="253"/>
      <c r="I57" s="213"/>
      <c r="M57" s="6"/>
      <c r="N57" s="7"/>
      <c r="O57" s="7"/>
      <c r="P57" s="7"/>
      <c r="Q57" s="7"/>
      <c r="R57" s="7">
        <v>1</v>
      </c>
      <c r="S57" s="6"/>
      <c r="T57" s="7">
        <v>1</v>
      </c>
      <c r="U57" s="7"/>
      <c r="V57" s="6"/>
      <c r="W57" s="7"/>
      <c r="X57" s="7"/>
      <c r="Y57" s="7"/>
      <c r="Z57" s="7"/>
      <c r="AA57" s="6"/>
      <c r="AB57" s="7"/>
      <c r="AC57" s="7"/>
    </row>
    <row r="58" spans="1:29" x14ac:dyDescent="0.3">
      <c r="A58" s="17" t="s">
        <v>409</v>
      </c>
      <c r="B58" s="158"/>
      <c r="C58" s="2"/>
      <c r="D58" s="160" t="s">
        <v>590</v>
      </c>
      <c r="E58" s="2"/>
      <c r="F58" s="2"/>
      <c r="G58" s="2"/>
      <c r="H58" s="253"/>
      <c r="I58" s="213"/>
      <c r="M58" s="6"/>
      <c r="N58" s="7"/>
      <c r="O58" s="7"/>
      <c r="P58" s="7"/>
      <c r="Q58" s="7"/>
      <c r="R58" s="7">
        <v>1</v>
      </c>
      <c r="S58" s="6"/>
      <c r="T58" s="7">
        <v>1</v>
      </c>
      <c r="U58" s="7"/>
      <c r="V58" s="6"/>
      <c r="W58" s="7"/>
      <c r="X58" s="7"/>
      <c r="Y58" s="7"/>
      <c r="Z58" s="7"/>
      <c r="AA58" s="6"/>
      <c r="AB58" s="7"/>
      <c r="AC58" s="7"/>
    </row>
    <row r="59" spans="1:29" x14ac:dyDescent="0.3">
      <c r="A59" s="17" t="s">
        <v>409</v>
      </c>
      <c r="B59" s="158">
        <v>285413</v>
      </c>
      <c r="C59" s="148" t="s">
        <v>596</v>
      </c>
      <c r="D59" s="148" t="s">
        <v>597</v>
      </c>
      <c r="E59" s="178" t="s">
        <v>598</v>
      </c>
      <c r="F59" s="178" t="s">
        <v>599</v>
      </c>
      <c r="G59" s="148" t="s">
        <v>600</v>
      </c>
      <c r="H59" s="211"/>
      <c r="I59" s="213"/>
      <c r="J59" s="135"/>
      <c r="K59" s="223"/>
      <c r="M59" s="6"/>
      <c r="N59" s="7"/>
      <c r="O59" s="7"/>
      <c r="P59" s="7"/>
      <c r="Q59" s="7"/>
      <c r="R59" s="7"/>
      <c r="S59" s="6"/>
      <c r="T59" s="7">
        <v>1</v>
      </c>
      <c r="U59" s="7"/>
      <c r="V59" s="6"/>
      <c r="W59" s="7"/>
      <c r="X59" s="7"/>
      <c r="Y59" s="7"/>
      <c r="Z59" s="7">
        <v>1</v>
      </c>
      <c r="AA59" s="6"/>
      <c r="AB59" s="7"/>
      <c r="AC59" s="7">
        <v>1</v>
      </c>
    </row>
    <row r="60" spans="1:29" x14ac:dyDescent="0.3">
      <c r="A60" s="17" t="s">
        <v>409</v>
      </c>
      <c r="B60" s="159" t="s">
        <v>604</v>
      </c>
      <c r="C60" s="162" t="s">
        <v>603</v>
      </c>
      <c r="D60" s="124" t="s">
        <v>605</v>
      </c>
      <c r="E60" s="150" t="s">
        <v>606</v>
      </c>
      <c r="F60" s="157" t="s">
        <v>607</v>
      </c>
      <c r="G60" s="150" t="s">
        <v>608</v>
      </c>
      <c r="H60" s="249"/>
      <c r="I60" s="210"/>
      <c r="J60" s="230"/>
      <c r="K60" s="219"/>
      <c r="M60" s="6">
        <v>1</v>
      </c>
      <c r="N60" s="7"/>
      <c r="O60" s="7"/>
      <c r="P60" s="7"/>
      <c r="Q60" s="7"/>
      <c r="R60" s="7"/>
      <c r="S60" s="6"/>
      <c r="T60" s="7">
        <v>1</v>
      </c>
      <c r="U60" s="7"/>
      <c r="V60" s="6"/>
      <c r="W60" s="7">
        <v>1</v>
      </c>
      <c r="X60" s="7"/>
      <c r="Y60" s="7"/>
      <c r="Z60" s="7"/>
      <c r="AA60" s="6">
        <v>1</v>
      </c>
      <c r="AB60" s="7"/>
      <c r="AC60" s="7"/>
    </row>
    <row r="61" spans="1:29" x14ac:dyDescent="0.3">
      <c r="A61" s="17" t="s">
        <v>409</v>
      </c>
      <c r="B61" s="159" t="s">
        <v>31</v>
      </c>
      <c r="C61" s="2"/>
      <c r="D61" s="160" t="s">
        <v>619</v>
      </c>
      <c r="E61" s="2"/>
      <c r="G61" s="2"/>
      <c r="H61" s="250"/>
      <c r="I61" s="213"/>
      <c r="M61" s="6"/>
      <c r="N61" s="7">
        <v>1</v>
      </c>
      <c r="O61" s="7"/>
      <c r="P61" s="7"/>
      <c r="Q61" s="7"/>
      <c r="R61" s="7"/>
      <c r="S61" s="6"/>
      <c r="T61" s="7">
        <v>1</v>
      </c>
      <c r="U61" s="7"/>
      <c r="V61" s="6"/>
      <c r="W61" s="7"/>
      <c r="X61" s="7"/>
      <c r="Y61" s="7"/>
      <c r="Z61" s="7"/>
      <c r="AA61" s="6"/>
      <c r="AB61" s="7"/>
      <c r="AC61" s="7"/>
    </row>
    <row r="62" spans="1:29" x14ac:dyDescent="0.3">
      <c r="A62" s="17" t="s">
        <v>409</v>
      </c>
      <c r="B62" s="158">
        <v>271886</v>
      </c>
      <c r="C62" s="162" t="s">
        <v>655</v>
      </c>
      <c r="D62" s="124" t="s">
        <v>656</v>
      </c>
      <c r="E62" s="150" t="s">
        <v>657</v>
      </c>
      <c r="F62" s="134" t="s">
        <v>658</v>
      </c>
      <c r="G62" s="162" t="s">
        <v>659</v>
      </c>
      <c r="H62" s="249"/>
      <c r="I62" s="210"/>
      <c r="J62" s="135"/>
      <c r="K62" s="135"/>
      <c r="M62" s="6">
        <v>1</v>
      </c>
      <c r="N62" s="7"/>
      <c r="O62" s="7"/>
      <c r="P62" s="7"/>
      <c r="Q62" s="7"/>
      <c r="R62" s="7"/>
      <c r="S62" s="6"/>
      <c r="T62" s="7">
        <v>1</v>
      </c>
      <c r="U62" s="7"/>
      <c r="V62" s="6"/>
      <c r="W62" s="7"/>
      <c r="X62" s="7"/>
      <c r="Y62" s="7"/>
      <c r="Z62" s="7">
        <v>1</v>
      </c>
      <c r="AA62" s="6"/>
      <c r="AB62" s="7"/>
      <c r="AC62" s="7">
        <v>1</v>
      </c>
    </row>
    <row r="63" spans="1:29" ht="15" thickBot="1" x14ac:dyDescent="0.35">
      <c r="A63" s="17" t="s">
        <v>409</v>
      </c>
      <c r="B63" s="159" t="s">
        <v>677</v>
      </c>
      <c r="C63" s="170" t="s">
        <v>676</v>
      </c>
      <c r="D63" s="148" t="s">
        <v>678</v>
      </c>
      <c r="E63" s="148" t="s">
        <v>679</v>
      </c>
      <c r="F63" s="148" t="s">
        <v>680</v>
      </c>
      <c r="G63" s="148" t="s">
        <v>681</v>
      </c>
      <c r="H63" s="249"/>
      <c r="I63" s="213"/>
      <c r="J63" s="135"/>
      <c r="K63" s="135"/>
      <c r="M63" s="6">
        <v>1</v>
      </c>
      <c r="N63" s="7"/>
      <c r="O63" s="7"/>
      <c r="P63" s="7"/>
      <c r="Q63" s="7"/>
      <c r="R63" s="7"/>
      <c r="S63" s="6"/>
      <c r="T63" s="7">
        <v>1</v>
      </c>
      <c r="U63" s="7"/>
      <c r="V63" s="6"/>
      <c r="W63" s="7"/>
      <c r="X63" s="7"/>
      <c r="Y63" s="7"/>
      <c r="Z63" s="7">
        <v>1</v>
      </c>
      <c r="AA63" s="6"/>
      <c r="AB63" s="7"/>
      <c r="AC63" s="7">
        <v>1</v>
      </c>
    </row>
    <row r="64" spans="1:29" ht="15" thickBot="1" x14ac:dyDescent="0.35">
      <c r="A64" s="17" t="s">
        <v>409</v>
      </c>
      <c r="B64" s="267">
        <v>280121</v>
      </c>
      <c r="C64" s="150" t="s">
        <v>492</v>
      </c>
      <c r="D64" s="150" t="s">
        <v>493</v>
      </c>
      <c r="E64" s="150" t="s">
        <v>494</v>
      </c>
      <c r="F64" s="150" t="s">
        <v>495</v>
      </c>
      <c r="G64" s="181" t="s">
        <v>684</v>
      </c>
      <c r="H64" s="249"/>
      <c r="I64" s="210"/>
      <c r="J64" s="135"/>
      <c r="K64" s="135"/>
      <c r="M64" s="6">
        <v>1</v>
      </c>
      <c r="N64" s="7"/>
      <c r="O64" s="7"/>
      <c r="P64" s="7"/>
      <c r="Q64" s="7"/>
      <c r="R64" s="7"/>
      <c r="S64" s="6"/>
      <c r="T64" s="7">
        <v>1</v>
      </c>
      <c r="U64" s="7"/>
      <c r="V64" s="6"/>
      <c r="W64" s="7"/>
      <c r="X64" s="7"/>
      <c r="Y64" s="7"/>
      <c r="Z64" s="7">
        <v>1</v>
      </c>
      <c r="AA64" s="6"/>
      <c r="AB64" s="7"/>
      <c r="AC64" s="7">
        <v>1</v>
      </c>
    </row>
    <row r="65" spans="1:29" ht="15" thickBot="1" x14ac:dyDescent="0.35">
      <c r="A65" s="17" t="s">
        <v>687</v>
      </c>
      <c r="B65" s="163" t="s">
        <v>689</v>
      </c>
      <c r="C65" s="170" t="s">
        <v>688</v>
      </c>
      <c r="D65" s="128"/>
      <c r="E65" s="148" t="s">
        <v>690</v>
      </c>
      <c r="F65" s="148" t="s">
        <v>691</v>
      </c>
      <c r="G65" s="148" t="s">
        <v>692</v>
      </c>
      <c r="H65" s="225"/>
      <c r="I65" s="210"/>
      <c r="J65" s="29"/>
      <c r="K65" s="219"/>
      <c r="M65" s="6"/>
      <c r="N65" s="7"/>
      <c r="O65" s="7"/>
      <c r="P65" s="7"/>
      <c r="Q65" s="7"/>
      <c r="R65" s="7">
        <v>1</v>
      </c>
      <c r="S65" s="6"/>
      <c r="T65" s="7">
        <v>1</v>
      </c>
      <c r="U65" s="7"/>
      <c r="V65" s="6"/>
      <c r="W65" s="7">
        <v>1</v>
      </c>
      <c r="X65" s="7"/>
      <c r="Y65" s="7"/>
      <c r="Z65" s="7"/>
      <c r="AA65" s="6">
        <v>1</v>
      </c>
      <c r="AB65" s="7"/>
      <c r="AC65" s="7"/>
    </row>
    <row r="66" spans="1:29" ht="15" thickBot="1" x14ac:dyDescent="0.35">
      <c r="A66" s="17" t="s">
        <v>687</v>
      </c>
      <c r="B66" s="173" t="s">
        <v>709</v>
      </c>
      <c r="C66" s="148" t="s">
        <v>708</v>
      </c>
      <c r="D66" s="148" t="s">
        <v>710</v>
      </c>
      <c r="E66" s="150" t="s">
        <v>711</v>
      </c>
      <c r="F66" s="150" t="s">
        <v>712</v>
      </c>
      <c r="G66" s="148" t="s">
        <v>713</v>
      </c>
      <c r="H66" s="212"/>
      <c r="I66" s="210"/>
      <c r="J66" s="135"/>
      <c r="K66" s="208"/>
      <c r="M66" s="6">
        <v>1</v>
      </c>
      <c r="N66" s="7"/>
      <c r="O66" s="7"/>
      <c r="P66" s="7"/>
      <c r="Q66" s="7"/>
      <c r="R66" s="7"/>
      <c r="S66" s="6"/>
      <c r="T66" s="7">
        <v>1</v>
      </c>
      <c r="U66" s="7"/>
      <c r="V66" s="6"/>
      <c r="W66" s="7"/>
      <c r="X66" s="7"/>
      <c r="Y66" s="7"/>
      <c r="Z66" s="7">
        <v>1</v>
      </c>
      <c r="AA66" s="6"/>
      <c r="AB66" s="7">
        <v>1</v>
      </c>
      <c r="AC66" s="7"/>
    </row>
    <row r="67" spans="1:29" x14ac:dyDescent="0.3">
      <c r="A67" s="17" t="s">
        <v>687</v>
      </c>
      <c r="B67" s="163" t="s">
        <v>721</v>
      </c>
      <c r="C67" s="148" t="s">
        <v>720</v>
      </c>
      <c r="D67" s="148" t="s">
        <v>722</v>
      </c>
      <c r="E67" s="148" t="s">
        <v>723</v>
      </c>
      <c r="F67" s="148" t="s">
        <v>724</v>
      </c>
      <c r="G67" s="148" t="s">
        <v>725</v>
      </c>
      <c r="H67" s="212"/>
      <c r="I67" s="210"/>
      <c r="J67" s="135"/>
      <c r="K67" s="208"/>
      <c r="M67" s="6">
        <v>1</v>
      </c>
      <c r="N67" s="7"/>
      <c r="O67" s="7"/>
      <c r="P67" s="7"/>
      <c r="Q67" s="7"/>
      <c r="R67" s="7"/>
      <c r="S67" s="6"/>
      <c r="T67" s="7">
        <v>1</v>
      </c>
      <c r="U67" s="7"/>
      <c r="V67" s="6"/>
      <c r="W67" s="7"/>
      <c r="X67" s="7"/>
      <c r="Y67" s="7"/>
      <c r="Z67" s="7">
        <v>1</v>
      </c>
      <c r="AA67" s="6"/>
      <c r="AB67" s="7">
        <v>1</v>
      </c>
      <c r="AC67" s="7"/>
    </row>
    <row r="68" spans="1:29" x14ac:dyDescent="0.3">
      <c r="A68" s="17" t="s">
        <v>687</v>
      </c>
      <c r="B68" s="164" t="s">
        <v>727</v>
      </c>
      <c r="C68" s="148" t="s">
        <v>726</v>
      </c>
      <c r="D68" s="148" t="s">
        <v>728</v>
      </c>
      <c r="E68" s="148" t="s">
        <v>729</v>
      </c>
      <c r="F68" s="148" t="s">
        <v>730</v>
      </c>
      <c r="G68" s="148" t="s">
        <v>731</v>
      </c>
      <c r="I68" s="210"/>
      <c r="J68" s="135"/>
      <c r="K68" s="208"/>
      <c r="M68" s="6"/>
      <c r="N68" s="7"/>
      <c r="O68" s="7"/>
      <c r="P68" s="7"/>
      <c r="Q68" s="7"/>
      <c r="R68" s="7"/>
      <c r="S68" s="6"/>
      <c r="T68" s="7">
        <v>1</v>
      </c>
      <c r="U68" s="7"/>
      <c r="V68" s="6"/>
      <c r="W68" s="7"/>
      <c r="X68" s="7"/>
      <c r="Y68" s="7"/>
      <c r="Z68" s="7">
        <v>1</v>
      </c>
      <c r="AA68" s="6"/>
      <c r="AB68" s="7">
        <v>1</v>
      </c>
      <c r="AC68" s="7"/>
    </row>
    <row r="69" spans="1:29" x14ac:dyDescent="0.3">
      <c r="A69" s="17" t="s">
        <v>738</v>
      </c>
      <c r="B69" s="171" t="s">
        <v>745</v>
      </c>
      <c r="C69" s="148" t="s">
        <v>744</v>
      </c>
      <c r="D69" s="148" t="s">
        <v>746</v>
      </c>
      <c r="E69" s="148" t="s">
        <v>747</v>
      </c>
      <c r="F69" s="148" t="s">
        <v>748</v>
      </c>
      <c r="G69" s="148" t="s">
        <v>749</v>
      </c>
      <c r="H69" s="216"/>
      <c r="I69" s="210"/>
      <c r="J69" s="222"/>
      <c r="K69" s="135"/>
      <c r="L69" s="15"/>
      <c r="M69" s="6"/>
      <c r="N69" s="7"/>
      <c r="O69" s="7"/>
      <c r="P69" s="7"/>
      <c r="Q69" s="7">
        <v>1</v>
      </c>
      <c r="R69" s="7"/>
      <c r="S69" s="6"/>
      <c r="T69" s="7">
        <v>1</v>
      </c>
      <c r="U69" s="7"/>
      <c r="V69" s="6"/>
      <c r="W69" s="7"/>
      <c r="X69" s="7">
        <v>1</v>
      </c>
      <c r="Y69" s="7"/>
      <c r="Z69" s="7"/>
      <c r="AA69" s="6"/>
      <c r="AB69" s="7"/>
      <c r="AC69" s="7">
        <v>1</v>
      </c>
    </row>
    <row r="70" spans="1:29" x14ac:dyDescent="0.3">
      <c r="A70" s="17" t="s">
        <v>738</v>
      </c>
      <c r="B70" s="155" t="s">
        <v>758</v>
      </c>
      <c r="C70" s="148" t="s">
        <v>757</v>
      </c>
      <c r="D70" s="148" t="s">
        <v>759</v>
      </c>
      <c r="E70" s="148" t="s">
        <v>760</v>
      </c>
      <c r="F70" s="148" t="s">
        <v>761</v>
      </c>
      <c r="G70" s="148" t="s">
        <v>762</v>
      </c>
      <c r="H70" s="216"/>
      <c r="I70" s="210"/>
      <c r="J70" s="135"/>
      <c r="K70" s="135"/>
      <c r="L70" s="15"/>
      <c r="M70" s="6"/>
      <c r="N70" s="7"/>
      <c r="O70" s="7"/>
      <c r="P70" s="7"/>
      <c r="Q70" s="7">
        <v>1</v>
      </c>
      <c r="R70" s="7"/>
      <c r="S70" s="6"/>
      <c r="T70" s="7">
        <v>1</v>
      </c>
      <c r="U70" s="7"/>
      <c r="V70" s="6"/>
      <c r="W70" s="7"/>
      <c r="X70" s="7"/>
      <c r="Y70" s="7"/>
      <c r="Z70" s="7">
        <v>1</v>
      </c>
      <c r="AA70" s="6"/>
      <c r="AB70" s="7"/>
      <c r="AC70" s="7">
        <v>1</v>
      </c>
    </row>
    <row r="71" spans="1:29" x14ac:dyDescent="0.3">
      <c r="A71" s="167" t="s">
        <v>768</v>
      </c>
      <c r="B71" s="136" t="s">
        <v>770</v>
      </c>
      <c r="C71" s="150" t="s">
        <v>769</v>
      </c>
      <c r="D71" s="150" t="s">
        <v>771</v>
      </c>
      <c r="E71" s="148" t="s">
        <v>772</v>
      </c>
      <c r="F71" s="148" t="s">
        <v>773</v>
      </c>
      <c r="G71" s="148" t="s">
        <v>774</v>
      </c>
      <c r="H71" s="215"/>
      <c r="I71" s="210"/>
      <c r="J71" s="135"/>
      <c r="M71" s="6"/>
      <c r="N71" s="7"/>
      <c r="O71" s="7">
        <v>1</v>
      </c>
      <c r="P71" s="7"/>
      <c r="Q71" s="7"/>
      <c r="R71" s="7"/>
      <c r="S71" s="6"/>
      <c r="T71" s="7">
        <v>1</v>
      </c>
      <c r="U71" s="7"/>
      <c r="V71" s="6"/>
      <c r="W71" s="7"/>
      <c r="X71" s="7"/>
      <c r="Y71" s="7"/>
      <c r="Z71" s="7">
        <v>1</v>
      </c>
      <c r="AA71" s="6"/>
      <c r="AB71" s="7"/>
      <c r="AC71" s="7"/>
    </row>
    <row r="72" spans="1:29" x14ac:dyDescent="0.3">
      <c r="A72" s="167" t="s">
        <v>768</v>
      </c>
      <c r="B72" s="136">
        <v>272264</v>
      </c>
      <c r="C72" s="160" t="s">
        <v>776</v>
      </c>
      <c r="H72" s="212"/>
      <c r="I72" s="210"/>
      <c r="J72" s="218"/>
      <c r="M72" s="6">
        <v>1</v>
      </c>
      <c r="N72" s="7"/>
      <c r="O72" s="7"/>
      <c r="P72" s="7"/>
      <c r="Q72" s="7"/>
      <c r="R72" s="7"/>
      <c r="S72" s="6"/>
      <c r="T72" s="7">
        <v>1</v>
      </c>
      <c r="U72" s="7"/>
      <c r="V72" s="6">
        <v>1</v>
      </c>
      <c r="W72" s="7"/>
      <c r="X72" s="7"/>
      <c r="Y72" s="7"/>
      <c r="Z72" s="7"/>
      <c r="AA72" s="6"/>
      <c r="AB72" s="7"/>
      <c r="AC72" s="7"/>
    </row>
    <row r="73" spans="1:29" x14ac:dyDescent="0.3">
      <c r="A73" s="167" t="s">
        <v>768</v>
      </c>
      <c r="B73" s="136" t="s">
        <v>779</v>
      </c>
      <c r="C73" s="148" t="s">
        <v>778</v>
      </c>
      <c r="D73" s="148" t="s">
        <v>780</v>
      </c>
      <c r="E73" s="148" t="s">
        <v>781</v>
      </c>
      <c r="F73" s="148" t="s">
        <v>782</v>
      </c>
      <c r="G73" s="148" t="s">
        <v>783</v>
      </c>
      <c r="H73" s="215"/>
      <c r="I73" s="210"/>
      <c r="J73" s="135"/>
      <c r="M73" s="6"/>
      <c r="N73" s="7"/>
      <c r="O73" s="7">
        <v>1</v>
      </c>
      <c r="P73" s="7"/>
      <c r="Q73" s="7"/>
      <c r="R73" s="7"/>
      <c r="S73" s="6"/>
      <c r="T73" s="7">
        <v>1</v>
      </c>
      <c r="U73" s="7"/>
      <c r="V73" s="6"/>
      <c r="W73" s="7"/>
      <c r="X73" s="7"/>
      <c r="Y73" s="7"/>
      <c r="Z73" s="7">
        <v>1</v>
      </c>
      <c r="AA73" s="6"/>
      <c r="AB73" s="7"/>
      <c r="AC73" s="7"/>
    </row>
    <row r="74" spans="1:29" x14ac:dyDescent="0.3">
      <c r="A74" s="167" t="s">
        <v>768</v>
      </c>
      <c r="B74" s="136">
        <v>288967</v>
      </c>
      <c r="C74" s="160" t="s">
        <v>784</v>
      </c>
      <c r="H74" s="215"/>
      <c r="I74" s="210"/>
      <c r="J74" s="29"/>
      <c r="M74" s="6"/>
      <c r="N74" s="7"/>
      <c r="O74" s="7">
        <v>1</v>
      </c>
      <c r="P74" s="7"/>
      <c r="Q74" s="7"/>
      <c r="R74" s="7"/>
      <c r="S74" s="6"/>
      <c r="T74" s="7">
        <v>1</v>
      </c>
      <c r="U74" s="7"/>
      <c r="V74" s="6"/>
      <c r="W74" s="7">
        <v>1</v>
      </c>
      <c r="X74" s="7"/>
      <c r="Y74" s="7"/>
      <c r="Z74" s="7"/>
      <c r="AA74" s="6"/>
      <c r="AB74" s="7"/>
      <c r="AC74" s="7"/>
    </row>
    <row r="75" spans="1:29" x14ac:dyDescent="0.3">
      <c r="A75" s="17" t="s">
        <v>789</v>
      </c>
      <c r="B75" s="136" t="s">
        <v>800</v>
      </c>
      <c r="C75" s="183" t="s">
        <v>799</v>
      </c>
      <c r="H75" s="215"/>
      <c r="I75" s="210"/>
      <c r="J75" s="135"/>
      <c r="L75" t="s">
        <v>31</v>
      </c>
      <c r="M75" s="6"/>
      <c r="N75" s="7"/>
      <c r="O75" s="7">
        <v>1</v>
      </c>
      <c r="P75" s="7"/>
      <c r="Q75" s="7"/>
      <c r="R75" s="7"/>
      <c r="S75" s="6"/>
      <c r="T75" s="7">
        <v>1</v>
      </c>
      <c r="U75" s="7"/>
      <c r="V75" s="6"/>
      <c r="W75" s="7"/>
      <c r="X75" s="7"/>
      <c r="Y75" s="7"/>
      <c r="Z75" s="7">
        <v>1</v>
      </c>
      <c r="AA75" s="6"/>
      <c r="AB75" s="7"/>
      <c r="AC75" s="7"/>
    </row>
    <row r="76" spans="1:29" x14ac:dyDescent="0.3">
      <c r="A76" s="17" t="s">
        <v>807</v>
      </c>
      <c r="B76" s="172" t="s">
        <v>839</v>
      </c>
      <c r="C76" s="144" t="s">
        <v>838</v>
      </c>
      <c r="D76" s="144" t="s">
        <v>840</v>
      </c>
      <c r="E76" s="144" t="s">
        <v>841</v>
      </c>
      <c r="F76" s="144" t="s">
        <v>842</v>
      </c>
      <c r="G76" s="144" t="s">
        <v>843</v>
      </c>
      <c r="H76" s="216"/>
      <c r="I76" s="210"/>
      <c r="J76" s="135"/>
      <c r="K76" s="219"/>
      <c r="M76" s="6"/>
      <c r="N76" s="7"/>
      <c r="O76" s="7"/>
      <c r="P76" s="7"/>
      <c r="Q76" s="7">
        <v>1</v>
      </c>
      <c r="R76" s="7"/>
      <c r="S76" s="6"/>
      <c r="T76" s="7">
        <v>1</v>
      </c>
      <c r="U76" s="7"/>
      <c r="V76" s="6"/>
      <c r="W76" s="7"/>
      <c r="X76" s="7"/>
      <c r="Y76" s="7"/>
      <c r="Z76" s="7">
        <v>1</v>
      </c>
      <c r="AA76" s="6">
        <v>1</v>
      </c>
      <c r="AB76" s="7"/>
      <c r="AC76" s="7"/>
    </row>
    <row r="77" spans="1:29" x14ac:dyDescent="0.3">
      <c r="A77" s="17" t="s">
        <v>807</v>
      </c>
      <c r="D77" s="183" t="s">
        <v>872</v>
      </c>
      <c r="H77" s="215"/>
      <c r="I77" s="210"/>
      <c r="M77" s="6"/>
      <c r="N77" s="7"/>
      <c r="O77" s="7">
        <v>1</v>
      </c>
      <c r="P77" s="7"/>
      <c r="Q77" s="7"/>
      <c r="R77" s="7"/>
      <c r="S77" s="6"/>
      <c r="T77" s="7">
        <v>1</v>
      </c>
      <c r="U77" s="7"/>
      <c r="V77" s="6"/>
      <c r="W77" s="7"/>
      <c r="X77" s="7"/>
      <c r="Y77" s="7"/>
      <c r="Z77" s="7"/>
      <c r="AA77" s="6"/>
      <c r="AB77" s="7"/>
      <c r="AC77" s="7"/>
    </row>
    <row r="78" spans="1:29" x14ac:dyDescent="0.3">
      <c r="A78" s="17" t="s">
        <v>807</v>
      </c>
      <c r="D78" s="183" t="s">
        <v>873</v>
      </c>
      <c r="H78" s="215"/>
      <c r="I78" s="210"/>
      <c r="M78" s="6"/>
      <c r="N78" s="7"/>
      <c r="O78" s="7">
        <v>1</v>
      </c>
      <c r="P78" s="7"/>
      <c r="Q78" s="7"/>
      <c r="R78" s="7"/>
      <c r="S78" s="6"/>
      <c r="T78" s="7">
        <v>1</v>
      </c>
      <c r="U78" s="7"/>
      <c r="V78" s="6"/>
      <c r="W78" s="7"/>
      <c r="X78" s="7"/>
      <c r="Y78" s="7"/>
      <c r="Z78" s="7"/>
      <c r="AA78" s="6"/>
      <c r="AB78" s="7"/>
      <c r="AC78" s="7"/>
    </row>
    <row r="79" spans="1:29" x14ac:dyDescent="0.3">
      <c r="A79" s="17" t="s">
        <v>807</v>
      </c>
      <c r="D79" s="183" t="s">
        <v>874</v>
      </c>
      <c r="H79" s="215"/>
      <c r="I79" s="210"/>
      <c r="M79" s="6"/>
      <c r="N79" s="7"/>
      <c r="O79" s="7">
        <v>1</v>
      </c>
      <c r="P79" s="7"/>
      <c r="Q79" s="7"/>
      <c r="R79" s="7"/>
      <c r="S79" s="6"/>
      <c r="T79" s="7">
        <v>1</v>
      </c>
      <c r="U79" s="7"/>
      <c r="V79" s="6"/>
      <c r="W79" s="7"/>
      <c r="X79" s="7"/>
      <c r="Y79" s="7"/>
      <c r="Z79" s="7"/>
      <c r="AA79" s="6"/>
      <c r="AB79" s="7"/>
      <c r="AC79" s="7"/>
    </row>
    <row r="80" spans="1:29" x14ac:dyDescent="0.3">
      <c r="A80" s="17" t="s">
        <v>807</v>
      </c>
      <c r="D80" s="183" t="s">
        <v>876</v>
      </c>
      <c r="H80" s="215"/>
      <c r="I80" s="210"/>
      <c r="M80" s="6"/>
      <c r="N80" s="7"/>
      <c r="O80" s="7">
        <v>1</v>
      </c>
      <c r="P80" s="7"/>
      <c r="Q80" s="7"/>
      <c r="R80" s="7"/>
      <c r="S80" s="6"/>
      <c r="T80" s="7">
        <v>1</v>
      </c>
      <c r="U80" s="7"/>
      <c r="V80" s="6"/>
      <c r="W80" s="7"/>
      <c r="X80" s="7"/>
      <c r="Y80" s="7"/>
      <c r="Z80" s="7"/>
      <c r="AA80" s="6"/>
      <c r="AB80" s="7"/>
      <c r="AC80" s="7"/>
    </row>
    <row r="81" spans="1:29" x14ac:dyDescent="0.3">
      <c r="A81" s="17" t="s">
        <v>807</v>
      </c>
      <c r="B81" s="141"/>
      <c r="C81" s="1"/>
      <c r="D81" s="183" t="s">
        <v>293</v>
      </c>
      <c r="E81" s="1"/>
      <c r="F81" s="1"/>
      <c r="G81" s="1"/>
      <c r="H81" s="215"/>
      <c r="I81" s="210"/>
      <c r="M81" s="6"/>
      <c r="N81" s="7"/>
      <c r="O81" s="7">
        <v>1</v>
      </c>
      <c r="P81" s="7"/>
      <c r="Q81" s="7"/>
      <c r="R81" s="7"/>
      <c r="S81" s="6"/>
      <c r="T81" s="7">
        <v>1</v>
      </c>
      <c r="U81" s="7"/>
      <c r="V81" s="6"/>
      <c r="W81" s="7"/>
      <c r="X81" s="7"/>
      <c r="Y81" s="7"/>
      <c r="Z81" s="7"/>
      <c r="AA81" s="6"/>
      <c r="AB81" s="7"/>
      <c r="AC81" s="7"/>
    </row>
    <row r="82" spans="1:29" x14ac:dyDescent="0.3">
      <c r="A82" s="17" t="s">
        <v>807</v>
      </c>
      <c r="B82" s="141"/>
      <c r="C82" s="1"/>
      <c r="D82" s="183" t="s">
        <v>923</v>
      </c>
      <c r="E82" s="1"/>
      <c r="F82" s="1"/>
      <c r="G82" s="1"/>
      <c r="H82" s="215"/>
      <c r="I82" s="210"/>
      <c r="M82" s="6"/>
      <c r="N82" s="7"/>
      <c r="O82" s="7">
        <v>1</v>
      </c>
      <c r="P82" s="7"/>
      <c r="Q82" s="7"/>
      <c r="R82" s="7"/>
      <c r="S82" s="6"/>
      <c r="T82" s="7">
        <v>1</v>
      </c>
      <c r="U82" s="7"/>
      <c r="V82" s="6"/>
      <c r="W82" s="7"/>
      <c r="X82" s="7"/>
      <c r="Y82" s="7"/>
      <c r="Z82" s="7"/>
      <c r="AA82" s="6"/>
      <c r="AB82" s="7"/>
      <c r="AC82" s="7"/>
    </row>
    <row r="83" spans="1:29" x14ac:dyDescent="0.3">
      <c r="A83" s="17" t="s">
        <v>807</v>
      </c>
      <c r="B83" s="141" t="s">
        <v>927</v>
      </c>
      <c r="C83" s="183" t="s">
        <v>926</v>
      </c>
      <c r="D83" s="1"/>
      <c r="E83" s="1"/>
      <c r="F83" s="1"/>
      <c r="G83" s="1"/>
      <c r="H83" s="215"/>
      <c r="I83" s="210"/>
      <c r="J83" s="222"/>
      <c r="M83" s="6"/>
      <c r="N83" s="7"/>
      <c r="O83" s="7">
        <v>1</v>
      </c>
      <c r="P83" s="7"/>
      <c r="Q83" s="7"/>
      <c r="R83" s="7"/>
      <c r="S83" s="6"/>
      <c r="T83" s="7">
        <v>1</v>
      </c>
      <c r="U83" s="7"/>
      <c r="V83" s="6"/>
      <c r="W83" s="7"/>
      <c r="X83" s="7">
        <v>1</v>
      </c>
      <c r="Y83" s="7"/>
      <c r="Z83" s="7"/>
      <c r="AA83" s="6"/>
      <c r="AB83" s="7"/>
      <c r="AC83" s="7"/>
    </row>
    <row r="84" spans="1:29" x14ac:dyDescent="0.3">
      <c r="A84" s="17" t="s">
        <v>807</v>
      </c>
      <c r="B84" s="141" t="s">
        <v>929</v>
      </c>
      <c r="C84" s="183" t="s">
        <v>928</v>
      </c>
      <c r="D84" s="1"/>
      <c r="E84" s="1"/>
      <c r="F84" s="1"/>
      <c r="G84" s="1"/>
      <c r="H84" s="215"/>
      <c r="I84" s="210"/>
      <c r="J84" s="218"/>
      <c r="M84" s="6"/>
      <c r="N84" s="7"/>
      <c r="O84" s="7">
        <v>1</v>
      </c>
      <c r="P84" s="7"/>
      <c r="Q84" s="7"/>
      <c r="R84" s="7"/>
      <c r="S84" s="6"/>
      <c r="T84" s="7">
        <v>1</v>
      </c>
      <c r="U84" s="7"/>
      <c r="V84" s="6">
        <v>1</v>
      </c>
      <c r="W84" s="7"/>
      <c r="X84" s="7"/>
      <c r="Y84" s="7"/>
      <c r="Z84" s="7"/>
      <c r="AA84" s="6"/>
      <c r="AB84" s="7"/>
      <c r="AC84" s="7"/>
    </row>
    <row r="85" spans="1:29" x14ac:dyDescent="0.3">
      <c r="A85" s="17" t="s">
        <v>807</v>
      </c>
      <c r="B85" s="141" t="s">
        <v>931</v>
      </c>
      <c r="C85" s="183" t="s">
        <v>930</v>
      </c>
      <c r="D85" s="1"/>
      <c r="E85" s="1"/>
      <c r="F85" s="1"/>
      <c r="G85" s="1"/>
      <c r="H85" s="215"/>
      <c r="I85" s="210"/>
      <c r="J85" s="135"/>
      <c r="M85" s="6"/>
      <c r="N85" s="7"/>
      <c r="O85" s="7">
        <v>1</v>
      </c>
      <c r="P85" s="7"/>
      <c r="Q85" s="7"/>
      <c r="R85" s="7"/>
      <c r="S85" s="6"/>
      <c r="T85" s="7">
        <v>1</v>
      </c>
      <c r="U85" s="7"/>
      <c r="V85" s="6"/>
      <c r="W85" s="7"/>
      <c r="X85" s="7"/>
      <c r="Y85" s="7"/>
      <c r="Z85" s="7">
        <v>1</v>
      </c>
      <c r="AA85" s="6"/>
      <c r="AB85" s="7"/>
      <c r="AC85" s="7"/>
    </row>
    <row r="86" spans="1:29" x14ac:dyDescent="0.3">
      <c r="A86" s="17" t="s">
        <v>941</v>
      </c>
      <c r="B86" s="143" t="s">
        <v>955</v>
      </c>
      <c r="C86" s="209" t="s">
        <v>954</v>
      </c>
      <c r="D86" s="261" t="s">
        <v>956</v>
      </c>
      <c r="E86" s="261" t="s">
        <v>957</v>
      </c>
      <c r="F86" s="261" t="s">
        <v>958</v>
      </c>
      <c r="G86" s="261" t="s">
        <v>959</v>
      </c>
      <c r="H86" s="221"/>
      <c r="I86" s="210"/>
      <c r="J86" s="31"/>
      <c r="K86" s="208"/>
      <c r="M86" s="6"/>
      <c r="Q86">
        <v>1</v>
      </c>
      <c r="S86" s="6"/>
      <c r="T86">
        <v>1</v>
      </c>
      <c r="V86" s="6"/>
      <c r="Y86">
        <v>1</v>
      </c>
      <c r="AA86" s="6"/>
      <c r="AB86">
        <v>1</v>
      </c>
    </row>
    <row r="87" spans="1:29" x14ac:dyDescent="0.3">
      <c r="A87" s="17" t="s">
        <v>941</v>
      </c>
      <c r="B87" s="143" t="s">
        <v>964</v>
      </c>
      <c r="C87" s="1"/>
      <c r="D87" s="183" t="s">
        <v>966</v>
      </c>
      <c r="E87" s="1"/>
      <c r="F87" s="146"/>
      <c r="G87" s="1"/>
      <c r="H87" s="220"/>
      <c r="I87" s="210"/>
      <c r="M87" s="6">
        <v>1</v>
      </c>
      <c r="S87" s="6"/>
      <c r="T87">
        <v>1</v>
      </c>
      <c r="V87" s="6"/>
      <c r="AA87" s="6"/>
    </row>
    <row r="88" spans="1:29" x14ac:dyDescent="0.3">
      <c r="A88" s="17" t="s">
        <v>941</v>
      </c>
      <c r="B88" s="143" t="s">
        <v>970</v>
      </c>
      <c r="C88" s="1"/>
      <c r="D88" s="183" t="s">
        <v>975</v>
      </c>
      <c r="F88" s="1"/>
      <c r="G88" s="1"/>
      <c r="H88" s="248"/>
      <c r="I88" s="210"/>
      <c r="M88" s="6"/>
      <c r="O88">
        <v>1</v>
      </c>
      <c r="S88" s="6"/>
      <c r="T88">
        <v>1</v>
      </c>
      <c r="V88" s="6"/>
      <c r="AA88" s="6"/>
    </row>
    <row r="89" spans="1:29" x14ac:dyDescent="0.3">
      <c r="A89" s="17" t="s">
        <v>941</v>
      </c>
      <c r="B89" s="143" t="s">
        <v>970</v>
      </c>
      <c r="C89" s="1"/>
      <c r="D89" s="183" t="s">
        <v>976</v>
      </c>
      <c r="F89" s="1"/>
      <c r="G89" s="1"/>
      <c r="H89" s="248"/>
      <c r="I89" s="210"/>
      <c r="M89" s="6"/>
      <c r="O89">
        <v>1</v>
      </c>
      <c r="S89" s="6"/>
      <c r="T89">
        <v>1</v>
      </c>
      <c r="V89" s="6"/>
      <c r="AA89" s="6"/>
    </row>
    <row r="90" spans="1:29" x14ac:dyDescent="0.3">
      <c r="A90" s="17" t="s">
        <v>941</v>
      </c>
      <c r="B90" s="143" t="s">
        <v>1024</v>
      </c>
      <c r="C90" s="144" t="s">
        <v>1023</v>
      </c>
      <c r="D90" s="144" t="s">
        <v>1025</v>
      </c>
      <c r="E90" s="121" t="s">
        <v>1026</v>
      </c>
      <c r="F90" s="1"/>
      <c r="G90" s="183" t="s">
        <v>1027</v>
      </c>
      <c r="H90" s="119"/>
      <c r="I90" s="210"/>
      <c r="J90" s="135"/>
      <c r="M90" s="6"/>
      <c r="S90" s="6"/>
      <c r="T90">
        <v>1</v>
      </c>
      <c r="V90" s="6"/>
      <c r="Z90">
        <v>1</v>
      </c>
      <c r="AA90" s="6"/>
    </row>
    <row r="91" spans="1:29" x14ac:dyDescent="0.3">
      <c r="A91" s="17" t="s">
        <v>1030</v>
      </c>
      <c r="B91" s="141" t="s">
        <v>1079</v>
      </c>
      <c r="C91" s="148" t="s">
        <v>25</v>
      </c>
      <c r="D91" s="148" t="s">
        <v>27</v>
      </c>
      <c r="E91" s="148" t="s">
        <v>28</v>
      </c>
      <c r="F91" s="148" t="s">
        <v>29</v>
      </c>
      <c r="G91" s="148" t="s">
        <v>30</v>
      </c>
      <c r="H91" s="221"/>
      <c r="I91" s="213"/>
      <c r="J91" s="135"/>
      <c r="K91" s="208"/>
      <c r="M91" s="6"/>
      <c r="Q91">
        <v>1</v>
      </c>
      <c r="S91" s="6"/>
      <c r="T91">
        <v>1</v>
      </c>
      <c r="V91" s="6"/>
      <c r="Z91">
        <v>1</v>
      </c>
      <c r="AA91" s="6"/>
      <c r="AB91">
        <v>1</v>
      </c>
    </row>
    <row r="92" spans="1:29" x14ac:dyDescent="0.3">
      <c r="A92" s="17" t="s">
        <v>1091</v>
      </c>
      <c r="B92" s="136">
        <v>280723</v>
      </c>
      <c r="C92" s="264" t="s">
        <v>1125</v>
      </c>
      <c r="H92" s="215"/>
      <c r="I92" s="210"/>
      <c r="J92" s="31"/>
      <c r="M92" s="6"/>
      <c r="O92">
        <v>1</v>
      </c>
      <c r="S92" s="6"/>
      <c r="T92">
        <v>1</v>
      </c>
      <c r="V92" s="6"/>
      <c r="Y92">
        <v>1</v>
      </c>
      <c r="AA92" s="6"/>
    </row>
    <row r="93" spans="1:29" x14ac:dyDescent="0.3">
      <c r="A93" s="17" t="s">
        <v>1091</v>
      </c>
      <c r="B93" s="136">
        <v>289341</v>
      </c>
      <c r="C93" s="148" t="s">
        <v>1127</v>
      </c>
      <c r="D93" s="148" t="s">
        <v>1128</v>
      </c>
      <c r="E93" s="121" t="s">
        <v>1129</v>
      </c>
      <c r="F93" s="121" t="s">
        <v>1130</v>
      </c>
      <c r="G93" s="121" t="s">
        <v>1131</v>
      </c>
      <c r="H93" s="215"/>
      <c r="I93" s="210"/>
      <c r="J93" s="135"/>
      <c r="K93" s="208"/>
      <c r="M93" s="6"/>
      <c r="O93">
        <v>1</v>
      </c>
      <c r="S93" s="6"/>
      <c r="T93">
        <v>1</v>
      </c>
      <c r="V93" s="6"/>
      <c r="Z93">
        <v>1</v>
      </c>
      <c r="AA93" s="6"/>
      <c r="AB93">
        <v>1</v>
      </c>
    </row>
    <row r="94" spans="1:29" x14ac:dyDescent="0.3">
      <c r="A94" s="17" t="s">
        <v>1091</v>
      </c>
      <c r="B94" s="141" t="s">
        <v>31</v>
      </c>
      <c r="D94" s="264" t="s">
        <v>1132</v>
      </c>
      <c r="H94" s="216"/>
      <c r="I94" s="210"/>
      <c r="M94" s="6"/>
      <c r="Q94">
        <v>1</v>
      </c>
      <c r="S94" s="6"/>
      <c r="T94">
        <v>1</v>
      </c>
      <c r="V94" s="6"/>
      <c r="AA94" s="6"/>
    </row>
    <row r="95" spans="1:29" x14ac:dyDescent="0.3">
      <c r="A95" s="153" t="s">
        <v>1133</v>
      </c>
      <c r="B95" s="143" t="s">
        <v>1135</v>
      </c>
      <c r="C95" s="148" t="s">
        <v>1134</v>
      </c>
      <c r="D95" s="148" t="s">
        <v>1136</v>
      </c>
      <c r="E95" s="148" t="s">
        <v>1137</v>
      </c>
      <c r="F95" s="148" t="s">
        <v>1138</v>
      </c>
      <c r="G95" s="148" t="s">
        <v>1139</v>
      </c>
      <c r="H95" s="248"/>
      <c r="I95" s="210"/>
      <c r="J95" s="135"/>
      <c r="K95" s="135"/>
      <c r="M95" s="6"/>
      <c r="O95">
        <v>1</v>
      </c>
      <c r="S95" s="6"/>
      <c r="T95">
        <v>1</v>
      </c>
      <c r="V95" s="6"/>
      <c r="Z95">
        <v>1</v>
      </c>
      <c r="AA95" s="6"/>
      <c r="AC95">
        <v>1</v>
      </c>
    </row>
    <row r="96" spans="1:29" x14ac:dyDescent="0.3">
      <c r="A96" s="153" t="s">
        <v>1133</v>
      </c>
      <c r="B96" s="143" t="s">
        <v>1141</v>
      </c>
      <c r="C96" s="170" t="s">
        <v>1140</v>
      </c>
      <c r="D96" s="170" t="s">
        <v>1142</v>
      </c>
      <c r="E96" s="148" t="s">
        <v>1143</v>
      </c>
      <c r="F96" s="148" t="s">
        <v>1144</v>
      </c>
      <c r="G96" s="148" t="s">
        <v>1145</v>
      </c>
      <c r="H96" s="220"/>
      <c r="I96" s="210"/>
      <c r="J96" s="135"/>
      <c r="K96" s="219"/>
      <c r="M96" s="6">
        <v>1</v>
      </c>
      <c r="S96" s="6"/>
      <c r="T96">
        <v>1</v>
      </c>
      <c r="V96" s="6"/>
      <c r="Z96">
        <v>1</v>
      </c>
      <c r="AA96" s="6">
        <v>1</v>
      </c>
    </row>
    <row r="97" spans="1:29" x14ac:dyDescent="0.3">
      <c r="A97" s="153" t="s">
        <v>1133</v>
      </c>
      <c r="B97" s="143" t="s">
        <v>1152</v>
      </c>
      <c r="C97" s="148" t="s">
        <v>1151</v>
      </c>
      <c r="D97" s="148" t="s">
        <v>1153</v>
      </c>
      <c r="E97" s="124" t="s">
        <v>1154</v>
      </c>
      <c r="F97" s="148" t="s">
        <v>1155</v>
      </c>
      <c r="G97" s="148" t="s">
        <v>1156</v>
      </c>
      <c r="H97" s="221"/>
      <c r="I97" s="210"/>
      <c r="J97" s="135"/>
      <c r="K97" s="135"/>
      <c r="M97" s="6"/>
      <c r="Q97">
        <v>1</v>
      </c>
      <c r="S97" s="6"/>
      <c r="T97">
        <v>1</v>
      </c>
      <c r="V97" s="6"/>
      <c r="Z97">
        <v>1</v>
      </c>
      <c r="AA97" s="6"/>
      <c r="AC97">
        <v>1</v>
      </c>
    </row>
    <row r="98" spans="1:29" x14ac:dyDescent="0.3">
      <c r="A98" s="153" t="s">
        <v>1133</v>
      </c>
      <c r="B98" s="143" t="s">
        <v>31</v>
      </c>
      <c r="C98" s="2"/>
      <c r="D98" s="160" t="s">
        <v>1163</v>
      </c>
      <c r="E98" s="2"/>
      <c r="F98" s="2"/>
      <c r="G98" s="2"/>
      <c r="H98" s="221"/>
      <c r="I98" s="210"/>
      <c r="M98" s="6"/>
      <c r="Q98">
        <v>1</v>
      </c>
      <c r="S98" s="6"/>
      <c r="T98">
        <v>1</v>
      </c>
      <c r="V98" s="6"/>
      <c r="AA98" s="6"/>
    </row>
    <row r="99" spans="1:29" x14ac:dyDescent="0.3">
      <c r="A99" s="153" t="s">
        <v>1133</v>
      </c>
      <c r="B99" s="143" t="s">
        <v>1197</v>
      </c>
      <c r="C99" s="160" t="s">
        <v>1196</v>
      </c>
      <c r="D99" s="160" t="s">
        <v>1198</v>
      </c>
      <c r="E99" s="2"/>
      <c r="F99" s="2"/>
      <c r="G99" s="2"/>
      <c r="H99" s="220"/>
      <c r="I99" s="210"/>
      <c r="J99" s="135"/>
      <c r="M99" s="6">
        <v>1</v>
      </c>
      <c r="S99" s="6"/>
      <c r="T99">
        <v>1</v>
      </c>
      <c r="V99" s="6"/>
      <c r="Z99">
        <v>1</v>
      </c>
      <c r="AA99" s="6"/>
    </row>
    <row r="100" spans="1:29" x14ac:dyDescent="0.3">
      <c r="A100" s="153" t="s">
        <v>1133</v>
      </c>
      <c r="B100" s="143" t="s">
        <v>1200</v>
      </c>
      <c r="C100" s="148" t="s">
        <v>1199</v>
      </c>
      <c r="D100" s="148" t="s">
        <v>1201</v>
      </c>
      <c r="E100" s="2"/>
      <c r="F100" s="2"/>
      <c r="G100" s="2"/>
      <c r="H100" s="119"/>
      <c r="I100" s="210"/>
      <c r="J100" s="135"/>
      <c r="M100" s="6"/>
      <c r="S100" s="6"/>
      <c r="T100">
        <v>1</v>
      </c>
      <c r="V100" s="6"/>
      <c r="Z100">
        <v>1</v>
      </c>
      <c r="AA100" s="6"/>
    </row>
    <row r="101" spans="1:29" x14ac:dyDescent="0.3">
      <c r="A101" s="153" t="s">
        <v>1133</v>
      </c>
      <c r="B101" s="143" t="s">
        <v>1203</v>
      </c>
      <c r="C101" s="148" t="s">
        <v>1202</v>
      </c>
      <c r="D101" s="148" t="s">
        <v>1204</v>
      </c>
      <c r="E101" s="148" t="s">
        <v>1205</v>
      </c>
      <c r="F101" s="127" t="s">
        <v>1206</v>
      </c>
      <c r="G101" s="127" t="s">
        <v>1207</v>
      </c>
      <c r="H101" s="248"/>
      <c r="I101" s="210"/>
      <c r="J101" s="135"/>
      <c r="K101" s="208"/>
      <c r="M101" s="6"/>
      <c r="O101">
        <v>1</v>
      </c>
      <c r="S101" s="6"/>
      <c r="T101">
        <v>1</v>
      </c>
      <c r="V101" s="6"/>
      <c r="Z101">
        <v>1</v>
      </c>
      <c r="AA101" s="6"/>
      <c r="AB101">
        <v>1</v>
      </c>
    </row>
    <row r="102" spans="1:29" x14ac:dyDescent="0.3">
      <c r="A102" s="153" t="s">
        <v>1133</v>
      </c>
      <c r="B102" s="171" t="s">
        <v>266</v>
      </c>
      <c r="C102" s="148" t="s">
        <v>261</v>
      </c>
      <c r="D102" s="148" t="s">
        <v>262</v>
      </c>
      <c r="E102" s="170" t="s">
        <v>263</v>
      </c>
      <c r="F102" s="170" t="s">
        <v>264</v>
      </c>
      <c r="G102" s="157" t="s">
        <v>265</v>
      </c>
      <c r="H102" s="221"/>
      <c r="I102" s="210"/>
      <c r="J102" s="135"/>
      <c r="K102" s="219"/>
      <c r="M102" s="6"/>
      <c r="Q102">
        <v>1</v>
      </c>
      <c r="S102" s="6"/>
      <c r="T102">
        <v>1</v>
      </c>
      <c r="V102" s="6"/>
      <c r="Z102">
        <v>1</v>
      </c>
      <c r="AA102" s="6">
        <v>1</v>
      </c>
    </row>
    <row r="103" spans="1:29" x14ac:dyDescent="0.3">
      <c r="A103" s="153" t="s">
        <v>1133</v>
      </c>
      <c r="B103" s="143" t="s">
        <v>1218</v>
      </c>
      <c r="C103" s="148" t="s">
        <v>1217</v>
      </c>
      <c r="D103" s="127" t="s">
        <v>1219</v>
      </c>
      <c r="E103" s="160" t="s">
        <v>1220</v>
      </c>
      <c r="F103" s="148" t="s">
        <v>1221</v>
      </c>
      <c r="G103" s="148" t="s">
        <v>1222</v>
      </c>
      <c r="H103" s="220"/>
      <c r="I103" s="210"/>
      <c r="J103" s="135"/>
      <c r="K103" s="219"/>
      <c r="M103" s="6">
        <v>1</v>
      </c>
      <c r="S103" s="6"/>
      <c r="T103">
        <v>1</v>
      </c>
      <c r="V103" s="6"/>
      <c r="Z103">
        <v>1</v>
      </c>
      <c r="AA103" s="6">
        <v>1</v>
      </c>
    </row>
    <row r="104" spans="1:29" x14ac:dyDescent="0.3">
      <c r="A104" s="153" t="s">
        <v>1133</v>
      </c>
      <c r="B104" s="143">
        <v>267638</v>
      </c>
      <c r="C104" s="170" t="s">
        <v>1224</v>
      </c>
      <c r="D104" s="148" t="s">
        <v>1225</v>
      </c>
      <c r="E104" s="148" t="s">
        <v>1226</v>
      </c>
      <c r="F104" s="148" t="s">
        <v>1227</v>
      </c>
      <c r="G104" s="148" t="s">
        <v>1228</v>
      </c>
      <c r="H104" s="221"/>
      <c r="I104" s="210"/>
      <c r="J104" s="29"/>
      <c r="K104" s="135"/>
      <c r="M104" s="6"/>
      <c r="Q104">
        <v>1</v>
      </c>
      <c r="S104" s="6"/>
      <c r="T104">
        <v>1</v>
      </c>
      <c r="V104" s="6"/>
      <c r="W104">
        <v>1</v>
      </c>
      <c r="AA104" s="6"/>
      <c r="AC104">
        <v>1</v>
      </c>
    </row>
    <row r="105" spans="1:29" x14ac:dyDescent="0.3">
      <c r="A105" s="153" t="s">
        <v>1133</v>
      </c>
      <c r="B105" s="155" t="s">
        <v>1262</v>
      </c>
      <c r="C105" s="148" t="s">
        <v>1261</v>
      </c>
      <c r="D105" s="148" t="s">
        <v>1263</v>
      </c>
      <c r="E105" s="148" t="s">
        <v>1264</v>
      </c>
      <c r="F105" s="148" t="s">
        <v>1265</v>
      </c>
      <c r="G105" s="148" t="s">
        <v>1266</v>
      </c>
      <c r="H105" s="221"/>
      <c r="I105" s="210"/>
      <c r="J105" s="135"/>
      <c r="K105" s="135"/>
      <c r="M105" s="6"/>
      <c r="Q105">
        <v>1</v>
      </c>
      <c r="S105" s="6"/>
      <c r="T105">
        <v>1</v>
      </c>
      <c r="V105" s="6"/>
      <c r="Z105">
        <v>1</v>
      </c>
      <c r="AA105" s="6"/>
      <c r="AC105">
        <v>1</v>
      </c>
    </row>
    <row r="106" spans="1:29" x14ac:dyDescent="0.3">
      <c r="A106" s="153" t="s">
        <v>1133</v>
      </c>
      <c r="B106" s="143" t="s">
        <v>1276</v>
      </c>
      <c r="C106" s="148" t="s">
        <v>1275</v>
      </c>
      <c r="D106" s="148" t="s">
        <v>1277</v>
      </c>
      <c r="E106" s="148" t="s">
        <v>1278</v>
      </c>
      <c r="F106" s="127" t="s">
        <v>1279</v>
      </c>
      <c r="G106" s="127" t="s">
        <v>1280</v>
      </c>
      <c r="H106" s="248"/>
      <c r="I106" s="210"/>
      <c r="J106" s="135"/>
      <c r="K106" s="208"/>
      <c r="M106" s="6"/>
      <c r="O106">
        <v>1</v>
      </c>
      <c r="S106" s="6"/>
      <c r="T106">
        <v>1</v>
      </c>
      <c r="V106" s="6"/>
      <c r="Z106">
        <v>1</v>
      </c>
      <c r="AA106" s="6"/>
      <c r="AB106">
        <v>1</v>
      </c>
    </row>
    <row r="107" spans="1:29" x14ac:dyDescent="0.3">
      <c r="A107" s="153" t="s">
        <v>1133</v>
      </c>
      <c r="B107" s="143" t="s">
        <v>31</v>
      </c>
      <c r="C107" s="2"/>
      <c r="D107" s="160" t="s">
        <v>1290</v>
      </c>
      <c r="E107" s="2"/>
      <c r="F107" s="2"/>
      <c r="G107" s="2"/>
      <c r="H107" s="221"/>
      <c r="I107" s="210"/>
      <c r="M107" s="6"/>
      <c r="Q107">
        <v>1</v>
      </c>
      <c r="S107" s="6"/>
      <c r="T107">
        <v>1</v>
      </c>
      <c r="V107" s="6"/>
      <c r="AA107" s="6"/>
    </row>
    <row r="108" spans="1:29" x14ac:dyDescent="0.3">
      <c r="A108" s="153" t="s">
        <v>1133</v>
      </c>
      <c r="B108" s="143" t="s">
        <v>1292</v>
      </c>
      <c r="C108" s="148" t="s">
        <v>1291</v>
      </c>
      <c r="D108" s="148" t="s">
        <v>1293</v>
      </c>
      <c r="E108" s="148" t="s">
        <v>1294</v>
      </c>
      <c r="F108" s="127" t="s">
        <v>1295</v>
      </c>
      <c r="G108" s="127" t="s">
        <v>1296</v>
      </c>
      <c r="H108" s="248"/>
      <c r="I108" s="210"/>
      <c r="J108" s="135"/>
      <c r="K108" s="135"/>
      <c r="M108" s="6"/>
      <c r="O108">
        <v>1</v>
      </c>
      <c r="S108" s="6"/>
      <c r="T108">
        <v>1</v>
      </c>
      <c r="V108" s="6"/>
      <c r="Z108">
        <v>1</v>
      </c>
      <c r="AA108" s="6"/>
      <c r="AC108">
        <v>1</v>
      </c>
    </row>
    <row r="109" spans="1:29" x14ac:dyDescent="0.3">
      <c r="A109" s="153" t="s">
        <v>1133</v>
      </c>
      <c r="B109" s="143" t="s">
        <v>1303</v>
      </c>
      <c r="C109" s="148" t="s">
        <v>1302</v>
      </c>
      <c r="D109" s="148" t="s">
        <v>1304</v>
      </c>
      <c r="E109" s="2"/>
      <c r="F109" s="162" t="s">
        <v>258</v>
      </c>
      <c r="G109" s="162" t="s">
        <v>259</v>
      </c>
      <c r="H109" s="215"/>
      <c r="I109" s="210"/>
      <c r="J109" s="135"/>
      <c r="K109" s="219"/>
      <c r="M109" s="6"/>
      <c r="O109">
        <v>1</v>
      </c>
      <c r="S109" s="6"/>
      <c r="T109">
        <v>1</v>
      </c>
      <c r="V109" s="6"/>
      <c r="Z109">
        <v>1</v>
      </c>
      <c r="AA109" s="6">
        <v>1</v>
      </c>
    </row>
    <row r="110" spans="1:29" x14ac:dyDescent="0.3">
      <c r="A110" s="153" t="s">
        <v>1133</v>
      </c>
      <c r="B110" s="143" t="s">
        <v>1306</v>
      </c>
      <c r="C110" s="160" t="s">
        <v>1305</v>
      </c>
      <c r="D110" s="2"/>
      <c r="E110" s="160" t="s">
        <v>1307</v>
      </c>
      <c r="F110" s="2"/>
      <c r="G110" s="2"/>
      <c r="H110" s="248"/>
      <c r="I110" s="210"/>
      <c r="J110" s="135"/>
      <c r="M110" s="6"/>
      <c r="O110">
        <v>1</v>
      </c>
      <c r="S110" s="6"/>
      <c r="T110">
        <v>1</v>
      </c>
      <c r="V110" s="6"/>
      <c r="Z110">
        <v>1</v>
      </c>
      <c r="AA110" s="6"/>
    </row>
    <row r="111" spans="1:29" x14ac:dyDescent="0.3">
      <c r="A111" s="153" t="s">
        <v>1133</v>
      </c>
      <c r="B111" s="143" t="s">
        <v>1313</v>
      </c>
      <c r="C111" s="148" t="s">
        <v>1312</v>
      </c>
      <c r="D111" s="148" t="s">
        <v>1314</v>
      </c>
      <c r="E111" s="148" t="s">
        <v>1315</v>
      </c>
      <c r="F111" s="148" t="s">
        <v>1316</v>
      </c>
      <c r="G111" s="148" t="s">
        <v>1317</v>
      </c>
      <c r="H111" s="220"/>
      <c r="I111" s="210"/>
      <c r="J111" s="135"/>
      <c r="K111" s="219"/>
      <c r="M111" s="7">
        <v>1</v>
      </c>
      <c r="S111" s="7"/>
      <c r="T111">
        <v>1</v>
      </c>
      <c r="V111" s="7"/>
      <c r="Z111">
        <v>1</v>
      </c>
      <c r="AA111" s="7">
        <v>1</v>
      </c>
    </row>
    <row r="112" spans="1:29" x14ac:dyDescent="0.3">
      <c r="A112" s="153" t="s">
        <v>1133</v>
      </c>
      <c r="B112" s="143" t="s">
        <v>1319</v>
      </c>
      <c r="C112" s="124" t="s">
        <v>1318</v>
      </c>
      <c r="D112" s="150" t="s">
        <v>1320</v>
      </c>
      <c r="E112" s="127" t="s">
        <v>1321</v>
      </c>
      <c r="F112" s="127" t="s">
        <v>1322</v>
      </c>
      <c r="G112" s="127" t="s">
        <v>1323</v>
      </c>
      <c r="H112" s="220"/>
      <c r="I112" s="210"/>
      <c r="J112" s="135"/>
      <c r="K112" s="135"/>
      <c r="M112" s="6">
        <v>1</v>
      </c>
      <c r="S112" s="6"/>
      <c r="T112">
        <v>1</v>
      </c>
      <c r="V112" s="6"/>
      <c r="Z112">
        <v>1</v>
      </c>
      <c r="AA112" s="6"/>
      <c r="AC112">
        <v>1</v>
      </c>
    </row>
    <row r="113" spans="1:29" x14ac:dyDescent="0.3">
      <c r="A113" s="153" t="s">
        <v>1133</v>
      </c>
      <c r="B113" s="143" t="s">
        <v>1334</v>
      </c>
      <c r="C113" s="150" t="s">
        <v>1333</v>
      </c>
      <c r="D113" s="148" t="s">
        <v>1335</v>
      </c>
      <c r="E113" s="148" t="s">
        <v>1336</v>
      </c>
      <c r="F113" s="148" t="s">
        <v>1337</v>
      </c>
      <c r="G113" s="148" t="s">
        <v>1338</v>
      </c>
      <c r="H113" s="220"/>
      <c r="I113" s="210"/>
      <c r="J113" s="135"/>
      <c r="K113" s="208"/>
      <c r="M113" s="6">
        <v>1</v>
      </c>
      <c r="S113" s="6"/>
      <c r="T113">
        <v>1</v>
      </c>
      <c r="V113" s="6"/>
      <c r="Z113">
        <v>1</v>
      </c>
      <c r="AA113" s="6"/>
      <c r="AB113">
        <v>1</v>
      </c>
    </row>
    <row r="116" spans="1:29" x14ac:dyDescent="0.3">
      <c r="M116" s="131"/>
      <c r="N116" s="132"/>
      <c r="O116" s="132"/>
      <c r="P116" s="132"/>
      <c r="Q116" s="132"/>
      <c r="R116" s="132"/>
      <c r="S116" s="131"/>
      <c r="T116" s="132"/>
      <c r="U116" s="132"/>
      <c r="V116" s="131"/>
      <c r="W116" s="132"/>
      <c r="X116" s="132"/>
      <c r="Y116" s="132"/>
      <c r="Z116" s="132"/>
      <c r="AA116" s="131"/>
      <c r="AB116" s="132"/>
      <c r="AC116" s="132"/>
    </row>
    <row r="117" spans="1:29" x14ac:dyDescent="0.3">
      <c r="M117" s="6"/>
      <c r="N117" s="7"/>
      <c r="O117" s="7"/>
      <c r="P117" s="7"/>
      <c r="Q117" s="7"/>
      <c r="R117" s="7"/>
      <c r="S117" s="6"/>
      <c r="T117" s="7"/>
      <c r="U117" s="7"/>
      <c r="V117" s="6"/>
      <c r="W117" s="7"/>
      <c r="X117" s="7"/>
      <c r="Y117" s="7"/>
      <c r="Z117" s="7"/>
      <c r="AA117" s="6"/>
      <c r="AB117" s="7"/>
      <c r="AC117" s="7"/>
    </row>
  </sheetData>
  <sortState ref="A2:AC892">
    <sortCondition ref="T2:T892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4"/>
  <sheetViews>
    <sheetView workbookViewId="0">
      <pane ySplit="1" topLeftCell="A2" activePane="bottomLeft" state="frozen"/>
      <selection pane="bottomLeft" activeCell="B1" sqref="B1"/>
    </sheetView>
  </sheetViews>
  <sheetFormatPr defaultRowHeight="14.4" x14ac:dyDescent="0.3"/>
  <cols>
    <col min="2" max="2" width="8.88671875" style="12"/>
    <col min="3" max="11" width="5.77734375" customWidth="1"/>
    <col min="12" max="12" width="2.77734375" customWidth="1"/>
    <col min="13" max="29" width="4.77734375" customWidth="1"/>
  </cols>
  <sheetData>
    <row r="1" spans="1:29" ht="15" thickBot="1" x14ac:dyDescent="0.35">
      <c r="A1" s="186" t="s">
        <v>1434</v>
      </c>
      <c r="B1" s="187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0"/>
      <c r="M1" s="19" t="s">
        <v>0</v>
      </c>
      <c r="N1" s="20" t="s">
        <v>1368</v>
      </c>
      <c r="O1" s="21" t="s">
        <v>1369</v>
      </c>
      <c r="P1" s="22" t="s">
        <v>1370</v>
      </c>
      <c r="Q1" s="23" t="s">
        <v>1371</v>
      </c>
      <c r="R1" s="24" t="s">
        <v>1372</v>
      </c>
      <c r="S1" s="25" t="s">
        <v>1</v>
      </c>
      <c r="T1" s="26" t="s">
        <v>4</v>
      </c>
      <c r="U1" s="27" t="s">
        <v>6</v>
      </c>
      <c r="V1" s="28" t="s">
        <v>2</v>
      </c>
      <c r="W1" s="29" t="s">
        <v>5</v>
      </c>
      <c r="X1" s="30" t="s">
        <v>7</v>
      </c>
      <c r="Y1" s="31" t="s">
        <v>8</v>
      </c>
      <c r="Z1" s="27" t="s">
        <v>6</v>
      </c>
      <c r="AA1" s="32" t="s">
        <v>1373</v>
      </c>
      <c r="AB1" s="33" t="s">
        <v>1374</v>
      </c>
      <c r="AC1" s="27" t="s">
        <v>6</v>
      </c>
    </row>
    <row r="2" spans="1:29" ht="15" thickBot="1" x14ac:dyDescent="0.35">
      <c r="A2" t="s">
        <v>1399</v>
      </c>
      <c r="B2" s="175" t="s">
        <v>1400</v>
      </c>
      <c r="C2" s="302" t="s">
        <v>1399</v>
      </c>
      <c r="D2" s="134" t="s">
        <v>1401</v>
      </c>
      <c r="E2" s="303" t="s">
        <v>1402</v>
      </c>
      <c r="F2" s="303" t="s">
        <v>1403</v>
      </c>
      <c r="G2" s="303" t="s">
        <v>1404</v>
      </c>
      <c r="H2" s="68"/>
      <c r="I2" s="89"/>
      <c r="J2" s="31"/>
      <c r="K2" s="71"/>
      <c r="M2" s="6"/>
      <c r="N2" s="7"/>
      <c r="O2" s="7"/>
      <c r="P2" s="7"/>
      <c r="Q2" s="7">
        <v>1</v>
      </c>
      <c r="R2" s="7"/>
      <c r="S2" s="6">
        <v>1</v>
      </c>
      <c r="T2" s="7"/>
      <c r="U2" s="7"/>
      <c r="V2" s="6"/>
      <c r="W2" s="7"/>
      <c r="X2" s="7"/>
      <c r="Y2" s="7">
        <v>1</v>
      </c>
      <c r="Z2" s="7"/>
      <c r="AA2" s="6">
        <v>1</v>
      </c>
      <c r="AB2" s="7"/>
      <c r="AC2" s="7"/>
    </row>
    <row r="3" spans="1:29" x14ac:dyDescent="0.3">
      <c r="A3" t="s">
        <v>1405</v>
      </c>
      <c r="B3" s="136" t="s">
        <v>1405</v>
      </c>
      <c r="C3" s="280" t="s">
        <v>1405</v>
      </c>
      <c r="D3" s="81" t="s">
        <v>1406</v>
      </c>
      <c r="E3" s="303" t="s">
        <v>1407</v>
      </c>
      <c r="F3" s="303" t="s">
        <v>1408</v>
      </c>
      <c r="G3" s="303" t="s">
        <v>1409</v>
      </c>
      <c r="H3" s="68"/>
      <c r="I3" s="89"/>
      <c r="J3" s="47"/>
      <c r="K3" s="47"/>
      <c r="M3" s="6"/>
      <c r="N3" s="7"/>
      <c r="O3" s="7"/>
      <c r="P3" s="7"/>
      <c r="Q3" s="7">
        <v>1</v>
      </c>
      <c r="R3" s="7"/>
      <c r="S3" s="6">
        <v>1</v>
      </c>
      <c r="T3" s="7"/>
      <c r="U3" s="7"/>
      <c r="V3" s="6"/>
      <c r="W3" s="7"/>
      <c r="X3" s="7"/>
      <c r="Y3" s="7"/>
      <c r="Z3" s="7">
        <v>1</v>
      </c>
      <c r="AA3" s="6"/>
      <c r="AB3" s="7"/>
      <c r="AC3" s="7">
        <v>1</v>
      </c>
    </row>
    <row r="4" spans="1:29" ht="15" thickBot="1" x14ac:dyDescent="0.35">
      <c r="A4" t="s">
        <v>136</v>
      </c>
      <c r="B4" s="175">
        <v>292186</v>
      </c>
      <c r="C4" s="50" t="s">
        <v>136</v>
      </c>
      <c r="D4" s="49" t="s">
        <v>137</v>
      </c>
      <c r="E4" s="49" t="s">
        <v>138</v>
      </c>
      <c r="F4" s="37" t="s">
        <v>139</v>
      </c>
      <c r="G4" s="37" t="s">
        <v>140</v>
      </c>
      <c r="H4" s="36"/>
      <c r="I4" s="80"/>
      <c r="J4" s="47"/>
      <c r="K4" s="48"/>
      <c r="M4" s="6"/>
      <c r="N4" s="7">
        <v>1</v>
      </c>
      <c r="O4" s="7"/>
      <c r="P4" s="7"/>
      <c r="Q4" s="7"/>
      <c r="R4" s="7"/>
      <c r="S4" s="6">
        <v>1</v>
      </c>
      <c r="T4" s="7"/>
      <c r="U4" s="7"/>
      <c r="V4" s="6"/>
      <c r="W4" s="7"/>
      <c r="X4" s="7"/>
      <c r="Y4" s="7"/>
      <c r="Z4" s="7">
        <v>1</v>
      </c>
      <c r="AA4" s="6"/>
      <c r="AB4" s="7">
        <v>1</v>
      </c>
      <c r="AC4" s="7"/>
    </row>
    <row r="5" spans="1:29" ht="15" thickBot="1" x14ac:dyDescent="0.35">
      <c r="A5" t="s">
        <v>141</v>
      </c>
      <c r="B5" s="136">
        <v>293934</v>
      </c>
      <c r="C5" s="49" t="s">
        <v>141</v>
      </c>
      <c r="D5" s="37" t="s">
        <v>142</v>
      </c>
      <c r="E5" s="50" t="s">
        <v>143</v>
      </c>
      <c r="F5" s="37" t="s">
        <v>144</v>
      </c>
      <c r="G5" s="83" t="s">
        <v>145</v>
      </c>
      <c r="H5" s="68"/>
      <c r="I5" s="80"/>
      <c r="J5" s="47"/>
      <c r="K5" s="48"/>
      <c r="M5" s="6"/>
      <c r="N5" s="7"/>
      <c r="O5" s="7"/>
      <c r="P5" s="7"/>
      <c r="Q5" s="7">
        <v>1</v>
      </c>
      <c r="R5" s="7"/>
      <c r="S5" s="6">
        <v>1</v>
      </c>
      <c r="T5" s="7"/>
      <c r="U5" s="7"/>
      <c r="V5" s="6"/>
      <c r="W5" s="7"/>
      <c r="X5" s="7"/>
      <c r="Y5" s="7"/>
      <c r="Z5" s="7">
        <v>1</v>
      </c>
      <c r="AA5" s="6"/>
      <c r="AB5" s="7">
        <v>1</v>
      </c>
      <c r="AC5" s="7"/>
    </row>
    <row r="6" spans="1:29" ht="15" thickBot="1" x14ac:dyDescent="0.35">
      <c r="D6" s="87" t="s">
        <v>197</v>
      </c>
      <c r="H6" s="66"/>
      <c r="I6" s="89"/>
      <c r="M6" s="6"/>
      <c r="O6">
        <v>1</v>
      </c>
      <c r="S6" s="6">
        <v>1</v>
      </c>
      <c r="V6" s="6"/>
      <c r="AA6" s="6"/>
    </row>
    <row r="7" spans="1:29" ht="15" thickBot="1" x14ac:dyDescent="0.35">
      <c r="A7" t="s">
        <v>240</v>
      </c>
      <c r="C7" s="90" t="s">
        <v>240</v>
      </c>
      <c r="D7" s="90" t="s">
        <v>241</v>
      </c>
      <c r="E7" s="126" t="s">
        <v>242</v>
      </c>
      <c r="F7" s="126" t="s">
        <v>243</v>
      </c>
      <c r="G7" s="290" t="s">
        <v>244</v>
      </c>
      <c r="H7" s="68"/>
      <c r="I7" s="89"/>
      <c r="J7" s="304"/>
      <c r="K7" s="47"/>
      <c r="M7" s="6"/>
      <c r="Q7">
        <v>1</v>
      </c>
      <c r="S7" s="6">
        <v>1</v>
      </c>
      <c r="V7" s="6"/>
      <c r="W7">
        <v>1</v>
      </c>
      <c r="AA7" s="6"/>
      <c r="AC7">
        <v>1</v>
      </c>
    </row>
    <row r="8" spans="1:29" x14ac:dyDescent="0.3">
      <c r="A8" s="15" t="s">
        <v>314</v>
      </c>
      <c r="B8" s="154" t="s">
        <v>315</v>
      </c>
      <c r="C8" s="49" t="s">
        <v>314</v>
      </c>
      <c r="D8" s="49" t="s">
        <v>316</v>
      </c>
      <c r="E8" s="49" t="s">
        <v>317</v>
      </c>
      <c r="F8" s="49" t="s">
        <v>318</v>
      </c>
      <c r="G8" s="49" t="s">
        <v>319</v>
      </c>
      <c r="H8" s="93"/>
      <c r="I8" s="94"/>
      <c r="J8" s="78"/>
      <c r="K8" s="38"/>
      <c r="L8" s="15"/>
      <c r="M8" s="6"/>
      <c r="N8" s="7"/>
      <c r="O8" s="7"/>
      <c r="P8" s="7"/>
      <c r="Q8" s="7"/>
      <c r="R8" s="7">
        <v>1</v>
      </c>
      <c r="S8" s="6">
        <v>1</v>
      </c>
      <c r="T8" s="7"/>
      <c r="U8" s="7"/>
      <c r="V8" s="6"/>
      <c r="W8" s="7"/>
      <c r="X8" s="7">
        <v>1</v>
      </c>
      <c r="Y8" s="7"/>
      <c r="Z8" s="7"/>
      <c r="AA8" s="6"/>
      <c r="AB8" s="7"/>
      <c r="AC8" s="7">
        <v>1</v>
      </c>
    </row>
    <row r="9" spans="1:29" x14ac:dyDescent="0.3">
      <c r="A9" s="15" t="s">
        <v>374</v>
      </c>
      <c r="B9" s="154" t="s">
        <v>375</v>
      </c>
      <c r="C9" s="49" t="s">
        <v>374</v>
      </c>
      <c r="D9" s="15"/>
      <c r="E9" s="49" t="s">
        <v>376</v>
      </c>
      <c r="F9" s="49" t="s">
        <v>377</v>
      </c>
      <c r="G9" s="49" t="s">
        <v>378</v>
      </c>
      <c r="H9" s="52"/>
      <c r="I9" s="94"/>
      <c r="J9" s="47"/>
      <c r="K9" s="95"/>
      <c r="L9" s="15"/>
      <c r="M9" s="6"/>
      <c r="N9" s="7"/>
      <c r="O9" s="7"/>
      <c r="P9" s="7"/>
      <c r="Q9" s="7">
        <v>1</v>
      </c>
      <c r="R9" s="7"/>
      <c r="S9" s="6">
        <v>1</v>
      </c>
      <c r="T9" s="7"/>
      <c r="U9" s="7"/>
      <c r="V9" s="6"/>
      <c r="W9" s="7"/>
      <c r="X9" s="7"/>
      <c r="Y9" s="7"/>
      <c r="Z9" s="7">
        <v>1</v>
      </c>
      <c r="AA9" s="6">
        <v>1</v>
      </c>
      <c r="AB9" s="7"/>
      <c r="AC9" s="7"/>
    </row>
    <row r="10" spans="1:29" x14ac:dyDescent="0.3">
      <c r="A10" s="9" t="s">
        <v>447</v>
      </c>
      <c r="B10" s="320" t="s">
        <v>448</v>
      </c>
      <c r="C10" s="37" t="s">
        <v>447</v>
      </c>
      <c r="D10" s="49" t="s">
        <v>449</v>
      </c>
      <c r="E10" s="49" t="s">
        <v>450</v>
      </c>
      <c r="F10" s="49" t="s">
        <v>451</v>
      </c>
      <c r="G10" s="49" t="s">
        <v>452</v>
      </c>
      <c r="H10" s="104"/>
      <c r="I10" s="89"/>
      <c r="J10" s="47"/>
      <c r="K10" s="71"/>
      <c r="M10" s="6"/>
      <c r="N10" s="7"/>
      <c r="O10" s="7"/>
      <c r="P10" s="7"/>
      <c r="Q10" s="7">
        <v>1</v>
      </c>
      <c r="R10" s="7"/>
      <c r="S10" s="6">
        <v>1</v>
      </c>
      <c r="T10" s="7"/>
      <c r="U10" s="7"/>
      <c r="V10" s="6"/>
      <c r="W10" s="7"/>
      <c r="X10" s="7"/>
      <c r="Y10" s="7"/>
      <c r="Z10" s="7">
        <v>1</v>
      </c>
      <c r="AA10" s="6">
        <v>1</v>
      </c>
      <c r="AB10" s="7"/>
      <c r="AC10" s="7"/>
    </row>
    <row r="11" spans="1:29" ht="15" thickBot="1" x14ac:dyDescent="0.35">
      <c r="A11" s="40"/>
      <c r="B11" s="159" t="s">
        <v>31</v>
      </c>
      <c r="C11" s="42"/>
      <c r="D11" s="75" t="s">
        <v>475</v>
      </c>
      <c r="E11" s="15"/>
      <c r="G11" s="15"/>
      <c r="H11" s="105"/>
      <c r="I11" s="89"/>
      <c r="M11" s="6"/>
      <c r="N11" s="7"/>
      <c r="O11" s="7">
        <v>1</v>
      </c>
      <c r="P11" s="7"/>
      <c r="Q11" s="7"/>
      <c r="R11" s="7"/>
      <c r="S11" s="6">
        <v>1</v>
      </c>
      <c r="T11" s="7"/>
      <c r="U11" s="7"/>
      <c r="V11" s="6"/>
      <c r="W11" s="7"/>
      <c r="X11" s="7"/>
      <c r="Y11" s="7"/>
      <c r="Z11" s="7"/>
      <c r="AA11" s="6"/>
      <c r="AB11" s="7"/>
      <c r="AC11" s="7"/>
    </row>
    <row r="12" spans="1:29" ht="15" thickBot="1" x14ac:dyDescent="0.35">
      <c r="A12" s="40" t="s">
        <v>532</v>
      </c>
      <c r="B12" s="159">
        <v>270568</v>
      </c>
      <c r="C12" s="69" t="s">
        <v>532</v>
      </c>
      <c r="D12" s="287" t="s">
        <v>533</v>
      </c>
      <c r="E12" s="61" t="s">
        <v>534</v>
      </c>
      <c r="F12" s="61" t="s">
        <v>535</v>
      </c>
      <c r="G12" s="61" t="s">
        <v>536</v>
      </c>
      <c r="H12" s="97"/>
      <c r="I12" s="89"/>
      <c r="J12" s="47"/>
      <c r="K12" s="48"/>
      <c r="M12" s="6">
        <v>1</v>
      </c>
      <c r="N12" s="7"/>
      <c r="O12" s="7"/>
      <c r="P12" s="7"/>
      <c r="Q12" s="7"/>
      <c r="R12" s="7"/>
      <c r="S12" s="6">
        <v>1</v>
      </c>
      <c r="T12" s="7"/>
      <c r="U12" s="7"/>
      <c r="V12" s="6"/>
      <c r="W12" s="7"/>
      <c r="X12" s="7"/>
      <c r="Y12" s="7"/>
      <c r="Z12" s="7">
        <v>1</v>
      </c>
      <c r="AA12" s="6"/>
      <c r="AB12" s="7">
        <v>1</v>
      </c>
      <c r="AC12" s="7"/>
    </row>
    <row r="13" spans="1:29" x14ac:dyDescent="0.3">
      <c r="A13" s="9" t="s">
        <v>538</v>
      </c>
      <c r="B13" s="161">
        <v>290633</v>
      </c>
      <c r="C13" s="49" t="s">
        <v>538</v>
      </c>
      <c r="D13" s="50" t="s">
        <v>539</v>
      </c>
      <c r="E13" s="15"/>
      <c r="F13" s="15"/>
      <c r="G13" s="15"/>
      <c r="H13" s="105"/>
      <c r="I13" s="89"/>
      <c r="J13" s="78"/>
      <c r="M13" s="6"/>
      <c r="N13" s="7"/>
      <c r="O13" s="7">
        <v>1</v>
      </c>
      <c r="P13" s="7"/>
      <c r="Q13" s="7"/>
      <c r="R13" s="7"/>
      <c r="S13" s="6">
        <v>1</v>
      </c>
      <c r="T13" s="7"/>
      <c r="U13" s="7"/>
      <c r="V13" s="6"/>
      <c r="W13" s="7"/>
      <c r="X13" s="7">
        <v>1</v>
      </c>
      <c r="Y13" s="7"/>
      <c r="Z13" s="7"/>
      <c r="AA13" s="6"/>
      <c r="AB13" s="7"/>
      <c r="AC13" s="7"/>
    </row>
    <row r="14" spans="1:29" ht="15" thickBot="1" x14ac:dyDescent="0.35">
      <c r="A14" s="9"/>
      <c r="B14" s="159" t="s">
        <v>31</v>
      </c>
      <c r="C14" s="42"/>
      <c r="D14" s="75" t="s">
        <v>546</v>
      </c>
      <c r="E14" s="15"/>
      <c r="G14" s="76" t="s">
        <v>547</v>
      </c>
      <c r="H14" s="105"/>
      <c r="I14" s="89"/>
      <c r="M14" s="6"/>
      <c r="N14" s="7"/>
      <c r="O14" s="7">
        <v>1</v>
      </c>
      <c r="P14" s="7"/>
      <c r="Q14" s="7"/>
      <c r="R14" s="7"/>
      <c r="S14" s="6">
        <v>1</v>
      </c>
      <c r="T14" s="7"/>
      <c r="U14" s="7"/>
      <c r="V14" s="6"/>
      <c r="W14" s="7"/>
      <c r="X14" s="7"/>
      <c r="Y14" s="7"/>
      <c r="Z14" s="7"/>
      <c r="AA14" s="6"/>
      <c r="AB14" s="7"/>
      <c r="AC14" s="7"/>
    </row>
    <row r="15" spans="1:29" ht="15" thickBot="1" x14ac:dyDescent="0.35">
      <c r="A15" s="40" t="s">
        <v>553</v>
      </c>
      <c r="B15" s="267" t="s">
        <v>554</v>
      </c>
      <c r="C15" s="37" t="s">
        <v>553</v>
      </c>
      <c r="D15" s="70" t="s">
        <v>555</v>
      </c>
      <c r="E15" s="37" t="s">
        <v>556</v>
      </c>
      <c r="F15" s="37" t="s">
        <v>557</v>
      </c>
      <c r="G15" s="37" t="s">
        <v>558</v>
      </c>
      <c r="H15" s="55"/>
      <c r="I15" s="89"/>
      <c r="J15" s="305"/>
      <c r="K15" s="71"/>
      <c r="M15" s="6"/>
      <c r="N15" s="7"/>
      <c r="O15" s="7"/>
      <c r="P15" s="7"/>
      <c r="Q15" s="7"/>
      <c r="R15" s="7"/>
      <c r="S15" s="6">
        <v>1</v>
      </c>
      <c r="T15" s="7"/>
      <c r="U15" s="7"/>
      <c r="V15" s="6">
        <v>1</v>
      </c>
      <c r="W15" s="7"/>
      <c r="X15" s="7"/>
      <c r="Y15" s="7"/>
      <c r="Z15" s="7"/>
      <c r="AA15" s="6">
        <v>1</v>
      </c>
      <c r="AB15" s="7"/>
      <c r="AC15" s="7"/>
    </row>
    <row r="16" spans="1:29" ht="15" thickBot="1" x14ac:dyDescent="0.35">
      <c r="A16" s="40"/>
      <c r="B16" s="158"/>
      <c r="C16" s="42"/>
      <c r="D16" s="75" t="s">
        <v>587</v>
      </c>
      <c r="E16" s="15"/>
      <c r="F16" s="15"/>
      <c r="G16" s="15"/>
      <c r="H16" s="109"/>
      <c r="I16" s="89"/>
      <c r="M16" s="6"/>
      <c r="N16" s="7"/>
      <c r="O16" s="7"/>
      <c r="P16" s="7">
        <v>1</v>
      </c>
      <c r="Q16" s="7"/>
      <c r="R16" s="7"/>
      <c r="S16" s="6">
        <v>1</v>
      </c>
      <c r="T16" s="7"/>
      <c r="U16" s="7"/>
      <c r="V16" s="6"/>
      <c r="W16" s="7"/>
      <c r="X16" s="7"/>
      <c r="Y16" s="7"/>
      <c r="Z16" s="7"/>
      <c r="AA16" s="6"/>
      <c r="AB16" s="7"/>
      <c r="AC16" s="7"/>
    </row>
    <row r="17" spans="1:29" ht="15" thickBot="1" x14ac:dyDescent="0.35">
      <c r="A17" s="9" t="s">
        <v>601</v>
      </c>
      <c r="B17" s="156">
        <v>279505</v>
      </c>
      <c r="C17" s="51" t="s">
        <v>601</v>
      </c>
      <c r="D17" s="37" t="s">
        <v>602</v>
      </c>
      <c r="E17" s="15"/>
      <c r="F17" s="15"/>
      <c r="G17" s="15"/>
      <c r="H17" s="104"/>
      <c r="I17" s="89"/>
      <c r="J17" s="16"/>
      <c r="M17" s="6"/>
      <c r="N17" s="7"/>
      <c r="O17" s="7"/>
      <c r="P17" s="7"/>
      <c r="Q17" s="7">
        <v>1</v>
      </c>
      <c r="R17" s="7"/>
      <c r="S17" s="6">
        <v>1</v>
      </c>
      <c r="T17" s="7"/>
      <c r="U17" s="7"/>
      <c r="V17" s="6"/>
      <c r="W17" s="7"/>
      <c r="X17" s="7"/>
      <c r="Y17" s="7">
        <v>1</v>
      </c>
      <c r="Z17" s="7"/>
      <c r="AA17" s="6"/>
      <c r="AB17" s="7"/>
      <c r="AC17" s="7"/>
    </row>
    <row r="18" spans="1:29" x14ac:dyDescent="0.3">
      <c r="A18" s="9" t="s">
        <v>612</v>
      </c>
      <c r="B18" s="159" t="s">
        <v>613</v>
      </c>
      <c r="C18" s="53" t="s">
        <v>612</v>
      </c>
      <c r="D18" s="106" t="s">
        <v>614</v>
      </c>
      <c r="E18" s="61" t="s">
        <v>615</v>
      </c>
      <c r="F18" s="122" t="s">
        <v>616</v>
      </c>
      <c r="G18" s="84" t="s">
        <v>617</v>
      </c>
      <c r="H18" s="108"/>
      <c r="I18" s="89"/>
      <c r="J18" s="47"/>
      <c r="K18" s="71"/>
      <c r="M18" s="6"/>
      <c r="N18" s="7"/>
      <c r="O18" s="7"/>
      <c r="P18" s="7"/>
      <c r="Q18" s="7"/>
      <c r="R18" s="7">
        <v>1</v>
      </c>
      <c r="S18" s="6">
        <v>1</v>
      </c>
      <c r="T18" s="7"/>
      <c r="U18" s="7"/>
      <c r="V18" s="6"/>
      <c r="W18" s="7"/>
      <c r="X18" s="7"/>
      <c r="Y18" s="7"/>
      <c r="Z18" s="7">
        <v>1</v>
      </c>
      <c r="AA18" s="6">
        <v>1</v>
      </c>
      <c r="AB18" s="7"/>
      <c r="AC18" s="7"/>
    </row>
    <row r="19" spans="1:29" x14ac:dyDescent="0.3">
      <c r="A19" s="40" t="s">
        <v>642</v>
      </c>
      <c r="B19" s="158">
        <v>283197</v>
      </c>
      <c r="C19" s="75" t="s">
        <v>642</v>
      </c>
      <c r="D19" s="15"/>
      <c r="E19" s="15"/>
      <c r="G19" s="15"/>
      <c r="H19" s="105"/>
      <c r="I19" s="89"/>
      <c r="J19" s="78"/>
      <c r="M19" s="6"/>
      <c r="N19" s="7"/>
      <c r="O19" s="7">
        <v>1</v>
      </c>
      <c r="P19" s="7"/>
      <c r="Q19" s="7"/>
      <c r="R19" s="7"/>
      <c r="S19" s="6">
        <v>1</v>
      </c>
      <c r="T19" s="7"/>
      <c r="U19" s="7"/>
      <c r="V19" s="6"/>
      <c r="W19" s="7"/>
      <c r="X19" s="7">
        <v>1</v>
      </c>
      <c r="Y19" s="7"/>
      <c r="Z19" s="7"/>
      <c r="AA19" s="6"/>
      <c r="AB19" s="7"/>
      <c r="AC19" s="7"/>
    </row>
    <row r="20" spans="1:29" x14ac:dyDescent="0.3">
      <c r="A20" s="40" t="s">
        <v>645</v>
      </c>
      <c r="B20" s="158">
        <v>285341</v>
      </c>
      <c r="C20" s="107" t="s">
        <v>645</v>
      </c>
      <c r="D20" s="107" t="s">
        <v>646</v>
      </c>
      <c r="E20" s="61" t="s">
        <v>647</v>
      </c>
      <c r="F20" s="75" t="s">
        <v>648</v>
      </c>
      <c r="G20" s="75" t="s">
        <v>649</v>
      </c>
      <c r="H20" s="97"/>
      <c r="I20" s="89"/>
      <c r="J20" s="47"/>
      <c r="K20" s="47"/>
      <c r="M20" s="6">
        <v>1</v>
      </c>
      <c r="N20" s="7"/>
      <c r="O20" s="7"/>
      <c r="P20" s="7"/>
      <c r="Q20" s="7"/>
      <c r="R20" s="7"/>
      <c r="S20" s="6">
        <v>1</v>
      </c>
      <c r="T20" s="7"/>
      <c r="U20" s="7"/>
      <c r="V20" s="6"/>
      <c r="W20" s="7"/>
      <c r="X20" s="7"/>
      <c r="Y20" s="7"/>
      <c r="Z20" s="7">
        <v>1</v>
      </c>
      <c r="AA20" s="6"/>
      <c r="AB20" s="7"/>
      <c r="AC20" s="7">
        <v>1</v>
      </c>
    </row>
    <row r="21" spans="1:29" x14ac:dyDescent="0.3">
      <c r="A21" s="40" t="s">
        <v>650</v>
      </c>
      <c r="B21" s="158">
        <v>278995</v>
      </c>
      <c r="C21" s="107" t="s">
        <v>650</v>
      </c>
      <c r="D21" s="75" t="s">
        <v>651</v>
      </c>
      <c r="E21" s="61" t="s">
        <v>652</v>
      </c>
      <c r="F21" s="75" t="s">
        <v>653</v>
      </c>
      <c r="G21" s="84" t="s">
        <v>654</v>
      </c>
      <c r="H21" s="102"/>
      <c r="I21" s="89"/>
      <c r="J21" s="47"/>
      <c r="K21" s="71"/>
      <c r="M21" s="6"/>
      <c r="N21" s="7">
        <v>1</v>
      </c>
      <c r="O21" s="7"/>
      <c r="P21" s="7"/>
      <c r="Q21" s="7"/>
      <c r="R21" s="7"/>
      <c r="S21" s="6">
        <v>1</v>
      </c>
      <c r="T21" s="7"/>
      <c r="U21" s="7"/>
      <c r="V21" s="6"/>
      <c r="W21" s="7"/>
      <c r="X21" s="7"/>
      <c r="Y21" s="7"/>
      <c r="Z21" s="7">
        <v>1</v>
      </c>
      <c r="AA21" s="6">
        <v>1</v>
      </c>
      <c r="AB21" s="7"/>
      <c r="AC21" s="7"/>
    </row>
    <row r="22" spans="1:29" x14ac:dyDescent="0.3">
      <c r="A22" s="15" t="s">
        <v>750</v>
      </c>
      <c r="B22" s="165">
        <v>270306</v>
      </c>
      <c r="C22" s="49" t="s">
        <v>751</v>
      </c>
      <c r="D22" s="49" t="s">
        <v>752</v>
      </c>
      <c r="H22" s="82"/>
      <c r="I22" s="89"/>
      <c r="J22" s="78"/>
      <c r="K22" s="47"/>
      <c r="M22" s="6"/>
      <c r="N22" s="7"/>
      <c r="O22" s="7"/>
      <c r="P22" s="7"/>
      <c r="Q22" s="7"/>
      <c r="R22" s="7">
        <v>1</v>
      </c>
      <c r="S22" s="6">
        <v>1</v>
      </c>
      <c r="T22" s="7"/>
      <c r="U22" s="7"/>
      <c r="V22" s="6"/>
      <c r="W22" s="7"/>
      <c r="X22" s="7">
        <v>1</v>
      </c>
      <c r="Y22" s="7"/>
      <c r="Z22" s="7"/>
      <c r="AA22" s="6"/>
      <c r="AB22" s="7"/>
      <c r="AC22" s="7">
        <v>1</v>
      </c>
    </row>
    <row r="23" spans="1:29" ht="15" thickBot="1" x14ac:dyDescent="0.35">
      <c r="A23" s="15" t="s">
        <v>751</v>
      </c>
      <c r="B23" s="165">
        <v>286351</v>
      </c>
      <c r="C23" s="49" t="s">
        <v>750</v>
      </c>
      <c r="D23" s="49" t="s">
        <v>753</v>
      </c>
      <c r="E23" s="49" t="s">
        <v>754</v>
      </c>
      <c r="F23" s="49" t="s">
        <v>755</v>
      </c>
      <c r="G23" s="49" t="s">
        <v>756</v>
      </c>
      <c r="H23" s="108"/>
      <c r="I23" s="89"/>
      <c r="J23" s="31"/>
      <c r="K23" s="47"/>
      <c r="M23" s="6"/>
      <c r="N23" s="7"/>
      <c r="O23" s="7"/>
      <c r="P23" s="7"/>
      <c r="Q23" s="7"/>
      <c r="R23" s="7">
        <v>1</v>
      </c>
      <c r="S23" s="6">
        <v>1</v>
      </c>
      <c r="T23" s="7"/>
      <c r="U23" s="7"/>
      <c r="V23" s="6"/>
      <c r="W23" s="7"/>
      <c r="X23" s="7"/>
      <c r="Y23" s="7">
        <v>1</v>
      </c>
      <c r="Z23" s="7"/>
      <c r="AA23" s="6"/>
      <c r="AB23" s="7"/>
      <c r="AC23" s="7">
        <v>1</v>
      </c>
    </row>
    <row r="24" spans="1:29" ht="15" thickBot="1" x14ac:dyDescent="0.35">
      <c r="A24" t="s">
        <v>790</v>
      </c>
      <c r="B24" s="136">
        <v>291348</v>
      </c>
      <c r="C24" s="306" t="s">
        <v>790</v>
      </c>
      <c r="D24" s="43" t="s">
        <v>791</v>
      </c>
      <c r="E24" s="307" t="s">
        <v>792</v>
      </c>
      <c r="F24" s="57" t="s">
        <v>793</v>
      </c>
      <c r="G24" s="57" t="s">
        <v>794</v>
      </c>
      <c r="H24" s="82"/>
      <c r="I24" s="89"/>
      <c r="J24" s="78"/>
      <c r="K24" s="71"/>
      <c r="M24" s="6"/>
      <c r="N24" s="7"/>
      <c r="O24" s="7"/>
      <c r="P24" s="7"/>
      <c r="Q24" s="7"/>
      <c r="R24" s="7">
        <v>1</v>
      </c>
      <c r="S24" s="6">
        <v>1</v>
      </c>
      <c r="T24" s="7"/>
      <c r="U24" s="7"/>
      <c r="V24" s="6"/>
      <c r="W24" s="7"/>
      <c r="X24" s="7">
        <v>1</v>
      </c>
      <c r="Y24" s="7"/>
      <c r="Z24" s="7"/>
      <c r="AA24" s="6">
        <v>1</v>
      </c>
      <c r="AB24" s="7"/>
      <c r="AC24" s="7"/>
    </row>
    <row r="25" spans="1:29" x14ac:dyDescent="0.3">
      <c r="A25" t="s">
        <v>808</v>
      </c>
      <c r="B25" s="12" t="s">
        <v>809</v>
      </c>
      <c r="C25" s="278" t="s">
        <v>808</v>
      </c>
      <c r="D25" s="12"/>
      <c r="E25" s="43" t="s">
        <v>810</v>
      </c>
      <c r="F25" s="43" t="s">
        <v>811</v>
      </c>
      <c r="G25" s="12"/>
      <c r="H25" s="68"/>
      <c r="I25" s="89"/>
      <c r="J25" s="78"/>
      <c r="K25" s="47"/>
      <c r="M25" s="6"/>
      <c r="N25" s="7"/>
      <c r="O25" s="7"/>
      <c r="P25" s="7"/>
      <c r="Q25" s="7">
        <v>1</v>
      </c>
      <c r="R25" s="7"/>
      <c r="S25" s="6">
        <v>1</v>
      </c>
      <c r="T25" s="7"/>
      <c r="U25" s="7"/>
      <c r="V25" s="6"/>
      <c r="W25" s="7"/>
      <c r="X25" s="7">
        <v>1</v>
      </c>
      <c r="Y25" s="7"/>
      <c r="Z25" s="7"/>
      <c r="AA25" s="6"/>
      <c r="AB25" s="7"/>
      <c r="AC25" s="7">
        <v>1</v>
      </c>
    </row>
    <row r="26" spans="1:29" ht="15" thickBot="1" x14ac:dyDescent="0.35">
      <c r="A26" t="s">
        <v>812</v>
      </c>
      <c r="B26" s="12" t="s">
        <v>813</v>
      </c>
      <c r="C26" s="44" t="s">
        <v>812</v>
      </c>
      <c r="D26" s="43" t="s">
        <v>814</v>
      </c>
      <c r="E26" s="43" t="s">
        <v>815</v>
      </c>
      <c r="F26" s="12"/>
      <c r="G26" s="12"/>
      <c r="H26" s="105"/>
      <c r="I26" s="89"/>
      <c r="J26" s="3"/>
      <c r="M26" s="6"/>
      <c r="N26" s="7"/>
      <c r="O26" s="7">
        <v>1</v>
      </c>
      <c r="P26" s="7"/>
      <c r="Q26" s="7"/>
      <c r="R26" s="7"/>
      <c r="S26" s="6">
        <v>1</v>
      </c>
      <c r="T26" s="7"/>
      <c r="U26" s="7"/>
      <c r="V26" s="6">
        <v>1</v>
      </c>
      <c r="W26" s="7"/>
      <c r="X26" s="7"/>
      <c r="Y26" s="7"/>
      <c r="Z26" s="7"/>
      <c r="AA26" s="6"/>
      <c r="AB26" s="7"/>
      <c r="AC26" s="7"/>
    </row>
    <row r="27" spans="1:29" ht="15" thickBot="1" x14ac:dyDescent="0.35">
      <c r="A27" t="s">
        <v>820</v>
      </c>
      <c r="B27" s="12" t="s">
        <v>821</v>
      </c>
      <c r="C27" s="307" t="s">
        <v>820</v>
      </c>
      <c r="D27" s="308" t="s">
        <v>822</v>
      </c>
      <c r="E27" s="43" t="s">
        <v>823</v>
      </c>
      <c r="F27" s="43" t="s">
        <v>824</v>
      </c>
      <c r="G27" s="56" t="s">
        <v>825</v>
      </c>
      <c r="H27" s="68"/>
      <c r="I27" s="89"/>
      <c r="J27" s="78"/>
      <c r="K27" s="71"/>
      <c r="M27" s="6"/>
      <c r="N27" s="7"/>
      <c r="O27" s="7"/>
      <c r="P27" s="7"/>
      <c r="Q27" s="7">
        <v>1</v>
      </c>
      <c r="R27" s="7"/>
      <c r="S27" s="6">
        <v>1</v>
      </c>
      <c r="T27" s="7"/>
      <c r="U27" s="7"/>
      <c r="V27" s="6"/>
      <c r="W27" s="7"/>
      <c r="X27" s="7">
        <v>1</v>
      </c>
      <c r="Y27" s="7"/>
      <c r="Z27" s="7"/>
      <c r="AA27" s="6">
        <v>1</v>
      </c>
      <c r="AB27" s="7"/>
      <c r="AC27" s="7"/>
    </row>
    <row r="28" spans="1:29" x14ac:dyDescent="0.3">
      <c r="A28" t="s">
        <v>850</v>
      </c>
      <c r="B28" s="12" t="s">
        <v>851</v>
      </c>
      <c r="C28" s="44" t="s">
        <v>850</v>
      </c>
      <c r="D28" s="12"/>
      <c r="E28" s="43" t="s">
        <v>852</v>
      </c>
      <c r="F28" s="43" t="s">
        <v>853</v>
      </c>
      <c r="G28" s="43" t="s">
        <v>854</v>
      </c>
      <c r="H28" s="97"/>
      <c r="I28" s="89"/>
      <c r="J28" s="11"/>
      <c r="K28" s="71"/>
      <c r="M28" s="6">
        <v>1</v>
      </c>
      <c r="N28" s="7"/>
      <c r="O28" s="7"/>
      <c r="P28" s="7"/>
      <c r="Q28" s="7"/>
      <c r="R28" s="7"/>
      <c r="S28" s="6">
        <v>1</v>
      </c>
      <c r="T28" s="7"/>
      <c r="U28" s="7"/>
      <c r="V28" s="6"/>
      <c r="W28" s="7">
        <v>1</v>
      </c>
      <c r="X28" s="7"/>
      <c r="Y28" s="7"/>
      <c r="Z28" s="7"/>
      <c r="AA28" s="6">
        <v>1</v>
      </c>
      <c r="AB28" s="7"/>
      <c r="AC28" s="7"/>
    </row>
    <row r="29" spans="1:29" ht="15" thickBot="1" x14ac:dyDescent="0.35">
      <c r="A29" t="s">
        <v>855</v>
      </c>
      <c r="B29" s="172" t="s">
        <v>856</v>
      </c>
      <c r="C29" s="56" t="s">
        <v>855</v>
      </c>
      <c r="D29" s="278" t="s">
        <v>857</v>
      </c>
      <c r="E29" s="56" t="s">
        <v>858</v>
      </c>
      <c r="F29" s="56" t="s">
        <v>859</v>
      </c>
      <c r="G29" s="56" t="s">
        <v>860</v>
      </c>
      <c r="I29" s="89"/>
      <c r="J29" s="78"/>
      <c r="K29" s="71"/>
      <c r="M29" s="6"/>
      <c r="N29" s="7"/>
      <c r="O29" s="7"/>
      <c r="P29" s="7"/>
      <c r="Q29" s="7"/>
      <c r="R29" s="7"/>
      <c r="S29" s="6">
        <v>1</v>
      </c>
      <c r="T29" s="7"/>
      <c r="U29" s="7"/>
      <c r="V29" s="6"/>
      <c r="W29" s="7"/>
      <c r="X29" s="7">
        <v>1</v>
      </c>
      <c r="Y29" s="7"/>
      <c r="Z29" s="7"/>
      <c r="AA29" s="6">
        <v>1</v>
      </c>
      <c r="AB29" s="7"/>
      <c r="AC29" s="7"/>
    </row>
    <row r="30" spans="1:29" ht="15" thickBot="1" x14ac:dyDescent="0.35">
      <c r="A30" t="s">
        <v>877</v>
      </c>
      <c r="B30" s="12" t="s">
        <v>878</v>
      </c>
      <c r="C30" s="43" t="s">
        <v>877</v>
      </c>
      <c r="D30" s="57" t="s">
        <v>879</v>
      </c>
      <c r="E30" s="67" t="s">
        <v>880</v>
      </c>
      <c r="F30" s="115" t="s">
        <v>881</v>
      </c>
      <c r="G30" s="67" t="s">
        <v>882</v>
      </c>
      <c r="H30" s="108"/>
      <c r="I30" s="89"/>
      <c r="J30" s="47"/>
      <c r="K30" s="71"/>
      <c r="M30" s="6"/>
      <c r="N30" s="7"/>
      <c r="O30" s="7"/>
      <c r="P30" s="7"/>
      <c r="Q30" s="7"/>
      <c r="R30" s="7">
        <v>1</v>
      </c>
      <c r="S30" s="6">
        <v>1</v>
      </c>
      <c r="T30" s="7"/>
      <c r="U30" s="7"/>
      <c r="V30" s="6"/>
      <c r="W30" s="7"/>
      <c r="X30" s="7"/>
      <c r="Y30" s="7"/>
      <c r="Z30" s="7">
        <v>1</v>
      </c>
      <c r="AA30" s="6">
        <v>1</v>
      </c>
      <c r="AB30" s="7"/>
      <c r="AC30" s="7"/>
    </row>
    <row r="31" spans="1:29" x14ac:dyDescent="0.3">
      <c r="A31" t="s">
        <v>884</v>
      </c>
      <c r="B31" s="8" t="s">
        <v>885</v>
      </c>
      <c r="C31" s="43" t="s">
        <v>884</v>
      </c>
      <c r="D31" s="43" t="s">
        <v>886</v>
      </c>
      <c r="E31" s="43" t="s">
        <v>887</v>
      </c>
      <c r="F31" s="43" t="s">
        <v>888</v>
      </c>
      <c r="G31" s="43" t="s">
        <v>889</v>
      </c>
      <c r="H31" s="68"/>
      <c r="I31" s="89"/>
      <c r="J31" s="78"/>
      <c r="K31" s="47"/>
      <c r="M31" s="6"/>
      <c r="N31" s="7"/>
      <c r="O31" s="7"/>
      <c r="P31" s="7"/>
      <c r="Q31" s="7">
        <v>1</v>
      </c>
      <c r="R31" s="7"/>
      <c r="S31" s="6">
        <v>1</v>
      </c>
      <c r="T31" s="7"/>
      <c r="U31" s="7"/>
      <c r="V31" s="6"/>
      <c r="W31" s="7"/>
      <c r="X31" s="7">
        <v>1</v>
      </c>
      <c r="Y31" s="7"/>
      <c r="Z31" s="7"/>
      <c r="AA31" s="6"/>
      <c r="AB31" s="7"/>
      <c r="AC31" s="7">
        <v>1</v>
      </c>
    </row>
    <row r="32" spans="1:29" x14ac:dyDescent="0.3">
      <c r="A32" t="s">
        <v>892</v>
      </c>
      <c r="B32" s="12" t="s">
        <v>893</v>
      </c>
      <c r="C32" s="43" t="s">
        <v>892</v>
      </c>
      <c r="D32" s="57" t="s">
        <v>894</v>
      </c>
      <c r="E32" s="12"/>
      <c r="F32" s="12"/>
      <c r="G32" s="12"/>
      <c r="H32" s="68"/>
      <c r="I32" s="89"/>
      <c r="J32" s="78"/>
      <c r="M32" s="6"/>
      <c r="N32" s="7"/>
      <c r="O32" s="7"/>
      <c r="P32" s="7"/>
      <c r="Q32" s="7">
        <v>1</v>
      </c>
      <c r="R32" s="7"/>
      <c r="S32" s="6">
        <v>1</v>
      </c>
      <c r="T32" s="7"/>
      <c r="U32" s="7"/>
      <c r="V32" s="6"/>
      <c r="W32" s="7"/>
      <c r="X32" s="7">
        <v>1</v>
      </c>
      <c r="Y32" s="7"/>
      <c r="Z32" s="7"/>
      <c r="AA32" s="6"/>
      <c r="AB32" s="7"/>
      <c r="AC32" s="7"/>
    </row>
    <row r="33" spans="1:29" ht="15" thickBot="1" x14ac:dyDescent="0.35">
      <c r="B33" s="141"/>
      <c r="C33" s="39"/>
      <c r="D33" s="72" t="s">
        <v>918</v>
      </c>
      <c r="E33" s="40"/>
      <c r="F33" s="40"/>
      <c r="G33" s="40"/>
      <c r="H33" s="66"/>
      <c r="I33" s="89"/>
      <c r="M33" s="6"/>
      <c r="N33" s="7"/>
      <c r="O33" s="7">
        <v>1</v>
      </c>
      <c r="P33" s="7"/>
      <c r="Q33" s="7"/>
      <c r="R33" s="7"/>
      <c r="S33" s="6">
        <v>1</v>
      </c>
      <c r="T33" s="7"/>
      <c r="U33" s="7"/>
      <c r="V33" s="6"/>
      <c r="W33" s="7"/>
      <c r="X33" s="7"/>
      <c r="Y33" s="7"/>
      <c r="Z33" s="7"/>
      <c r="AA33" s="6"/>
      <c r="AB33" s="7"/>
      <c r="AC33" s="7"/>
    </row>
    <row r="34" spans="1:29" ht="15" thickBot="1" x14ac:dyDescent="0.35">
      <c r="A34" t="s">
        <v>924</v>
      </c>
      <c r="B34" s="141" t="s">
        <v>925</v>
      </c>
      <c r="C34" s="113" t="s">
        <v>924</v>
      </c>
      <c r="D34" s="40"/>
      <c r="E34" s="40"/>
      <c r="F34" s="40"/>
      <c r="G34" s="40"/>
      <c r="H34" s="68"/>
      <c r="I34" s="89"/>
      <c r="J34" s="78"/>
      <c r="M34" s="6"/>
      <c r="N34" s="7"/>
      <c r="O34" s="7"/>
      <c r="P34" s="7"/>
      <c r="Q34" s="7">
        <v>1</v>
      </c>
      <c r="R34" s="7"/>
      <c r="S34" s="6">
        <v>1</v>
      </c>
      <c r="T34" s="7"/>
      <c r="U34" s="7"/>
      <c r="V34" s="6"/>
      <c r="W34" s="7"/>
      <c r="X34" s="7">
        <v>1</v>
      </c>
      <c r="Y34" s="7"/>
      <c r="Z34" s="7"/>
      <c r="AA34" s="6"/>
      <c r="AB34" s="7"/>
      <c r="AC34" s="7"/>
    </row>
    <row r="35" spans="1:29" x14ac:dyDescent="0.3">
      <c r="A35" t="s">
        <v>932</v>
      </c>
      <c r="B35" s="141" t="s">
        <v>933</v>
      </c>
      <c r="C35" s="72" t="s">
        <v>932</v>
      </c>
      <c r="D35" s="40"/>
      <c r="E35" s="40"/>
      <c r="F35" s="40"/>
      <c r="G35" s="40"/>
      <c r="H35" s="36"/>
      <c r="I35" s="89"/>
      <c r="J35" s="3"/>
      <c r="M35" s="6"/>
      <c r="N35" s="7">
        <v>1</v>
      </c>
      <c r="O35" s="7"/>
      <c r="P35" s="7"/>
      <c r="Q35" s="7"/>
      <c r="R35" s="7"/>
      <c r="S35" s="6">
        <v>1</v>
      </c>
      <c r="T35" s="7"/>
      <c r="U35" s="7"/>
      <c r="V35" s="6">
        <v>1</v>
      </c>
      <c r="W35" s="7"/>
      <c r="X35" s="7"/>
      <c r="Y35" s="7"/>
      <c r="Z35" s="7"/>
      <c r="AA35" s="6"/>
      <c r="AB35" s="7"/>
      <c r="AC35" s="7"/>
    </row>
    <row r="36" spans="1:29" ht="15" thickBot="1" x14ac:dyDescent="0.35">
      <c r="A36" t="s">
        <v>934</v>
      </c>
      <c r="B36" s="141" t="s">
        <v>935</v>
      </c>
      <c r="C36" s="72" t="s">
        <v>934</v>
      </c>
      <c r="D36" s="40"/>
      <c r="E36" s="40"/>
      <c r="F36" s="40"/>
      <c r="G36" s="40"/>
      <c r="H36" s="36"/>
      <c r="I36" s="89"/>
      <c r="J36" s="3"/>
      <c r="M36" s="6"/>
      <c r="N36" s="7">
        <v>1</v>
      </c>
      <c r="O36" s="7"/>
      <c r="P36" s="7"/>
      <c r="Q36" s="7"/>
      <c r="R36" s="7"/>
      <c r="S36" s="6">
        <v>1</v>
      </c>
      <c r="T36" s="7"/>
      <c r="U36" s="7"/>
      <c r="V36" s="6">
        <v>1</v>
      </c>
      <c r="W36" s="7"/>
      <c r="X36" s="7"/>
      <c r="Y36" s="7"/>
      <c r="Z36" s="7"/>
      <c r="AA36" s="6"/>
      <c r="AB36" s="7"/>
      <c r="AC36" s="7"/>
    </row>
    <row r="37" spans="1:29" ht="15" thickBot="1" x14ac:dyDescent="0.35">
      <c r="A37" s="15" t="s">
        <v>960</v>
      </c>
      <c r="B37" s="166" t="s">
        <v>961</v>
      </c>
      <c r="C37" s="309" t="s">
        <v>960</v>
      </c>
      <c r="D37" s="113" t="s">
        <v>962</v>
      </c>
      <c r="E37" s="72" t="s">
        <v>963</v>
      </c>
      <c r="F37" s="40"/>
      <c r="G37" s="40"/>
      <c r="H37" s="96"/>
      <c r="I37" s="89"/>
      <c r="J37" s="47"/>
      <c r="M37" s="6"/>
      <c r="O37">
        <v>1</v>
      </c>
      <c r="S37" s="6">
        <v>1</v>
      </c>
      <c r="V37" s="6"/>
      <c r="Z37">
        <v>1</v>
      </c>
      <c r="AA37" s="6"/>
    </row>
    <row r="38" spans="1:29" x14ac:dyDescent="0.3">
      <c r="A38" s="15" t="s">
        <v>31</v>
      </c>
      <c r="B38" s="143" t="s">
        <v>970</v>
      </c>
      <c r="C38" s="12"/>
      <c r="D38" s="72" t="s">
        <v>972</v>
      </c>
      <c r="E38" s="12"/>
      <c r="F38" s="12"/>
      <c r="G38" s="12"/>
      <c r="H38" s="96"/>
      <c r="I38" s="89"/>
      <c r="M38" s="6"/>
      <c r="O38">
        <v>1</v>
      </c>
      <c r="S38" s="6">
        <v>1</v>
      </c>
      <c r="V38" s="6"/>
      <c r="AA38" s="6"/>
    </row>
    <row r="39" spans="1:29" x14ac:dyDescent="0.3">
      <c r="A39" s="15" t="s">
        <v>1037</v>
      </c>
      <c r="B39" s="141" t="s">
        <v>1038</v>
      </c>
      <c r="C39" s="37" t="s">
        <v>1037</v>
      </c>
      <c r="D39" s="37" t="s">
        <v>1039</v>
      </c>
      <c r="E39" s="37" t="s">
        <v>1040</v>
      </c>
      <c r="F39" s="15"/>
      <c r="G39" s="37" t="s">
        <v>1041</v>
      </c>
      <c r="H39" s="41"/>
      <c r="I39" s="89"/>
      <c r="J39" s="3"/>
      <c r="M39" s="6"/>
      <c r="S39" s="6">
        <v>1</v>
      </c>
      <c r="V39" s="6">
        <v>1</v>
      </c>
      <c r="AA39" s="6"/>
    </row>
    <row r="40" spans="1:29" x14ac:dyDescent="0.3">
      <c r="A40" s="15" t="s">
        <v>1063</v>
      </c>
      <c r="B40" s="141" t="s">
        <v>1064</v>
      </c>
      <c r="C40" s="60" t="s">
        <v>1063</v>
      </c>
      <c r="D40" s="49" t="s">
        <v>1065</v>
      </c>
      <c r="E40" s="49" t="s">
        <v>1066</v>
      </c>
      <c r="F40" s="49" t="s">
        <v>1067</v>
      </c>
      <c r="G40" s="49" t="s">
        <v>1068</v>
      </c>
      <c r="H40" s="73"/>
      <c r="I40" s="89"/>
      <c r="J40" s="47"/>
      <c r="K40" s="48"/>
      <c r="M40" s="6">
        <v>1</v>
      </c>
      <c r="S40" s="6">
        <v>1</v>
      </c>
      <c r="V40" s="6"/>
      <c r="Z40">
        <v>1</v>
      </c>
      <c r="AA40" s="6"/>
      <c r="AB40">
        <v>1</v>
      </c>
    </row>
    <row r="41" spans="1:29" x14ac:dyDescent="0.3">
      <c r="A41" s="15" t="s">
        <v>1072</v>
      </c>
      <c r="B41" s="141" t="s">
        <v>1073</v>
      </c>
      <c r="C41" s="122" t="s">
        <v>1072</v>
      </c>
      <c r="D41" s="60" t="s">
        <v>1074</v>
      </c>
      <c r="E41" s="60" t="s">
        <v>1075</v>
      </c>
      <c r="F41" s="122" t="s">
        <v>1076</v>
      </c>
      <c r="G41" s="287" t="s">
        <v>1077</v>
      </c>
      <c r="H41" s="41"/>
      <c r="I41" s="89"/>
      <c r="J41" s="78"/>
      <c r="K41" s="48"/>
      <c r="M41" s="6"/>
      <c r="S41" s="6">
        <v>1</v>
      </c>
      <c r="V41" s="6"/>
      <c r="X41">
        <v>1</v>
      </c>
      <c r="AA41" s="6"/>
      <c r="AB41">
        <v>1</v>
      </c>
    </row>
    <row r="42" spans="1:29" ht="15" thickBot="1" x14ac:dyDescent="0.35">
      <c r="A42" s="15" t="s">
        <v>1080</v>
      </c>
      <c r="B42" s="141" t="s">
        <v>1081</v>
      </c>
      <c r="C42" s="49" t="s">
        <v>1080</v>
      </c>
      <c r="D42" s="49" t="s">
        <v>1082</v>
      </c>
      <c r="E42" s="49" t="s">
        <v>1083</v>
      </c>
      <c r="F42" s="49" t="s">
        <v>1084</v>
      </c>
      <c r="G42" s="49" t="s">
        <v>1085</v>
      </c>
      <c r="H42" s="116"/>
      <c r="I42" s="89"/>
      <c r="J42" s="47"/>
      <c r="K42" s="48"/>
      <c r="M42" s="6"/>
      <c r="N42">
        <v>1</v>
      </c>
      <c r="S42" s="6">
        <v>1</v>
      </c>
      <c r="V42" s="6"/>
      <c r="Z42">
        <v>1</v>
      </c>
      <c r="AA42" s="6"/>
      <c r="AB42">
        <v>1</v>
      </c>
    </row>
    <row r="43" spans="1:29" ht="15" thickBot="1" x14ac:dyDescent="0.35">
      <c r="A43" t="s">
        <v>1097</v>
      </c>
      <c r="B43" s="325" t="s">
        <v>1098</v>
      </c>
      <c r="C43" s="49" t="s">
        <v>1097</v>
      </c>
      <c r="D43" s="37" t="s">
        <v>1099</v>
      </c>
      <c r="E43" s="51" t="s">
        <v>1100</v>
      </c>
      <c r="F43" s="49" t="s">
        <v>1101</v>
      </c>
      <c r="G43" s="49" t="s">
        <v>1102</v>
      </c>
      <c r="H43" s="68"/>
      <c r="I43" s="89"/>
      <c r="J43" s="31"/>
      <c r="K43" s="71"/>
      <c r="M43" s="6"/>
      <c r="Q43">
        <v>1</v>
      </c>
      <c r="S43" s="6">
        <v>1</v>
      </c>
      <c r="V43" s="6"/>
      <c r="Y43">
        <v>1</v>
      </c>
      <c r="AA43" s="6">
        <v>1</v>
      </c>
    </row>
    <row r="44" spans="1:29" x14ac:dyDescent="0.3">
      <c r="A44" t="s">
        <v>1104</v>
      </c>
      <c r="B44" s="325" t="s">
        <v>1105</v>
      </c>
      <c r="C44" s="60" t="s">
        <v>1104</v>
      </c>
      <c r="E44" s="49" t="s">
        <v>1106</v>
      </c>
      <c r="F44" s="49" t="s">
        <v>1107</v>
      </c>
      <c r="G44" s="49" t="s">
        <v>1108</v>
      </c>
      <c r="H44" s="68"/>
      <c r="I44" s="89"/>
      <c r="J44" s="47"/>
      <c r="K44" s="47"/>
      <c r="M44" s="6"/>
      <c r="Q44">
        <v>1</v>
      </c>
      <c r="S44" s="6">
        <v>1</v>
      </c>
      <c r="V44" s="6"/>
      <c r="Z44">
        <v>1</v>
      </c>
      <c r="AA44" s="6"/>
      <c r="AC44">
        <v>1</v>
      </c>
    </row>
    <row r="45" spans="1:29" x14ac:dyDescent="0.3">
      <c r="A45" t="s">
        <v>1110</v>
      </c>
      <c r="B45" s="123" t="s">
        <v>1111</v>
      </c>
      <c r="C45" s="49" t="s">
        <v>1110</v>
      </c>
      <c r="D45" s="49" t="s">
        <v>1112</v>
      </c>
      <c r="E45" s="60" t="s">
        <v>1113</v>
      </c>
      <c r="F45" s="49" t="s">
        <v>1114</v>
      </c>
      <c r="G45" s="50" t="s">
        <v>1115</v>
      </c>
      <c r="H45" s="59"/>
      <c r="I45" s="89"/>
      <c r="J45" s="78"/>
      <c r="K45" s="47"/>
      <c r="M45" s="6">
        <v>1</v>
      </c>
      <c r="S45" s="6">
        <v>1</v>
      </c>
      <c r="V45" s="6"/>
      <c r="X45">
        <v>1</v>
      </c>
      <c r="AA45" s="6"/>
      <c r="AC45">
        <v>1</v>
      </c>
    </row>
    <row r="46" spans="1:29" x14ac:dyDescent="0.3">
      <c r="A46" t="s">
        <v>1123</v>
      </c>
      <c r="B46" s="143" t="s">
        <v>1124</v>
      </c>
      <c r="C46" s="74" t="s">
        <v>1123</v>
      </c>
      <c r="H46" s="66"/>
      <c r="I46" s="89"/>
      <c r="J46" s="47"/>
      <c r="M46" s="6"/>
      <c r="O46">
        <v>1</v>
      </c>
      <c r="S46" s="6">
        <v>1</v>
      </c>
      <c r="V46" s="6"/>
      <c r="Z46">
        <v>1</v>
      </c>
      <c r="AA46" s="6"/>
    </row>
    <row r="47" spans="1:29" x14ac:dyDescent="0.3">
      <c r="A47" s="15" t="s">
        <v>1146</v>
      </c>
      <c r="B47" s="143" t="s">
        <v>1147</v>
      </c>
      <c r="C47" s="125" t="s">
        <v>1146</v>
      </c>
      <c r="D47" s="88"/>
      <c r="E47" s="125" t="s">
        <v>1148</v>
      </c>
      <c r="F47" s="125" t="s">
        <v>1149</v>
      </c>
      <c r="G47" s="296" t="s">
        <v>1150</v>
      </c>
      <c r="H47" s="41"/>
      <c r="I47" s="89"/>
      <c r="J47" s="3"/>
      <c r="K47" s="47"/>
      <c r="M47" s="6"/>
      <c r="S47" s="6">
        <v>1</v>
      </c>
      <c r="V47" s="6">
        <v>1</v>
      </c>
      <c r="AA47" s="6"/>
      <c r="AC47">
        <v>1</v>
      </c>
    </row>
    <row r="48" spans="1:29" x14ac:dyDescent="0.3">
      <c r="A48" s="15" t="s">
        <v>1157</v>
      </c>
      <c r="B48" s="143" t="s">
        <v>1158</v>
      </c>
      <c r="C48" s="111" t="s">
        <v>1157</v>
      </c>
      <c r="D48" s="127" t="s">
        <v>1159</v>
      </c>
      <c r="E48" s="127" t="s">
        <v>1160</v>
      </c>
      <c r="F48" s="127" t="s">
        <v>1161</v>
      </c>
      <c r="G48" s="127" t="s">
        <v>1162</v>
      </c>
      <c r="H48" s="120"/>
      <c r="I48" s="89"/>
      <c r="J48" s="11"/>
      <c r="K48" s="71"/>
      <c r="M48" s="6"/>
      <c r="R48">
        <v>1</v>
      </c>
      <c r="S48" s="6">
        <v>1</v>
      </c>
      <c r="V48" s="6"/>
      <c r="W48">
        <v>1</v>
      </c>
      <c r="AA48" s="6">
        <v>1</v>
      </c>
    </row>
    <row r="49" spans="1:29" x14ac:dyDescent="0.3">
      <c r="A49" s="15" t="s">
        <v>1176</v>
      </c>
      <c r="B49" s="143" t="s">
        <v>1177</v>
      </c>
      <c r="C49" s="296" t="s">
        <v>1176</v>
      </c>
      <c r="D49" s="127" t="s">
        <v>1178</v>
      </c>
      <c r="E49" s="127" t="s">
        <v>1179</v>
      </c>
      <c r="F49" s="127" t="s">
        <v>1180</v>
      </c>
      <c r="G49" s="125" t="s">
        <v>1181</v>
      </c>
      <c r="H49" s="41"/>
      <c r="I49" s="89"/>
      <c r="J49" s="47"/>
      <c r="K49" s="48"/>
      <c r="M49" s="6"/>
      <c r="S49" s="6">
        <v>1</v>
      </c>
      <c r="V49" s="6"/>
      <c r="Z49">
        <v>1</v>
      </c>
      <c r="AA49" s="6"/>
      <c r="AB49">
        <v>1</v>
      </c>
    </row>
    <row r="50" spans="1:29" x14ac:dyDescent="0.3">
      <c r="A50" s="15" t="s">
        <v>1184</v>
      </c>
      <c r="B50" s="143" t="s">
        <v>1185</v>
      </c>
      <c r="C50" s="111" t="s">
        <v>1184</v>
      </c>
      <c r="D50" s="111" t="s">
        <v>1186</v>
      </c>
      <c r="E50" s="111" t="s">
        <v>1187</v>
      </c>
      <c r="F50" s="127" t="s">
        <v>1188</v>
      </c>
      <c r="G50" s="127" t="s">
        <v>1189</v>
      </c>
      <c r="H50" s="96"/>
      <c r="I50" s="89"/>
      <c r="J50" s="3"/>
      <c r="K50" s="47"/>
      <c r="M50" s="6"/>
      <c r="O50">
        <v>1</v>
      </c>
      <c r="S50" s="6">
        <v>1</v>
      </c>
      <c r="V50" s="6">
        <v>1</v>
      </c>
      <c r="AA50" s="6"/>
      <c r="AC50">
        <v>1</v>
      </c>
    </row>
    <row r="51" spans="1:29" ht="15" thickBot="1" x14ac:dyDescent="0.35">
      <c r="A51" s="15" t="s">
        <v>1237</v>
      </c>
      <c r="B51" s="171" t="s">
        <v>1238</v>
      </c>
      <c r="C51" s="111" t="s">
        <v>1237</v>
      </c>
      <c r="D51" s="111" t="s">
        <v>1239</v>
      </c>
      <c r="E51" s="111" t="s">
        <v>1240</v>
      </c>
      <c r="F51" s="111" t="s">
        <v>1241</v>
      </c>
      <c r="G51" s="111" t="s">
        <v>1242</v>
      </c>
      <c r="H51" s="77"/>
      <c r="I51" s="89"/>
      <c r="J51" s="78"/>
      <c r="K51" s="47"/>
      <c r="M51" s="6"/>
      <c r="Q51">
        <v>1</v>
      </c>
      <c r="S51" s="6">
        <v>1</v>
      </c>
      <c r="V51" s="6"/>
      <c r="X51">
        <v>1</v>
      </c>
      <c r="AA51" s="6"/>
      <c r="AC51">
        <v>1</v>
      </c>
    </row>
    <row r="52" spans="1:29" ht="15" thickBot="1" x14ac:dyDescent="0.35">
      <c r="A52" s="15" t="s">
        <v>1249</v>
      </c>
      <c r="B52" s="143" t="s">
        <v>1250</v>
      </c>
      <c r="C52" s="111" t="s">
        <v>1249</v>
      </c>
      <c r="D52" s="111" t="s">
        <v>1251</v>
      </c>
      <c r="E52" s="310" t="s">
        <v>1252</v>
      </c>
      <c r="F52" s="310" t="s">
        <v>1253</v>
      </c>
      <c r="G52" s="311" t="s">
        <v>1254</v>
      </c>
      <c r="H52" s="77"/>
      <c r="I52" s="89"/>
      <c r="J52" s="47"/>
      <c r="K52" s="71"/>
      <c r="M52" s="6"/>
      <c r="Q52">
        <v>1</v>
      </c>
      <c r="S52" s="6">
        <v>1</v>
      </c>
      <c r="V52" s="6"/>
      <c r="Z52">
        <v>1</v>
      </c>
      <c r="AA52" s="6">
        <v>1</v>
      </c>
    </row>
    <row r="53" spans="1:29" x14ac:dyDescent="0.3">
      <c r="A53" s="15" t="s">
        <v>1324</v>
      </c>
      <c r="B53" s="143" t="s">
        <v>1325</v>
      </c>
      <c r="C53" s="125" t="s">
        <v>1324</v>
      </c>
      <c r="D53" s="15"/>
      <c r="E53" s="127" t="s">
        <v>1326</v>
      </c>
      <c r="F53" s="127" t="s">
        <v>1327</v>
      </c>
      <c r="G53" s="127" t="s">
        <v>1328</v>
      </c>
      <c r="H53" s="41"/>
      <c r="I53" s="89"/>
      <c r="J53" s="47"/>
      <c r="K53" s="48"/>
      <c r="M53" s="6"/>
      <c r="S53" s="6">
        <v>1</v>
      </c>
      <c r="V53" s="6"/>
      <c r="Z53">
        <v>1</v>
      </c>
      <c r="AA53" s="6"/>
      <c r="AB53">
        <v>1</v>
      </c>
    </row>
    <row r="54" spans="1:29" x14ac:dyDescent="0.3">
      <c r="A54" s="129" t="s">
        <v>1345</v>
      </c>
      <c r="B54" s="326" t="s">
        <v>1346</v>
      </c>
      <c r="C54" s="84" t="s">
        <v>1345</v>
      </c>
      <c r="D54" s="84" t="s">
        <v>1347</v>
      </c>
      <c r="E54" s="84" t="s">
        <v>1348</v>
      </c>
      <c r="F54" s="84" t="s">
        <v>1349</v>
      </c>
      <c r="G54" s="84" t="s">
        <v>1350</v>
      </c>
      <c r="H54" s="130"/>
      <c r="I54" s="89"/>
      <c r="J54" s="47"/>
      <c r="K54" s="47"/>
      <c r="M54" s="6"/>
      <c r="Q54">
        <v>1</v>
      </c>
      <c r="S54" s="6">
        <v>1</v>
      </c>
      <c r="V54" s="6"/>
      <c r="Z54">
        <v>1</v>
      </c>
      <c r="AA54" s="6"/>
      <c r="AC54">
        <v>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7"/>
  <sheetViews>
    <sheetView workbookViewId="0">
      <pane ySplit="1" topLeftCell="A10" activePane="bottomLeft" state="frozen"/>
      <selection pane="bottomLeft" activeCell="AD15" sqref="AD15"/>
    </sheetView>
  </sheetViews>
  <sheetFormatPr defaultRowHeight="14.4" x14ac:dyDescent="0.3"/>
  <cols>
    <col min="2" max="2" width="8.88671875" style="12"/>
    <col min="3" max="7" width="5.77734375" style="8" customWidth="1"/>
    <col min="8" max="11" width="5.77734375" style="7" customWidth="1"/>
    <col min="12" max="12" width="2.77734375" customWidth="1"/>
    <col min="13" max="29" width="4.77734375" customWidth="1"/>
    <col min="30" max="30" width="4.77734375" style="7" customWidth="1"/>
  </cols>
  <sheetData>
    <row r="1" spans="1:32" x14ac:dyDescent="0.3">
      <c r="A1" s="186" t="s">
        <v>1376</v>
      </c>
      <c r="B1" s="187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53"/>
      <c r="M1" s="192" t="s">
        <v>0</v>
      </c>
      <c r="N1" s="193" t="s">
        <v>1368</v>
      </c>
      <c r="O1" s="189" t="s">
        <v>1369</v>
      </c>
      <c r="P1" s="190" t="s">
        <v>1370</v>
      </c>
      <c r="Q1" s="194" t="s">
        <v>1371</v>
      </c>
      <c r="R1" s="191" t="s">
        <v>1372</v>
      </c>
      <c r="S1" s="195" t="s">
        <v>1</v>
      </c>
      <c r="T1" s="196" t="s">
        <v>4</v>
      </c>
      <c r="U1" s="197" t="s">
        <v>6</v>
      </c>
      <c r="V1" s="198" t="s">
        <v>2</v>
      </c>
      <c r="W1" s="199" t="s">
        <v>5</v>
      </c>
      <c r="X1" s="200" t="s">
        <v>7</v>
      </c>
      <c r="Y1" s="201" t="s">
        <v>8</v>
      </c>
      <c r="Z1" s="197" t="s">
        <v>6</v>
      </c>
      <c r="AA1" s="202" t="s">
        <v>1373</v>
      </c>
      <c r="AB1" s="203" t="s">
        <v>1374</v>
      </c>
      <c r="AC1" s="197" t="s">
        <v>6</v>
      </c>
      <c r="AD1" s="186"/>
      <c r="AE1" t="s">
        <v>1389</v>
      </c>
      <c r="AF1">
        <v>52</v>
      </c>
    </row>
    <row r="2" spans="1:32" x14ac:dyDescent="0.3">
      <c r="A2" s="140" t="s">
        <v>95</v>
      </c>
      <c r="B2" s="136"/>
      <c r="F2" s="148" t="s">
        <v>105</v>
      </c>
      <c r="G2" s="148" t="s">
        <v>106</v>
      </c>
      <c r="H2" s="212"/>
      <c r="J2" s="222"/>
      <c r="K2" s="208"/>
      <c r="M2" s="6">
        <v>1</v>
      </c>
      <c r="N2" s="7"/>
      <c r="O2" s="7"/>
      <c r="P2" s="7"/>
      <c r="Q2" s="7"/>
      <c r="R2" s="7"/>
      <c r="S2" s="6"/>
      <c r="T2" s="7"/>
      <c r="U2" s="7"/>
      <c r="V2" s="6"/>
      <c r="W2" s="7"/>
      <c r="X2" s="7">
        <v>1</v>
      </c>
      <c r="Y2" s="7"/>
      <c r="Z2" s="7"/>
      <c r="AA2" s="6"/>
      <c r="AB2" s="7">
        <v>1</v>
      </c>
      <c r="AC2" s="7"/>
    </row>
    <row r="3" spans="1:32" x14ac:dyDescent="0.3">
      <c r="A3" s="140" t="s">
        <v>95</v>
      </c>
      <c r="B3" s="136"/>
      <c r="F3" s="148" t="s">
        <v>110</v>
      </c>
      <c r="H3" s="216"/>
      <c r="J3" s="222"/>
      <c r="K3" s="208"/>
      <c r="M3" s="6"/>
      <c r="N3" s="7"/>
      <c r="O3" s="7"/>
      <c r="P3" s="7"/>
      <c r="Q3" s="7">
        <v>1</v>
      </c>
      <c r="R3" s="7"/>
      <c r="S3" s="6"/>
      <c r="T3" s="7"/>
      <c r="U3" s="7"/>
      <c r="V3" s="6"/>
      <c r="W3" s="7"/>
      <c r="X3" s="7">
        <v>1</v>
      </c>
      <c r="Y3" s="7"/>
      <c r="Z3" s="7"/>
      <c r="AA3" s="6"/>
      <c r="AB3" s="7">
        <v>1</v>
      </c>
      <c r="AC3" s="7"/>
    </row>
    <row r="4" spans="1:32" x14ac:dyDescent="0.3">
      <c r="A4" s="140" t="s">
        <v>158</v>
      </c>
      <c r="B4" s="136"/>
      <c r="F4" s="121" t="s">
        <v>168</v>
      </c>
      <c r="G4" s="121" t="s">
        <v>169</v>
      </c>
      <c r="J4" s="222"/>
      <c r="K4" s="219"/>
      <c r="M4" s="6"/>
      <c r="N4" s="7"/>
      <c r="O4" s="7"/>
      <c r="P4" s="7"/>
      <c r="Q4" s="7"/>
      <c r="R4" s="7"/>
      <c r="S4" s="6"/>
      <c r="T4" s="7"/>
      <c r="U4" s="7"/>
      <c r="V4" s="6"/>
      <c r="W4" s="7"/>
      <c r="X4" s="7">
        <v>1</v>
      </c>
      <c r="Y4" s="7"/>
      <c r="Z4" s="7"/>
      <c r="AA4" s="6">
        <v>1</v>
      </c>
      <c r="AB4" s="7"/>
      <c r="AC4" s="7"/>
    </row>
    <row r="5" spans="1:32" x14ac:dyDescent="0.3">
      <c r="A5" s="17" t="s">
        <v>194</v>
      </c>
      <c r="B5" s="138"/>
      <c r="F5" s="180" t="s">
        <v>246</v>
      </c>
      <c r="G5" s="228" t="s">
        <v>247</v>
      </c>
      <c r="H5" s="212"/>
      <c r="J5" s="222"/>
      <c r="K5" s="135"/>
      <c r="M5" s="6">
        <v>1</v>
      </c>
      <c r="S5" s="6"/>
      <c r="V5" s="6"/>
      <c r="X5">
        <v>1</v>
      </c>
      <c r="AA5" s="6"/>
      <c r="AC5">
        <v>1</v>
      </c>
    </row>
    <row r="6" spans="1:32" x14ac:dyDescent="0.3">
      <c r="A6" s="17" t="s">
        <v>194</v>
      </c>
      <c r="B6" s="152">
        <v>275867</v>
      </c>
      <c r="C6" s="228" t="s">
        <v>253</v>
      </c>
      <c r="G6" s="228" t="s">
        <v>254</v>
      </c>
      <c r="H6" s="212"/>
      <c r="I6" s="135"/>
      <c r="J6" s="222"/>
      <c r="M6" s="6">
        <v>1</v>
      </c>
      <c r="S6" s="6"/>
      <c r="U6">
        <v>1</v>
      </c>
      <c r="V6" s="6"/>
      <c r="X6">
        <v>1</v>
      </c>
      <c r="AA6" s="6"/>
    </row>
    <row r="7" spans="1:32" x14ac:dyDescent="0.3">
      <c r="A7" s="17" t="s">
        <v>194</v>
      </c>
      <c r="B7" s="139"/>
      <c r="C7" s="1"/>
      <c r="D7" s="1"/>
      <c r="E7" s="228" t="s">
        <v>292</v>
      </c>
      <c r="F7" s="1"/>
      <c r="G7" s="1"/>
      <c r="H7" s="216"/>
      <c r="I7" s="18"/>
      <c r="J7" s="222"/>
      <c r="K7" s="18"/>
      <c r="L7" s="4"/>
      <c r="M7" s="65"/>
      <c r="N7" s="4"/>
      <c r="O7" s="4"/>
      <c r="P7" s="4"/>
      <c r="Q7" s="4">
        <v>1</v>
      </c>
      <c r="R7" s="4"/>
      <c r="S7" s="65"/>
      <c r="T7" s="4"/>
      <c r="U7" s="4"/>
      <c r="V7" s="65"/>
      <c r="W7" s="4"/>
      <c r="X7" s="4">
        <v>1</v>
      </c>
      <c r="Y7" s="4"/>
      <c r="Z7" s="4"/>
      <c r="AA7" s="65"/>
      <c r="AB7" s="4"/>
      <c r="AC7" s="4"/>
      <c r="AD7" s="18"/>
    </row>
    <row r="8" spans="1:32" x14ac:dyDescent="0.3">
      <c r="A8" s="17" t="s">
        <v>194</v>
      </c>
      <c r="B8" s="138"/>
      <c r="F8" s="228" t="s">
        <v>304</v>
      </c>
      <c r="H8" s="216"/>
      <c r="J8" s="222"/>
      <c r="K8" s="135"/>
      <c r="M8" s="6"/>
      <c r="Q8">
        <v>1</v>
      </c>
      <c r="S8" s="6"/>
      <c r="V8" s="6"/>
      <c r="X8">
        <v>1</v>
      </c>
      <c r="AA8" s="6"/>
      <c r="AC8">
        <v>1</v>
      </c>
    </row>
    <row r="9" spans="1:32" x14ac:dyDescent="0.3">
      <c r="A9" s="17" t="s">
        <v>194</v>
      </c>
      <c r="F9" s="228" t="s">
        <v>312</v>
      </c>
      <c r="J9" s="222"/>
      <c r="K9" s="219"/>
      <c r="M9" s="6"/>
      <c r="S9" s="6"/>
      <c r="V9" s="6"/>
      <c r="X9">
        <v>1</v>
      </c>
      <c r="AA9" s="6">
        <v>1</v>
      </c>
    </row>
    <row r="10" spans="1:32" x14ac:dyDescent="0.3">
      <c r="A10" s="153" t="s">
        <v>313</v>
      </c>
      <c r="B10" s="154" t="s">
        <v>315</v>
      </c>
      <c r="C10" s="148" t="s">
        <v>314</v>
      </c>
      <c r="D10" s="148" t="s">
        <v>316</v>
      </c>
      <c r="E10" s="148" t="s">
        <v>317</v>
      </c>
      <c r="F10" s="148" t="s">
        <v>318</v>
      </c>
      <c r="G10" s="148" t="s">
        <v>319</v>
      </c>
      <c r="H10" s="232"/>
      <c r="I10" s="233"/>
      <c r="J10" s="222"/>
      <c r="K10" s="234"/>
      <c r="L10" s="15"/>
      <c r="M10" s="6"/>
      <c r="N10" s="7"/>
      <c r="O10" s="7"/>
      <c r="P10" s="7"/>
      <c r="Q10" s="7"/>
      <c r="R10" s="7">
        <v>1</v>
      </c>
      <c r="S10" s="6">
        <v>1</v>
      </c>
      <c r="T10" s="7"/>
      <c r="U10" s="7"/>
      <c r="V10" s="6"/>
      <c r="W10" s="7"/>
      <c r="X10" s="7">
        <v>1</v>
      </c>
      <c r="Y10" s="7"/>
      <c r="Z10" s="7"/>
      <c r="AA10" s="6"/>
      <c r="AB10" s="7"/>
      <c r="AC10" s="7">
        <v>1</v>
      </c>
    </row>
    <row r="11" spans="1:32" x14ac:dyDescent="0.3">
      <c r="A11" s="153" t="s">
        <v>313</v>
      </c>
      <c r="B11" s="143" t="s">
        <v>388</v>
      </c>
      <c r="C11" s="160" t="s">
        <v>387</v>
      </c>
      <c r="D11" s="2"/>
      <c r="E11" s="2"/>
      <c r="F11" s="2"/>
      <c r="G11" s="2"/>
      <c r="H11" s="244"/>
      <c r="I11" s="245"/>
      <c r="J11" s="222"/>
      <c r="L11" s="15"/>
      <c r="M11" s="6"/>
      <c r="N11" s="7"/>
      <c r="O11" s="7">
        <v>1</v>
      </c>
      <c r="P11" s="7"/>
      <c r="Q11" s="7"/>
      <c r="R11" s="7"/>
      <c r="S11" s="6"/>
      <c r="T11" s="7">
        <v>1</v>
      </c>
      <c r="U11" s="7"/>
      <c r="V11" s="6"/>
      <c r="W11" s="7"/>
      <c r="X11" s="7">
        <v>1</v>
      </c>
      <c r="Y11" s="7"/>
      <c r="Z11" s="7"/>
      <c r="AA11" s="6"/>
      <c r="AB11" s="7"/>
      <c r="AC11" s="7"/>
    </row>
    <row r="12" spans="1:32" x14ac:dyDescent="0.3">
      <c r="A12" s="17" t="s">
        <v>409</v>
      </c>
      <c r="B12" s="161">
        <v>290633</v>
      </c>
      <c r="C12" s="148" t="s">
        <v>538</v>
      </c>
      <c r="D12" s="170" t="s">
        <v>539</v>
      </c>
      <c r="E12" s="2"/>
      <c r="F12" s="2"/>
      <c r="G12" s="2"/>
      <c r="H12" s="252"/>
      <c r="I12" s="229"/>
      <c r="J12" s="222"/>
      <c r="M12" s="6"/>
      <c r="N12" s="7"/>
      <c r="O12" s="7">
        <v>1</v>
      </c>
      <c r="P12" s="7"/>
      <c r="Q12" s="7"/>
      <c r="R12" s="7"/>
      <c r="S12" s="6">
        <v>1</v>
      </c>
      <c r="T12" s="7"/>
      <c r="U12" s="7"/>
      <c r="V12" s="6"/>
      <c r="W12" s="7"/>
      <c r="X12" s="7">
        <v>1</v>
      </c>
      <c r="Y12" s="7"/>
      <c r="Z12" s="7"/>
      <c r="AA12" s="6"/>
      <c r="AB12" s="7"/>
      <c r="AC12" s="7"/>
    </row>
    <row r="13" spans="1:32" x14ac:dyDescent="0.3">
      <c r="A13" s="17" t="s">
        <v>409</v>
      </c>
      <c r="B13" s="156">
        <v>290461</v>
      </c>
      <c r="C13" s="160" t="s">
        <v>540</v>
      </c>
      <c r="D13" s="2"/>
      <c r="E13" s="2"/>
      <c r="F13" s="2"/>
      <c r="G13" s="2"/>
      <c r="H13" s="252"/>
      <c r="I13" s="213"/>
      <c r="J13" s="222"/>
      <c r="M13" s="6"/>
      <c r="N13" s="7"/>
      <c r="O13" s="7">
        <v>1</v>
      </c>
      <c r="P13" s="7"/>
      <c r="Q13" s="7"/>
      <c r="R13" s="7"/>
      <c r="S13" s="6"/>
      <c r="T13" s="7">
        <v>1</v>
      </c>
      <c r="U13" s="7"/>
      <c r="V13" s="6"/>
      <c r="W13" s="7"/>
      <c r="X13" s="7">
        <v>1</v>
      </c>
      <c r="Y13" s="7"/>
      <c r="Z13" s="7"/>
      <c r="AA13" s="6"/>
      <c r="AB13" s="7"/>
      <c r="AC13" s="7"/>
    </row>
    <row r="14" spans="1:32" x14ac:dyDescent="0.3">
      <c r="A14" s="17" t="s">
        <v>409</v>
      </c>
      <c r="B14" s="156">
        <v>288951</v>
      </c>
      <c r="C14" s="160" t="s">
        <v>541</v>
      </c>
      <c r="D14" s="2"/>
      <c r="E14" s="2"/>
      <c r="G14" s="2"/>
      <c r="H14" s="252"/>
      <c r="I14" s="213"/>
      <c r="J14" s="222"/>
      <c r="M14" s="6"/>
      <c r="N14" s="7"/>
      <c r="O14" s="7">
        <v>1</v>
      </c>
      <c r="P14" s="7"/>
      <c r="Q14" s="7"/>
      <c r="R14" s="7"/>
      <c r="S14" s="6"/>
      <c r="T14" s="7">
        <v>1</v>
      </c>
      <c r="U14" s="7"/>
      <c r="V14" s="6"/>
      <c r="W14" s="7"/>
      <c r="X14" s="7">
        <v>1</v>
      </c>
      <c r="Y14" s="7"/>
      <c r="Z14" s="7"/>
      <c r="AA14" s="6"/>
      <c r="AB14" s="7"/>
      <c r="AC14" s="7"/>
    </row>
    <row r="15" spans="1:32" x14ac:dyDescent="0.3">
      <c r="A15" s="17" t="s">
        <v>409</v>
      </c>
      <c r="B15" s="156">
        <v>272672</v>
      </c>
      <c r="C15" s="160" t="s">
        <v>543</v>
      </c>
      <c r="D15" s="2"/>
      <c r="E15" s="2"/>
      <c r="G15" s="2"/>
      <c r="H15" s="252"/>
      <c r="I15" s="213"/>
      <c r="J15" s="222"/>
      <c r="M15" s="6"/>
      <c r="N15" s="7"/>
      <c r="O15" s="7">
        <v>1</v>
      </c>
      <c r="P15" s="7"/>
      <c r="Q15" s="7"/>
      <c r="R15" s="7"/>
      <c r="S15" s="6"/>
      <c r="T15" s="7">
        <v>1</v>
      </c>
      <c r="U15" s="7"/>
      <c r="V15" s="6"/>
      <c r="W15" s="7"/>
      <c r="X15" s="7">
        <v>1</v>
      </c>
      <c r="Y15" s="7"/>
      <c r="Z15" s="7"/>
      <c r="AA15" s="6"/>
      <c r="AB15" s="7"/>
      <c r="AC15" s="7"/>
    </row>
    <row r="16" spans="1:32" x14ac:dyDescent="0.3">
      <c r="A16" s="17" t="s">
        <v>409</v>
      </c>
      <c r="B16" s="156">
        <v>273367</v>
      </c>
      <c r="C16" s="160" t="s">
        <v>548</v>
      </c>
      <c r="D16" s="2"/>
      <c r="E16" s="2"/>
      <c r="G16" s="2"/>
      <c r="H16" s="252"/>
      <c r="I16" s="213"/>
      <c r="J16" s="222"/>
      <c r="M16" s="6"/>
      <c r="N16" s="7"/>
      <c r="O16" s="7">
        <v>1</v>
      </c>
      <c r="P16" s="7"/>
      <c r="Q16" s="7"/>
      <c r="R16" s="7"/>
      <c r="S16" s="6"/>
      <c r="T16" s="7">
        <v>1</v>
      </c>
      <c r="U16" s="7"/>
      <c r="V16" s="6"/>
      <c r="W16" s="7"/>
      <c r="X16" s="7">
        <v>1</v>
      </c>
      <c r="Y16" s="7"/>
      <c r="Z16" s="7"/>
      <c r="AA16" s="6"/>
      <c r="AB16" s="7"/>
      <c r="AC16" s="7"/>
    </row>
    <row r="17" spans="1:29" x14ac:dyDescent="0.3">
      <c r="A17" s="17" t="s">
        <v>409</v>
      </c>
      <c r="B17" s="156">
        <v>273685</v>
      </c>
      <c r="C17" s="160" t="s">
        <v>549</v>
      </c>
      <c r="D17" s="2"/>
      <c r="E17" s="2"/>
      <c r="G17" s="2"/>
      <c r="H17" s="211"/>
      <c r="J17" s="222"/>
      <c r="M17" s="6"/>
      <c r="N17" s="7"/>
      <c r="O17" s="7"/>
      <c r="P17" s="7"/>
      <c r="Q17" s="7"/>
      <c r="R17" s="7"/>
      <c r="S17" s="6"/>
      <c r="T17" s="7"/>
      <c r="U17" s="7"/>
      <c r="V17" s="6"/>
      <c r="W17" s="7"/>
      <c r="X17" s="7">
        <v>1</v>
      </c>
      <c r="Y17" s="7"/>
      <c r="Z17" s="7"/>
      <c r="AA17" s="6"/>
      <c r="AB17" s="7"/>
      <c r="AC17" s="7"/>
    </row>
    <row r="18" spans="1:29" x14ac:dyDescent="0.3">
      <c r="A18" s="17" t="s">
        <v>409</v>
      </c>
      <c r="B18" s="156">
        <v>290847</v>
      </c>
      <c r="C18" s="160" t="s">
        <v>550</v>
      </c>
      <c r="D18" s="2"/>
      <c r="E18" s="2"/>
      <c r="G18" s="2"/>
      <c r="H18" s="252"/>
      <c r="I18" s="213"/>
      <c r="J18" s="222"/>
      <c r="M18" s="6"/>
      <c r="N18" s="7"/>
      <c r="O18" s="7">
        <v>1</v>
      </c>
      <c r="P18" s="7"/>
      <c r="Q18" s="7"/>
      <c r="R18" s="7"/>
      <c r="S18" s="6"/>
      <c r="T18" s="7">
        <v>1</v>
      </c>
      <c r="U18" s="7"/>
      <c r="V18" s="6"/>
      <c r="W18" s="7"/>
      <c r="X18" s="7">
        <v>1</v>
      </c>
      <c r="Y18" s="7"/>
      <c r="Z18" s="7"/>
      <c r="AA18" s="6"/>
      <c r="AB18" s="7"/>
      <c r="AC18" s="7"/>
    </row>
    <row r="19" spans="1:29" x14ac:dyDescent="0.3">
      <c r="A19" s="17" t="s">
        <v>409</v>
      </c>
      <c r="B19" s="156"/>
      <c r="F19" s="160" t="s">
        <v>583</v>
      </c>
      <c r="G19" s="2"/>
      <c r="H19" s="211"/>
      <c r="J19" s="222"/>
      <c r="K19" s="208"/>
      <c r="M19" s="6"/>
      <c r="N19" s="7"/>
      <c r="O19" s="7"/>
      <c r="P19" s="7"/>
      <c r="Q19" s="7"/>
      <c r="R19" s="7"/>
      <c r="S19" s="6"/>
      <c r="T19" s="7"/>
      <c r="U19" s="7"/>
      <c r="V19" s="6"/>
      <c r="W19" s="7"/>
      <c r="X19" s="7">
        <v>1</v>
      </c>
      <c r="Y19" s="7"/>
      <c r="Z19" s="7"/>
      <c r="AA19" s="6"/>
      <c r="AB19" s="7">
        <v>1</v>
      </c>
      <c r="AC19" s="7"/>
    </row>
    <row r="20" spans="1:29" x14ac:dyDescent="0.3">
      <c r="A20" s="17" t="s">
        <v>409</v>
      </c>
      <c r="B20" s="158" t="s">
        <v>632</v>
      </c>
      <c r="C20" s="150" t="s">
        <v>631</v>
      </c>
      <c r="D20" s="181" t="s">
        <v>633</v>
      </c>
      <c r="E20" s="2"/>
      <c r="G20" s="2"/>
      <c r="H20" s="214"/>
      <c r="I20" s="18"/>
      <c r="J20" s="222"/>
      <c r="M20" s="6"/>
      <c r="N20" s="7"/>
      <c r="O20" s="7"/>
      <c r="P20" s="7"/>
      <c r="Q20" s="7"/>
      <c r="R20" s="7"/>
      <c r="S20" s="6"/>
      <c r="T20" s="7"/>
      <c r="U20" s="7">
        <v>1</v>
      </c>
      <c r="V20" s="6"/>
      <c r="W20" s="7"/>
      <c r="X20" s="7">
        <v>1</v>
      </c>
      <c r="Y20" s="7"/>
      <c r="Z20" s="7"/>
      <c r="AA20" s="6"/>
      <c r="AB20" s="7"/>
      <c r="AC20" s="7"/>
    </row>
    <row r="21" spans="1:29" x14ac:dyDescent="0.3">
      <c r="A21" s="17" t="s">
        <v>409</v>
      </c>
      <c r="B21" s="158"/>
      <c r="C21" s="2"/>
      <c r="D21" s="2"/>
      <c r="E21" s="2"/>
      <c r="F21" s="160" t="s">
        <v>634</v>
      </c>
      <c r="G21" s="2"/>
      <c r="H21" s="211"/>
      <c r="J21" s="222"/>
      <c r="K21" s="135"/>
      <c r="M21" s="6"/>
      <c r="N21" s="7"/>
      <c r="O21" s="7"/>
      <c r="P21" s="7"/>
      <c r="Q21" s="7"/>
      <c r="R21" s="7"/>
      <c r="S21" s="6"/>
      <c r="T21" s="7"/>
      <c r="U21" s="7"/>
      <c r="V21" s="6"/>
      <c r="W21" s="7"/>
      <c r="X21" s="7">
        <v>1</v>
      </c>
      <c r="Y21" s="7"/>
      <c r="Z21" s="7"/>
      <c r="AA21" s="6"/>
      <c r="AB21" s="7"/>
      <c r="AC21" s="7">
        <v>1</v>
      </c>
    </row>
    <row r="22" spans="1:29" x14ac:dyDescent="0.3">
      <c r="A22" s="17" t="s">
        <v>409</v>
      </c>
      <c r="B22" s="158">
        <v>283197</v>
      </c>
      <c r="C22" s="160" t="s">
        <v>642</v>
      </c>
      <c r="D22" s="2"/>
      <c r="E22" s="2"/>
      <c r="G22" s="2"/>
      <c r="H22" s="252"/>
      <c r="I22" s="229"/>
      <c r="J22" s="222"/>
      <c r="M22" s="6"/>
      <c r="N22" s="7"/>
      <c r="O22" s="7">
        <v>1</v>
      </c>
      <c r="P22" s="7"/>
      <c r="Q22" s="7"/>
      <c r="R22" s="7"/>
      <c r="S22" s="6">
        <v>1</v>
      </c>
      <c r="T22" s="7"/>
      <c r="U22" s="7"/>
      <c r="V22" s="6"/>
      <c r="W22" s="7"/>
      <c r="X22" s="7">
        <v>1</v>
      </c>
      <c r="Y22" s="7"/>
      <c r="Z22" s="7"/>
      <c r="AA22" s="6"/>
      <c r="AB22" s="7"/>
      <c r="AC22" s="7"/>
    </row>
    <row r="23" spans="1:29" x14ac:dyDescent="0.3">
      <c r="A23" s="17" t="s">
        <v>738</v>
      </c>
      <c r="B23" s="171" t="s">
        <v>745</v>
      </c>
      <c r="C23" s="148" t="s">
        <v>744</v>
      </c>
      <c r="D23" s="148" t="s">
        <v>746</v>
      </c>
      <c r="E23" s="148" t="s">
        <v>747</v>
      </c>
      <c r="F23" s="148" t="s">
        <v>748</v>
      </c>
      <c r="G23" s="148" t="s">
        <v>749</v>
      </c>
      <c r="H23" s="216"/>
      <c r="I23" s="210"/>
      <c r="J23" s="222"/>
      <c r="K23" s="135"/>
      <c r="L23" s="15"/>
      <c r="M23" s="6"/>
      <c r="N23" s="7"/>
      <c r="O23" s="7"/>
      <c r="P23" s="7"/>
      <c r="Q23" s="7">
        <v>1</v>
      </c>
      <c r="R23" s="7"/>
      <c r="S23" s="6"/>
      <c r="T23" s="7">
        <v>1</v>
      </c>
      <c r="U23" s="7"/>
      <c r="V23" s="6"/>
      <c r="W23" s="7"/>
      <c r="X23" s="7">
        <v>1</v>
      </c>
      <c r="Y23" s="7"/>
      <c r="Z23" s="7"/>
      <c r="AA23" s="6"/>
      <c r="AB23" s="7"/>
      <c r="AC23" s="7">
        <v>1</v>
      </c>
    </row>
    <row r="24" spans="1:29" x14ac:dyDescent="0.3">
      <c r="A24" s="17" t="s">
        <v>738</v>
      </c>
      <c r="B24" s="165">
        <v>270306</v>
      </c>
      <c r="C24" s="148" t="s">
        <v>751</v>
      </c>
      <c r="D24" s="148" t="s">
        <v>752</v>
      </c>
      <c r="H24" s="225"/>
      <c r="I24" s="229"/>
      <c r="J24" s="222"/>
      <c r="K24" s="135"/>
      <c r="M24" s="6"/>
      <c r="N24" s="7"/>
      <c r="O24" s="7"/>
      <c r="P24" s="7"/>
      <c r="Q24" s="7"/>
      <c r="R24" s="7">
        <v>1</v>
      </c>
      <c r="S24" s="6">
        <v>1</v>
      </c>
      <c r="T24" s="7"/>
      <c r="U24" s="7"/>
      <c r="V24" s="6"/>
      <c r="W24" s="7"/>
      <c r="X24" s="7">
        <v>1</v>
      </c>
      <c r="Y24" s="7"/>
      <c r="Z24" s="7"/>
      <c r="AA24" s="6"/>
      <c r="AB24" s="7"/>
      <c r="AC24" s="7">
        <v>1</v>
      </c>
    </row>
    <row r="25" spans="1:29" x14ac:dyDescent="0.3">
      <c r="A25" s="167" t="s">
        <v>768</v>
      </c>
      <c r="B25" s="136"/>
      <c r="F25" s="160" t="s">
        <v>785</v>
      </c>
      <c r="H25" s="212"/>
      <c r="J25" s="222"/>
      <c r="K25" s="208"/>
      <c r="M25" s="6">
        <v>1</v>
      </c>
      <c r="N25" s="7"/>
      <c r="O25" s="7"/>
      <c r="P25" s="7"/>
      <c r="Q25" s="7"/>
      <c r="R25" s="7"/>
      <c r="S25" s="6"/>
      <c r="T25" s="7"/>
      <c r="U25" s="7"/>
      <c r="V25" s="6"/>
      <c r="W25" s="7"/>
      <c r="X25" s="7">
        <v>1</v>
      </c>
      <c r="Y25" s="7"/>
      <c r="Z25" s="7"/>
      <c r="AA25" s="6"/>
      <c r="AB25" s="7">
        <v>1</v>
      </c>
      <c r="AC25" s="7"/>
    </row>
    <row r="26" spans="1:29" x14ac:dyDescent="0.3">
      <c r="A26" s="17" t="s">
        <v>789</v>
      </c>
      <c r="B26" s="136">
        <v>291348</v>
      </c>
      <c r="C26" s="256" t="s">
        <v>790</v>
      </c>
      <c r="D26" s="144" t="s">
        <v>791</v>
      </c>
      <c r="E26" s="144" t="s">
        <v>792</v>
      </c>
      <c r="F26" s="134" t="s">
        <v>793</v>
      </c>
      <c r="G26" s="134" t="s">
        <v>794</v>
      </c>
      <c r="H26" s="225"/>
      <c r="I26" s="229"/>
      <c r="J26" s="222"/>
      <c r="K26" s="219"/>
      <c r="M26" s="6"/>
      <c r="N26" s="7"/>
      <c r="O26" s="7"/>
      <c r="P26" s="7"/>
      <c r="Q26" s="7"/>
      <c r="R26" s="7">
        <v>1</v>
      </c>
      <c r="S26" s="6">
        <v>1</v>
      </c>
      <c r="T26" s="7"/>
      <c r="U26" s="7"/>
      <c r="V26" s="6"/>
      <c r="W26" s="7"/>
      <c r="X26" s="7">
        <v>1</v>
      </c>
      <c r="Y26" s="7"/>
      <c r="Z26" s="7"/>
      <c r="AA26" s="6">
        <v>1</v>
      </c>
      <c r="AB26" s="7"/>
      <c r="AC26" s="7"/>
    </row>
    <row r="27" spans="1:29" x14ac:dyDescent="0.3">
      <c r="A27" s="17" t="s">
        <v>789</v>
      </c>
      <c r="F27" s="183" t="s">
        <v>806</v>
      </c>
      <c r="H27" s="212"/>
      <c r="J27" s="222"/>
      <c r="K27" s="135"/>
      <c r="M27" s="6">
        <v>1</v>
      </c>
      <c r="N27" s="7"/>
      <c r="O27" s="7"/>
      <c r="P27" s="7"/>
      <c r="Q27" s="7"/>
      <c r="R27" s="7"/>
      <c r="S27" s="6"/>
      <c r="T27" s="7"/>
      <c r="U27" s="7"/>
      <c r="V27" s="6"/>
      <c r="W27" s="7"/>
      <c r="X27" s="7">
        <v>1</v>
      </c>
      <c r="Y27" s="7"/>
      <c r="Z27" s="7"/>
      <c r="AA27" s="6"/>
      <c r="AB27" s="7"/>
      <c r="AC27" s="7">
        <v>1</v>
      </c>
    </row>
    <row r="28" spans="1:29" x14ac:dyDescent="0.3">
      <c r="A28" s="17" t="s">
        <v>807</v>
      </c>
      <c r="B28" s="12" t="s">
        <v>809</v>
      </c>
      <c r="C28" s="134" t="s">
        <v>808</v>
      </c>
      <c r="E28" s="144" t="s">
        <v>810</v>
      </c>
      <c r="F28" s="144" t="s">
        <v>811</v>
      </c>
      <c r="H28" s="216"/>
      <c r="I28" s="229"/>
      <c r="J28" s="222"/>
      <c r="K28" s="135"/>
      <c r="M28" s="6"/>
      <c r="N28" s="7"/>
      <c r="O28" s="7"/>
      <c r="P28" s="7"/>
      <c r="Q28" s="7">
        <v>1</v>
      </c>
      <c r="R28" s="7"/>
      <c r="S28" s="6">
        <v>1</v>
      </c>
      <c r="T28" s="7"/>
      <c r="U28" s="7"/>
      <c r="V28" s="6"/>
      <c r="W28" s="7"/>
      <c r="X28" s="7">
        <v>1</v>
      </c>
      <c r="Y28" s="7"/>
      <c r="Z28" s="7"/>
      <c r="AA28" s="6"/>
      <c r="AB28" s="7"/>
      <c r="AC28" s="7">
        <v>1</v>
      </c>
    </row>
    <row r="29" spans="1:29" x14ac:dyDescent="0.3">
      <c r="A29" s="17" t="s">
        <v>807</v>
      </c>
      <c r="F29" s="183" t="s">
        <v>816</v>
      </c>
      <c r="H29" s="225"/>
      <c r="J29" s="222"/>
      <c r="K29" s="135"/>
      <c r="M29" s="6"/>
      <c r="N29" s="7"/>
      <c r="O29" s="7"/>
      <c r="P29" s="7"/>
      <c r="Q29" s="7"/>
      <c r="R29" s="7">
        <v>1</v>
      </c>
      <c r="S29" s="6"/>
      <c r="T29" s="7"/>
      <c r="U29" s="7"/>
      <c r="V29" s="6"/>
      <c r="W29" s="7"/>
      <c r="X29" s="7">
        <v>1</v>
      </c>
      <c r="Y29" s="7"/>
      <c r="Z29" s="7"/>
      <c r="AA29" s="6"/>
      <c r="AB29" s="7"/>
      <c r="AC29" s="7">
        <v>1</v>
      </c>
    </row>
    <row r="30" spans="1:29" x14ac:dyDescent="0.3">
      <c r="A30" s="17" t="s">
        <v>807</v>
      </c>
      <c r="F30" s="183" t="s">
        <v>817</v>
      </c>
      <c r="H30" s="225"/>
      <c r="J30" s="222"/>
      <c r="K30" s="208"/>
      <c r="M30" s="6"/>
      <c r="N30" s="7"/>
      <c r="O30" s="7"/>
      <c r="P30" s="7"/>
      <c r="Q30" s="7"/>
      <c r="R30" s="7">
        <v>1</v>
      </c>
      <c r="S30" s="6"/>
      <c r="T30" s="7"/>
      <c r="U30" s="7"/>
      <c r="V30" s="6"/>
      <c r="W30" s="7"/>
      <c r="X30" s="7">
        <v>1</v>
      </c>
      <c r="Y30" s="7"/>
      <c r="Z30" s="7"/>
      <c r="AA30" s="6"/>
      <c r="AB30" s="7">
        <v>1</v>
      </c>
      <c r="AC30" s="7"/>
    </row>
    <row r="31" spans="1:29" ht="15" thickBot="1" x14ac:dyDescent="0.35">
      <c r="A31" s="17" t="s">
        <v>807</v>
      </c>
      <c r="B31" s="12" t="s">
        <v>821</v>
      </c>
      <c r="C31" s="144" t="s">
        <v>820</v>
      </c>
      <c r="D31" s="134" t="s">
        <v>822</v>
      </c>
      <c r="E31" s="144" t="s">
        <v>823</v>
      </c>
      <c r="F31" s="144" t="s">
        <v>824</v>
      </c>
      <c r="G31" s="144" t="s">
        <v>825</v>
      </c>
      <c r="H31" s="216"/>
      <c r="I31" s="229"/>
      <c r="J31" s="222"/>
      <c r="K31" s="219"/>
      <c r="M31" s="6"/>
      <c r="N31" s="7"/>
      <c r="O31" s="7"/>
      <c r="P31" s="7"/>
      <c r="Q31" s="7">
        <v>1</v>
      </c>
      <c r="R31" s="7"/>
      <c r="S31" s="6">
        <v>1</v>
      </c>
      <c r="T31" s="7"/>
      <c r="U31" s="7"/>
      <c r="V31" s="6"/>
      <c r="W31" s="7"/>
      <c r="X31" s="7">
        <v>1</v>
      </c>
      <c r="Y31" s="7"/>
      <c r="Z31" s="7"/>
      <c r="AA31" s="6">
        <v>1</v>
      </c>
      <c r="AB31" s="7"/>
      <c r="AC31" s="7"/>
    </row>
    <row r="32" spans="1:29" ht="15" thickBot="1" x14ac:dyDescent="0.35">
      <c r="A32" s="17" t="s">
        <v>807</v>
      </c>
      <c r="B32" s="168" t="s">
        <v>856</v>
      </c>
      <c r="C32" s="144" t="s">
        <v>855</v>
      </c>
      <c r="D32" s="134" t="s">
        <v>857</v>
      </c>
      <c r="E32" s="144" t="s">
        <v>858</v>
      </c>
      <c r="F32" s="144" t="s">
        <v>859</v>
      </c>
      <c r="G32" s="144" t="s">
        <v>860</v>
      </c>
      <c r="I32" s="229"/>
      <c r="J32" s="222"/>
      <c r="K32" s="219"/>
      <c r="M32" s="6"/>
      <c r="N32" s="7"/>
      <c r="O32" s="7"/>
      <c r="P32" s="7"/>
      <c r="Q32" s="7"/>
      <c r="R32" s="7"/>
      <c r="S32" s="6">
        <v>1</v>
      </c>
      <c r="T32" s="7"/>
      <c r="U32" s="7"/>
      <c r="V32" s="6"/>
      <c r="W32" s="7"/>
      <c r="X32" s="7">
        <v>1</v>
      </c>
      <c r="Y32" s="7"/>
      <c r="Z32" s="7"/>
      <c r="AA32" s="6">
        <v>1</v>
      </c>
      <c r="AB32" s="7"/>
      <c r="AC32" s="7"/>
    </row>
    <row r="33" spans="1:29" x14ac:dyDescent="0.3">
      <c r="A33" s="17" t="s">
        <v>807</v>
      </c>
      <c r="E33" s="144" t="s">
        <v>870</v>
      </c>
      <c r="G33" s="144" t="s">
        <v>871</v>
      </c>
      <c r="H33" s="215"/>
      <c r="J33" s="222"/>
      <c r="M33" s="6"/>
      <c r="N33" s="7"/>
      <c r="O33" s="7">
        <v>1</v>
      </c>
      <c r="P33" s="7"/>
      <c r="Q33" s="7"/>
      <c r="R33" s="7"/>
      <c r="S33" s="6"/>
      <c r="T33" s="7"/>
      <c r="U33" s="7"/>
      <c r="V33" s="6"/>
      <c r="W33" s="7"/>
      <c r="X33" s="7">
        <v>1</v>
      </c>
      <c r="Y33" s="7"/>
      <c r="Z33" s="7"/>
      <c r="AA33" s="6"/>
      <c r="AB33" s="7"/>
      <c r="AC33" s="7"/>
    </row>
    <row r="34" spans="1:29" x14ac:dyDescent="0.3">
      <c r="A34" s="17" t="s">
        <v>807</v>
      </c>
      <c r="F34" s="183" t="s">
        <v>304</v>
      </c>
      <c r="H34" s="215"/>
      <c r="J34" s="222"/>
      <c r="K34" s="135"/>
      <c r="M34" s="6"/>
      <c r="N34" s="7"/>
      <c r="O34" s="7">
        <v>1</v>
      </c>
      <c r="P34" s="7"/>
      <c r="Q34" s="7"/>
      <c r="R34" s="7"/>
      <c r="S34" s="6"/>
      <c r="T34" s="7"/>
      <c r="U34" s="7"/>
      <c r="V34" s="6"/>
      <c r="W34" s="7"/>
      <c r="X34" s="7">
        <v>1</v>
      </c>
      <c r="Y34" s="7"/>
      <c r="Z34" s="7"/>
      <c r="AA34" s="6"/>
      <c r="AB34" s="7"/>
      <c r="AC34" s="7">
        <v>1</v>
      </c>
    </row>
    <row r="35" spans="1:29" x14ac:dyDescent="0.3">
      <c r="A35" s="17" t="s">
        <v>807</v>
      </c>
      <c r="B35" s="8" t="s">
        <v>885</v>
      </c>
      <c r="C35" s="144" t="s">
        <v>884</v>
      </c>
      <c r="D35" s="144" t="s">
        <v>886</v>
      </c>
      <c r="E35" s="144" t="s">
        <v>887</v>
      </c>
      <c r="F35" s="144" t="s">
        <v>888</v>
      </c>
      <c r="G35" s="144" t="s">
        <v>889</v>
      </c>
      <c r="H35" s="216"/>
      <c r="I35" s="229"/>
      <c r="J35" s="222"/>
      <c r="K35" s="135"/>
      <c r="M35" s="6"/>
      <c r="N35" s="7"/>
      <c r="O35" s="7"/>
      <c r="P35" s="7"/>
      <c r="Q35" s="7">
        <v>1</v>
      </c>
      <c r="R35" s="7"/>
      <c r="S35" s="6">
        <v>1</v>
      </c>
      <c r="T35" s="7"/>
      <c r="U35" s="7"/>
      <c r="V35" s="6"/>
      <c r="W35" s="7"/>
      <c r="X35" s="7">
        <v>1</v>
      </c>
      <c r="Y35" s="7"/>
      <c r="Z35" s="7"/>
      <c r="AA35" s="6"/>
      <c r="AB35" s="7"/>
      <c r="AC35" s="7">
        <v>1</v>
      </c>
    </row>
    <row r="36" spans="1:29" x14ac:dyDescent="0.3">
      <c r="A36" s="17" t="s">
        <v>807</v>
      </c>
      <c r="B36" s="12" t="s">
        <v>893</v>
      </c>
      <c r="C36" s="144" t="s">
        <v>892</v>
      </c>
      <c r="D36" s="134" t="s">
        <v>894</v>
      </c>
      <c r="H36" s="216"/>
      <c r="I36" s="229"/>
      <c r="J36" s="222"/>
      <c r="M36" s="6"/>
      <c r="N36" s="7"/>
      <c r="O36" s="7"/>
      <c r="P36" s="7"/>
      <c r="Q36" s="7">
        <v>1</v>
      </c>
      <c r="R36" s="7"/>
      <c r="S36" s="6">
        <v>1</v>
      </c>
      <c r="T36" s="7"/>
      <c r="U36" s="7"/>
      <c r="V36" s="6"/>
      <c r="W36" s="7"/>
      <c r="X36" s="7">
        <v>1</v>
      </c>
      <c r="Y36" s="7"/>
      <c r="Z36" s="7"/>
      <c r="AA36" s="6"/>
      <c r="AB36" s="7"/>
      <c r="AC36" s="7"/>
    </row>
    <row r="37" spans="1:29" x14ac:dyDescent="0.3">
      <c r="A37" s="17" t="s">
        <v>807</v>
      </c>
      <c r="B37" s="141"/>
      <c r="C37" s="1"/>
      <c r="D37" s="1"/>
      <c r="E37" s="1"/>
      <c r="F37" s="183" t="s">
        <v>917</v>
      </c>
      <c r="G37" s="1"/>
      <c r="J37" s="222"/>
      <c r="K37" s="219"/>
      <c r="M37" s="6"/>
      <c r="N37" s="7"/>
      <c r="O37" s="7"/>
      <c r="P37" s="7"/>
      <c r="Q37" s="7"/>
      <c r="R37" s="7"/>
      <c r="S37" s="6"/>
      <c r="T37" s="7"/>
      <c r="U37" s="7"/>
      <c r="V37" s="6"/>
      <c r="W37" s="7"/>
      <c r="X37" s="7">
        <v>1</v>
      </c>
      <c r="Y37" s="7"/>
      <c r="Z37" s="7"/>
      <c r="AA37" s="6">
        <v>1</v>
      </c>
      <c r="AB37" s="7"/>
      <c r="AC37" s="7"/>
    </row>
    <row r="38" spans="1:29" x14ac:dyDescent="0.3">
      <c r="A38" s="17" t="s">
        <v>807</v>
      </c>
      <c r="B38" s="141" t="s">
        <v>925</v>
      </c>
      <c r="C38" s="183" t="s">
        <v>924</v>
      </c>
      <c r="D38" s="1"/>
      <c r="E38" s="1"/>
      <c r="F38" s="1"/>
      <c r="G38" s="1"/>
      <c r="H38" s="216"/>
      <c r="I38" s="229"/>
      <c r="J38" s="222"/>
      <c r="M38" s="6"/>
      <c r="N38" s="7"/>
      <c r="O38" s="7"/>
      <c r="P38" s="7"/>
      <c r="Q38" s="7">
        <v>1</v>
      </c>
      <c r="R38" s="7"/>
      <c r="S38" s="6">
        <v>1</v>
      </c>
      <c r="T38" s="7"/>
      <c r="U38" s="7"/>
      <c r="V38" s="6"/>
      <c r="W38" s="7"/>
      <c r="X38" s="7">
        <v>1</v>
      </c>
      <c r="Y38" s="7"/>
      <c r="Z38" s="7"/>
      <c r="AA38" s="6"/>
      <c r="AB38" s="7"/>
      <c r="AC38" s="7"/>
    </row>
    <row r="39" spans="1:29" x14ac:dyDescent="0.3">
      <c r="A39" s="17" t="s">
        <v>807</v>
      </c>
      <c r="B39" s="141" t="s">
        <v>927</v>
      </c>
      <c r="C39" s="183" t="s">
        <v>926</v>
      </c>
      <c r="D39" s="1"/>
      <c r="E39" s="1"/>
      <c r="F39" s="1"/>
      <c r="G39" s="1"/>
      <c r="H39" s="215"/>
      <c r="I39" s="210"/>
      <c r="J39" s="222"/>
      <c r="M39" s="6"/>
      <c r="N39" s="7"/>
      <c r="O39" s="7">
        <v>1</v>
      </c>
      <c r="P39" s="7"/>
      <c r="Q39" s="7"/>
      <c r="R39" s="7"/>
      <c r="S39" s="6"/>
      <c r="T39" s="7">
        <v>1</v>
      </c>
      <c r="U39" s="7"/>
      <c r="V39" s="6"/>
      <c r="W39" s="7"/>
      <c r="X39" s="7">
        <v>1</v>
      </c>
      <c r="Y39" s="7"/>
      <c r="Z39" s="7"/>
      <c r="AA39" s="6"/>
      <c r="AB39" s="7"/>
      <c r="AC39" s="7"/>
    </row>
    <row r="40" spans="1:29" x14ac:dyDescent="0.3">
      <c r="A40" s="17" t="s">
        <v>941</v>
      </c>
      <c r="B40" s="143" t="s">
        <v>982</v>
      </c>
      <c r="C40" s="183" t="s">
        <v>981</v>
      </c>
      <c r="D40" s="1"/>
      <c r="E40" s="1"/>
      <c r="F40" s="1"/>
      <c r="G40" s="1"/>
      <c r="H40" s="262"/>
      <c r="I40" s="135"/>
      <c r="J40" s="222"/>
      <c r="M40" s="6"/>
      <c r="R40">
        <v>1</v>
      </c>
      <c r="S40" s="6"/>
      <c r="U40">
        <v>1</v>
      </c>
      <c r="V40" s="6"/>
      <c r="X40">
        <v>1</v>
      </c>
      <c r="AA40" s="6"/>
    </row>
    <row r="41" spans="1:29" x14ac:dyDescent="0.3">
      <c r="A41" s="17" t="s">
        <v>941</v>
      </c>
      <c r="B41" s="143" t="s">
        <v>984</v>
      </c>
      <c r="C41" s="183" t="s">
        <v>983</v>
      </c>
      <c r="D41" s="1"/>
      <c r="E41" s="1"/>
      <c r="F41" s="1"/>
      <c r="G41" s="1"/>
      <c r="H41" s="262"/>
      <c r="I41" s="135"/>
      <c r="J41" s="222"/>
      <c r="M41" s="6"/>
      <c r="R41">
        <v>1</v>
      </c>
      <c r="S41" s="6"/>
      <c r="U41">
        <v>1</v>
      </c>
      <c r="V41" s="6"/>
      <c r="X41">
        <v>1</v>
      </c>
      <c r="AA41" s="6"/>
    </row>
    <row r="42" spans="1:29" x14ac:dyDescent="0.3">
      <c r="A42" s="17" t="s">
        <v>941</v>
      </c>
      <c r="B42" s="143" t="s">
        <v>31</v>
      </c>
      <c r="C42" s="1"/>
      <c r="F42" s="183" t="s">
        <v>1006</v>
      </c>
      <c r="G42" s="1"/>
      <c r="H42" s="119"/>
      <c r="J42" s="222"/>
      <c r="K42" s="219"/>
      <c r="M42" s="6"/>
      <c r="S42" s="6"/>
      <c r="V42" s="6"/>
      <c r="X42">
        <v>1</v>
      </c>
      <c r="AA42" s="6">
        <v>1</v>
      </c>
    </row>
    <row r="43" spans="1:29" x14ac:dyDescent="0.3">
      <c r="A43" s="17" t="s">
        <v>1030</v>
      </c>
      <c r="B43" s="141" t="s">
        <v>1073</v>
      </c>
      <c r="C43" s="170" t="s">
        <v>1072</v>
      </c>
      <c r="D43" s="148" t="s">
        <v>1074</v>
      </c>
      <c r="E43" s="148" t="s">
        <v>1075</v>
      </c>
      <c r="F43" s="170" t="s">
        <v>1076</v>
      </c>
      <c r="G43" s="181" t="s">
        <v>1077</v>
      </c>
      <c r="H43" s="119"/>
      <c r="I43" s="229"/>
      <c r="J43" s="222"/>
      <c r="K43" s="208"/>
      <c r="M43" s="6"/>
      <c r="S43" s="6">
        <v>1</v>
      </c>
      <c r="V43" s="6"/>
      <c r="X43">
        <v>1</v>
      </c>
      <c r="AA43" s="6"/>
      <c r="AB43">
        <v>1</v>
      </c>
    </row>
    <row r="44" spans="1:29" x14ac:dyDescent="0.3">
      <c r="A44" s="17" t="s">
        <v>1091</v>
      </c>
      <c r="B44" s="123"/>
      <c r="F44" s="264" t="s">
        <v>1103</v>
      </c>
      <c r="J44" s="222"/>
      <c r="K44" s="135"/>
      <c r="M44" s="6"/>
      <c r="S44" s="6"/>
      <c r="V44" s="6"/>
      <c r="X44">
        <v>1</v>
      </c>
      <c r="AA44" s="6"/>
      <c r="AC44">
        <v>1</v>
      </c>
    </row>
    <row r="45" spans="1:29" x14ac:dyDescent="0.3">
      <c r="A45" s="17" t="s">
        <v>1091</v>
      </c>
      <c r="B45" s="123"/>
      <c r="F45" s="264" t="s">
        <v>1109</v>
      </c>
      <c r="H45" s="216"/>
      <c r="J45" s="222"/>
      <c r="K45" s="208"/>
      <c r="M45" s="6"/>
      <c r="Q45">
        <v>1</v>
      </c>
      <c r="S45" s="6"/>
      <c r="V45" s="6"/>
      <c r="X45">
        <v>1</v>
      </c>
      <c r="AA45" s="6"/>
      <c r="AB45">
        <v>1</v>
      </c>
    </row>
    <row r="46" spans="1:29" x14ac:dyDescent="0.3">
      <c r="A46" s="17" t="s">
        <v>1091</v>
      </c>
      <c r="B46" s="123" t="s">
        <v>1111</v>
      </c>
      <c r="C46" s="148" t="s">
        <v>1110</v>
      </c>
      <c r="D46" s="148" t="s">
        <v>1112</v>
      </c>
      <c r="E46" s="148" t="s">
        <v>1113</v>
      </c>
      <c r="F46" s="148" t="s">
        <v>1114</v>
      </c>
      <c r="G46" s="170" t="s">
        <v>1115</v>
      </c>
      <c r="H46" s="212"/>
      <c r="I46" s="229"/>
      <c r="J46" s="222"/>
      <c r="K46" s="135"/>
      <c r="M46" s="6">
        <v>1</v>
      </c>
      <c r="S46" s="6">
        <v>1</v>
      </c>
      <c r="V46" s="6"/>
      <c r="X46">
        <v>1</v>
      </c>
      <c r="AA46" s="6"/>
      <c r="AC46">
        <v>1</v>
      </c>
    </row>
    <row r="47" spans="1:29" x14ac:dyDescent="0.3">
      <c r="A47" s="153" t="s">
        <v>1133</v>
      </c>
      <c r="B47" s="143" t="s">
        <v>31</v>
      </c>
      <c r="C47" s="2"/>
      <c r="D47" s="2"/>
      <c r="E47" s="2"/>
      <c r="F47" s="160" t="s">
        <v>1216</v>
      </c>
      <c r="G47" s="2"/>
      <c r="H47" s="248"/>
      <c r="J47" s="222"/>
      <c r="K47" s="208"/>
      <c r="M47" s="6"/>
      <c r="O47">
        <v>1</v>
      </c>
      <c r="S47" s="6"/>
      <c r="V47" s="6"/>
      <c r="X47">
        <v>1</v>
      </c>
      <c r="AA47" s="6"/>
      <c r="AB47">
        <v>1</v>
      </c>
    </row>
    <row r="48" spans="1:29" x14ac:dyDescent="0.3">
      <c r="A48" s="153" t="s">
        <v>1133</v>
      </c>
      <c r="B48" s="143" t="s">
        <v>31</v>
      </c>
      <c r="C48" s="2"/>
      <c r="D48" s="2"/>
      <c r="E48" s="2"/>
      <c r="F48" s="181" t="s">
        <v>1223</v>
      </c>
      <c r="G48" s="2"/>
      <c r="H48" s="220"/>
      <c r="J48" s="222"/>
      <c r="K48" s="208"/>
      <c r="M48" s="6">
        <v>1</v>
      </c>
      <c r="S48" s="6"/>
      <c r="V48" s="6"/>
      <c r="X48">
        <v>1</v>
      </c>
      <c r="AA48" s="6"/>
      <c r="AB48">
        <v>1</v>
      </c>
    </row>
    <row r="49" spans="1:29" x14ac:dyDescent="0.3">
      <c r="A49" s="153" t="s">
        <v>1133</v>
      </c>
      <c r="B49" s="171" t="s">
        <v>1238</v>
      </c>
      <c r="C49" s="148" t="s">
        <v>1237</v>
      </c>
      <c r="D49" s="148" t="s">
        <v>1239</v>
      </c>
      <c r="E49" s="148" t="s">
        <v>1240</v>
      </c>
      <c r="F49" s="148" t="s">
        <v>1241</v>
      </c>
      <c r="G49" s="148" t="s">
        <v>1242</v>
      </c>
      <c r="H49" s="221"/>
      <c r="I49" s="229"/>
      <c r="J49" s="222"/>
      <c r="K49" s="135"/>
      <c r="M49" s="6"/>
      <c r="Q49">
        <v>1</v>
      </c>
      <c r="S49" s="6">
        <v>1</v>
      </c>
      <c r="V49" s="6"/>
      <c r="X49">
        <v>1</v>
      </c>
      <c r="AA49" s="6"/>
      <c r="AC49">
        <v>1</v>
      </c>
    </row>
    <row r="50" spans="1:29" x14ac:dyDescent="0.3">
      <c r="A50" s="153" t="s">
        <v>1133</v>
      </c>
      <c r="B50" s="171" t="s">
        <v>1244</v>
      </c>
      <c r="C50" s="148" t="s">
        <v>1243</v>
      </c>
      <c r="D50" s="148" t="s">
        <v>1245</v>
      </c>
      <c r="E50" s="148" t="s">
        <v>1246</v>
      </c>
      <c r="F50" s="148" t="s">
        <v>1247</v>
      </c>
      <c r="G50" s="148" t="s">
        <v>1248</v>
      </c>
      <c r="H50" s="221"/>
      <c r="I50" s="135"/>
      <c r="J50" s="222"/>
      <c r="K50" s="208"/>
      <c r="M50" s="6"/>
      <c r="Q50">
        <v>1</v>
      </c>
      <c r="S50" s="6"/>
      <c r="U50">
        <v>1</v>
      </c>
      <c r="V50" s="6"/>
      <c r="X50">
        <v>1</v>
      </c>
      <c r="AA50" s="6"/>
      <c r="AB50">
        <v>1</v>
      </c>
    </row>
    <row r="51" spans="1:29" x14ac:dyDescent="0.3">
      <c r="A51" s="153" t="s">
        <v>1133</v>
      </c>
      <c r="B51" s="143" t="s">
        <v>1256</v>
      </c>
      <c r="C51" s="148" t="s">
        <v>1255</v>
      </c>
      <c r="D51" s="148" t="s">
        <v>1257</v>
      </c>
      <c r="E51" s="148" t="s">
        <v>1258</v>
      </c>
      <c r="F51" s="148" t="s">
        <v>1259</v>
      </c>
      <c r="G51" s="148" t="s">
        <v>1260</v>
      </c>
      <c r="H51" s="248"/>
      <c r="I51" s="135"/>
      <c r="J51" s="222"/>
      <c r="K51" s="208"/>
      <c r="M51" s="6"/>
      <c r="O51">
        <v>1</v>
      </c>
      <c r="S51" s="6"/>
      <c r="U51">
        <v>1</v>
      </c>
      <c r="V51" s="6"/>
      <c r="X51">
        <v>1</v>
      </c>
      <c r="AA51" s="6"/>
      <c r="AB51">
        <v>1</v>
      </c>
    </row>
    <row r="52" spans="1:29" x14ac:dyDescent="0.3">
      <c r="A52" s="153" t="s">
        <v>1133</v>
      </c>
      <c r="B52" s="143" t="s">
        <v>1329</v>
      </c>
      <c r="C52" s="2"/>
      <c r="D52" s="2"/>
      <c r="E52" s="2"/>
      <c r="F52" s="160" t="s">
        <v>1330</v>
      </c>
      <c r="G52" s="2"/>
      <c r="H52" s="119"/>
      <c r="J52" s="222"/>
      <c r="K52" s="208"/>
      <c r="M52" s="6"/>
      <c r="S52" s="6"/>
      <c r="V52" s="6"/>
      <c r="X52">
        <v>1</v>
      </c>
      <c r="AA52" s="6"/>
      <c r="AB52">
        <v>1</v>
      </c>
    </row>
    <row r="53" spans="1:29" x14ac:dyDescent="0.3">
      <c r="A53" s="153" t="s">
        <v>1133</v>
      </c>
      <c r="B53" s="143" t="s">
        <v>1331</v>
      </c>
      <c r="C53" s="2"/>
      <c r="D53" s="2"/>
      <c r="E53" s="2"/>
      <c r="F53" s="160" t="s">
        <v>1332</v>
      </c>
      <c r="G53" s="2"/>
      <c r="H53" s="119"/>
      <c r="J53" s="222"/>
      <c r="K53" s="219"/>
      <c r="M53" s="6"/>
      <c r="S53" s="6"/>
      <c r="V53" s="6"/>
      <c r="X53">
        <v>1</v>
      </c>
      <c r="AA53" s="6">
        <v>1</v>
      </c>
    </row>
    <row r="56" spans="1:29" x14ac:dyDescent="0.3">
      <c r="M56" s="131"/>
      <c r="N56" s="132"/>
      <c r="O56" s="132"/>
      <c r="P56" s="132"/>
      <c r="Q56" s="132"/>
      <c r="R56" s="132"/>
      <c r="S56" s="131"/>
      <c r="T56" s="132"/>
      <c r="U56" s="132"/>
      <c r="V56" s="131"/>
      <c r="W56" s="132"/>
      <c r="X56" s="132"/>
      <c r="Y56" s="132"/>
      <c r="Z56" s="132"/>
      <c r="AA56" s="131"/>
      <c r="AB56" s="132"/>
      <c r="AC56" s="132"/>
    </row>
    <row r="57" spans="1:29" x14ac:dyDescent="0.3">
      <c r="M57" s="6"/>
      <c r="N57" s="7"/>
      <c r="O57" s="7"/>
      <c r="P57" s="7"/>
      <c r="Q57" s="7"/>
      <c r="R57" s="7"/>
      <c r="S57" s="6"/>
      <c r="T57" s="7"/>
      <c r="U57" s="7"/>
      <c r="V57" s="6"/>
      <c r="W57" s="7"/>
      <c r="X57" s="7"/>
      <c r="Y57" s="7"/>
      <c r="Z57" s="7"/>
      <c r="AA57" s="6"/>
      <c r="AB57" s="7"/>
      <c r="AC57" s="7"/>
    </row>
  </sheetData>
  <sortState ref="A2:AD892">
    <sortCondition descending="1" ref="X2:X892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4"/>
  <sheetViews>
    <sheetView workbookViewId="0">
      <selection activeCell="N36" sqref="N36"/>
    </sheetView>
  </sheetViews>
  <sheetFormatPr defaultRowHeight="14.4" x14ac:dyDescent="0.3"/>
  <cols>
    <col min="2" max="2" width="8.88671875" style="12"/>
    <col min="3" max="4" width="5.77734375" style="8" customWidth="1"/>
    <col min="5" max="5" width="5.88671875" style="8" customWidth="1"/>
    <col min="6" max="7" width="5.77734375" style="8" customWidth="1"/>
    <col min="8" max="11" width="5.77734375" style="7" customWidth="1"/>
    <col min="12" max="12" width="2.77734375" customWidth="1"/>
    <col min="13" max="29" width="4.77734375" customWidth="1"/>
  </cols>
  <sheetData>
    <row r="1" spans="1:31" x14ac:dyDescent="0.3">
      <c r="A1" s="186" t="s">
        <v>1376</v>
      </c>
      <c r="B1" s="187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53"/>
      <c r="M1" s="192" t="s">
        <v>0</v>
      </c>
      <c r="N1" s="193" t="s">
        <v>1368</v>
      </c>
      <c r="O1" s="189" t="s">
        <v>1369</v>
      </c>
      <c r="P1" s="190" t="s">
        <v>1370</v>
      </c>
      <c r="Q1" s="194" t="s">
        <v>1371</v>
      </c>
      <c r="R1" s="191" t="s">
        <v>1372</v>
      </c>
      <c r="S1" s="195" t="s">
        <v>1</v>
      </c>
      <c r="T1" s="196" t="s">
        <v>4</v>
      </c>
      <c r="U1" s="197" t="s">
        <v>6</v>
      </c>
      <c r="V1" s="198" t="s">
        <v>2</v>
      </c>
      <c r="W1" s="199" t="s">
        <v>5</v>
      </c>
      <c r="X1" s="200" t="s">
        <v>7</v>
      </c>
      <c r="Y1" s="201" t="s">
        <v>8</v>
      </c>
      <c r="Z1" s="197" t="s">
        <v>6</v>
      </c>
      <c r="AA1" s="202" t="s">
        <v>1373</v>
      </c>
      <c r="AB1" s="203" t="s">
        <v>1374</v>
      </c>
      <c r="AC1" s="197" t="s">
        <v>6</v>
      </c>
      <c r="AD1" s="186" t="s">
        <v>1375</v>
      </c>
      <c r="AE1">
        <v>43</v>
      </c>
    </row>
    <row r="2" spans="1:31" x14ac:dyDescent="0.3">
      <c r="A2" s="140" t="s">
        <v>82</v>
      </c>
      <c r="B2" s="136"/>
      <c r="F2" s="183" t="s">
        <v>89</v>
      </c>
      <c r="H2" s="220"/>
      <c r="J2" s="29"/>
      <c r="K2" s="219"/>
      <c r="M2" s="6">
        <v>1</v>
      </c>
      <c r="N2" s="7"/>
      <c r="O2" s="7"/>
      <c r="P2" s="7"/>
      <c r="Q2" s="7"/>
      <c r="R2" s="7"/>
      <c r="S2" s="6"/>
      <c r="T2" s="7"/>
      <c r="U2" s="7"/>
      <c r="V2" s="6"/>
      <c r="W2" s="7">
        <v>1</v>
      </c>
      <c r="X2" s="7"/>
      <c r="Y2" s="7"/>
      <c r="Z2" s="7"/>
      <c r="AA2" s="6">
        <v>1</v>
      </c>
      <c r="AB2" s="7"/>
      <c r="AC2" s="7"/>
    </row>
    <row r="3" spans="1:31" x14ac:dyDescent="0.3">
      <c r="A3" s="17" t="s">
        <v>147</v>
      </c>
      <c r="F3" s="134" t="s">
        <v>150</v>
      </c>
      <c r="J3" s="29"/>
      <c r="K3" s="219"/>
      <c r="M3" s="6"/>
      <c r="N3" s="7"/>
      <c r="O3" s="7"/>
      <c r="P3" s="7"/>
      <c r="Q3" s="7"/>
      <c r="R3" s="7"/>
      <c r="S3" s="6"/>
      <c r="T3" s="7"/>
      <c r="U3" s="7"/>
      <c r="V3" s="6"/>
      <c r="W3" s="7">
        <v>1</v>
      </c>
      <c r="X3" s="7"/>
      <c r="Y3" s="7"/>
      <c r="Z3" s="7"/>
      <c r="AA3" s="6"/>
      <c r="AB3" s="7"/>
      <c r="AC3" s="7"/>
    </row>
    <row r="4" spans="1:31" x14ac:dyDescent="0.3">
      <c r="A4" s="17" t="s">
        <v>147</v>
      </c>
      <c r="F4" s="134" t="s">
        <v>151</v>
      </c>
      <c r="H4" s="215"/>
      <c r="J4" s="29"/>
      <c r="K4" s="219"/>
      <c r="M4" s="6"/>
      <c r="N4" s="7"/>
      <c r="O4" s="7">
        <v>1</v>
      </c>
      <c r="P4" s="7"/>
      <c r="Q4" s="7"/>
      <c r="R4" s="7"/>
      <c r="S4" s="6"/>
      <c r="T4" s="7"/>
      <c r="U4" s="7"/>
      <c r="V4" s="6"/>
      <c r="W4" s="7">
        <v>1</v>
      </c>
      <c r="X4" s="7"/>
      <c r="Y4" s="7"/>
      <c r="Z4" s="7"/>
      <c r="AA4" s="6"/>
      <c r="AB4" s="7"/>
      <c r="AC4" s="7"/>
    </row>
    <row r="5" spans="1:31" x14ac:dyDescent="0.3">
      <c r="A5" s="17" t="s">
        <v>147</v>
      </c>
      <c r="F5" s="134" t="s">
        <v>153</v>
      </c>
      <c r="H5" s="212"/>
      <c r="J5" s="29"/>
      <c r="K5" s="219"/>
      <c r="M5" s="6">
        <v>1</v>
      </c>
      <c r="N5" s="7"/>
      <c r="O5" s="7"/>
      <c r="P5" s="7"/>
      <c r="Q5" s="7"/>
      <c r="R5" s="7"/>
      <c r="S5" s="6"/>
      <c r="T5" s="7"/>
      <c r="U5" s="7"/>
      <c r="V5" s="6"/>
      <c r="W5" s="7">
        <v>1</v>
      </c>
      <c r="X5" s="7"/>
      <c r="Y5" s="7"/>
      <c r="Z5" s="7"/>
      <c r="AA5" s="6"/>
      <c r="AB5" s="7"/>
      <c r="AC5" s="7"/>
    </row>
    <row r="6" spans="1:31" x14ac:dyDescent="0.3">
      <c r="A6" s="17" t="s">
        <v>147</v>
      </c>
      <c r="F6" s="134" t="s">
        <v>155</v>
      </c>
      <c r="H6" s="225"/>
      <c r="J6" s="29"/>
      <c r="K6" s="219"/>
      <c r="M6" s="6"/>
      <c r="N6" s="7"/>
      <c r="O6" s="7"/>
      <c r="P6" s="7"/>
      <c r="Q6" s="7"/>
      <c r="R6" s="7">
        <v>1</v>
      </c>
      <c r="S6" s="6"/>
      <c r="T6" s="7"/>
      <c r="U6" s="7"/>
      <c r="V6" s="6"/>
      <c r="W6" s="7">
        <v>1</v>
      </c>
      <c r="X6" s="7"/>
      <c r="Y6" s="7"/>
      <c r="Z6" s="7"/>
      <c r="AA6" s="6"/>
      <c r="AB6" s="7"/>
      <c r="AC6" s="7"/>
    </row>
    <row r="7" spans="1:31" x14ac:dyDescent="0.3">
      <c r="A7" s="140" t="s">
        <v>185</v>
      </c>
      <c r="B7" s="123" t="s">
        <v>187</v>
      </c>
      <c r="C7" s="170" t="s">
        <v>186</v>
      </c>
      <c r="D7" s="170" t="s">
        <v>188</v>
      </c>
      <c r="E7" s="150" t="s">
        <v>189</v>
      </c>
      <c r="F7" s="148" t="s">
        <v>190</v>
      </c>
      <c r="G7" s="150" t="s">
        <v>191</v>
      </c>
      <c r="H7" s="216"/>
      <c r="I7" s="135"/>
      <c r="J7" s="29"/>
      <c r="K7" s="135"/>
      <c r="M7" s="6"/>
      <c r="N7" s="7"/>
      <c r="O7" s="7"/>
      <c r="P7" s="7"/>
      <c r="Q7" s="7">
        <v>1</v>
      </c>
      <c r="R7" s="7"/>
      <c r="S7" s="6"/>
      <c r="T7" s="7"/>
      <c r="U7" s="7">
        <v>1</v>
      </c>
      <c r="V7" s="6"/>
      <c r="W7" s="7">
        <v>1</v>
      </c>
      <c r="X7" s="7"/>
      <c r="Y7" s="7"/>
      <c r="Z7" s="7"/>
      <c r="AA7" s="6"/>
      <c r="AB7" s="7"/>
      <c r="AC7" s="7">
        <v>1</v>
      </c>
    </row>
    <row r="8" spans="1:31" x14ac:dyDescent="0.3">
      <c r="A8" s="17" t="s">
        <v>194</v>
      </c>
      <c r="B8" s="139"/>
      <c r="C8" s="1"/>
      <c r="D8" s="1"/>
      <c r="E8" s="1"/>
      <c r="F8" s="228" t="s">
        <v>226</v>
      </c>
      <c r="G8" s="1"/>
      <c r="H8" s="18"/>
      <c r="I8" s="18"/>
      <c r="J8" s="29"/>
      <c r="K8" s="135"/>
      <c r="L8" s="4"/>
      <c r="M8" s="65"/>
      <c r="N8" s="4"/>
      <c r="O8" s="4"/>
      <c r="P8" s="4"/>
      <c r="Q8" s="4"/>
      <c r="R8" s="4"/>
      <c r="S8" s="65"/>
      <c r="T8" s="4"/>
      <c r="U8" s="4"/>
      <c r="V8" s="65"/>
      <c r="W8" s="4">
        <v>1</v>
      </c>
      <c r="X8" s="4"/>
      <c r="Y8" s="4"/>
      <c r="Z8" s="4"/>
      <c r="AA8" s="65"/>
      <c r="AB8" s="4"/>
      <c r="AC8" s="4">
        <v>1</v>
      </c>
    </row>
    <row r="9" spans="1:31" x14ac:dyDescent="0.3">
      <c r="A9" s="17" t="s">
        <v>194</v>
      </c>
      <c r="B9" s="12" t="s">
        <v>232</v>
      </c>
      <c r="C9" s="180" t="s">
        <v>227</v>
      </c>
      <c r="D9" s="180" t="s">
        <v>228</v>
      </c>
      <c r="E9" s="180" t="s">
        <v>229</v>
      </c>
      <c r="F9" s="177" t="s">
        <v>230</v>
      </c>
      <c r="G9" s="180" t="s">
        <v>231</v>
      </c>
      <c r="H9" s="225"/>
      <c r="I9" s="210"/>
      <c r="J9" s="29"/>
      <c r="K9" s="219"/>
      <c r="L9" s="4"/>
      <c r="M9" s="65"/>
      <c r="N9" s="4"/>
      <c r="O9" s="4"/>
      <c r="P9" s="4"/>
      <c r="Q9" s="4"/>
      <c r="R9" s="4">
        <v>1</v>
      </c>
      <c r="S9" s="65"/>
      <c r="T9" s="4">
        <v>1</v>
      </c>
      <c r="U9" s="4"/>
      <c r="V9" s="65"/>
      <c r="W9" s="4">
        <v>1</v>
      </c>
      <c r="X9" s="4"/>
      <c r="Y9" s="4"/>
      <c r="Z9" s="4"/>
      <c r="AA9" s="65">
        <v>1</v>
      </c>
      <c r="AB9" s="4"/>
      <c r="AC9" s="4"/>
    </row>
    <row r="10" spans="1:31" x14ac:dyDescent="0.3">
      <c r="A10" s="17" t="s">
        <v>194</v>
      </c>
      <c r="B10" s="138">
        <v>279409</v>
      </c>
      <c r="C10" s="180" t="s">
        <v>240</v>
      </c>
      <c r="D10" s="180" t="s">
        <v>241</v>
      </c>
      <c r="E10" s="180" t="s">
        <v>242</v>
      </c>
      <c r="F10" s="180" t="s">
        <v>243</v>
      </c>
      <c r="G10" s="177" t="s">
        <v>244</v>
      </c>
      <c r="H10" s="216"/>
      <c r="I10" s="229"/>
      <c r="J10" s="230"/>
      <c r="K10" s="135"/>
      <c r="M10" s="6"/>
      <c r="Q10">
        <v>1</v>
      </c>
      <c r="S10" s="6">
        <v>1</v>
      </c>
      <c r="V10" s="6"/>
      <c r="W10">
        <v>1</v>
      </c>
      <c r="AA10" s="6"/>
      <c r="AC10">
        <v>1</v>
      </c>
    </row>
    <row r="11" spans="1:31" x14ac:dyDescent="0.3">
      <c r="A11" s="17" t="s">
        <v>194</v>
      </c>
      <c r="B11" s="138">
        <v>288447</v>
      </c>
      <c r="C11" s="134" t="s">
        <v>267</v>
      </c>
      <c r="D11" s="134" t="s">
        <v>268</v>
      </c>
      <c r="E11" s="134" t="s">
        <v>269</v>
      </c>
      <c r="F11" s="134" t="s">
        <v>270</v>
      </c>
      <c r="G11" s="177" t="s">
        <v>271</v>
      </c>
      <c r="H11" s="216"/>
      <c r="I11" s="210"/>
      <c r="J11" s="29"/>
      <c r="M11" s="6"/>
      <c r="Q11">
        <v>1</v>
      </c>
      <c r="S11" s="6"/>
      <c r="T11">
        <v>1</v>
      </c>
      <c r="V11" s="6"/>
      <c r="W11">
        <v>1</v>
      </c>
      <c r="AA11" s="6"/>
    </row>
    <row r="12" spans="1:31" x14ac:dyDescent="0.3">
      <c r="A12" s="17" t="s">
        <v>194</v>
      </c>
      <c r="B12" s="138">
        <v>285837</v>
      </c>
      <c r="C12" s="180" t="s">
        <v>278</v>
      </c>
      <c r="D12" s="177" t="s">
        <v>279</v>
      </c>
      <c r="E12" s="134" t="s">
        <v>280</v>
      </c>
      <c r="F12" s="180" t="s">
        <v>281</v>
      </c>
      <c r="G12" s="134" t="s">
        <v>282</v>
      </c>
      <c r="H12" s="216"/>
      <c r="I12" s="210"/>
      <c r="J12" s="29"/>
      <c r="K12" s="135"/>
      <c r="M12" s="6"/>
      <c r="Q12">
        <v>1</v>
      </c>
      <c r="S12" s="6"/>
      <c r="T12">
        <v>1</v>
      </c>
      <c r="V12" s="6"/>
      <c r="W12">
        <v>1</v>
      </c>
      <c r="AA12" s="6"/>
      <c r="AC12">
        <v>1</v>
      </c>
    </row>
    <row r="13" spans="1:31" x14ac:dyDescent="0.3">
      <c r="A13" s="17" t="s">
        <v>194</v>
      </c>
      <c r="B13" s="138">
        <v>268132</v>
      </c>
      <c r="C13" s="134" t="s">
        <v>296</v>
      </c>
      <c r="D13" s="180" t="s">
        <v>297</v>
      </c>
      <c r="E13" s="134" t="s">
        <v>298</v>
      </c>
      <c r="F13" s="180" t="s">
        <v>299</v>
      </c>
      <c r="G13" s="177" t="s">
        <v>300</v>
      </c>
      <c r="H13" s="216"/>
      <c r="I13" s="210"/>
      <c r="J13" s="29"/>
      <c r="K13" s="135"/>
      <c r="M13" s="6"/>
      <c r="Q13">
        <v>1</v>
      </c>
      <c r="S13" s="6"/>
      <c r="T13">
        <v>1</v>
      </c>
      <c r="V13" s="6"/>
      <c r="W13">
        <v>1</v>
      </c>
      <c r="AA13" s="6"/>
      <c r="AC13">
        <v>1</v>
      </c>
    </row>
    <row r="14" spans="1:31" x14ac:dyDescent="0.3">
      <c r="A14" s="17" t="s">
        <v>194</v>
      </c>
      <c r="B14" s="138"/>
      <c r="F14" s="228" t="s">
        <v>303</v>
      </c>
      <c r="H14" s="212"/>
      <c r="J14" s="29"/>
      <c r="K14" s="135"/>
      <c r="M14" s="6">
        <v>1</v>
      </c>
      <c r="S14" s="6"/>
      <c r="V14" s="6"/>
      <c r="W14">
        <v>1</v>
      </c>
      <c r="AA14" s="6"/>
      <c r="AC14">
        <v>1</v>
      </c>
    </row>
    <row r="15" spans="1:31" x14ac:dyDescent="0.3">
      <c r="A15" s="17" t="s">
        <v>194</v>
      </c>
      <c r="B15" s="152">
        <v>284871</v>
      </c>
      <c r="C15" s="177" t="s">
        <v>307</v>
      </c>
      <c r="D15" s="177" t="s">
        <v>308</v>
      </c>
      <c r="E15" s="228" t="s">
        <v>309</v>
      </c>
      <c r="F15" s="177" t="s">
        <v>310</v>
      </c>
      <c r="G15" s="228" t="s">
        <v>311</v>
      </c>
      <c r="H15" s="216"/>
      <c r="I15" s="210"/>
      <c r="J15" s="29"/>
      <c r="K15" s="231"/>
      <c r="M15" s="6"/>
      <c r="Q15">
        <v>1</v>
      </c>
      <c r="S15" s="6"/>
      <c r="T15">
        <v>1</v>
      </c>
      <c r="V15" s="6"/>
      <c r="W15">
        <v>1</v>
      </c>
      <c r="AA15" s="6"/>
      <c r="AC15">
        <v>1</v>
      </c>
    </row>
    <row r="16" spans="1:31" x14ac:dyDescent="0.3">
      <c r="A16" s="153" t="s">
        <v>313</v>
      </c>
      <c r="B16" s="143" t="s">
        <v>380</v>
      </c>
      <c r="C16" s="148" t="s">
        <v>379</v>
      </c>
      <c r="D16" s="2"/>
      <c r="E16" s="148" t="s">
        <v>381</v>
      </c>
      <c r="F16" s="148" t="s">
        <v>382</v>
      </c>
      <c r="G16" s="148" t="s">
        <v>383</v>
      </c>
      <c r="H16" s="243"/>
      <c r="I16" s="27"/>
      <c r="J16" s="29"/>
      <c r="K16" s="234"/>
      <c r="L16" s="15"/>
      <c r="M16" s="6"/>
      <c r="N16" s="7"/>
      <c r="O16" s="7">
        <v>1</v>
      </c>
      <c r="P16" s="7"/>
      <c r="Q16" s="7"/>
      <c r="R16" s="7"/>
      <c r="S16" s="6"/>
      <c r="T16" s="7"/>
      <c r="U16" s="7">
        <v>1</v>
      </c>
      <c r="V16" s="6"/>
      <c r="W16" s="7">
        <v>1</v>
      </c>
      <c r="X16" s="7"/>
      <c r="Y16" s="7"/>
      <c r="Z16" s="7"/>
      <c r="AA16" s="6"/>
      <c r="AB16" s="7"/>
      <c r="AC16" s="7">
        <v>1</v>
      </c>
    </row>
    <row r="17" spans="1:29" x14ac:dyDescent="0.3">
      <c r="A17" s="153" t="s">
        <v>313</v>
      </c>
      <c r="B17" s="143" t="s">
        <v>380</v>
      </c>
      <c r="C17" s="2"/>
      <c r="E17" s="160" t="s">
        <v>384</v>
      </c>
      <c r="F17" s="2"/>
      <c r="G17" s="2"/>
      <c r="H17" s="242"/>
      <c r="I17" s="42"/>
      <c r="J17" s="29"/>
      <c r="K17" s="42"/>
      <c r="L17" s="15"/>
      <c r="M17" s="6"/>
      <c r="N17" s="7"/>
      <c r="O17" s="7"/>
      <c r="P17" s="7"/>
      <c r="Q17" s="7"/>
      <c r="R17" s="7">
        <v>1</v>
      </c>
      <c r="S17" s="6"/>
      <c r="T17" s="7"/>
      <c r="U17" s="7"/>
      <c r="V17" s="6"/>
      <c r="W17" s="7">
        <v>1</v>
      </c>
      <c r="X17" s="7"/>
      <c r="Y17" s="7"/>
      <c r="Z17" s="7"/>
      <c r="AA17" s="6"/>
      <c r="AB17" s="7"/>
      <c r="AC17" s="7"/>
    </row>
    <row r="18" spans="1:29" x14ac:dyDescent="0.3">
      <c r="A18" s="153" t="s">
        <v>313</v>
      </c>
      <c r="B18" s="143" t="s">
        <v>386</v>
      </c>
      <c r="C18" s="160" t="s">
        <v>385</v>
      </c>
      <c r="D18" s="2"/>
      <c r="E18" s="2"/>
      <c r="F18" s="2"/>
      <c r="G18" s="2"/>
      <c r="H18" s="244"/>
      <c r="I18" s="245"/>
      <c r="J18" s="29"/>
      <c r="L18" s="15"/>
      <c r="M18" s="6"/>
      <c r="N18" s="7"/>
      <c r="O18" s="7">
        <v>1</v>
      </c>
      <c r="P18" s="7"/>
      <c r="Q18" s="7"/>
      <c r="R18" s="7"/>
      <c r="S18" s="6"/>
      <c r="T18" s="7">
        <v>1</v>
      </c>
      <c r="U18" s="7"/>
      <c r="V18" s="6"/>
      <c r="W18" s="7">
        <v>1</v>
      </c>
      <c r="X18" s="7"/>
      <c r="Y18" s="7"/>
      <c r="Z18" s="7"/>
      <c r="AA18" s="6"/>
      <c r="AB18" s="7"/>
      <c r="AC18" s="7"/>
    </row>
    <row r="19" spans="1:29" x14ac:dyDescent="0.3">
      <c r="A19" s="153" t="s">
        <v>313</v>
      </c>
      <c r="B19" s="143" t="s">
        <v>392</v>
      </c>
      <c r="C19" s="160" t="s">
        <v>391</v>
      </c>
      <c r="D19" s="2"/>
      <c r="E19" s="2"/>
      <c r="F19" s="2"/>
      <c r="G19" s="2"/>
      <c r="H19" s="246"/>
      <c r="I19" s="27"/>
      <c r="J19" s="29"/>
      <c r="L19" s="15"/>
      <c r="M19" s="6"/>
      <c r="N19" s="7">
        <v>1</v>
      </c>
      <c r="O19" s="7"/>
      <c r="P19" s="7"/>
      <c r="Q19" s="7"/>
      <c r="R19" s="7"/>
      <c r="S19" s="6"/>
      <c r="T19" s="7"/>
      <c r="U19" s="7">
        <v>1</v>
      </c>
      <c r="V19" s="6"/>
      <c r="W19" s="7">
        <v>1</v>
      </c>
      <c r="X19" s="7"/>
      <c r="Y19" s="7"/>
      <c r="Z19" s="7"/>
      <c r="AA19" s="6"/>
      <c r="AB19" s="7"/>
      <c r="AC19" s="7"/>
    </row>
    <row r="20" spans="1:29" x14ac:dyDescent="0.3">
      <c r="A20" s="17" t="s">
        <v>409</v>
      </c>
      <c r="B20" s="156">
        <v>275581</v>
      </c>
      <c r="C20" s="148" t="s">
        <v>460</v>
      </c>
      <c r="D20" s="121" t="s">
        <v>461</v>
      </c>
      <c r="E20" s="148" t="s">
        <v>462</v>
      </c>
      <c r="F20" s="148" t="s">
        <v>463</v>
      </c>
      <c r="G20" s="148" t="s">
        <v>464</v>
      </c>
      <c r="H20" s="249"/>
      <c r="I20" s="213"/>
      <c r="J20" s="29"/>
      <c r="K20" s="135"/>
      <c r="M20" s="6">
        <v>1</v>
      </c>
      <c r="N20" s="7"/>
      <c r="O20" s="7"/>
      <c r="P20" s="7"/>
      <c r="Q20" s="7"/>
      <c r="R20" s="7"/>
      <c r="S20" s="6"/>
      <c r="T20" s="7">
        <v>1</v>
      </c>
      <c r="U20" s="7"/>
      <c r="V20" s="6"/>
      <c r="W20" s="7">
        <v>1</v>
      </c>
      <c r="X20" s="7"/>
      <c r="Y20" s="7"/>
      <c r="Z20" s="7"/>
      <c r="AA20" s="6"/>
      <c r="AB20" s="7"/>
      <c r="AC20" s="7">
        <v>1</v>
      </c>
    </row>
    <row r="21" spans="1:29" x14ac:dyDescent="0.3">
      <c r="A21" s="17" t="s">
        <v>409</v>
      </c>
      <c r="B21" s="158">
        <v>269816</v>
      </c>
      <c r="C21" s="148" t="s">
        <v>465</v>
      </c>
      <c r="D21" s="148" t="s">
        <v>466</v>
      </c>
      <c r="E21" s="148" t="s">
        <v>467</v>
      </c>
      <c r="F21" s="148" t="s">
        <v>468</v>
      </c>
      <c r="G21" s="148" t="s">
        <v>469</v>
      </c>
      <c r="H21" s="251"/>
      <c r="I21" s="213"/>
      <c r="J21" s="29"/>
      <c r="K21" s="219"/>
      <c r="M21" s="6"/>
      <c r="N21" s="7"/>
      <c r="O21" s="7"/>
      <c r="P21" s="7"/>
      <c r="Q21" s="7">
        <v>1</v>
      </c>
      <c r="R21" s="7"/>
      <c r="S21" s="6"/>
      <c r="T21" s="7">
        <v>1</v>
      </c>
      <c r="U21" s="7"/>
      <c r="V21" s="6"/>
      <c r="W21" s="7">
        <v>1</v>
      </c>
      <c r="X21" s="7"/>
      <c r="Y21" s="7"/>
      <c r="Z21" s="7"/>
      <c r="AA21" s="6">
        <v>1</v>
      </c>
      <c r="AB21" s="7"/>
      <c r="AC21" s="7"/>
    </row>
    <row r="22" spans="1:29" x14ac:dyDescent="0.3">
      <c r="A22" s="17" t="s">
        <v>409</v>
      </c>
      <c r="B22" s="158">
        <v>271948</v>
      </c>
      <c r="C22" s="157" t="s">
        <v>470</v>
      </c>
      <c r="D22" s="170" t="s">
        <v>471</v>
      </c>
      <c r="E22" s="148" t="s">
        <v>472</v>
      </c>
      <c r="F22" s="148" t="s">
        <v>473</v>
      </c>
      <c r="G22" s="148" t="s">
        <v>474</v>
      </c>
      <c r="H22" s="251"/>
      <c r="I22" s="213"/>
      <c r="J22" s="29"/>
      <c r="K22" s="219"/>
      <c r="M22" s="6"/>
      <c r="N22" s="7"/>
      <c r="O22" s="7"/>
      <c r="P22" s="7"/>
      <c r="Q22" s="7">
        <v>1</v>
      </c>
      <c r="R22" s="7"/>
      <c r="S22" s="6"/>
      <c r="T22" s="7">
        <v>1</v>
      </c>
      <c r="U22" s="7"/>
      <c r="V22" s="6"/>
      <c r="W22" s="7">
        <v>1</v>
      </c>
      <c r="X22" s="7"/>
      <c r="Y22" s="7"/>
      <c r="Z22" s="7"/>
      <c r="AA22" s="6">
        <v>1</v>
      </c>
      <c r="AB22" s="7"/>
      <c r="AC22" s="7"/>
    </row>
    <row r="23" spans="1:29" x14ac:dyDescent="0.3">
      <c r="A23" s="17" t="s">
        <v>409</v>
      </c>
      <c r="B23" s="159" t="s">
        <v>31</v>
      </c>
      <c r="C23" s="2"/>
      <c r="D23" s="160" t="s">
        <v>478</v>
      </c>
      <c r="E23" s="2"/>
      <c r="F23" s="160" t="s">
        <v>479</v>
      </c>
      <c r="G23" s="2"/>
      <c r="H23" s="214"/>
      <c r="J23" s="29"/>
      <c r="K23" s="219"/>
      <c r="M23" s="6"/>
      <c r="N23" s="7"/>
      <c r="O23" s="7"/>
      <c r="P23" s="7"/>
      <c r="Q23" s="7"/>
      <c r="R23" s="7"/>
      <c r="S23" s="6"/>
      <c r="T23" s="7"/>
      <c r="U23" s="7"/>
      <c r="V23" s="6"/>
      <c r="W23" s="7">
        <v>1</v>
      </c>
      <c r="X23" s="7"/>
      <c r="Y23" s="7"/>
      <c r="Z23" s="7"/>
      <c r="AA23" s="6">
        <v>1</v>
      </c>
      <c r="AB23" s="7"/>
      <c r="AC23" s="7"/>
    </row>
    <row r="24" spans="1:29" x14ac:dyDescent="0.3">
      <c r="A24" s="17" t="s">
        <v>409</v>
      </c>
      <c r="B24" s="159" t="s">
        <v>31</v>
      </c>
      <c r="C24" s="2"/>
      <c r="D24" s="2"/>
      <c r="E24" s="2"/>
      <c r="F24" s="160" t="s">
        <v>480</v>
      </c>
      <c r="G24" s="2"/>
      <c r="H24" s="214"/>
      <c r="J24" s="29"/>
      <c r="K24" s="219"/>
      <c r="M24" s="6"/>
      <c r="N24" s="7"/>
      <c r="O24" s="7"/>
      <c r="P24" s="7"/>
      <c r="Q24" s="7"/>
      <c r="R24" s="7"/>
      <c r="S24" s="6"/>
      <c r="T24" s="7"/>
      <c r="U24" s="7"/>
      <c r="V24" s="6"/>
      <c r="W24" s="7">
        <v>1</v>
      </c>
      <c r="X24" s="7"/>
      <c r="Y24" s="7"/>
      <c r="Z24" s="7"/>
      <c r="AA24" s="6">
        <v>1</v>
      </c>
      <c r="AB24" s="7"/>
      <c r="AC24" s="7"/>
    </row>
    <row r="25" spans="1:29" x14ac:dyDescent="0.3">
      <c r="A25" s="17" t="s">
        <v>409</v>
      </c>
      <c r="B25" s="158">
        <v>272202</v>
      </c>
      <c r="C25" s="170" t="s">
        <v>527</v>
      </c>
      <c r="D25" s="148" t="s">
        <v>528</v>
      </c>
      <c r="E25" s="170" t="s">
        <v>529</v>
      </c>
      <c r="F25" s="148" t="s">
        <v>530</v>
      </c>
      <c r="G25" s="148" t="s">
        <v>531</v>
      </c>
      <c r="H25" s="251"/>
      <c r="I25" s="213"/>
      <c r="J25" s="29"/>
      <c r="K25" s="219"/>
      <c r="M25" s="6"/>
      <c r="N25" s="7"/>
      <c r="O25" s="7"/>
      <c r="P25" s="7"/>
      <c r="Q25" s="7">
        <v>1</v>
      </c>
      <c r="R25" s="7"/>
      <c r="S25" s="6"/>
      <c r="T25" s="7">
        <v>1</v>
      </c>
      <c r="U25" s="7"/>
      <c r="V25" s="6"/>
      <c r="W25" s="7">
        <v>1</v>
      </c>
      <c r="X25" s="7"/>
      <c r="Y25" s="7"/>
      <c r="Z25" s="7"/>
      <c r="AA25" s="6">
        <v>1</v>
      </c>
      <c r="AB25" s="7"/>
      <c r="AC25" s="7"/>
    </row>
    <row r="26" spans="1:29" x14ac:dyDescent="0.3">
      <c r="A26" s="17" t="s">
        <v>409</v>
      </c>
      <c r="B26" s="159" t="s">
        <v>604</v>
      </c>
      <c r="C26" s="162" t="s">
        <v>603</v>
      </c>
      <c r="D26" s="124" t="s">
        <v>605</v>
      </c>
      <c r="E26" s="150" t="s">
        <v>606</v>
      </c>
      <c r="F26" s="157" t="s">
        <v>607</v>
      </c>
      <c r="G26" s="150" t="s">
        <v>608</v>
      </c>
      <c r="H26" s="249"/>
      <c r="I26" s="210"/>
      <c r="J26" s="230"/>
      <c r="K26" s="219"/>
      <c r="M26" s="6">
        <v>1</v>
      </c>
      <c r="N26" s="7"/>
      <c r="O26" s="7"/>
      <c r="P26" s="7"/>
      <c r="Q26" s="7"/>
      <c r="R26" s="7"/>
      <c r="S26" s="6"/>
      <c r="T26" s="7">
        <v>1</v>
      </c>
      <c r="U26" s="7"/>
      <c r="V26" s="6"/>
      <c r="W26" s="7">
        <v>1</v>
      </c>
      <c r="X26" s="7"/>
      <c r="Y26" s="7"/>
      <c r="Z26" s="7"/>
      <c r="AA26" s="6">
        <v>1</v>
      </c>
      <c r="AB26" s="7"/>
      <c r="AC26" s="7"/>
    </row>
    <row r="27" spans="1:29" x14ac:dyDescent="0.3">
      <c r="A27" s="17" t="s">
        <v>409</v>
      </c>
      <c r="B27" s="159" t="s">
        <v>31</v>
      </c>
      <c r="C27" s="2"/>
      <c r="D27" s="2"/>
      <c r="E27" s="2"/>
      <c r="F27" s="160" t="s">
        <v>620</v>
      </c>
      <c r="G27" s="2"/>
      <c r="H27" s="211"/>
      <c r="J27" s="29"/>
      <c r="K27" s="208"/>
      <c r="M27" s="6"/>
      <c r="N27" s="7"/>
      <c r="O27" s="7"/>
      <c r="P27" s="7"/>
      <c r="Q27" s="7"/>
      <c r="R27" s="7"/>
      <c r="S27" s="6"/>
      <c r="T27" s="7"/>
      <c r="U27" s="7"/>
      <c r="V27" s="6"/>
      <c r="W27" s="7">
        <v>1</v>
      </c>
      <c r="X27" s="7"/>
      <c r="Y27" s="7"/>
      <c r="Z27" s="7"/>
      <c r="AA27" s="6"/>
      <c r="AB27" s="7">
        <v>1</v>
      </c>
      <c r="AC27" s="7"/>
    </row>
    <row r="28" spans="1:29" x14ac:dyDescent="0.3">
      <c r="A28" s="17" t="s">
        <v>409</v>
      </c>
      <c r="B28" s="159" t="s">
        <v>31</v>
      </c>
      <c r="C28" s="2"/>
      <c r="D28" s="2"/>
      <c r="E28" s="160" t="s">
        <v>682</v>
      </c>
      <c r="F28" s="2"/>
      <c r="G28" s="2"/>
      <c r="H28" s="251"/>
      <c r="J28" s="29"/>
      <c r="M28" s="6"/>
      <c r="N28" s="7"/>
      <c r="O28" s="7"/>
      <c r="P28" s="7"/>
      <c r="Q28" s="7">
        <v>1</v>
      </c>
      <c r="R28" s="7"/>
      <c r="S28" s="6"/>
      <c r="T28" s="7"/>
      <c r="U28" s="7"/>
      <c r="V28" s="6"/>
      <c r="W28" s="7">
        <v>1</v>
      </c>
      <c r="X28" s="7"/>
      <c r="Y28" s="7"/>
      <c r="Z28" s="7"/>
      <c r="AA28" s="6"/>
      <c r="AB28" s="7"/>
      <c r="AC28" s="7"/>
    </row>
    <row r="29" spans="1:29" x14ac:dyDescent="0.3">
      <c r="A29" s="17" t="s">
        <v>409</v>
      </c>
      <c r="B29" s="159" t="s">
        <v>31</v>
      </c>
      <c r="C29" s="2"/>
      <c r="D29" s="2"/>
      <c r="E29" s="160" t="s">
        <v>683</v>
      </c>
      <c r="F29" s="2"/>
      <c r="G29" s="2"/>
      <c r="H29" s="211"/>
      <c r="J29" s="29"/>
      <c r="M29" s="6"/>
      <c r="N29" s="7"/>
      <c r="O29" s="7"/>
      <c r="P29" s="7"/>
      <c r="Q29" s="7"/>
      <c r="R29" s="7"/>
      <c r="S29" s="6"/>
      <c r="T29" s="7"/>
      <c r="U29" s="7"/>
      <c r="V29" s="6"/>
      <c r="W29" s="7">
        <v>1</v>
      </c>
      <c r="X29" s="7"/>
      <c r="Y29" s="7"/>
      <c r="Z29" s="7"/>
      <c r="AA29" s="6"/>
      <c r="AB29" s="7"/>
      <c r="AC29" s="7"/>
    </row>
    <row r="30" spans="1:29" x14ac:dyDescent="0.3">
      <c r="A30" s="17" t="s">
        <v>687</v>
      </c>
      <c r="B30" s="163" t="s">
        <v>689</v>
      </c>
      <c r="C30" s="170" t="s">
        <v>688</v>
      </c>
      <c r="D30" s="128"/>
      <c r="E30" s="148" t="s">
        <v>690</v>
      </c>
      <c r="F30" s="148" t="s">
        <v>691</v>
      </c>
      <c r="G30" s="148" t="s">
        <v>692</v>
      </c>
      <c r="H30" s="225"/>
      <c r="I30" s="210"/>
      <c r="J30" s="29"/>
      <c r="K30" s="219"/>
      <c r="M30" s="6"/>
      <c r="N30" s="7"/>
      <c r="O30" s="7"/>
      <c r="P30" s="7"/>
      <c r="Q30" s="7"/>
      <c r="R30" s="7">
        <v>1</v>
      </c>
      <c r="S30" s="6"/>
      <c r="T30" s="7">
        <v>1</v>
      </c>
      <c r="U30" s="7"/>
      <c r="V30" s="6"/>
      <c r="W30" s="7">
        <v>1</v>
      </c>
      <c r="X30" s="7"/>
      <c r="Y30" s="7"/>
      <c r="Z30" s="7"/>
      <c r="AA30" s="6">
        <v>1</v>
      </c>
      <c r="AB30" s="7"/>
      <c r="AC30" s="7"/>
    </row>
    <row r="31" spans="1:29" ht="15" thickBot="1" x14ac:dyDescent="0.35">
      <c r="A31" s="17" t="s">
        <v>687</v>
      </c>
      <c r="B31" s="163" t="s">
        <v>733</v>
      </c>
      <c r="C31" s="148" t="s">
        <v>732</v>
      </c>
      <c r="D31" s="148" t="s">
        <v>734</v>
      </c>
      <c r="E31" s="150" t="s">
        <v>735</v>
      </c>
      <c r="F31" s="148" t="s">
        <v>736</v>
      </c>
      <c r="G31" s="148" t="s">
        <v>737</v>
      </c>
      <c r="H31" s="225"/>
      <c r="I31" s="135"/>
      <c r="J31" s="29"/>
      <c r="K31" s="219"/>
      <c r="M31" s="6"/>
      <c r="N31" s="7"/>
      <c r="O31" s="7"/>
      <c r="P31" s="7"/>
      <c r="Q31" s="7"/>
      <c r="R31" s="7"/>
      <c r="S31" s="6"/>
      <c r="T31" s="7"/>
      <c r="U31" s="7">
        <v>1</v>
      </c>
      <c r="V31" s="6"/>
      <c r="W31" s="7">
        <v>1</v>
      </c>
      <c r="X31" s="7"/>
      <c r="Y31" s="7"/>
      <c r="Z31" s="7"/>
      <c r="AA31" s="6">
        <v>1</v>
      </c>
      <c r="AB31" s="7"/>
      <c r="AC31" s="7"/>
    </row>
    <row r="32" spans="1:29" ht="15" thickBot="1" x14ac:dyDescent="0.35">
      <c r="A32" s="167" t="s">
        <v>768</v>
      </c>
      <c r="B32" s="149">
        <v>288967</v>
      </c>
      <c r="C32" s="160" t="s">
        <v>784</v>
      </c>
      <c r="H32" s="215"/>
      <c r="I32" s="210"/>
      <c r="J32" s="29"/>
      <c r="M32" s="6"/>
      <c r="N32" s="7"/>
      <c r="O32" s="7">
        <v>1</v>
      </c>
      <c r="P32" s="7"/>
      <c r="Q32" s="7"/>
      <c r="R32" s="7"/>
      <c r="S32" s="6"/>
      <c r="T32" s="7">
        <v>1</v>
      </c>
      <c r="U32" s="7"/>
      <c r="V32" s="6"/>
      <c r="W32" s="7">
        <v>1</v>
      </c>
      <c r="X32" s="7"/>
      <c r="Y32" s="7"/>
      <c r="Z32" s="7"/>
      <c r="AA32" s="6"/>
      <c r="AB32" s="7"/>
      <c r="AC32" s="7"/>
    </row>
    <row r="33" spans="1:29" x14ac:dyDescent="0.3">
      <c r="A33" s="17" t="s">
        <v>807</v>
      </c>
      <c r="B33" s="12" t="s">
        <v>851</v>
      </c>
      <c r="C33" s="179" t="s">
        <v>850</v>
      </c>
      <c r="E33" s="144" t="s">
        <v>852</v>
      </c>
      <c r="F33" s="144" t="s">
        <v>853</v>
      </c>
      <c r="G33" s="144" t="s">
        <v>854</v>
      </c>
      <c r="H33" s="249"/>
      <c r="I33" s="229"/>
      <c r="J33" s="29"/>
      <c r="K33" s="219"/>
      <c r="M33" s="6">
        <v>1</v>
      </c>
      <c r="N33" s="7"/>
      <c r="O33" s="7"/>
      <c r="P33" s="7"/>
      <c r="Q33" s="7"/>
      <c r="R33" s="7"/>
      <c r="S33" s="6">
        <v>1</v>
      </c>
      <c r="T33" s="7"/>
      <c r="U33" s="7"/>
      <c r="V33" s="6"/>
      <c r="W33" s="7">
        <v>1</v>
      </c>
      <c r="X33" s="7"/>
      <c r="Y33" s="7"/>
      <c r="Z33" s="7"/>
      <c r="AA33" s="6">
        <v>1</v>
      </c>
      <c r="AB33" s="7"/>
      <c r="AC33" s="7"/>
    </row>
    <row r="34" spans="1:29" x14ac:dyDescent="0.3">
      <c r="A34" s="17" t="s">
        <v>807</v>
      </c>
      <c r="B34" s="141" t="s">
        <v>31</v>
      </c>
      <c r="C34" s="1"/>
      <c r="D34" s="1"/>
      <c r="E34" s="1"/>
      <c r="F34" s="183" t="s">
        <v>905</v>
      </c>
      <c r="G34" s="1"/>
      <c r="I34" s="18"/>
      <c r="J34" s="29"/>
      <c r="K34" s="219"/>
      <c r="M34" s="6"/>
      <c r="N34" s="7"/>
      <c r="O34" s="7"/>
      <c r="P34" s="7"/>
      <c r="Q34" s="7"/>
      <c r="R34" s="7"/>
      <c r="S34" s="6"/>
      <c r="T34" s="7"/>
      <c r="U34" s="7"/>
      <c r="V34" s="6"/>
      <c r="W34" s="7">
        <v>1</v>
      </c>
      <c r="X34" s="7"/>
      <c r="Y34" s="7"/>
      <c r="Z34" s="7"/>
      <c r="AA34" s="6">
        <v>1</v>
      </c>
      <c r="AB34" s="7"/>
      <c r="AC34" s="7"/>
    </row>
    <row r="35" spans="1:29" x14ac:dyDescent="0.3">
      <c r="A35" s="17" t="s">
        <v>807</v>
      </c>
      <c r="C35" s="1"/>
      <c r="D35" s="1"/>
      <c r="E35" s="1"/>
      <c r="F35" s="183" t="s">
        <v>940</v>
      </c>
      <c r="G35" s="1"/>
      <c r="J35" s="29"/>
      <c r="K35" s="219"/>
      <c r="M35" s="6"/>
      <c r="N35" s="7"/>
      <c r="O35" s="7"/>
      <c r="P35" s="7"/>
      <c r="Q35" s="7"/>
      <c r="R35" s="7"/>
      <c r="S35" s="6"/>
      <c r="T35" s="7"/>
      <c r="U35" s="7"/>
      <c r="V35" s="6"/>
      <c r="W35" s="7">
        <v>1</v>
      </c>
      <c r="X35" s="7"/>
      <c r="Y35" s="7"/>
      <c r="Z35" s="7"/>
      <c r="AA35" s="6">
        <v>1</v>
      </c>
      <c r="AB35" s="7"/>
      <c r="AC35" s="7"/>
    </row>
    <row r="36" spans="1:29" x14ac:dyDescent="0.3">
      <c r="A36" s="17" t="s">
        <v>941</v>
      </c>
      <c r="B36" s="143" t="s">
        <v>1016</v>
      </c>
      <c r="C36" s="1"/>
      <c r="D36" s="1"/>
      <c r="E36" s="1"/>
      <c r="F36" s="183" t="s">
        <v>1017</v>
      </c>
      <c r="H36" s="260"/>
      <c r="J36" s="29"/>
      <c r="K36" s="135"/>
      <c r="M36" s="6"/>
      <c r="N36">
        <v>1</v>
      </c>
      <c r="S36" s="6"/>
      <c r="V36" s="6"/>
      <c r="W36">
        <v>1</v>
      </c>
      <c r="AA36" s="6"/>
      <c r="AC36">
        <v>1</v>
      </c>
    </row>
    <row r="37" spans="1:29" x14ac:dyDescent="0.3">
      <c r="A37" s="17" t="s">
        <v>941</v>
      </c>
      <c r="B37" s="143" t="s">
        <v>1028</v>
      </c>
      <c r="E37" s="183" t="s">
        <v>1029</v>
      </c>
      <c r="F37" s="1"/>
      <c r="H37" s="119"/>
      <c r="J37" s="29"/>
      <c r="M37" s="6"/>
      <c r="S37" s="6"/>
      <c r="V37" s="6"/>
      <c r="W37">
        <v>1</v>
      </c>
      <c r="AA37" s="6"/>
    </row>
    <row r="38" spans="1:29" x14ac:dyDescent="0.3">
      <c r="A38" s="17" t="s">
        <v>1030</v>
      </c>
      <c r="B38" s="172" t="s">
        <v>1078</v>
      </c>
      <c r="C38" s="162" t="s">
        <v>240</v>
      </c>
      <c r="D38" s="170" t="s">
        <v>241</v>
      </c>
      <c r="E38" s="170" t="s">
        <v>242</v>
      </c>
      <c r="F38" s="185" t="s">
        <v>243</v>
      </c>
      <c r="G38" s="185" t="s">
        <v>244</v>
      </c>
      <c r="H38" s="221"/>
      <c r="I38" s="135"/>
      <c r="J38" s="29"/>
      <c r="K38" s="135"/>
      <c r="M38" s="6"/>
      <c r="Q38">
        <v>1</v>
      </c>
      <c r="S38" s="6"/>
      <c r="U38">
        <v>1</v>
      </c>
      <c r="V38" s="6"/>
      <c r="W38">
        <v>1</v>
      </c>
      <c r="AA38" s="6"/>
      <c r="AC38">
        <v>1</v>
      </c>
    </row>
    <row r="39" spans="1:29" x14ac:dyDescent="0.3">
      <c r="A39" s="153" t="s">
        <v>1133</v>
      </c>
      <c r="B39" s="143" t="s">
        <v>1158</v>
      </c>
      <c r="C39" s="148" t="s">
        <v>1157</v>
      </c>
      <c r="D39" s="127" t="s">
        <v>1159</v>
      </c>
      <c r="E39" s="127" t="s">
        <v>1160</v>
      </c>
      <c r="F39" s="127" t="s">
        <v>1161</v>
      </c>
      <c r="G39" s="127" t="s">
        <v>1162</v>
      </c>
      <c r="H39" s="262"/>
      <c r="I39" s="229"/>
      <c r="J39" s="29"/>
      <c r="K39" s="219"/>
      <c r="M39" s="6"/>
      <c r="R39">
        <v>1</v>
      </c>
      <c r="S39" s="6">
        <v>1</v>
      </c>
      <c r="V39" s="6"/>
      <c r="W39">
        <v>1</v>
      </c>
      <c r="AA39" s="6">
        <v>1</v>
      </c>
    </row>
    <row r="40" spans="1:29" x14ac:dyDescent="0.3">
      <c r="A40" s="153" t="s">
        <v>1133</v>
      </c>
      <c r="B40" s="143" t="s">
        <v>1182</v>
      </c>
      <c r="C40" s="2"/>
      <c r="D40" s="2"/>
      <c r="E40" s="128"/>
      <c r="F40" s="160" t="s">
        <v>1183</v>
      </c>
      <c r="G40" s="2"/>
      <c r="H40" s="119"/>
      <c r="I40" s="135"/>
      <c r="J40" s="29"/>
      <c r="K40" s="208"/>
      <c r="M40" s="6"/>
      <c r="S40" s="6"/>
      <c r="U40">
        <v>1</v>
      </c>
      <c r="V40" s="6"/>
      <c r="W40">
        <v>1</v>
      </c>
      <c r="AA40" s="6"/>
      <c r="AB40">
        <v>1</v>
      </c>
    </row>
    <row r="41" spans="1:29" x14ac:dyDescent="0.3">
      <c r="A41" s="153" t="s">
        <v>1133</v>
      </c>
      <c r="B41" s="143">
        <v>267638</v>
      </c>
      <c r="C41" s="170" t="s">
        <v>1224</v>
      </c>
      <c r="D41" s="148" t="s">
        <v>1225</v>
      </c>
      <c r="E41" s="148" t="s">
        <v>1226</v>
      </c>
      <c r="F41" s="148" t="s">
        <v>1227</v>
      </c>
      <c r="G41" s="148" t="s">
        <v>1228</v>
      </c>
      <c r="H41" s="221"/>
      <c r="I41" s="210"/>
      <c r="J41" s="29"/>
      <c r="K41" s="135"/>
      <c r="M41" s="6"/>
      <c r="Q41">
        <v>1</v>
      </c>
      <c r="S41" s="6"/>
      <c r="T41">
        <v>1</v>
      </c>
      <c r="V41" s="6"/>
      <c r="W41">
        <v>1</v>
      </c>
      <c r="AA41" s="6"/>
      <c r="AC41">
        <v>1</v>
      </c>
    </row>
    <row r="42" spans="1:29" x14ac:dyDescent="0.3">
      <c r="A42" s="153" t="s">
        <v>1133</v>
      </c>
      <c r="B42" s="143" t="s">
        <v>1268</v>
      </c>
      <c r="C42" s="148" t="s">
        <v>1267</v>
      </c>
      <c r="D42" s="148" t="s">
        <v>1269</v>
      </c>
      <c r="E42" s="148" t="s">
        <v>1270</v>
      </c>
      <c r="F42" s="148" t="s">
        <v>1271</v>
      </c>
      <c r="G42" s="148" t="s">
        <v>1272</v>
      </c>
      <c r="H42" s="221"/>
      <c r="I42" s="135"/>
      <c r="J42" s="29"/>
      <c r="K42" s="219"/>
      <c r="M42" s="6"/>
      <c r="Q42">
        <v>1</v>
      </c>
      <c r="S42" s="6"/>
      <c r="U42">
        <v>1</v>
      </c>
      <c r="V42" s="6"/>
      <c r="W42">
        <v>1</v>
      </c>
      <c r="AA42" s="6">
        <v>1</v>
      </c>
    </row>
    <row r="43" spans="1:29" x14ac:dyDescent="0.3">
      <c r="A43" s="153" t="s">
        <v>1133</v>
      </c>
      <c r="B43" s="143" t="s">
        <v>31</v>
      </c>
      <c r="C43" s="2"/>
      <c r="D43" s="2"/>
      <c r="E43" s="2"/>
      <c r="F43" s="160" t="s">
        <v>1297</v>
      </c>
      <c r="G43" s="2"/>
      <c r="H43" s="221"/>
      <c r="J43" s="29"/>
      <c r="K43" s="208"/>
      <c r="M43" s="6"/>
      <c r="Q43">
        <v>1</v>
      </c>
      <c r="S43" s="6"/>
      <c r="V43" s="6"/>
      <c r="W43">
        <v>1</v>
      </c>
      <c r="AA43" s="6"/>
      <c r="AB43">
        <v>1</v>
      </c>
    </row>
    <row r="44" spans="1:29" x14ac:dyDescent="0.3">
      <c r="A44" s="153" t="s">
        <v>1133</v>
      </c>
      <c r="B44" s="143" t="s">
        <v>260</v>
      </c>
      <c r="C44" s="160" t="s">
        <v>255</v>
      </c>
      <c r="D44" s="181" t="s">
        <v>256</v>
      </c>
      <c r="E44" s="160" t="s">
        <v>257</v>
      </c>
      <c r="F44" s="162" t="s">
        <v>1298</v>
      </c>
      <c r="G44" s="162" t="s">
        <v>1299</v>
      </c>
      <c r="H44" s="220"/>
      <c r="I44" s="135"/>
      <c r="J44" s="29"/>
      <c r="K44" s="208"/>
      <c r="M44" s="6">
        <v>1</v>
      </c>
      <c r="S44" s="6"/>
      <c r="U44">
        <v>1</v>
      </c>
      <c r="V44" s="6"/>
      <c r="W44">
        <v>1</v>
      </c>
      <c r="AA44" s="6"/>
      <c r="AB44">
        <v>1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5"/>
  <sheetViews>
    <sheetView workbookViewId="0">
      <pane ySplit="1" topLeftCell="A2" activePane="bottomLeft" state="frozen"/>
      <selection pane="bottomLeft" activeCell="B19" sqref="B19"/>
    </sheetView>
  </sheetViews>
  <sheetFormatPr defaultRowHeight="14.4" x14ac:dyDescent="0.3"/>
  <cols>
    <col min="2" max="2" width="8.88671875" style="8"/>
    <col min="3" max="11" width="5.77734375" style="7" customWidth="1"/>
    <col min="12" max="12" width="2.77734375" customWidth="1"/>
    <col min="13" max="29" width="4.77734375" customWidth="1"/>
  </cols>
  <sheetData>
    <row r="1" spans="1:29" x14ac:dyDescent="0.3">
      <c r="A1" s="186" t="s">
        <v>1434</v>
      </c>
      <c r="B1" s="275"/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0"/>
      <c r="M1" s="19" t="s">
        <v>0</v>
      </c>
      <c r="N1" s="20" t="s">
        <v>1368</v>
      </c>
      <c r="O1" s="21" t="s">
        <v>1369</v>
      </c>
      <c r="P1" s="22" t="s">
        <v>1370</v>
      </c>
      <c r="Q1" s="23" t="s">
        <v>1371</v>
      </c>
      <c r="R1" s="24" t="s">
        <v>1372</v>
      </c>
      <c r="S1" s="25" t="s">
        <v>1</v>
      </c>
      <c r="T1" s="26" t="s">
        <v>4</v>
      </c>
      <c r="U1" s="27" t="s">
        <v>6</v>
      </c>
      <c r="V1" s="28" t="s">
        <v>2</v>
      </c>
      <c r="W1" s="29" t="s">
        <v>5</v>
      </c>
      <c r="X1" s="30" t="s">
        <v>7</v>
      </c>
      <c r="Y1" s="31" t="s">
        <v>8</v>
      </c>
      <c r="Z1" s="27" t="s">
        <v>6</v>
      </c>
      <c r="AA1" s="32" t="s">
        <v>1373</v>
      </c>
      <c r="AB1" s="33" t="s">
        <v>1374</v>
      </c>
      <c r="AC1" s="27" t="s">
        <v>6</v>
      </c>
    </row>
    <row r="2" spans="1:29" x14ac:dyDescent="0.3">
      <c r="A2" s="15" t="s">
        <v>32</v>
      </c>
      <c r="B2" s="313">
        <v>275333</v>
      </c>
      <c r="C2" s="56" t="s">
        <v>32</v>
      </c>
      <c r="D2" s="39"/>
      <c r="E2" s="277" t="s">
        <v>33</v>
      </c>
      <c r="F2" s="56" t="s">
        <v>34</v>
      </c>
      <c r="G2" s="56" t="s">
        <v>35</v>
      </c>
      <c r="H2" s="46"/>
      <c r="I2" s="135"/>
      <c r="J2" s="31"/>
      <c r="K2" s="135"/>
      <c r="M2" s="6"/>
      <c r="N2" s="7"/>
      <c r="O2" s="7"/>
      <c r="P2" s="7"/>
      <c r="Q2" s="7">
        <v>1</v>
      </c>
      <c r="R2" s="7"/>
      <c r="S2" s="6"/>
      <c r="T2" s="7"/>
      <c r="U2" s="7">
        <v>1</v>
      </c>
      <c r="V2" s="6"/>
      <c r="W2" s="7"/>
      <c r="X2" s="7"/>
      <c r="Y2" s="7">
        <v>1</v>
      </c>
      <c r="Z2" s="7"/>
      <c r="AA2" s="6"/>
      <c r="AB2" s="7"/>
      <c r="AC2" s="7">
        <v>1</v>
      </c>
    </row>
    <row r="3" spans="1:29" x14ac:dyDescent="0.3">
      <c r="A3" t="s">
        <v>1399</v>
      </c>
      <c r="B3" s="175" t="s">
        <v>1400</v>
      </c>
      <c r="C3" s="280" t="s">
        <v>1399</v>
      </c>
      <c r="D3" s="134" t="s">
        <v>1401</v>
      </c>
      <c r="E3" s="280" t="s">
        <v>1402</v>
      </c>
      <c r="F3" s="280" t="s">
        <v>1403</v>
      </c>
      <c r="G3" s="280" t="s">
        <v>1404</v>
      </c>
      <c r="H3" s="216"/>
      <c r="I3" s="229"/>
      <c r="J3" s="31"/>
      <c r="K3" s="219"/>
      <c r="M3" s="6"/>
      <c r="N3" s="7"/>
      <c r="O3" s="7"/>
      <c r="P3" s="7"/>
      <c r="Q3" s="7">
        <v>1</v>
      </c>
      <c r="R3" s="7"/>
      <c r="S3" s="6">
        <v>1</v>
      </c>
      <c r="T3" s="7"/>
      <c r="U3" s="7"/>
      <c r="V3" s="6"/>
      <c r="W3" s="7"/>
      <c r="X3" s="7"/>
      <c r="Y3" s="7">
        <v>1</v>
      </c>
      <c r="Z3" s="7"/>
      <c r="AA3" s="6">
        <v>1</v>
      </c>
      <c r="AB3" s="7"/>
      <c r="AC3" s="7"/>
    </row>
    <row r="4" spans="1:29" x14ac:dyDescent="0.3">
      <c r="A4" s="9" t="s">
        <v>524</v>
      </c>
      <c r="B4" s="270">
        <v>268502</v>
      </c>
      <c r="C4" s="107" t="s">
        <v>524</v>
      </c>
      <c r="D4" s="42"/>
      <c r="E4" s="42"/>
      <c r="F4" s="42"/>
      <c r="G4" s="42"/>
      <c r="H4" s="252"/>
      <c r="I4" s="135"/>
      <c r="J4" s="31"/>
      <c r="M4" s="6"/>
      <c r="N4" s="7"/>
      <c r="O4" s="7">
        <v>1</v>
      </c>
      <c r="P4" s="7"/>
      <c r="Q4" s="7"/>
      <c r="R4" s="7"/>
      <c r="S4" s="6"/>
      <c r="T4" s="7"/>
      <c r="U4" s="7">
        <v>1</v>
      </c>
      <c r="V4" s="6"/>
      <c r="W4" s="7"/>
      <c r="X4" s="7"/>
      <c r="Y4" s="7">
        <v>1</v>
      </c>
      <c r="Z4" s="7"/>
      <c r="AA4" s="6"/>
      <c r="AB4" s="7"/>
      <c r="AC4" s="7"/>
    </row>
    <row r="5" spans="1:29" x14ac:dyDescent="0.3">
      <c r="A5" s="9" t="s">
        <v>525</v>
      </c>
      <c r="B5" s="270">
        <v>269870</v>
      </c>
      <c r="C5" s="107" t="s">
        <v>525</v>
      </c>
      <c r="D5" s="42"/>
      <c r="E5" s="42"/>
      <c r="F5" s="42"/>
      <c r="G5" s="42"/>
      <c r="H5" s="211"/>
      <c r="I5" s="135"/>
      <c r="J5" s="31"/>
      <c r="M5" s="6"/>
      <c r="N5" s="7"/>
      <c r="O5" s="7"/>
      <c r="P5" s="7"/>
      <c r="Q5" s="7"/>
      <c r="R5" s="7"/>
      <c r="S5" s="6"/>
      <c r="T5" s="7"/>
      <c r="U5" s="7">
        <v>1</v>
      </c>
      <c r="V5" s="6"/>
      <c r="W5" s="7"/>
      <c r="X5" s="7"/>
      <c r="Y5" s="7">
        <v>1</v>
      </c>
      <c r="Z5" s="7"/>
      <c r="AA5" s="6"/>
      <c r="AB5" s="7"/>
      <c r="AC5" s="7"/>
    </row>
    <row r="6" spans="1:29" x14ac:dyDescent="0.3">
      <c r="A6" s="9" t="s">
        <v>601</v>
      </c>
      <c r="B6" s="270">
        <v>279505</v>
      </c>
      <c r="C6" s="60" t="s">
        <v>601</v>
      </c>
      <c r="D6" s="37" t="s">
        <v>602</v>
      </c>
      <c r="E6" s="42"/>
      <c r="F6" s="42"/>
      <c r="G6" s="42"/>
      <c r="H6" s="251"/>
      <c r="I6" s="229"/>
      <c r="J6" s="31"/>
      <c r="M6" s="6"/>
      <c r="N6" s="7"/>
      <c r="O6" s="7"/>
      <c r="P6" s="7"/>
      <c r="Q6" s="7">
        <v>1</v>
      </c>
      <c r="R6" s="7"/>
      <c r="S6" s="6">
        <v>1</v>
      </c>
      <c r="T6" s="7"/>
      <c r="U6" s="7"/>
      <c r="V6" s="6"/>
      <c r="W6" s="7"/>
      <c r="X6" s="7"/>
      <c r="Y6" s="7">
        <v>1</v>
      </c>
      <c r="Z6" s="7"/>
      <c r="AA6" s="6"/>
      <c r="AB6" s="7"/>
      <c r="AC6" s="7"/>
    </row>
    <row r="7" spans="1:29" x14ac:dyDescent="0.3">
      <c r="A7" s="40" t="s">
        <v>637</v>
      </c>
      <c r="B7" s="271">
        <v>284255</v>
      </c>
      <c r="C7" s="60" t="s">
        <v>637</v>
      </c>
      <c r="D7" s="60" t="s">
        <v>638</v>
      </c>
      <c r="E7" s="295" t="s">
        <v>639</v>
      </c>
      <c r="F7" s="126" t="s">
        <v>640</v>
      </c>
      <c r="G7" s="110" t="s">
        <v>641</v>
      </c>
      <c r="H7" s="216"/>
      <c r="I7" s="135"/>
      <c r="J7" s="31"/>
      <c r="K7" s="219"/>
      <c r="M7" s="6"/>
      <c r="N7" s="7"/>
      <c r="O7" s="7"/>
      <c r="P7" s="7"/>
      <c r="Q7" s="7">
        <v>1</v>
      </c>
      <c r="R7" s="7"/>
      <c r="S7" s="6"/>
      <c r="T7" s="7"/>
      <c r="U7" s="7">
        <v>1</v>
      </c>
      <c r="V7" s="6"/>
      <c r="W7" s="7"/>
      <c r="X7" s="7"/>
      <c r="Y7" s="7">
        <v>1</v>
      </c>
      <c r="Z7" s="7"/>
      <c r="AA7" s="6">
        <v>1</v>
      </c>
      <c r="AB7" s="7"/>
      <c r="AC7" s="7"/>
    </row>
    <row r="8" spans="1:29" x14ac:dyDescent="0.3">
      <c r="A8" t="s">
        <v>700</v>
      </c>
      <c r="B8" s="269" t="s">
        <v>701</v>
      </c>
      <c r="C8" s="125" t="s">
        <v>700</v>
      </c>
      <c r="D8" s="125" t="s">
        <v>702</v>
      </c>
      <c r="E8" s="125" t="s">
        <v>703</v>
      </c>
      <c r="F8" s="125" t="s">
        <v>704</v>
      </c>
      <c r="G8" s="125" t="s">
        <v>705</v>
      </c>
      <c r="H8" s="216"/>
      <c r="I8" s="135"/>
      <c r="J8" s="31"/>
      <c r="K8" s="208"/>
      <c r="M8" s="6"/>
      <c r="N8" s="7"/>
      <c r="O8" s="7"/>
      <c r="P8" s="7"/>
      <c r="Q8" s="7">
        <v>1</v>
      </c>
      <c r="R8" s="7"/>
      <c r="S8" s="6"/>
      <c r="T8" s="7"/>
      <c r="U8" s="7">
        <v>1</v>
      </c>
      <c r="V8" s="6"/>
      <c r="W8" s="7"/>
      <c r="X8" s="7"/>
      <c r="Y8" s="7">
        <v>1</v>
      </c>
      <c r="Z8" s="7"/>
      <c r="AA8" s="6"/>
      <c r="AB8" s="7">
        <v>1</v>
      </c>
      <c r="AC8" s="7"/>
    </row>
    <row r="9" spans="1:29" x14ac:dyDescent="0.3">
      <c r="A9" s="15" t="s">
        <v>751</v>
      </c>
      <c r="B9" s="324">
        <v>286351</v>
      </c>
      <c r="C9" s="60" t="s">
        <v>750</v>
      </c>
      <c r="D9" s="60" t="s">
        <v>753</v>
      </c>
      <c r="E9" s="60" t="s">
        <v>754</v>
      </c>
      <c r="F9" s="60" t="s">
        <v>755</v>
      </c>
      <c r="G9" s="60" t="s">
        <v>756</v>
      </c>
      <c r="H9" s="253"/>
      <c r="I9" s="229"/>
      <c r="J9" s="31"/>
      <c r="K9" s="135"/>
      <c r="M9" s="6"/>
      <c r="N9" s="7"/>
      <c r="O9" s="7"/>
      <c r="P9" s="7"/>
      <c r="Q9" s="7"/>
      <c r="R9" s="7">
        <v>1</v>
      </c>
      <c r="S9" s="6">
        <v>1</v>
      </c>
      <c r="T9" s="7"/>
      <c r="U9" s="7"/>
      <c r="V9" s="6"/>
      <c r="W9" s="7"/>
      <c r="X9" s="7"/>
      <c r="Y9" s="7">
        <v>1</v>
      </c>
      <c r="Z9" s="7"/>
      <c r="AA9" s="6"/>
      <c r="AB9" s="7"/>
      <c r="AC9" s="7">
        <v>1</v>
      </c>
    </row>
    <row r="10" spans="1:29" x14ac:dyDescent="0.3">
      <c r="A10" t="s">
        <v>913</v>
      </c>
      <c r="B10" s="317" t="s">
        <v>914</v>
      </c>
      <c r="C10" s="284" t="s">
        <v>913</v>
      </c>
      <c r="D10" s="39"/>
      <c r="E10" s="39"/>
      <c r="F10" s="284" t="s">
        <v>915</v>
      </c>
      <c r="G10" s="284" t="s">
        <v>301</v>
      </c>
      <c r="H10" s="212"/>
      <c r="I10" s="135"/>
      <c r="J10" s="31"/>
      <c r="K10" s="208"/>
      <c r="M10" s="6">
        <v>1</v>
      </c>
      <c r="N10" s="7"/>
      <c r="O10" s="7"/>
      <c r="P10" s="7"/>
      <c r="Q10" s="7"/>
      <c r="R10" s="7"/>
      <c r="S10" s="6"/>
      <c r="T10" s="7"/>
      <c r="U10" s="7">
        <v>1</v>
      </c>
      <c r="V10" s="6"/>
      <c r="W10" s="7"/>
      <c r="X10" s="7"/>
      <c r="Y10" s="7">
        <v>1</v>
      </c>
      <c r="Z10" s="7"/>
      <c r="AA10" s="6"/>
      <c r="AB10" s="7">
        <v>1</v>
      </c>
      <c r="AC10" s="7"/>
    </row>
    <row r="11" spans="1:29" x14ac:dyDescent="0.3">
      <c r="A11" s="15" t="s">
        <v>954</v>
      </c>
      <c r="B11" s="155" t="s">
        <v>955</v>
      </c>
      <c r="C11" s="277" t="s">
        <v>954</v>
      </c>
      <c r="D11" s="298" t="s">
        <v>956</v>
      </c>
      <c r="E11" s="298" t="s">
        <v>957</v>
      </c>
      <c r="F11" s="298" t="s">
        <v>958</v>
      </c>
      <c r="G11" s="298" t="s">
        <v>959</v>
      </c>
      <c r="H11" s="221"/>
      <c r="I11" s="210"/>
      <c r="J11" s="31"/>
      <c r="K11" s="208"/>
      <c r="M11" s="6"/>
      <c r="Q11">
        <v>1</v>
      </c>
      <c r="S11" s="6"/>
      <c r="T11">
        <v>1</v>
      </c>
      <c r="V11" s="6"/>
      <c r="Y11">
        <v>1</v>
      </c>
      <c r="AA11" s="6"/>
      <c r="AB11">
        <v>1</v>
      </c>
    </row>
    <row r="12" spans="1:29" x14ac:dyDescent="0.3">
      <c r="A12" t="s">
        <v>1097</v>
      </c>
      <c r="B12" s="325" t="s">
        <v>1098</v>
      </c>
      <c r="C12" s="60" t="s">
        <v>1097</v>
      </c>
      <c r="D12" s="37" t="s">
        <v>1099</v>
      </c>
      <c r="E12" s="60" t="s">
        <v>1100</v>
      </c>
      <c r="F12" s="60" t="s">
        <v>1101</v>
      </c>
      <c r="G12" s="60" t="s">
        <v>1102</v>
      </c>
      <c r="H12" s="216"/>
      <c r="I12" s="229"/>
      <c r="J12" s="31"/>
      <c r="K12" s="219"/>
      <c r="M12" s="6"/>
      <c r="Q12">
        <v>1</v>
      </c>
      <c r="S12" s="6">
        <v>1</v>
      </c>
      <c r="V12" s="6"/>
      <c r="Y12">
        <v>1</v>
      </c>
      <c r="AA12" s="6">
        <v>1</v>
      </c>
    </row>
    <row r="13" spans="1:29" x14ac:dyDescent="0.3">
      <c r="A13" t="s">
        <v>1125</v>
      </c>
      <c r="B13" s="175">
        <v>280723</v>
      </c>
      <c r="C13" s="299" t="s">
        <v>1125</v>
      </c>
      <c r="H13" s="215"/>
      <c r="I13" s="210"/>
      <c r="J13" s="31"/>
      <c r="M13" s="6"/>
      <c r="O13">
        <v>1</v>
      </c>
      <c r="S13" s="6"/>
      <c r="T13">
        <v>1</v>
      </c>
      <c r="V13" s="6"/>
      <c r="Y13">
        <v>1</v>
      </c>
      <c r="AA13" s="6"/>
    </row>
    <row r="14" spans="1:29" x14ac:dyDescent="0.3">
      <c r="A14" s="15" t="s">
        <v>1190</v>
      </c>
      <c r="B14" s="171" t="s">
        <v>1191</v>
      </c>
      <c r="C14" s="125" t="s">
        <v>1190</v>
      </c>
      <c r="D14" s="125" t="s">
        <v>1192</v>
      </c>
      <c r="E14" s="127" t="s">
        <v>1193</v>
      </c>
      <c r="F14" s="125" t="s">
        <v>1194</v>
      </c>
      <c r="G14" s="125" t="s">
        <v>1195</v>
      </c>
      <c r="H14" s="262"/>
      <c r="I14" s="135"/>
      <c r="J14" s="31"/>
      <c r="K14" s="219"/>
      <c r="M14" s="6"/>
      <c r="R14">
        <v>1</v>
      </c>
      <c r="S14" s="6"/>
      <c r="U14">
        <v>1</v>
      </c>
      <c r="V14" s="6"/>
      <c r="Y14">
        <v>1</v>
      </c>
      <c r="AA14" s="6">
        <v>1</v>
      </c>
    </row>
    <row r="15" spans="1:29" x14ac:dyDescent="0.3">
      <c r="A15" t="s">
        <v>1231</v>
      </c>
      <c r="B15" s="175" t="s">
        <v>1232</v>
      </c>
      <c r="C15" s="125" t="s">
        <v>1231</v>
      </c>
      <c r="D15" s="125" t="s">
        <v>1233</v>
      </c>
      <c r="E15" s="125" t="s">
        <v>1234</v>
      </c>
      <c r="F15" s="125" t="s">
        <v>1235</v>
      </c>
      <c r="G15" s="125" t="s">
        <v>1236</v>
      </c>
      <c r="H15" s="216"/>
      <c r="I15" s="135"/>
      <c r="J15" s="31"/>
      <c r="K15" s="208"/>
      <c r="M15" s="6"/>
      <c r="Q15">
        <v>1</v>
      </c>
      <c r="S15" s="6"/>
      <c r="U15">
        <v>1</v>
      </c>
      <c r="V15" s="6"/>
      <c r="Y15">
        <v>1</v>
      </c>
      <c r="AA15" s="6"/>
      <c r="AB15">
        <v>1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1"/>
  <sheetViews>
    <sheetView workbookViewId="0">
      <selection activeCell="A15" sqref="A15"/>
    </sheetView>
  </sheetViews>
  <sheetFormatPr defaultRowHeight="14.4" x14ac:dyDescent="0.3"/>
  <cols>
    <col min="2" max="2" width="8.88671875" style="8"/>
    <col min="3" max="11" width="5.77734375" style="7" customWidth="1"/>
    <col min="12" max="12" width="2.77734375" customWidth="1"/>
    <col min="13" max="29" width="4.77734375" customWidth="1"/>
  </cols>
  <sheetData>
    <row r="1" spans="1:29" x14ac:dyDescent="0.3">
      <c r="A1" s="186" t="s">
        <v>1434</v>
      </c>
      <c r="B1" s="275" t="s">
        <v>1377</v>
      </c>
      <c r="C1" s="167" t="s">
        <v>11</v>
      </c>
      <c r="D1" s="167" t="s">
        <v>12</v>
      </c>
      <c r="E1" s="167" t="s">
        <v>13</v>
      </c>
      <c r="F1" s="167" t="s">
        <v>14</v>
      </c>
      <c r="G1" s="167" t="s">
        <v>15</v>
      </c>
      <c r="H1" s="204" t="s">
        <v>1378</v>
      </c>
      <c r="I1" s="204" t="s">
        <v>1379</v>
      </c>
      <c r="J1" s="204" t="s">
        <v>1380</v>
      </c>
      <c r="K1" s="204" t="s">
        <v>1381</v>
      </c>
      <c r="L1" s="10"/>
      <c r="M1" s="19" t="s">
        <v>0</v>
      </c>
      <c r="N1" s="20" t="s">
        <v>1368</v>
      </c>
      <c r="O1" s="21" t="s">
        <v>1369</v>
      </c>
      <c r="P1" s="22" t="s">
        <v>1370</v>
      </c>
      <c r="Q1" s="23" t="s">
        <v>1371</v>
      </c>
      <c r="R1" s="24" t="s">
        <v>1372</v>
      </c>
      <c r="S1" s="25" t="s">
        <v>1</v>
      </c>
      <c r="T1" s="26" t="s">
        <v>4</v>
      </c>
      <c r="U1" s="27" t="s">
        <v>6</v>
      </c>
      <c r="V1" s="28" t="s">
        <v>2</v>
      </c>
      <c r="W1" s="29" t="s">
        <v>5</v>
      </c>
      <c r="X1" s="30" t="s">
        <v>7</v>
      </c>
      <c r="Y1" s="31" t="s">
        <v>8</v>
      </c>
      <c r="Z1" s="27" t="s">
        <v>6</v>
      </c>
      <c r="AA1" s="32" t="s">
        <v>1373</v>
      </c>
      <c r="AB1" s="33" t="s">
        <v>1374</v>
      </c>
      <c r="AC1" s="27" t="s">
        <v>6</v>
      </c>
    </row>
    <row r="2" spans="1:29" x14ac:dyDescent="0.3">
      <c r="A2" t="s">
        <v>1399</v>
      </c>
      <c r="B2" s="175" t="s">
        <v>1400</v>
      </c>
      <c r="C2" s="280" t="s">
        <v>1399</v>
      </c>
      <c r="D2" s="134" t="s">
        <v>1401</v>
      </c>
      <c r="E2" s="280" t="s">
        <v>1402</v>
      </c>
      <c r="F2" s="280" t="s">
        <v>1403</v>
      </c>
      <c r="G2" s="280" t="s">
        <v>1404</v>
      </c>
      <c r="H2" s="216"/>
      <c r="I2" s="229"/>
      <c r="J2" s="31"/>
      <c r="K2" s="219"/>
      <c r="M2" s="6"/>
      <c r="N2" s="7"/>
      <c r="O2" s="7"/>
      <c r="P2" s="7"/>
      <c r="Q2" s="7">
        <v>1</v>
      </c>
      <c r="R2" s="7"/>
      <c r="S2" s="6">
        <v>1</v>
      </c>
      <c r="T2" s="7"/>
      <c r="U2" s="7"/>
      <c r="V2" s="6"/>
      <c r="W2" s="7"/>
      <c r="X2" s="7"/>
      <c r="Y2" s="7">
        <v>1</v>
      </c>
      <c r="Z2" s="7"/>
      <c r="AA2" s="6">
        <v>1</v>
      </c>
      <c r="AB2" s="7"/>
      <c r="AC2" s="7"/>
    </row>
    <row r="3" spans="1:29" x14ac:dyDescent="0.3">
      <c r="A3" s="15" t="s">
        <v>68</v>
      </c>
      <c r="B3" s="155" t="s">
        <v>69</v>
      </c>
      <c r="C3" s="56" t="s">
        <v>68</v>
      </c>
      <c r="D3" s="56" t="s">
        <v>70</v>
      </c>
      <c r="E3" s="56" t="s">
        <v>71</v>
      </c>
      <c r="F3" s="56" t="s">
        <v>72</v>
      </c>
      <c r="G3" s="56" t="s">
        <v>73</v>
      </c>
      <c r="H3" s="215"/>
      <c r="I3" s="135"/>
      <c r="J3" s="135"/>
      <c r="K3" s="219"/>
      <c r="L3" s="4"/>
      <c r="M3" s="6"/>
      <c r="N3" s="7"/>
      <c r="O3" s="7">
        <v>1</v>
      </c>
      <c r="P3" s="7"/>
      <c r="Q3" s="7"/>
      <c r="R3" s="7"/>
      <c r="S3" s="6"/>
      <c r="T3" s="7"/>
      <c r="U3" s="7">
        <v>1</v>
      </c>
      <c r="V3" s="6"/>
      <c r="W3" s="7"/>
      <c r="X3" s="7"/>
      <c r="Y3" s="7"/>
      <c r="Z3" s="7">
        <v>1</v>
      </c>
      <c r="AA3" s="6">
        <v>1</v>
      </c>
      <c r="AB3" s="7"/>
      <c r="AC3" s="7"/>
    </row>
    <row r="4" spans="1:29" x14ac:dyDescent="0.3">
      <c r="A4" s="15" t="s">
        <v>76</v>
      </c>
      <c r="B4" s="155">
        <v>288089</v>
      </c>
      <c r="C4" s="56" t="s">
        <v>76</v>
      </c>
      <c r="D4" s="56" t="s">
        <v>77</v>
      </c>
      <c r="E4" s="56" t="s">
        <v>78</v>
      </c>
      <c r="F4" s="56" t="s">
        <v>79</v>
      </c>
      <c r="G4" s="56" t="s">
        <v>80</v>
      </c>
      <c r="H4" s="215"/>
      <c r="I4" s="210"/>
      <c r="J4" s="135"/>
      <c r="K4" s="219"/>
      <c r="L4" s="4"/>
      <c r="M4" s="6"/>
      <c r="N4" s="7"/>
      <c r="O4" s="7">
        <v>1</v>
      </c>
      <c r="P4" s="7"/>
      <c r="Q4" s="7"/>
      <c r="R4" s="7"/>
      <c r="S4" s="6"/>
      <c r="T4" s="7">
        <v>1</v>
      </c>
      <c r="U4" s="7"/>
      <c r="V4" s="6"/>
      <c r="W4" s="7"/>
      <c r="X4" s="7"/>
      <c r="Y4" s="7"/>
      <c r="Z4" s="7">
        <v>1</v>
      </c>
      <c r="AA4" s="6">
        <v>1</v>
      </c>
      <c r="AB4" s="7"/>
      <c r="AC4" s="7"/>
    </row>
    <row r="5" spans="1:29" x14ac:dyDescent="0.3">
      <c r="A5" t="s">
        <v>83</v>
      </c>
      <c r="B5" s="171" t="s">
        <v>84</v>
      </c>
      <c r="C5" s="56" t="s">
        <v>83</v>
      </c>
      <c r="D5" s="56" t="s">
        <v>85</v>
      </c>
      <c r="E5" s="56" t="s">
        <v>86</v>
      </c>
      <c r="F5" s="56" t="s">
        <v>87</v>
      </c>
      <c r="G5" s="56" t="s">
        <v>88</v>
      </c>
      <c r="H5" s="205"/>
      <c r="I5" s="210"/>
      <c r="J5" s="218"/>
      <c r="K5" s="219"/>
      <c r="M5" s="6"/>
      <c r="N5" s="7">
        <v>1</v>
      </c>
      <c r="O5" s="7"/>
      <c r="P5" s="7"/>
      <c r="Q5" s="7"/>
      <c r="R5" s="7"/>
      <c r="S5" s="6"/>
      <c r="T5" s="7">
        <v>1</v>
      </c>
      <c r="U5" s="7"/>
      <c r="V5" s="6">
        <v>1</v>
      </c>
      <c r="W5" s="7"/>
      <c r="X5" s="7"/>
      <c r="Y5" s="7"/>
      <c r="Z5" s="7"/>
      <c r="AA5" s="6">
        <v>1</v>
      </c>
      <c r="AB5" s="7"/>
      <c r="AC5" s="7"/>
    </row>
    <row r="6" spans="1:29" x14ac:dyDescent="0.3">
      <c r="B6" s="175"/>
      <c r="C6" s="35"/>
      <c r="D6" s="35"/>
      <c r="E6" s="35"/>
      <c r="F6" s="283" t="s">
        <v>89</v>
      </c>
      <c r="G6" s="35"/>
      <c r="H6" s="220"/>
      <c r="J6" s="29"/>
      <c r="K6" s="219"/>
      <c r="M6" s="6">
        <v>1</v>
      </c>
      <c r="N6" s="7"/>
      <c r="O6" s="7"/>
      <c r="P6" s="7"/>
      <c r="Q6" s="7"/>
      <c r="R6" s="7"/>
      <c r="S6" s="6"/>
      <c r="T6" s="7"/>
      <c r="U6" s="7"/>
      <c r="V6" s="6"/>
      <c r="W6" s="7">
        <v>1</v>
      </c>
      <c r="X6" s="7"/>
      <c r="Y6" s="7"/>
      <c r="Z6" s="7"/>
      <c r="AA6" s="6">
        <v>1</v>
      </c>
      <c r="AB6" s="7"/>
      <c r="AC6" s="7"/>
    </row>
    <row r="7" spans="1:29" x14ac:dyDescent="0.3">
      <c r="B7" s="175"/>
      <c r="C7" s="35"/>
      <c r="D7" s="35"/>
      <c r="E7" s="35"/>
      <c r="F7" s="283" t="s">
        <v>90</v>
      </c>
      <c r="G7" s="284" t="s">
        <v>91</v>
      </c>
      <c r="H7" s="119"/>
      <c r="J7" s="135"/>
      <c r="K7" s="219"/>
      <c r="M7" s="6"/>
      <c r="N7" s="7"/>
      <c r="O7" s="7"/>
      <c r="P7" s="7"/>
      <c r="Q7" s="7"/>
      <c r="R7" s="7"/>
      <c r="S7" s="6"/>
      <c r="T7" s="7"/>
      <c r="U7" s="7"/>
      <c r="V7" s="6"/>
      <c r="W7" s="7"/>
      <c r="X7" s="7"/>
      <c r="Y7" s="7"/>
      <c r="Z7" s="7">
        <v>1</v>
      </c>
      <c r="AA7" s="6">
        <v>1</v>
      </c>
      <c r="AB7" s="7"/>
      <c r="AC7" s="7"/>
    </row>
    <row r="8" spans="1:29" x14ac:dyDescent="0.3">
      <c r="A8" t="s">
        <v>107</v>
      </c>
      <c r="B8" s="175">
        <v>282427</v>
      </c>
      <c r="C8" s="60" t="s">
        <v>107</v>
      </c>
      <c r="D8" s="60" t="s">
        <v>108</v>
      </c>
      <c r="F8" s="37" t="s">
        <v>109</v>
      </c>
      <c r="H8" s="215"/>
      <c r="I8" s="210"/>
      <c r="J8" s="135"/>
      <c r="K8" s="219"/>
      <c r="M8" s="6"/>
      <c r="N8" s="7"/>
      <c r="O8" s="7">
        <v>1</v>
      </c>
      <c r="P8" s="7"/>
      <c r="Q8" s="7"/>
      <c r="R8" s="7"/>
      <c r="S8" s="6"/>
      <c r="T8" s="7">
        <v>1</v>
      </c>
      <c r="U8" s="7"/>
      <c r="V8" s="6"/>
      <c r="W8" s="7"/>
      <c r="X8" s="7"/>
      <c r="Y8" s="7"/>
      <c r="Z8" s="7">
        <v>1</v>
      </c>
      <c r="AA8" s="6">
        <v>1</v>
      </c>
      <c r="AB8" s="7"/>
      <c r="AC8" s="7"/>
    </row>
    <row r="9" spans="1:29" x14ac:dyDescent="0.3">
      <c r="A9" t="s">
        <v>113</v>
      </c>
      <c r="B9" s="175">
        <v>281165</v>
      </c>
      <c r="C9" s="60" t="s">
        <v>113</v>
      </c>
      <c r="D9" s="60" t="s">
        <v>114</v>
      </c>
      <c r="E9" s="60" t="s">
        <v>115</v>
      </c>
      <c r="F9" s="60" t="s">
        <v>116</v>
      </c>
      <c r="G9" s="62" t="s">
        <v>117</v>
      </c>
      <c r="H9" s="212"/>
      <c r="I9" s="135"/>
      <c r="J9" s="135"/>
      <c r="K9" s="5"/>
      <c r="M9" s="6">
        <v>1</v>
      </c>
      <c r="N9" s="7"/>
      <c r="O9" s="7"/>
      <c r="P9" s="7"/>
      <c r="Q9" s="7"/>
      <c r="R9" s="7"/>
      <c r="S9" s="6"/>
      <c r="T9" s="7"/>
      <c r="U9" s="7">
        <v>1</v>
      </c>
      <c r="V9" s="6"/>
      <c r="W9" s="7"/>
      <c r="X9" s="7"/>
      <c r="Y9" s="7"/>
      <c r="Z9" s="7">
        <v>1</v>
      </c>
      <c r="AA9" s="6">
        <v>1</v>
      </c>
      <c r="AB9" s="7"/>
      <c r="AC9" s="7"/>
    </row>
    <row r="10" spans="1:29" x14ac:dyDescent="0.3">
      <c r="A10" t="s">
        <v>130</v>
      </c>
      <c r="B10" s="171" t="s">
        <v>131</v>
      </c>
      <c r="C10" s="122" t="s">
        <v>130</v>
      </c>
      <c r="D10" s="60" t="s">
        <v>132</v>
      </c>
      <c r="E10" s="60" t="s">
        <v>133</v>
      </c>
      <c r="F10" s="60" t="s">
        <v>134</v>
      </c>
      <c r="G10" s="60" t="s">
        <v>135</v>
      </c>
      <c r="H10" s="216"/>
      <c r="I10" s="223"/>
      <c r="J10" s="135"/>
      <c r="K10" s="219"/>
      <c r="M10" s="6"/>
      <c r="N10" s="7"/>
      <c r="O10" s="7"/>
      <c r="P10" s="7"/>
      <c r="Q10" s="7">
        <v>1</v>
      </c>
      <c r="R10" s="7"/>
      <c r="S10" s="6"/>
      <c r="T10" s="7"/>
      <c r="U10" s="7">
        <v>1</v>
      </c>
      <c r="V10" s="6"/>
      <c r="W10" s="7"/>
      <c r="X10" s="7"/>
      <c r="Y10" s="7"/>
      <c r="Z10" s="7">
        <v>1</v>
      </c>
      <c r="AA10" s="6">
        <v>1</v>
      </c>
      <c r="AB10" s="7"/>
      <c r="AC10" s="7" t="s">
        <v>31</v>
      </c>
    </row>
    <row r="11" spans="1:29" x14ac:dyDescent="0.3">
      <c r="F11" s="281" t="s">
        <v>148</v>
      </c>
      <c r="J11" s="135"/>
      <c r="K11" s="219"/>
      <c r="M11" s="6"/>
      <c r="N11" s="7"/>
      <c r="O11" s="7"/>
      <c r="P11" s="7"/>
      <c r="Q11" s="7"/>
      <c r="R11" s="7"/>
      <c r="S11" s="6"/>
      <c r="T11" s="7"/>
      <c r="U11" s="7"/>
      <c r="V11" s="6"/>
      <c r="W11" s="7"/>
      <c r="X11" s="7"/>
      <c r="Y11" s="7"/>
      <c r="Z11" s="7">
        <v>1</v>
      </c>
      <c r="AA11" s="6">
        <v>1</v>
      </c>
      <c r="AB11" s="7"/>
      <c r="AC11" s="7"/>
    </row>
    <row r="12" spans="1:29" x14ac:dyDescent="0.3">
      <c r="F12" s="281" t="s">
        <v>149</v>
      </c>
      <c r="H12" s="225"/>
      <c r="J12" s="135"/>
      <c r="K12" s="219"/>
      <c r="M12" s="6"/>
      <c r="N12" s="7"/>
      <c r="O12" s="7"/>
      <c r="P12" s="7"/>
      <c r="Q12" s="7"/>
      <c r="R12" s="7">
        <v>1</v>
      </c>
      <c r="S12" s="6"/>
      <c r="T12" s="7"/>
      <c r="U12" s="7"/>
      <c r="V12" s="6"/>
      <c r="W12" s="7"/>
      <c r="X12" s="7"/>
      <c r="Y12" s="7"/>
      <c r="Z12" s="7">
        <v>1</v>
      </c>
      <c r="AA12" s="6">
        <v>1</v>
      </c>
      <c r="AB12" s="7"/>
      <c r="AC12" s="7"/>
    </row>
    <row r="13" spans="1:29" x14ac:dyDescent="0.3">
      <c r="F13" s="281" t="s">
        <v>150</v>
      </c>
      <c r="J13" s="29"/>
      <c r="K13" s="219"/>
      <c r="M13" s="6"/>
      <c r="N13" s="7"/>
      <c r="O13" s="7"/>
      <c r="P13" s="7"/>
      <c r="Q13" s="7"/>
      <c r="R13" s="7"/>
      <c r="S13" s="6"/>
      <c r="T13" s="7"/>
      <c r="U13" s="7"/>
      <c r="V13" s="6"/>
      <c r="W13" s="7">
        <v>1</v>
      </c>
      <c r="X13" s="7"/>
      <c r="Y13" s="7"/>
      <c r="Z13" s="7"/>
      <c r="AA13" s="6">
        <v>1</v>
      </c>
      <c r="AB13" s="7"/>
      <c r="AC13" s="7"/>
    </row>
    <row r="14" spans="1:29" x14ac:dyDescent="0.3">
      <c r="F14" s="281" t="s">
        <v>151</v>
      </c>
      <c r="H14" s="215"/>
      <c r="J14" s="29"/>
      <c r="K14" s="219"/>
      <c r="M14" s="6"/>
      <c r="N14" s="7"/>
      <c r="O14" s="7">
        <v>1</v>
      </c>
      <c r="P14" s="7"/>
      <c r="Q14" s="7"/>
      <c r="R14" s="7"/>
      <c r="S14" s="6"/>
      <c r="T14" s="7"/>
      <c r="U14" s="7"/>
      <c r="V14" s="6"/>
      <c r="W14" s="7">
        <v>1</v>
      </c>
      <c r="X14" s="7"/>
      <c r="Y14" s="7"/>
      <c r="Z14" s="7"/>
      <c r="AA14" s="6">
        <v>1</v>
      </c>
      <c r="AB14" s="7"/>
      <c r="AC14" s="7"/>
    </row>
    <row r="15" spans="1:29" x14ac:dyDescent="0.3">
      <c r="F15" s="281" t="s">
        <v>152</v>
      </c>
      <c r="K15" s="219"/>
      <c r="M15" s="6"/>
      <c r="N15" s="7"/>
      <c r="O15" s="7"/>
      <c r="P15" s="7"/>
      <c r="Q15" s="7"/>
      <c r="R15" s="7"/>
      <c r="S15" s="6"/>
      <c r="T15" s="7"/>
      <c r="U15" s="7"/>
      <c r="V15" s="6"/>
      <c r="W15" s="7"/>
      <c r="X15" s="7"/>
      <c r="Y15" s="7"/>
      <c r="Z15" s="7"/>
      <c r="AA15" s="6">
        <v>1</v>
      </c>
      <c r="AB15" s="7"/>
      <c r="AC15" s="7"/>
    </row>
    <row r="16" spans="1:29" x14ac:dyDescent="0.3">
      <c r="F16" s="281" t="s">
        <v>153</v>
      </c>
      <c r="H16" s="212"/>
      <c r="J16" s="29"/>
      <c r="K16" s="219"/>
      <c r="M16" s="6">
        <v>1</v>
      </c>
      <c r="N16" s="7"/>
      <c r="O16" s="7"/>
      <c r="P16" s="7"/>
      <c r="Q16" s="7"/>
      <c r="R16" s="7"/>
      <c r="S16" s="6"/>
      <c r="T16" s="7"/>
      <c r="U16" s="7"/>
      <c r="V16" s="6"/>
      <c r="W16" s="7">
        <v>1</v>
      </c>
      <c r="X16" s="7"/>
      <c r="Y16" s="7"/>
      <c r="Z16" s="7"/>
      <c r="AA16" s="6">
        <v>1</v>
      </c>
      <c r="AB16" s="7"/>
      <c r="AC16" s="7"/>
    </row>
    <row r="17" spans="1:29" x14ac:dyDescent="0.3">
      <c r="F17" s="281" t="s">
        <v>154</v>
      </c>
      <c r="K17" s="219"/>
      <c r="M17" s="6"/>
      <c r="N17" s="7"/>
      <c r="O17" s="7"/>
      <c r="P17" s="7"/>
      <c r="Q17" s="7"/>
      <c r="R17" s="7"/>
      <c r="S17" s="6"/>
      <c r="T17" s="7"/>
      <c r="U17" s="7"/>
      <c r="V17" s="6"/>
      <c r="W17" s="7"/>
      <c r="X17" s="7"/>
      <c r="Y17" s="7"/>
      <c r="Z17" s="7"/>
      <c r="AA17" s="6">
        <v>1</v>
      </c>
      <c r="AB17" s="7"/>
      <c r="AC17" s="7"/>
    </row>
    <row r="18" spans="1:29" x14ac:dyDescent="0.3">
      <c r="F18" s="281" t="s">
        <v>155</v>
      </c>
      <c r="H18" s="225"/>
      <c r="J18" s="29"/>
      <c r="K18" s="219"/>
      <c r="M18" s="6"/>
      <c r="N18" s="7"/>
      <c r="O18" s="7"/>
      <c r="P18" s="7"/>
      <c r="Q18" s="7"/>
      <c r="R18" s="7">
        <v>1</v>
      </c>
      <c r="S18" s="6"/>
      <c r="T18" s="7"/>
      <c r="U18" s="7"/>
      <c r="V18" s="6"/>
      <c r="W18" s="7">
        <v>1</v>
      </c>
      <c r="X18" s="7"/>
      <c r="Y18" s="7"/>
      <c r="Z18" s="7"/>
      <c r="AA18" s="6">
        <v>1</v>
      </c>
      <c r="AB18" s="7"/>
      <c r="AC18" s="7"/>
    </row>
    <row r="19" spans="1:29" x14ac:dyDescent="0.3">
      <c r="F19" s="281" t="s">
        <v>156</v>
      </c>
      <c r="K19" s="219"/>
      <c r="M19" s="6"/>
      <c r="N19" s="7"/>
      <c r="O19" s="7"/>
      <c r="P19" s="7"/>
      <c r="Q19" s="7"/>
      <c r="R19" s="7"/>
      <c r="S19" s="6"/>
      <c r="T19" s="7"/>
      <c r="U19" s="7"/>
      <c r="V19" s="6"/>
      <c r="W19" s="7"/>
      <c r="X19" s="7"/>
      <c r="Y19" s="7"/>
      <c r="Z19" s="7"/>
      <c r="AA19" s="6">
        <v>1</v>
      </c>
      <c r="AB19" s="7"/>
      <c r="AC19" s="7"/>
    </row>
    <row r="20" spans="1:29" x14ac:dyDescent="0.3">
      <c r="B20" s="175"/>
      <c r="F20" s="37" t="s">
        <v>168</v>
      </c>
      <c r="G20" s="37" t="s">
        <v>169</v>
      </c>
      <c r="J20" s="222"/>
      <c r="K20" s="219"/>
      <c r="M20" s="6"/>
      <c r="N20" s="7"/>
      <c r="O20" s="7"/>
      <c r="P20" s="7"/>
      <c r="Q20" s="7"/>
      <c r="R20" s="7"/>
      <c r="S20" s="6"/>
      <c r="T20" s="7"/>
      <c r="U20" s="7"/>
      <c r="V20" s="6"/>
      <c r="W20" s="7"/>
      <c r="X20" s="7">
        <v>1</v>
      </c>
      <c r="Y20" s="7"/>
      <c r="Z20" s="7"/>
      <c r="AA20" s="6">
        <v>1</v>
      </c>
      <c r="AB20" s="7"/>
      <c r="AC20" s="7"/>
    </row>
    <row r="21" spans="1:29" x14ac:dyDescent="0.3">
      <c r="A21" t="s">
        <v>204</v>
      </c>
      <c r="C21" s="281" t="s">
        <v>204</v>
      </c>
      <c r="D21" s="281" t="s">
        <v>205</v>
      </c>
      <c r="E21" s="281" t="s">
        <v>206</v>
      </c>
      <c r="F21" s="290" t="s">
        <v>207</v>
      </c>
      <c r="G21" s="290" t="s">
        <v>208</v>
      </c>
      <c r="H21" s="216"/>
      <c r="I21" s="210"/>
      <c r="J21" s="135"/>
      <c r="K21" s="219"/>
      <c r="M21" s="6"/>
      <c r="Q21">
        <v>1</v>
      </c>
      <c r="S21" s="6"/>
      <c r="T21">
        <v>1</v>
      </c>
      <c r="V21" s="6"/>
      <c r="Z21">
        <v>1</v>
      </c>
      <c r="AA21" s="6">
        <v>1</v>
      </c>
    </row>
    <row r="22" spans="1:29" x14ac:dyDescent="0.3">
      <c r="A22" t="s">
        <v>227</v>
      </c>
      <c r="B22" s="1"/>
      <c r="C22" s="126" t="s">
        <v>227</v>
      </c>
      <c r="D22" s="126" t="s">
        <v>228</v>
      </c>
      <c r="E22" s="126" t="s">
        <v>229</v>
      </c>
      <c r="F22" s="290" t="s">
        <v>230</v>
      </c>
      <c r="G22" s="126" t="s">
        <v>231</v>
      </c>
      <c r="H22" s="225"/>
      <c r="I22" s="210"/>
      <c r="J22" s="29"/>
      <c r="K22" s="219"/>
      <c r="L22" s="4"/>
      <c r="M22" s="65"/>
      <c r="N22" s="4"/>
      <c r="O22" s="4"/>
      <c r="P22" s="4"/>
      <c r="Q22" s="4"/>
      <c r="R22" s="4">
        <v>1</v>
      </c>
      <c r="S22" s="65"/>
      <c r="T22" s="4">
        <v>1</v>
      </c>
      <c r="U22" s="4"/>
      <c r="V22" s="65"/>
      <c r="W22" s="4">
        <v>1</v>
      </c>
      <c r="X22" s="4"/>
      <c r="Y22" s="4"/>
      <c r="Z22" s="4"/>
      <c r="AA22" s="65">
        <v>1</v>
      </c>
      <c r="AB22" s="4"/>
      <c r="AC22" s="4"/>
    </row>
    <row r="23" spans="1:29" x14ac:dyDescent="0.3">
      <c r="D23" s="294"/>
      <c r="E23" s="281" t="s">
        <v>233</v>
      </c>
      <c r="F23" s="292" t="s">
        <v>234</v>
      </c>
      <c r="G23" s="281" t="s">
        <v>235</v>
      </c>
      <c r="H23" s="216"/>
      <c r="J23" s="135"/>
      <c r="K23" s="219"/>
      <c r="M23" s="6"/>
      <c r="Q23">
        <v>1</v>
      </c>
      <c r="S23" s="6"/>
      <c r="V23" s="6"/>
      <c r="Z23">
        <v>1</v>
      </c>
      <c r="AA23" s="6">
        <v>1</v>
      </c>
    </row>
    <row r="24" spans="1:29" x14ac:dyDescent="0.3">
      <c r="A24" s="4" t="s">
        <v>236</v>
      </c>
      <c r="B24" s="1"/>
      <c r="C24" s="281" t="s">
        <v>236</v>
      </c>
      <c r="D24" s="18"/>
      <c r="E24" s="126" t="s">
        <v>237</v>
      </c>
      <c r="F24" s="281" t="s">
        <v>238</v>
      </c>
      <c r="G24" s="292" t="s">
        <v>239</v>
      </c>
      <c r="H24" s="212"/>
      <c r="I24" s="135"/>
      <c r="J24" s="135"/>
      <c r="K24" s="219"/>
      <c r="L24" s="4"/>
      <c r="M24" s="65">
        <v>1</v>
      </c>
      <c r="N24" s="4"/>
      <c r="O24" s="4"/>
      <c r="P24" s="4"/>
      <c r="Q24" s="4"/>
      <c r="R24" s="4"/>
      <c r="S24" s="65"/>
      <c r="T24" s="4"/>
      <c r="U24" s="4">
        <v>1</v>
      </c>
      <c r="V24" s="65"/>
      <c r="W24" s="4"/>
      <c r="X24" s="4"/>
      <c r="Y24" s="4"/>
      <c r="Z24" s="4">
        <v>1</v>
      </c>
      <c r="AA24" s="65">
        <v>1</v>
      </c>
      <c r="AB24" s="4"/>
      <c r="AC24" s="4"/>
    </row>
    <row r="25" spans="1:29" x14ac:dyDescent="0.3">
      <c r="A25" t="s">
        <v>261</v>
      </c>
      <c r="C25" s="281" t="s">
        <v>261</v>
      </c>
      <c r="D25" s="281" t="s">
        <v>262</v>
      </c>
      <c r="E25" s="126" t="s">
        <v>263</v>
      </c>
      <c r="F25" s="126" t="s">
        <v>264</v>
      </c>
      <c r="G25" s="290" t="s">
        <v>265</v>
      </c>
      <c r="H25" s="216"/>
      <c r="I25" s="210"/>
      <c r="J25" s="135"/>
      <c r="K25" s="219"/>
      <c r="M25" s="6"/>
      <c r="Q25">
        <v>1</v>
      </c>
      <c r="S25" s="6"/>
      <c r="T25">
        <v>1</v>
      </c>
      <c r="V25" s="6"/>
      <c r="Z25">
        <v>1</v>
      </c>
      <c r="AA25" s="6">
        <v>1</v>
      </c>
    </row>
    <row r="26" spans="1:29" x14ac:dyDescent="0.3">
      <c r="F26" s="292" t="s">
        <v>312</v>
      </c>
      <c r="J26" s="222"/>
      <c r="K26" s="219"/>
      <c r="M26" s="6"/>
      <c r="S26" s="6"/>
      <c r="V26" s="6"/>
      <c r="X26">
        <v>1</v>
      </c>
      <c r="AA26" s="6">
        <v>1</v>
      </c>
    </row>
    <row r="27" spans="1:29" x14ac:dyDescent="0.3">
      <c r="A27" s="15" t="s">
        <v>338</v>
      </c>
      <c r="B27" s="155" t="s">
        <v>339</v>
      </c>
      <c r="C27" s="60" t="s">
        <v>338</v>
      </c>
      <c r="D27" s="60" t="s">
        <v>340</v>
      </c>
      <c r="E27" s="60" t="s">
        <v>341</v>
      </c>
      <c r="F27" s="60" t="s">
        <v>342</v>
      </c>
      <c r="G27" s="60" t="s">
        <v>343</v>
      </c>
      <c r="H27" s="46"/>
      <c r="I27" s="27"/>
      <c r="J27" s="135"/>
      <c r="K27" s="238"/>
      <c r="L27" s="15"/>
      <c r="M27" s="6"/>
      <c r="N27" s="7"/>
      <c r="O27" s="7"/>
      <c r="P27" s="7"/>
      <c r="Q27" s="7">
        <v>1</v>
      </c>
      <c r="R27" s="7"/>
      <c r="S27" s="6"/>
      <c r="T27" s="7"/>
      <c r="U27" s="7">
        <v>1</v>
      </c>
      <c r="V27" s="6"/>
      <c r="W27" s="7"/>
      <c r="X27" s="7"/>
      <c r="Y27" s="7"/>
      <c r="Z27" s="7">
        <v>1</v>
      </c>
      <c r="AA27" s="6">
        <v>1</v>
      </c>
      <c r="AB27" s="7"/>
      <c r="AC27" s="7"/>
    </row>
    <row r="28" spans="1:29" x14ac:dyDescent="0.3">
      <c r="A28" s="15" t="s">
        <v>352</v>
      </c>
      <c r="B28" s="155" t="s">
        <v>353</v>
      </c>
      <c r="C28" s="60" t="s">
        <v>352</v>
      </c>
      <c r="D28" s="60" t="s">
        <v>354</v>
      </c>
      <c r="E28" s="60" t="s">
        <v>355</v>
      </c>
      <c r="F28" s="60" t="s">
        <v>356</v>
      </c>
      <c r="G28" s="60" t="s">
        <v>357</v>
      </c>
      <c r="H28" s="46"/>
      <c r="I28" s="27"/>
      <c r="J28" s="135"/>
      <c r="K28" s="240"/>
      <c r="L28" s="15"/>
      <c r="M28" s="6"/>
      <c r="N28" s="7"/>
      <c r="O28" s="7"/>
      <c r="P28" s="7"/>
      <c r="Q28" s="7">
        <v>1</v>
      </c>
      <c r="R28" s="7"/>
      <c r="S28" s="6"/>
      <c r="T28" s="7"/>
      <c r="U28" s="7">
        <v>1</v>
      </c>
      <c r="V28" s="6"/>
      <c r="W28" s="7"/>
      <c r="X28" s="7"/>
      <c r="Y28" s="7"/>
      <c r="Z28" s="7">
        <v>1</v>
      </c>
      <c r="AA28" s="6">
        <v>1</v>
      </c>
      <c r="AB28" s="7"/>
      <c r="AC28" s="7"/>
    </row>
    <row r="29" spans="1:29" x14ac:dyDescent="0.3">
      <c r="A29" s="15" t="s">
        <v>364</v>
      </c>
      <c r="B29" s="154" t="s">
        <v>365</v>
      </c>
      <c r="C29" s="60" t="s">
        <v>364</v>
      </c>
      <c r="D29" s="60" t="s">
        <v>366</v>
      </c>
      <c r="E29" s="60" t="s">
        <v>367</v>
      </c>
      <c r="F29" s="60" t="s">
        <v>368</v>
      </c>
      <c r="G29" s="60" t="s">
        <v>369</v>
      </c>
      <c r="H29" s="46"/>
      <c r="I29" s="27"/>
      <c r="J29" s="135"/>
      <c r="K29" s="240"/>
      <c r="L29" s="15"/>
      <c r="M29" s="6"/>
      <c r="N29" s="7"/>
      <c r="O29" s="7"/>
      <c r="P29" s="7"/>
      <c r="Q29" s="7">
        <v>1</v>
      </c>
      <c r="R29" s="7"/>
      <c r="S29" s="6"/>
      <c r="T29" s="7"/>
      <c r="U29" s="7">
        <v>1</v>
      </c>
      <c r="V29" s="6"/>
      <c r="W29" s="7"/>
      <c r="X29" s="7"/>
      <c r="Y29" s="7"/>
      <c r="Z29" s="7">
        <v>1</v>
      </c>
      <c r="AA29" s="6">
        <v>1</v>
      </c>
      <c r="AB29" s="7"/>
      <c r="AC29" s="7"/>
    </row>
    <row r="30" spans="1:29" x14ac:dyDescent="0.3">
      <c r="A30" s="15" t="s">
        <v>31</v>
      </c>
      <c r="B30" s="154" t="s">
        <v>370</v>
      </c>
      <c r="C30" s="42"/>
      <c r="D30" s="42"/>
      <c r="E30" s="42"/>
      <c r="F30" s="107" t="s">
        <v>371</v>
      </c>
      <c r="H30" s="225"/>
      <c r="I30" s="42"/>
      <c r="J30" s="135"/>
      <c r="K30" s="241"/>
      <c r="L30" s="15"/>
      <c r="M30" s="6"/>
      <c r="N30" s="7"/>
      <c r="O30" s="7"/>
      <c r="P30" s="7"/>
      <c r="Q30" s="7"/>
      <c r="R30" s="7">
        <v>1</v>
      </c>
      <c r="S30" s="6"/>
      <c r="T30" s="7"/>
      <c r="U30" s="7"/>
      <c r="V30" s="6"/>
      <c r="W30" s="7"/>
      <c r="X30" s="7"/>
      <c r="Y30" s="7"/>
      <c r="Z30" s="7">
        <v>1</v>
      </c>
      <c r="AA30" s="6">
        <v>1</v>
      </c>
      <c r="AB30" s="7"/>
      <c r="AC30" s="7"/>
    </row>
    <row r="31" spans="1:29" x14ac:dyDescent="0.3">
      <c r="A31" s="15" t="s">
        <v>31</v>
      </c>
      <c r="B31" s="154" t="s">
        <v>372</v>
      </c>
      <c r="C31" s="42"/>
      <c r="D31" s="42"/>
      <c r="E31" s="42"/>
      <c r="F31" s="107" t="s">
        <v>373</v>
      </c>
      <c r="G31" s="42"/>
      <c r="H31" s="242"/>
      <c r="I31" s="42"/>
      <c r="J31" s="135"/>
      <c r="K31" s="241"/>
      <c r="L31" s="15"/>
      <c r="M31" s="6"/>
      <c r="N31" s="7"/>
      <c r="O31" s="7"/>
      <c r="P31" s="7"/>
      <c r="Q31" s="7"/>
      <c r="R31" s="7">
        <v>1</v>
      </c>
      <c r="S31" s="6"/>
      <c r="T31" s="7"/>
      <c r="U31" s="7"/>
      <c r="V31" s="6"/>
      <c r="W31" s="7"/>
      <c r="X31" s="7"/>
      <c r="Y31" s="7"/>
      <c r="Z31" s="7">
        <v>1</v>
      </c>
      <c r="AA31" s="6">
        <v>1</v>
      </c>
      <c r="AB31" s="7"/>
      <c r="AC31" s="7"/>
    </row>
    <row r="32" spans="1:29" x14ac:dyDescent="0.3">
      <c r="A32" s="15" t="s">
        <v>374</v>
      </c>
      <c r="B32" s="154" t="s">
        <v>375</v>
      </c>
      <c r="C32" s="60" t="s">
        <v>374</v>
      </c>
      <c r="D32" s="42"/>
      <c r="E32" s="60" t="s">
        <v>376</v>
      </c>
      <c r="F32" s="60" t="s">
        <v>377</v>
      </c>
      <c r="G32" s="60" t="s">
        <v>378</v>
      </c>
      <c r="H32" s="46"/>
      <c r="I32" s="233"/>
      <c r="J32" s="135"/>
      <c r="K32" s="240"/>
      <c r="L32" s="15"/>
      <c r="M32" s="6"/>
      <c r="N32" s="7"/>
      <c r="O32" s="7"/>
      <c r="P32" s="7"/>
      <c r="Q32" s="7">
        <v>1</v>
      </c>
      <c r="R32" s="7"/>
      <c r="S32" s="6">
        <v>1</v>
      </c>
      <c r="T32" s="7"/>
      <c r="U32" s="7"/>
      <c r="V32" s="6"/>
      <c r="W32" s="7"/>
      <c r="X32" s="7"/>
      <c r="Y32" s="7"/>
      <c r="Z32" s="7">
        <v>1</v>
      </c>
      <c r="AA32" s="6">
        <v>1</v>
      </c>
      <c r="AB32" s="7"/>
      <c r="AC32" s="7"/>
    </row>
    <row r="33" spans="1:29" x14ac:dyDescent="0.3">
      <c r="A33" s="15" t="s">
        <v>393</v>
      </c>
      <c r="B33" s="171" t="s">
        <v>394</v>
      </c>
      <c r="C33" s="60" t="s">
        <v>393</v>
      </c>
      <c r="D33" s="60" t="s">
        <v>395</v>
      </c>
      <c r="E33" s="60" t="s">
        <v>396</v>
      </c>
      <c r="F33" s="60" t="s">
        <v>397</v>
      </c>
      <c r="G33" s="60" t="s">
        <v>398</v>
      </c>
      <c r="H33" s="46"/>
      <c r="I33" s="245"/>
      <c r="J33" s="135"/>
      <c r="K33" s="247"/>
      <c r="L33" s="15"/>
      <c r="M33" s="6"/>
      <c r="N33" s="7"/>
      <c r="O33" s="7"/>
      <c r="P33" s="7"/>
      <c r="Q33" s="7">
        <v>1</v>
      </c>
      <c r="R33" s="7"/>
      <c r="S33" s="6"/>
      <c r="T33" s="7">
        <v>1</v>
      </c>
      <c r="U33" s="7"/>
      <c r="V33" s="6"/>
      <c r="W33" s="7"/>
      <c r="X33" s="7"/>
      <c r="Y33" s="7"/>
      <c r="Z33" s="7">
        <v>1</v>
      </c>
      <c r="AA33" s="6">
        <v>1</v>
      </c>
      <c r="AB33" s="7"/>
      <c r="AC33" s="7"/>
    </row>
    <row r="34" spans="1:29" x14ac:dyDescent="0.3">
      <c r="A34" s="9" t="s">
        <v>430</v>
      </c>
      <c r="B34" s="270">
        <v>284591</v>
      </c>
      <c r="C34" s="287" t="s">
        <v>430</v>
      </c>
      <c r="E34" s="281" t="s">
        <v>431</v>
      </c>
      <c r="F34" s="282" t="s">
        <v>432</v>
      </c>
      <c r="G34" s="62" t="s">
        <v>433</v>
      </c>
      <c r="H34" s="251"/>
      <c r="I34" s="234" t="s">
        <v>21</v>
      </c>
      <c r="J34" s="234" t="s">
        <v>21</v>
      </c>
      <c r="K34" s="219"/>
      <c r="M34" s="6"/>
      <c r="N34" s="7"/>
      <c r="O34" s="7"/>
      <c r="P34" s="7"/>
      <c r="Q34" s="7">
        <v>1</v>
      </c>
      <c r="R34" s="7"/>
      <c r="S34" s="6"/>
      <c r="T34" s="7"/>
      <c r="U34" s="7">
        <v>1</v>
      </c>
      <c r="V34" s="6"/>
      <c r="W34" s="7"/>
      <c r="X34" s="7"/>
      <c r="Y34" s="7"/>
      <c r="Z34" s="7">
        <v>1</v>
      </c>
      <c r="AA34" s="6">
        <v>1</v>
      </c>
      <c r="AB34" s="7"/>
      <c r="AC34" s="7"/>
    </row>
    <row r="35" spans="1:29" x14ac:dyDescent="0.3">
      <c r="A35" s="9" t="s">
        <v>447</v>
      </c>
      <c r="B35" s="320" t="s">
        <v>448</v>
      </c>
      <c r="C35" s="37" t="s">
        <v>447</v>
      </c>
      <c r="D35" s="60" t="s">
        <v>449</v>
      </c>
      <c r="E35" s="60" t="s">
        <v>450</v>
      </c>
      <c r="F35" s="60" t="s">
        <v>451</v>
      </c>
      <c r="G35" s="60" t="s">
        <v>452</v>
      </c>
      <c r="H35" s="251"/>
      <c r="I35" s="229"/>
      <c r="J35" s="135"/>
      <c r="K35" s="219"/>
      <c r="M35" s="6"/>
      <c r="N35" s="7"/>
      <c r="O35" s="7"/>
      <c r="P35" s="7"/>
      <c r="Q35" s="7">
        <v>1</v>
      </c>
      <c r="R35" s="7"/>
      <c r="S35" s="6">
        <v>1</v>
      </c>
      <c r="T35" s="7"/>
      <c r="U35" s="7"/>
      <c r="V35" s="6"/>
      <c r="W35" s="7"/>
      <c r="X35" s="7"/>
      <c r="Y35" s="7"/>
      <c r="Z35" s="7">
        <v>1</v>
      </c>
      <c r="AA35" s="6">
        <v>1</v>
      </c>
      <c r="AB35" s="7"/>
      <c r="AC35" s="7"/>
    </row>
    <row r="36" spans="1:29" x14ac:dyDescent="0.3">
      <c r="A36" s="40" t="s">
        <v>465</v>
      </c>
      <c r="B36" s="271">
        <v>269816</v>
      </c>
      <c r="C36" s="60" t="s">
        <v>465</v>
      </c>
      <c r="D36" s="60" t="s">
        <v>466</v>
      </c>
      <c r="E36" s="60" t="s">
        <v>467</v>
      </c>
      <c r="F36" s="60" t="s">
        <v>468</v>
      </c>
      <c r="G36" s="60" t="s">
        <v>469</v>
      </c>
      <c r="H36" s="251"/>
      <c r="I36" s="213"/>
      <c r="J36" s="29"/>
      <c r="K36" s="219"/>
      <c r="M36" s="6"/>
      <c r="N36" s="7"/>
      <c r="O36" s="7"/>
      <c r="P36" s="7"/>
      <c r="Q36" s="7">
        <v>1</v>
      </c>
      <c r="R36" s="7"/>
      <c r="S36" s="6"/>
      <c r="T36" s="7">
        <v>1</v>
      </c>
      <c r="U36" s="7"/>
      <c r="V36" s="6"/>
      <c r="W36" s="7">
        <v>1</v>
      </c>
      <c r="X36" s="7"/>
      <c r="Y36" s="7"/>
      <c r="Z36" s="7"/>
      <c r="AA36" s="6">
        <v>1</v>
      </c>
      <c r="AB36" s="7"/>
      <c r="AC36" s="7"/>
    </row>
    <row r="37" spans="1:29" x14ac:dyDescent="0.3">
      <c r="A37" s="40" t="s">
        <v>470</v>
      </c>
      <c r="B37" s="271">
        <v>271948</v>
      </c>
      <c r="C37" s="62" t="s">
        <v>470</v>
      </c>
      <c r="D37" s="122" t="s">
        <v>471</v>
      </c>
      <c r="E37" s="60" t="s">
        <v>472</v>
      </c>
      <c r="F37" s="60" t="s">
        <v>473</v>
      </c>
      <c r="G37" s="60" t="s">
        <v>474</v>
      </c>
      <c r="H37" s="251"/>
      <c r="I37" s="213"/>
      <c r="J37" s="29"/>
      <c r="K37" s="219"/>
      <c r="M37" s="6"/>
      <c r="N37" s="7"/>
      <c r="O37" s="7"/>
      <c r="P37" s="7"/>
      <c r="Q37" s="7">
        <v>1</v>
      </c>
      <c r="R37" s="7"/>
      <c r="S37" s="6"/>
      <c r="T37" s="7">
        <v>1</v>
      </c>
      <c r="U37" s="7"/>
      <c r="V37" s="6"/>
      <c r="W37" s="7">
        <v>1</v>
      </c>
      <c r="X37" s="7"/>
      <c r="Y37" s="7"/>
      <c r="Z37" s="7"/>
      <c r="AA37" s="6">
        <v>1</v>
      </c>
      <c r="AB37" s="7"/>
      <c r="AC37" s="7"/>
    </row>
    <row r="38" spans="1:29" x14ac:dyDescent="0.3">
      <c r="A38" s="40"/>
      <c r="B38" s="268" t="s">
        <v>31</v>
      </c>
      <c r="C38" s="42"/>
      <c r="D38" s="107" t="s">
        <v>478</v>
      </c>
      <c r="E38" s="42"/>
      <c r="F38" s="107" t="s">
        <v>479</v>
      </c>
      <c r="G38" s="42"/>
      <c r="H38" s="214"/>
      <c r="J38" s="29"/>
      <c r="K38" s="219"/>
      <c r="M38" s="6"/>
      <c r="N38" s="7"/>
      <c r="O38" s="7"/>
      <c r="P38" s="7"/>
      <c r="Q38" s="7"/>
      <c r="R38" s="7"/>
      <c r="S38" s="6"/>
      <c r="T38" s="7"/>
      <c r="U38" s="7"/>
      <c r="V38" s="6"/>
      <c r="W38" s="7">
        <v>1</v>
      </c>
      <c r="X38" s="7"/>
      <c r="Y38" s="7"/>
      <c r="Z38" s="7"/>
      <c r="AA38" s="6">
        <v>1</v>
      </c>
      <c r="AB38" s="7"/>
      <c r="AC38" s="7"/>
    </row>
    <row r="39" spans="1:29" x14ac:dyDescent="0.3">
      <c r="A39" s="9"/>
      <c r="B39" s="268" t="s">
        <v>31</v>
      </c>
      <c r="C39" s="42"/>
      <c r="D39" s="42"/>
      <c r="E39" s="42"/>
      <c r="F39" s="107" t="s">
        <v>480</v>
      </c>
      <c r="G39" s="42"/>
      <c r="H39" s="214"/>
      <c r="J39" s="29"/>
      <c r="K39" s="219"/>
      <c r="M39" s="6"/>
      <c r="N39" s="7"/>
      <c r="O39" s="7"/>
      <c r="P39" s="7"/>
      <c r="Q39" s="7"/>
      <c r="R39" s="7"/>
      <c r="S39" s="6"/>
      <c r="T39" s="7"/>
      <c r="U39" s="7"/>
      <c r="V39" s="6"/>
      <c r="W39" s="7">
        <v>1</v>
      </c>
      <c r="X39" s="7"/>
      <c r="Y39" s="7"/>
      <c r="Z39" s="7"/>
      <c r="AA39" s="6">
        <v>1</v>
      </c>
      <c r="AB39" s="7"/>
      <c r="AC39" s="7"/>
    </row>
    <row r="40" spans="1:29" x14ac:dyDescent="0.3">
      <c r="A40" s="40" t="s">
        <v>501</v>
      </c>
      <c r="B40" s="268" t="s">
        <v>502</v>
      </c>
      <c r="C40" s="60" t="s">
        <v>501</v>
      </c>
      <c r="D40" s="295" t="s">
        <v>503</v>
      </c>
      <c r="E40" s="295" t="s">
        <v>504</v>
      </c>
      <c r="F40" s="84" t="s">
        <v>505</v>
      </c>
      <c r="G40" s="282" t="s">
        <v>506</v>
      </c>
      <c r="H40" s="251"/>
      <c r="I40" s="210"/>
      <c r="J40" s="135"/>
      <c r="K40" s="219"/>
      <c r="M40" s="6"/>
      <c r="N40" s="7"/>
      <c r="O40" s="7"/>
      <c r="P40" s="7"/>
      <c r="Q40" s="7">
        <v>1</v>
      </c>
      <c r="R40" s="7"/>
      <c r="S40" s="6"/>
      <c r="T40" s="7">
        <v>1</v>
      </c>
      <c r="U40" s="7"/>
      <c r="V40" s="6"/>
      <c r="W40" s="7"/>
      <c r="X40" s="7"/>
      <c r="Y40" s="7"/>
      <c r="Z40" s="7">
        <v>1</v>
      </c>
      <c r="AA40" s="6">
        <v>1</v>
      </c>
      <c r="AB40" s="7"/>
      <c r="AC40" s="7"/>
    </row>
    <row r="41" spans="1:29" x14ac:dyDescent="0.3">
      <c r="A41" s="40" t="s">
        <v>507</v>
      </c>
      <c r="B41" s="271">
        <v>285411</v>
      </c>
      <c r="C41" s="282" t="s">
        <v>507</v>
      </c>
      <c r="D41" s="117" t="s">
        <v>508</v>
      </c>
      <c r="E41" s="84" t="s">
        <v>509</v>
      </c>
      <c r="F41" s="117" t="s">
        <v>510</v>
      </c>
      <c r="G41" s="295" t="s">
        <v>511</v>
      </c>
      <c r="H41" s="211"/>
      <c r="I41" s="213"/>
      <c r="J41" s="135"/>
      <c r="K41" s="219"/>
      <c r="M41" s="6"/>
      <c r="N41" s="7"/>
      <c r="O41" s="7"/>
      <c r="P41" s="7"/>
      <c r="Q41" s="7"/>
      <c r="R41" s="7"/>
      <c r="S41" s="6"/>
      <c r="T41" s="7">
        <v>1</v>
      </c>
      <c r="U41" s="7"/>
      <c r="V41" s="6"/>
      <c r="W41" s="7"/>
      <c r="X41" s="7"/>
      <c r="Y41" s="7"/>
      <c r="Z41" s="7">
        <v>1</v>
      </c>
      <c r="AA41" s="6">
        <v>1</v>
      </c>
      <c r="AB41" s="7"/>
      <c r="AC41" s="7"/>
    </row>
    <row r="42" spans="1:29" x14ac:dyDescent="0.3">
      <c r="A42" s="9" t="s">
        <v>515</v>
      </c>
      <c r="B42" s="270">
        <v>272748</v>
      </c>
      <c r="C42" s="37" t="s">
        <v>515</v>
      </c>
      <c r="D42" s="60" t="s">
        <v>516</v>
      </c>
      <c r="E42" s="84" t="s">
        <v>517</v>
      </c>
      <c r="F42" s="84" t="s">
        <v>518</v>
      </c>
      <c r="G42" s="84" t="s">
        <v>519</v>
      </c>
      <c r="H42" s="249"/>
      <c r="I42" s="213"/>
      <c r="J42" s="218"/>
      <c r="K42" s="219"/>
      <c r="M42" s="6">
        <v>1</v>
      </c>
      <c r="N42" s="7"/>
      <c r="O42" s="7"/>
      <c r="P42" s="7"/>
      <c r="Q42" s="7"/>
      <c r="R42" s="7"/>
      <c r="S42" s="6"/>
      <c r="T42" s="7">
        <v>1</v>
      </c>
      <c r="U42" s="7"/>
      <c r="V42" s="6">
        <v>1</v>
      </c>
      <c r="W42" s="7"/>
      <c r="X42" s="7"/>
      <c r="Y42" s="7"/>
      <c r="Z42" s="7"/>
      <c r="AA42" s="6">
        <v>1</v>
      </c>
      <c r="AB42" s="7"/>
      <c r="AC42" s="7"/>
    </row>
    <row r="43" spans="1:29" x14ac:dyDescent="0.3">
      <c r="A43" s="40" t="s">
        <v>527</v>
      </c>
      <c r="B43" s="271">
        <v>272202</v>
      </c>
      <c r="C43" s="122" t="s">
        <v>527</v>
      </c>
      <c r="D43" s="60" t="s">
        <v>528</v>
      </c>
      <c r="E43" s="122" t="s">
        <v>529</v>
      </c>
      <c r="F43" s="60" t="s">
        <v>530</v>
      </c>
      <c r="G43" s="60" t="s">
        <v>531</v>
      </c>
      <c r="H43" s="251"/>
      <c r="I43" s="213"/>
      <c r="J43" s="29"/>
      <c r="K43" s="219"/>
      <c r="M43" s="6"/>
      <c r="N43" s="7"/>
      <c r="O43" s="7"/>
      <c r="P43" s="7"/>
      <c r="Q43" s="7">
        <v>1</v>
      </c>
      <c r="R43" s="7"/>
      <c r="S43" s="6"/>
      <c r="T43" s="7">
        <v>1</v>
      </c>
      <c r="U43" s="7"/>
      <c r="V43" s="6"/>
      <c r="W43" s="7">
        <v>1</v>
      </c>
      <c r="X43" s="7"/>
      <c r="Y43" s="7"/>
      <c r="Z43" s="7"/>
      <c r="AA43" s="6">
        <v>1</v>
      </c>
      <c r="AB43" s="7"/>
      <c r="AC43" s="7"/>
    </row>
    <row r="44" spans="1:29" x14ac:dyDescent="0.3">
      <c r="A44" s="40" t="s">
        <v>553</v>
      </c>
      <c r="B44" s="268" t="s">
        <v>554</v>
      </c>
      <c r="C44" s="37" t="s">
        <v>553</v>
      </c>
      <c r="D44" s="37" t="s">
        <v>555</v>
      </c>
      <c r="E44" s="37" t="s">
        <v>556</v>
      </c>
      <c r="F44" s="37" t="s">
        <v>557</v>
      </c>
      <c r="G44" s="37" t="s">
        <v>558</v>
      </c>
      <c r="H44" s="211"/>
      <c r="I44" s="229"/>
      <c r="J44" s="218"/>
      <c r="K44" s="219"/>
      <c r="M44" s="6"/>
      <c r="N44" s="7"/>
      <c r="O44" s="7"/>
      <c r="P44" s="7"/>
      <c r="Q44" s="7"/>
      <c r="R44" s="7"/>
      <c r="S44" s="6">
        <v>1</v>
      </c>
      <c r="T44" s="7"/>
      <c r="U44" s="7"/>
      <c r="V44" s="6">
        <v>1</v>
      </c>
      <c r="W44" s="7"/>
      <c r="X44" s="7"/>
      <c r="Y44" s="7"/>
      <c r="Z44" s="7"/>
      <c r="AA44" s="6">
        <v>1</v>
      </c>
      <c r="AB44" s="7"/>
      <c r="AC44" s="7"/>
    </row>
    <row r="45" spans="1:29" x14ac:dyDescent="0.3">
      <c r="A45" s="40"/>
      <c r="B45" s="268" t="s">
        <v>31</v>
      </c>
      <c r="C45" s="42"/>
      <c r="D45" s="42"/>
      <c r="E45" s="42"/>
      <c r="F45" s="107" t="s">
        <v>559</v>
      </c>
      <c r="G45" s="42"/>
      <c r="H45" s="211"/>
      <c r="K45" s="219"/>
      <c r="M45" s="6"/>
      <c r="N45" s="7"/>
      <c r="O45" s="7"/>
      <c r="P45" s="7"/>
      <c r="Q45" s="7"/>
      <c r="R45" s="7"/>
      <c r="S45" s="6"/>
      <c r="T45" s="7"/>
      <c r="U45" s="7"/>
      <c r="V45" s="6"/>
      <c r="W45" s="7"/>
      <c r="X45" s="7"/>
      <c r="Y45" s="7"/>
      <c r="Z45" s="7"/>
      <c r="AA45" s="6">
        <v>1</v>
      </c>
      <c r="AB45" s="7"/>
      <c r="AC45" s="7"/>
    </row>
    <row r="46" spans="1:29" x14ac:dyDescent="0.3">
      <c r="A46" s="40" t="s">
        <v>560</v>
      </c>
      <c r="B46" s="320" t="s">
        <v>561</v>
      </c>
      <c r="C46" s="60" t="s">
        <v>560</v>
      </c>
      <c r="D46" s="62" t="s">
        <v>562</v>
      </c>
      <c r="E46" s="37" t="s">
        <v>563</v>
      </c>
      <c r="F46" s="37" t="s">
        <v>564</v>
      </c>
      <c r="G46" s="37" t="s">
        <v>565</v>
      </c>
      <c r="H46" s="211"/>
      <c r="I46" s="135"/>
      <c r="J46" s="135"/>
      <c r="K46" s="219"/>
      <c r="M46" s="6"/>
      <c r="N46" s="7"/>
      <c r="O46" s="7"/>
      <c r="P46" s="7"/>
      <c r="Q46" s="7"/>
      <c r="R46" s="7"/>
      <c r="S46" s="6"/>
      <c r="T46" s="7"/>
      <c r="U46" s="7">
        <v>1</v>
      </c>
      <c r="V46" s="6"/>
      <c r="W46" s="7"/>
      <c r="X46" s="7"/>
      <c r="Y46" s="7"/>
      <c r="Z46" s="7">
        <v>1</v>
      </c>
      <c r="AA46" s="6">
        <v>1</v>
      </c>
      <c r="AB46" s="7"/>
      <c r="AC46" s="7"/>
    </row>
    <row r="47" spans="1:29" x14ac:dyDescent="0.3">
      <c r="A47" s="40" t="s">
        <v>591</v>
      </c>
      <c r="B47" s="271">
        <v>269006</v>
      </c>
      <c r="C47" s="60" t="s">
        <v>591</v>
      </c>
      <c r="D47" s="60" t="s">
        <v>592</v>
      </c>
      <c r="E47" s="60" t="s">
        <v>593</v>
      </c>
      <c r="F47" s="60" t="s">
        <v>594</v>
      </c>
      <c r="G47" s="122" t="s">
        <v>595</v>
      </c>
      <c r="H47" s="251"/>
      <c r="I47" s="135"/>
      <c r="J47" s="135"/>
      <c r="K47" s="219"/>
      <c r="M47" s="6"/>
      <c r="N47" s="7"/>
      <c r="O47" s="7"/>
      <c r="P47" s="7"/>
      <c r="Q47" s="7">
        <v>1</v>
      </c>
      <c r="R47" s="7"/>
      <c r="S47" s="6"/>
      <c r="T47" s="7"/>
      <c r="U47" s="7">
        <v>1</v>
      </c>
      <c r="V47" s="6"/>
      <c r="W47" s="7"/>
      <c r="X47" s="7"/>
      <c r="Y47" s="7"/>
      <c r="Z47" s="7">
        <v>1</v>
      </c>
      <c r="AA47" s="6">
        <v>1</v>
      </c>
      <c r="AB47" s="7"/>
      <c r="AC47" s="7"/>
    </row>
    <row r="48" spans="1:29" x14ac:dyDescent="0.3">
      <c r="A48" s="9" t="s">
        <v>603</v>
      </c>
      <c r="B48" s="268" t="s">
        <v>604</v>
      </c>
      <c r="C48" s="110" t="s">
        <v>603</v>
      </c>
      <c r="D48" s="295" t="s">
        <v>605</v>
      </c>
      <c r="E48" s="84" t="s">
        <v>606</v>
      </c>
      <c r="F48" s="62" t="s">
        <v>607</v>
      </c>
      <c r="G48" s="84" t="s">
        <v>608</v>
      </c>
      <c r="H48" s="249"/>
      <c r="I48" s="210"/>
      <c r="J48" s="230"/>
      <c r="K48" s="219"/>
      <c r="M48" s="6">
        <v>1</v>
      </c>
      <c r="N48" s="7"/>
      <c r="O48" s="7"/>
      <c r="P48" s="7"/>
      <c r="Q48" s="7"/>
      <c r="R48" s="7"/>
      <c r="S48" s="6"/>
      <c r="T48" s="7">
        <v>1</v>
      </c>
      <c r="U48" s="7"/>
      <c r="V48" s="6"/>
      <c r="W48" s="7">
        <v>1</v>
      </c>
      <c r="X48" s="7"/>
      <c r="Y48" s="7"/>
      <c r="Z48" s="7"/>
      <c r="AA48" s="6">
        <v>1</v>
      </c>
      <c r="AB48" s="7"/>
      <c r="AC48" s="7"/>
    </row>
    <row r="49" spans="1:29" x14ac:dyDescent="0.3">
      <c r="A49" s="9"/>
      <c r="B49" s="268" t="s">
        <v>31</v>
      </c>
      <c r="C49" s="42"/>
      <c r="D49" s="42"/>
      <c r="E49" s="84" t="s">
        <v>609</v>
      </c>
      <c r="F49" s="283" t="s">
        <v>610</v>
      </c>
      <c r="G49" s="284" t="s">
        <v>611</v>
      </c>
      <c r="H49" s="249"/>
      <c r="J49" s="135"/>
      <c r="K49" s="255"/>
      <c r="M49" s="6">
        <v>1</v>
      </c>
      <c r="N49" s="7"/>
      <c r="O49" s="7"/>
      <c r="P49" s="7"/>
      <c r="Q49" s="7"/>
      <c r="R49" s="7"/>
      <c r="S49" s="6"/>
      <c r="T49" s="7"/>
      <c r="U49" s="7"/>
      <c r="V49" s="6"/>
      <c r="W49" s="7"/>
      <c r="X49" s="7"/>
      <c r="Y49" s="7"/>
      <c r="Z49" s="7">
        <v>1</v>
      </c>
      <c r="AA49" s="6">
        <v>1</v>
      </c>
      <c r="AB49" s="7"/>
      <c r="AC49" s="7"/>
    </row>
    <row r="50" spans="1:29" x14ac:dyDescent="0.3">
      <c r="A50" s="9" t="s">
        <v>612</v>
      </c>
      <c r="B50" s="268" t="s">
        <v>613</v>
      </c>
      <c r="C50" s="110" t="s">
        <v>612</v>
      </c>
      <c r="D50" s="295" t="s">
        <v>614</v>
      </c>
      <c r="E50" s="84" t="s">
        <v>615</v>
      </c>
      <c r="F50" s="122" t="s">
        <v>616</v>
      </c>
      <c r="G50" s="84" t="s">
        <v>617</v>
      </c>
      <c r="H50" s="253"/>
      <c r="I50" s="229"/>
      <c r="J50" s="135"/>
      <c r="K50" s="219"/>
      <c r="M50" s="6"/>
      <c r="N50" s="7"/>
      <c r="O50" s="7"/>
      <c r="P50" s="7"/>
      <c r="Q50" s="7"/>
      <c r="R50" s="7">
        <v>1</v>
      </c>
      <c r="S50" s="6">
        <v>1</v>
      </c>
      <c r="T50" s="7"/>
      <c r="U50" s="7"/>
      <c r="V50" s="6"/>
      <c r="W50" s="7"/>
      <c r="X50" s="7"/>
      <c r="Y50" s="7"/>
      <c r="Z50" s="7">
        <v>1</v>
      </c>
      <c r="AA50" s="6">
        <v>1</v>
      </c>
      <c r="AB50" s="7"/>
      <c r="AC50" s="7"/>
    </row>
    <row r="51" spans="1:29" x14ac:dyDescent="0.3">
      <c r="A51" s="9" t="s">
        <v>624</v>
      </c>
      <c r="B51" s="270">
        <v>272048</v>
      </c>
      <c r="C51" s="287" t="s">
        <v>624</v>
      </c>
      <c r="D51" s="84" t="s">
        <v>625</v>
      </c>
      <c r="E51" s="295" t="s">
        <v>626</v>
      </c>
      <c r="F51" s="281" t="s">
        <v>627</v>
      </c>
      <c r="G51" s="84" t="s">
        <v>628</v>
      </c>
      <c r="H51" s="251"/>
      <c r="I51" s="135"/>
      <c r="J51" s="135"/>
      <c r="K51" s="219"/>
      <c r="M51" s="6"/>
      <c r="N51" s="7"/>
      <c r="O51" s="7"/>
      <c r="P51" s="7"/>
      <c r="Q51" s="7">
        <v>1</v>
      </c>
      <c r="R51" s="7"/>
      <c r="S51" s="6"/>
      <c r="T51" s="7"/>
      <c r="U51" s="7">
        <v>1</v>
      </c>
      <c r="V51" s="6"/>
      <c r="W51" s="7"/>
      <c r="X51" s="7"/>
      <c r="Y51" s="7"/>
      <c r="Z51" s="7">
        <v>1</v>
      </c>
      <c r="AA51" s="6">
        <v>1</v>
      </c>
      <c r="AB51" s="7"/>
      <c r="AC51" s="7"/>
    </row>
    <row r="52" spans="1:29" x14ac:dyDescent="0.3">
      <c r="A52" s="40" t="s">
        <v>637</v>
      </c>
      <c r="B52" s="271">
        <v>284255</v>
      </c>
      <c r="C52" s="60" t="s">
        <v>637</v>
      </c>
      <c r="D52" s="60" t="s">
        <v>638</v>
      </c>
      <c r="E52" s="295" t="s">
        <v>639</v>
      </c>
      <c r="F52" s="126" t="s">
        <v>640</v>
      </c>
      <c r="G52" s="110" t="s">
        <v>641</v>
      </c>
      <c r="H52" s="216"/>
      <c r="I52" s="135"/>
      <c r="J52" s="31"/>
      <c r="K52" s="219"/>
      <c r="M52" s="6"/>
      <c r="N52" s="7"/>
      <c r="O52" s="7"/>
      <c r="P52" s="7"/>
      <c r="Q52" s="7">
        <v>1</v>
      </c>
      <c r="R52" s="7"/>
      <c r="S52" s="6"/>
      <c r="T52" s="7"/>
      <c r="U52" s="7">
        <v>1</v>
      </c>
      <c r="V52" s="6"/>
      <c r="W52" s="7"/>
      <c r="X52" s="7"/>
      <c r="Y52" s="7">
        <v>1</v>
      </c>
      <c r="Z52" s="7"/>
      <c r="AA52" s="6">
        <v>1</v>
      </c>
      <c r="AB52" s="7"/>
      <c r="AC52" s="7"/>
    </row>
    <row r="53" spans="1:29" x14ac:dyDescent="0.3">
      <c r="A53" s="40" t="s">
        <v>650</v>
      </c>
      <c r="B53" s="271">
        <v>278995</v>
      </c>
      <c r="C53" s="107" t="s">
        <v>650</v>
      </c>
      <c r="D53" s="107" t="s">
        <v>651</v>
      </c>
      <c r="E53" s="84" t="s">
        <v>652</v>
      </c>
      <c r="F53" s="107" t="s">
        <v>653</v>
      </c>
      <c r="G53" s="84" t="s">
        <v>654</v>
      </c>
      <c r="H53" s="250"/>
      <c r="I53" s="229"/>
      <c r="J53" s="135"/>
      <c r="K53" s="219"/>
      <c r="M53" s="6"/>
      <c r="N53" s="7">
        <v>1</v>
      </c>
      <c r="O53" s="7"/>
      <c r="P53" s="7"/>
      <c r="Q53" s="7"/>
      <c r="R53" s="7"/>
      <c r="S53" s="6">
        <v>1</v>
      </c>
      <c r="T53" s="7"/>
      <c r="U53" s="7"/>
      <c r="V53" s="6"/>
      <c r="W53" s="7"/>
      <c r="X53" s="7"/>
      <c r="Y53" s="7"/>
      <c r="Z53" s="7">
        <v>1</v>
      </c>
      <c r="AA53" s="6">
        <v>1</v>
      </c>
      <c r="AB53" s="7"/>
      <c r="AC53" s="7"/>
    </row>
    <row r="54" spans="1:29" x14ac:dyDescent="0.3">
      <c r="A54" s="9" t="s">
        <v>670</v>
      </c>
      <c r="B54" s="270">
        <v>273421</v>
      </c>
      <c r="C54" s="110" t="s">
        <v>670</v>
      </c>
      <c r="D54" s="122" t="s">
        <v>671</v>
      </c>
      <c r="E54" s="42"/>
      <c r="F54" s="286" t="s">
        <v>672</v>
      </c>
      <c r="G54" s="122" t="s">
        <v>673</v>
      </c>
      <c r="H54" s="211"/>
      <c r="I54" s="135"/>
      <c r="J54" s="135"/>
      <c r="K54" s="219"/>
      <c r="M54" s="6"/>
      <c r="N54" s="7"/>
      <c r="O54" s="7"/>
      <c r="P54" s="7"/>
      <c r="Q54" s="7"/>
      <c r="R54" s="7"/>
      <c r="S54" s="6"/>
      <c r="T54" s="7"/>
      <c r="U54" s="7">
        <v>1</v>
      </c>
      <c r="V54" s="6"/>
      <c r="W54" s="7"/>
      <c r="X54" s="7"/>
      <c r="Y54" s="7"/>
      <c r="Z54" s="7">
        <v>1</v>
      </c>
      <c r="AA54" s="6">
        <v>1</v>
      </c>
      <c r="AB54" s="7"/>
      <c r="AC54" s="7"/>
    </row>
    <row r="55" spans="1:29" x14ac:dyDescent="0.3">
      <c r="A55" t="s">
        <v>688</v>
      </c>
      <c r="B55" s="269" t="s">
        <v>689</v>
      </c>
      <c r="C55" s="296" t="s">
        <v>688</v>
      </c>
      <c r="D55" s="128"/>
      <c r="E55" s="125" t="s">
        <v>690</v>
      </c>
      <c r="F55" s="125" t="s">
        <v>691</v>
      </c>
      <c r="G55" s="125" t="s">
        <v>692</v>
      </c>
      <c r="H55" s="225"/>
      <c r="I55" s="210"/>
      <c r="J55" s="29"/>
      <c r="K55" s="219"/>
      <c r="M55" s="6"/>
      <c r="N55" s="7"/>
      <c r="O55" s="7"/>
      <c r="P55" s="7"/>
      <c r="Q55" s="7"/>
      <c r="R55" s="7">
        <v>1</v>
      </c>
      <c r="S55" s="6"/>
      <c r="T55" s="7">
        <v>1</v>
      </c>
      <c r="U55" s="7"/>
      <c r="V55" s="6"/>
      <c r="W55" s="7">
        <v>1</v>
      </c>
      <c r="X55" s="7"/>
      <c r="Y55" s="7"/>
      <c r="Z55" s="7"/>
      <c r="AA55" s="6">
        <v>1</v>
      </c>
      <c r="AB55" s="7"/>
      <c r="AC55" s="7"/>
    </row>
    <row r="56" spans="1:29" x14ac:dyDescent="0.3">
      <c r="A56" t="s">
        <v>732</v>
      </c>
      <c r="B56" s="269" t="s">
        <v>733</v>
      </c>
      <c r="C56" s="125" t="s">
        <v>732</v>
      </c>
      <c r="D56" s="125" t="s">
        <v>734</v>
      </c>
      <c r="E56" s="84" t="s">
        <v>735</v>
      </c>
      <c r="F56" s="125" t="s">
        <v>736</v>
      </c>
      <c r="G56" s="125" t="s">
        <v>737</v>
      </c>
      <c r="H56" s="225"/>
      <c r="I56" s="135"/>
      <c r="J56" s="29"/>
      <c r="K56" s="219"/>
      <c r="M56" s="6"/>
      <c r="N56" s="7"/>
      <c r="O56" s="7"/>
      <c r="P56" s="7"/>
      <c r="Q56" s="7"/>
      <c r="R56" s="7"/>
      <c r="S56" s="6"/>
      <c r="T56" s="7"/>
      <c r="U56" s="7">
        <v>1</v>
      </c>
      <c r="V56" s="6"/>
      <c r="W56" s="7">
        <v>1</v>
      </c>
      <c r="X56" s="7"/>
      <c r="Y56" s="7"/>
      <c r="Z56" s="7"/>
      <c r="AA56" s="6">
        <v>1</v>
      </c>
      <c r="AB56" s="7"/>
      <c r="AC56" s="7"/>
    </row>
    <row r="57" spans="1:29" x14ac:dyDescent="0.3">
      <c r="A57" s="15" t="s">
        <v>763</v>
      </c>
      <c r="B57" s="324">
        <v>293478</v>
      </c>
      <c r="C57" s="60" t="s">
        <v>763</v>
      </c>
      <c r="D57" s="37" t="s">
        <v>764</v>
      </c>
      <c r="E57" s="60" t="s">
        <v>765</v>
      </c>
      <c r="F57" s="37" t="s">
        <v>766</v>
      </c>
      <c r="G57" s="37" t="s">
        <v>767</v>
      </c>
      <c r="H57" s="216"/>
      <c r="I57" s="135"/>
      <c r="J57" s="135"/>
      <c r="K57" s="219"/>
      <c r="M57" s="6"/>
      <c r="N57" s="7"/>
      <c r="O57" s="7"/>
      <c r="P57" s="7"/>
      <c r="Q57" s="7">
        <v>1</v>
      </c>
      <c r="R57" s="7"/>
      <c r="S57" s="6"/>
      <c r="T57" s="7"/>
      <c r="U57" s="7">
        <v>1</v>
      </c>
      <c r="V57" s="6"/>
      <c r="W57" s="7"/>
      <c r="X57" s="7"/>
      <c r="Y57" s="7"/>
      <c r="Z57" s="7">
        <v>1</v>
      </c>
      <c r="AA57" s="6">
        <v>1</v>
      </c>
      <c r="AB57" s="7"/>
      <c r="AC57" s="7"/>
    </row>
    <row r="58" spans="1:29" x14ac:dyDescent="0.3">
      <c r="B58" s="175"/>
      <c r="F58" s="107" t="s">
        <v>787</v>
      </c>
      <c r="H58" s="216"/>
      <c r="J58" s="135"/>
      <c r="K58" s="219"/>
      <c r="M58" s="6"/>
      <c r="N58" s="7"/>
      <c r="O58" s="7"/>
      <c r="P58" s="7"/>
      <c r="Q58" s="7">
        <v>1</v>
      </c>
      <c r="R58" s="7"/>
      <c r="S58" s="6"/>
      <c r="T58" s="7"/>
      <c r="U58" s="7"/>
      <c r="V58" s="6"/>
      <c r="W58" s="7"/>
      <c r="X58" s="7"/>
      <c r="Y58" s="7"/>
      <c r="Z58" s="7">
        <v>1</v>
      </c>
      <c r="AA58" s="6">
        <v>1</v>
      </c>
      <c r="AB58" s="7"/>
      <c r="AC58" s="7"/>
    </row>
    <row r="59" spans="1:29" x14ac:dyDescent="0.3">
      <c r="A59" t="s">
        <v>790</v>
      </c>
      <c r="B59" s="175">
        <v>291348</v>
      </c>
      <c r="C59" s="297" t="s">
        <v>790</v>
      </c>
      <c r="D59" s="56" t="s">
        <v>791</v>
      </c>
      <c r="E59" s="56" t="s">
        <v>792</v>
      </c>
      <c r="F59" s="278" t="s">
        <v>793</v>
      </c>
      <c r="G59" s="278" t="s">
        <v>794</v>
      </c>
      <c r="H59" s="225"/>
      <c r="I59" s="229"/>
      <c r="J59" s="222"/>
      <c r="K59" s="219"/>
      <c r="M59" s="6"/>
      <c r="N59" s="7"/>
      <c r="O59" s="7"/>
      <c r="P59" s="7"/>
      <c r="Q59" s="7"/>
      <c r="R59" s="7">
        <v>1</v>
      </c>
      <c r="S59" s="6">
        <v>1</v>
      </c>
      <c r="T59" s="7"/>
      <c r="U59" s="7"/>
      <c r="V59" s="6"/>
      <c r="W59" s="7"/>
      <c r="X59" s="7">
        <v>1</v>
      </c>
      <c r="Y59" s="7"/>
      <c r="Z59" s="7"/>
      <c r="AA59" s="6">
        <v>1</v>
      </c>
      <c r="AB59" s="7"/>
      <c r="AC59" s="7"/>
    </row>
    <row r="60" spans="1:29" x14ac:dyDescent="0.3">
      <c r="A60" t="s">
        <v>801</v>
      </c>
      <c r="B60" s="175">
        <v>274877</v>
      </c>
      <c r="C60" s="56" t="s">
        <v>801</v>
      </c>
      <c r="D60" s="56" t="s">
        <v>802</v>
      </c>
      <c r="E60" s="56" t="s">
        <v>803</v>
      </c>
      <c r="F60" s="277" t="s">
        <v>804</v>
      </c>
      <c r="G60" s="56" t="s">
        <v>805</v>
      </c>
      <c r="H60" s="212"/>
      <c r="I60" s="135"/>
      <c r="J60" s="135"/>
      <c r="K60" s="219"/>
      <c r="M60" s="6">
        <v>1</v>
      </c>
      <c r="N60" s="7"/>
      <c r="O60" s="7"/>
      <c r="P60" s="7"/>
      <c r="Q60" s="7"/>
      <c r="R60" s="7"/>
      <c r="S60" s="6"/>
      <c r="T60" s="7"/>
      <c r="U60" s="7">
        <v>1</v>
      </c>
      <c r="V60" s="6"/>
      <c r="W60" s="7"/>
      <c r="X60" s="7"/>
      <c r="Y60" s="7"/>
      <c r="Z60" s="7">
        <v>1</v>
      </c>
      <c r="AA60" s="6">
        <v>1</v>
      </c>
      <c r="AB60" s="7"/>
      <c r="AC60" s="7"/>
    </row>
    <row r="61" spans="1:29" x14ac:dyDescent="0.3">
      <c r="A61" t="s">
        <v>820</v>
      </c>
      <c r="B61" s="8" t="s">
        <v>821</v>
      </c>
      <c r="C61" s="56" t="s">
        <v>820</v>
      </c>
      <c r="D61" s="278" t="s">
        <v>822</v>
      </c>
      <c r="E61" s="56" t="s">
        <v>823</v>
      </c>
      <c r="F61" s="56" t="s">
        <v>824</v>
      </c>
      <c r="G61" s="56" t="s">
        <v>825</v>
      </c>
      <c r="H61" s="216"/>
      <c r="I61" s="229"/>
      <c r="J61" s="222"/>
      <c r="K61" s="219"/>
      <c r="M61" s="6"/>
      <c r="N61" s="7"/>
      <c r="O61" s="7"/>
      <c r="P61" s="7"/>
      <c r="Q61" s="7">
        <v>1</v>
      </c>
      <c r="R61" s="7"/>
      <c r="S61" s="6">
        <v>1</v>
      </c>
      <c r="T61" s="7"/>
      <c r="U61" s="7"/>
      <c r="V61" s="6"/>
      <c r="W61" s="7"/>
      <c r="X61" s="7">
        <v>1</v>
      </c>
      <c r="Y61" s="7"/>
      <c r="Z61" s="7"/>
      <c r="AA61" s="6">
        <v>1</v>
      </c>
      <c r="AB61" s="7"/>
      <c r="AC61" s="7"/>
    </row>
    <row r="62" spans="1:29" x14ac:dyDescent="0.3">
      <c r="A62" t="s">
        <v>838</v>
      </c>
      <c r="B62" s="172" t="s">
        <v>839</v>
      </c>
      <c r="C62" s="56" t="s">
        <v>838</v>
      </c>
      <c r="D62" s="56" t="s">
        <v>840</v>
      </c>
      <c r="E62" s="56" t="s">
        <v>841</v>
      </c>
      <c r="F62" s="56" t="s">
        <v>842</v>
      </c>
      <c r="G62" s="56" t="s">
        <v>843</v>
      </c>
      <c r="H62" s="216"/>
      <c r="I62" s="210"/>
      <c r="J62" s="135"/>
      <c r="K62" s="219"/>
      <c r="M62" s="6"/>
      <c r="N62" s="7"/>
      <c r="O62" s="7"/>
      <c r="P62" s="7"/>
      <c r="Q62" s="7">
        <v>1</v>
      </c>
      <c r="R62" s="7"/>
      <c r="S62" s="6"/>
      <c r="T62" s="7">
        <v>1</v>
      </c>
      <c r="U62" s="7"/>
      <c r="V62" s="6"/>
      <c r="W62" s="7"/>
      <c r="X62" s="7"/>
      <c r="Y62" s="7"/>
      <c r="Z62" s="7">
        <v>1</v>
      </c>
      <c r="AA62" s="6">
        <v>1</v>
      </c>
      <c r="AB62" s="7"/>
      <c r="AC62" s="7"/>
    </row>
    <row r="63" spans="1:29" x14ac:dyDescent="0.3">
      <c r="A63" t="s">
        <v>850</v>
      </c>
      <c r="B63" s="8" t="s">
        <v>851</v>
      </c>
      <c r="C63" s="276" t="s">
        <v>850</v>
      </c>
      <c r="D63" s="8"/>
      <c r="E63" s="56" t="s">
        <v>852</v>
      </c>
      <c r="F63" s="56" t="s">
        <v>853</v>
      </c>
      <c r="G63" s="56" t="s">
        <v>854</v>
      </c>
      <c r="H63" s="249"/>
      <c r="I63" s="229"/>
      <c r="J63" s="29"/>
      <c r="K63" s="219"/>
      <c r="M63" s="6">
        <v>1</v>
      </c>
      <c r="N63" s="7"/>
      <c r="O63" s="7"/>
      <c r="P63" s="7"/>
      <c r="Q63" s="7"/>
      <c r="R63" s="7"/>
      <c r="S63" s="6">
        <v>1</v>
      </c>
      <c r="T63" s="7"/>
      <c r="U63" s="7"/>
      <c r="V63" s="6"/>
      <c r="W63" s="7">
        <v>1</v>
      </c>
      <c r="X63" s="7"/>
      <c r="Y63" s="7"/>
      <c r="Z63" s="7"/>
      <c r="AA63" s="6">
        <v>1</v>
      </c>
      <c r="AB63" s="7"/>
      <c r="AC63" s="7"/>
    </row>
    <row r="64" spans="1:29" x14ac:dyDescent="0.3">
      <c r="A64" t="s">
        <v>855</v>
      </c>
      <c r="B64" s="172" t="s">
        <v>856</v>
      </c>
      <c r="C64" s="56" t="s">
        <v>855</v>
      </c>
      <c r="D64" s="278" t="s">
        <v>857</v>
      </c>
      <c r="E64" s="56" t="s">
        <v>858</v>
      </c>
      <c r="F64" s="56" t="s">
        <v>859</v>
      </c>
      <c r="G64" s="56" t="s">
        <v>860</v>
      </c>
      <c r="I64" s="229"/>
      <c r="J64" s="222"/>
      <c r="K64" s="219"/>
      <c r="M64" s="6"/>
      <c r="N64" s="7"/>
      <c r="O64" s="7"/>
      <c r="P64" s="7"/>
      <c r="Q64" s="7"/>
      <c r="R64" s="7"/>
      <c r="S64" s="6">
        <v>1</v>
      </c>
      <c r="T64" s="7"/>
      <c r="U64" s="7"/>
      <c r="V64" s="6"/>
      <c r="W64" s="7"/>
      <c r="X64" s="7">
        <v>1</v>
      </c>
      <c r="Y64" s="7"/>
      <c r="Z64" s="7"/>
      <c r="AA64" s="6">
        <v>1</v>
      </c>
      <c r="AB64" s="7"/>
      <c r="AC64" s="7"/>
    </row>
    <row r="65" spans="1:29" x14ac:dyDescent="0.3">
      <c r="A65" t="s">
        <v>877</v>
      </c>
      <c r="B65" s="8" t="s">
        <v>878</v>
      </c>
      <c r="C65" s="56" t="s">
        <v>877</v>
      </c>
      <c r="D65" s="278" t="s">
        <v>879</v>
      </c>
      <c r="E65" s="278" t="s">
        <v>880</v>
      </c>
      <c r="F65" s="276" t="s">
        <v>881</v>
      </c>
      <c r="G65" s="278" t="s">
        <v>882</v>
      </c>
      <c r="H65" s="253"/>
      <c r="I65" s="229"/>
      <c r="J65" s="135"/>
      <c r="K65" s="219"/>
      <c r="M65" s="6"/>
      <c r="N65" s="7"/>
      <c r="O65" s="7"/>
      <c r="P65" s="7"/>
      <c r="Q65" s="7"/>
      <c r="R65" s="7">
        <v>1</v>
      </c>
      <c r="S65" s="6">
        <v>1</v>
      </c>
      <c r="T65" s="7"/>
      <c r="U65" s="7"/>
      <c r="V65" s="6"/>
      <c r="W65" s="7"/>
      <c r="X65" s="7"/>
      <c r="Y65" s="7"/>
      <c r="Z65" s="7">
        <v>1</v>
      </c>
      <c r="AA65" s="6">
        <v>1</v>
      </c>
      <c r="AB65" s="7"/>
      <c r="AC65" s="7"/>
    </row>
    <row r="66" spans="1:29" x14ac:dyDescent="0.3">
      <c r="A66" s="15"/>
      <c r="B66" s="317" t="s">
        <v>31</v>
      </c>
      <c r="C66" s="39"/>
      <c r="D66" s="39"/>
      <c r="E66" s="39"/>
      <c r="F66" s="283" t="s">
        <v>905</v>
      </c>
      <c r="G66" s="39"/>
      <c r="I66" s="18"/>
      <c r="J66" s="29"/>
      <c r="K66" s="219"/>
      <c r="M66" s="6"/>
      <c r="N66" s="7"/>
      <c r="O66" s="7"/>
      <c r="P66" s="7"/>
      <c r="Q66" s="7"/>
      <c r="R66" s="7"/>
      <c r="S66" s="6"/>
      <c r="T66" s="7"/>
      <c r="U66" s="7"/>
      <c r="V66" s="6"/>
      <c r="W66" s="7">
        <v>1</v>
      </c>
      <c r="X66" s="7"/>
      <c r="Y66" s="7"/>
      <c r="Z66" s="7"/>
      <c r="AA66" s="6">
        <v>1</v>
      </c>
      <c r="AB66" s="7"/>
      <c r="AC66" s="7"/>
    </row>
    <row r="67" spans="1:29" x14ac:dyDescent="0.3">
      <c r="B67" s="317"/>
      <c r="C67" s="39"/>
      <c r="D67" s="39"/>
      <c r="E67" s="39"/>
      <c r="F67" s="283" t="s">
        <v>917</v>
      </c>
      <c r="G67" s="39"/>
      <c r="J67" s="222"/>
      <c r="K67" s="219"/>
      <c r="M67" s="6"/>
      <c r="N67" s="7"/>
      <c r="O67" s="7"/>
      <c r="P67" s="7"/>
      <c r="Q67" s="7"/>
      <c r="R67" s="7"/>
      <c r="S67" s="6"/>
      <c r="T67" s="7"/>
      <c r="U67" s="7"/>
      <c r="V67" s="6"/>
      <c r="W67" s="7"/>
      <c r="X67" s="7">
        <v>1</v>
      </c>
      <c r="Y67" s="7"/>
      <c r="Z67" s="7"/>
      <c r="AA67" s="6">
        <v>1</v>
      </c>
      <c r="AB67" s="7"/>
      <c r="AC67" s="7"/>
    </row>
    <row r="68" spans="1:29" x14ac:dyDescent="0.3">
      <c r="C68" s="39"/>
      <c r="D68" s="39"/>
      <c r="E68" s="39"/>
      <c r="F68" s="283" t="s">
        <v>940</v>
      </c>
      <c r="G68" s="39"/>
      <c r="J68" s="29"/>
      <c r="K68" s="219"/>
      <c r="M68" s="6"/>
      <c r="N68" s="7"/>
      <c r="O68" s="7"/>
      <c r="P68" s="7"/>
      <c r="Q68" s="7"/>
      <c r="R68" s="7"/>
      <c r="S68" s="6"/>
      <c r="T68" s="7"/>
      <c r="U68" s="7"/>
      <c r="V68" s="6"/>
      <c r="W68" s="7">
        <v>1</v>
      </c>
      <c r="X68" s="7"/>
      <c r="Y68" s="7"/>
      <c r="Z68" s="7"/>
      <c r="AA68" s="6">
        <v>1</v>
      </c>
      <c r="AB68" s="7"/>
      <c r="AC68" s="7"/>
    </row>
    <row r="69" spans="1:29" x14ac:dyDescent="0.3">
      <c r="A69" s="15" t="s">
        <v>942</v>
      </c>
      <c r="B69" s="155" t="s">
        <v>943</v>
      </c>
      <c r="C69" s="56" t="s">
        <v>942</v>
      </c>
      <c r="D69" s="56" t="s">
        <v>944</v>
      </c>
      <c r="E69" s="56" t="s">
        <v>945</v>
      </c>
      <c r="F69" s="56" t="s">
        <v>946</v>
      </c>
      <c r="G69" s="56" t="s">
        <v>947</v>
      </c>
      <c r="H69" s="260"/>
      <c r="I69" s="135"/>
      <c r="J69" s="135"/>
      <c r="K69" s="219"/>
      <c r="M69" s="6"/>
      <c r="N69" s="7">
        <v>1</v>
      </c>
      <c r="O69" s="7"/>
      <c r="P69" s="7"/>
      <c r="Q69" s="7"/>
      <c r="R69" s="7"/>
      <c r="S69" s="6"/>
      <c r="T69" s="7"/>
      <c r="U69" s="7">
        <v>1</v>
      </c>
      <c r="V69" s="6"/>
      <c r="W69" s="7"/>
      <c r="X69" s="7"/>
      <c r="Y69" s="7"/>
      <c r="Z69" s="7">
        <v>1</v>
      </c>
      <c r="AA69" s="6">
        <v>1</v>
      </c>
      <c r="AB69" s="7"/>
      <c r="AC69" s="7"/>
    </row>
    <row r="70" spans="1:29" x14ac:dyDescent="0.3">
      <c r="A70" s="15" t="s">
        <v>948</v>
      </c>
      <c r="B70" s="171" t="s">
        <v>949</v>
      </c>
      <c r="C70" s="56" t="s">
        <v>948</v>
      </c>
      <c r="D70" s="56" t="s">
        <v>950</v>
      </c>
      <c r="E70" s="56" t="s">
        <v>951</v>
      </c>
      <c r="F70" s="56" t="s">
        <v>952</v>
      </c>
      <c r="G70" s="56" t="s">
        <v>953</v>
      </c>
      <c r="H70" s="221"/>
      <c r="I70" s="135"/>
      <c r="J70" s="135"/>
      <c r="K70" s="219"/>
      <c r="M70" s="6"/>
      <c r="Q70">
        <v>1</v>
      </c>
      <c r="S70" s="6"/>
      <c r="U70">
        <v>1</v>
      </c>
      <c r="V70" s="6"/>
      <c r="Z70">
        <v>1</v>
      </c>
      <c r="AA70" s="6">
        <v>1</v>
      </c>
    </row>
    <row r="71" spans="1:29" x14ac:dyDescent="0.3">
      <c r="A71" s="15"/>
      <c r="B71" s="155"/>
      <c r="C71" s="39"/>
      <c r="D71" s="39"/>
      <c r="E71" s="121" t="s">
        <v>978</v>
      </c>
      <c r="F71" s="56" t="s">
        <v>979</v>
      </c>
      <c r="G71" s="56" t="s">
        <v>980</v>
      </c>
      <c r="H71" s="119"/>
      <c r="K71" s="219"/>
      <c r="M71" s="6"/>
      <c r="S71" s="6"/>
      <c r="V71" s="6"/>
      <c r="AA71" s="6">
        <v>1</v>
      </c>
    </row>
    <row r="72" spans="1:29" x14ac:dyDescent="0.3">
      <c r="A72" s="15" t="s">
        <v>988</v>
      </c>
      <c r="B72" s="171" t="s">
        <v>989</v>
      </c>
      <c r="C72" s="278" t="s">
        <v>988</v>
      </c>
      <c r="D72" s="121" t="s">
        <v>990</v>
      </c>
      <c r="E72" s="56" t="s">
        <v>991</v>
      </c>
      <c r="F72" s="56" t="s">
        <v>992</v>
      </c>
      <c r="G72" s="56" t="s">
        <v>993</v>
      </c>
      <c r="H72" s="221"/>
      <c r="I72" s="135"/>
      <c r="J72" s="135"/>
      <c r="K72" s="219"/>
      <c r="M72" s="6"/>
      <c r="Q72">
        <v>1</v>
      </c>
      <c r="S72" s="6"/>
      <c r="U72">
        <v>1</v>
      </c>
      <c r="V72" s="6"/>
      <c r="Z72">
        <v>1</v>
      </c>
      <c r="AA72" s="6">
        <v>1</v>
      </c>
    </row>
    <row r="73" spans="1:29" x14ac:dyDescent="0.3">
      <c r="A73" s="15" t="s">
        <v>1000</v>
      </c>
      <c r="B73" s="171" t="s">
        <v>1001</v>
      </c>
      <c r="C73" s="121" t="s">
        <v>1000</v>
      </c>
      <c r="D73" s="56" t="s">
        <v>1002</v>
      </c>
      <c r="E73" s="121" t="s">
        <v>1003</v>
      </c>
      <c r="F73" s="121" t="s">
        <v>1004</v>
      </c>
      <c r="G73" s="56" t="s">
        <v>1005</v>
      </c>
      <c r="H73" s="119"/>
      <c r="I73" s="135"/>
      <c r="J73" s="135"/>
      <c r="K73" s="219"/>
      <c r="M73" s="6"/>
      <c r="S73" s="6"/>
      <c r="U73">
        <v>1</v>
      </c>
      <c r="V73" s="6"/>
      <c r="Z73">
        <v>1</v>
      </c>
      <c r="AA73" s="6">
        <v>1</v>
      </c>
    </row>
    <row r="74" spans="1:29" x14ac:dyDescent="0.3">
      <c r="B74" s="155" t="s">
        <v>31</v>
      </c>
      <c r="C74" s="39"/>
      <c r="D74" s="8"/>
      <c r="E74" s="8"/>
      <c r="F74" s="283" t="s">
        <v>1006</v>
      </c>
      <c r="G74" s="39"/>
      <c r="H74" s="119"/>
      <c r="J74" s="222"/>
      <c r="K74" s="219"/>
      <c r="M74" s="6"/>
      <c r="S74" s="6"/>
      <c r="V74" s="6"/>
      <c r="X74">
        <v>1</v>
      </c>
      <c r="AA74" s="6">
        <v>1</v>
      </c>
    </row>
    <row r="75" spans="1:29" x14ac:dyDescent="0.3">
      <c r="A75" s="15" t="s">
        <v>1031</v>
      </c>
      <c r="B75" s="317" t="s">
        <v>1032</v>
      </c>
      <c r="C75" s="37" t="s">
        <v>1031</v>
      </c>
      <c r="D75" s="37" t="s">
        <v>1033</v>
      </c>
      <c r="E75" s="62" t="s">
        <v>1034</v>
      </c>
      <c r="F75" s="122" t="s">
        <v>1035</v>
      </c>
      <c r="G75" s="37" t="s">
        <v>1036</v>
      </c>
      <c r="H75" s="220"/>
      <c r="I75" s="135"/>
      <c r="J75" s="135"/>
      <c r="K75" s="219"/>
      <c r="M75" s="6">
        <v>1</v>
      </c>
      <c r="S75" s="6"/>
      <c r="U75">
        <v>1</v>
      </c>
      <c r="V75" s="6"/>
      <c r="Z75">
        <v>1</v>
      </c>
      <c r="AA75" s="6">
        <v>1</v>
      </c>
    </row>
    <row r="76" spans="1:29" x14ac:dyDescent="0.3">
      <c r="A76" t="s">
        <v>1097</v>
      </c>
      <c r="B76" s="325" t="s">
        <v>1098</v>
      </c>
      <c r="C76" s="60" t="s">
        <v>1097</v>
      </c>
      <c r="D76" s="37" t="s">
        <v>1099</v>
      </c>
      <c r="E76" s="60" t="s">
        <v>1100</v>
      </c>
      <c r="F76" s="60" t="s">
        <v>1101</v>
      </c>
      <c r="G76" s="60" t="s">
        <v>1102</v>
      </c>
      <c r="H76" s="216"/>
      <c r="I76" s="229"/>
      <c r="J76" s="31"/>
      <c r="K76" s="219"/>
      <c r="M76" s="6"/>
      <c r="Q76">
        <v>1</v>
      </c>
      <c r="S76" s="6">
        <v>1</v>
      </c>
      <c r="V76" s="6"/>
      <c r="Y76">
        <v>1</v>
      </c>
      <c r="AA76" s="6">
        <v>1</v>
      </c>
    </row>
    <row r="77" spans="1:29" x14ac:dyDescent="0.3">
      <c r="A77" s="15" t="s">
        <v>1140</v>
      </c>
      <c r="B77" s="155" t="s">
        <v>1141</v>
      </c>
      <c r="C77" s="296" t="s">
        <v>1140</v>
      </c>
      <c r="D77" s="296" t="s">
        <v>1142</v>
      </c>
      <c r="E77" s="125" t="s">
        <v>1143</v>
      </c>
      <c r="F77" s="125" t="s">
        <v>1144</v>
      </c>
      <c r="G77" s="125" t="s">
        <v>1145</v>
      </c>
      <c r="H77" s="220"/>
      <c r="I77" s="210"/>
      <c r="J77" s="135"/>
      <c r="K77" s="219"/>
      <c r="M77" s="6">
        <v>1</v>
      </c>
      <c r="S77" s="6"/>
      <c r="T77">
        <v>1</v>
      </c>
      <c r="V77" s="6"/>
      <c r="Z77">
        <v>1</v>
      </c>
      <c r="AA77" s="6">
        <v>1</v>
      </c>
    </row>
    <row r="78" spans="1:29" x14ac:dyDescent="0.3">
      <c r="A78" s="15" t="s">
        <v>1157</v>
      </c>
      <c r="B78" s="155" t="s">
        <v>1158</v>
      </c>
      <c r="C78" s="125" t="s">
        <v>1157</v>
      </c>
      <c r="D78" s="127" t="s">
        <v>1159</v>
      </c>
      <c r="E78" s="127" t="s">
        <v>1160</v>
      </c>
      <c r="F78" s="127" t="s">
        <v>1161</v>
      </c>
      <c r="G78" s="127" t="s">
        <v>1162</v>
      </c>
      <c r="H78" s="262"/>
      <c r="I78" s="229"/>
      <c r="J78" s="29"/>
      <c r="K78" s="219"/>
      <c r="M78" s="6"/>
      <c r="R78">
        <v>1</v>
      </c>
      <c r="S78" s="6">
        <v>1</v>
      </c>
      <c r="V78" s="6"/>
      <c r="W78">
        <v>1</v>
      </c>
      <c r="AA78" s="6">
        <v>1</v>
      </c>
    </row>
    <row r="79" spans="1:29" x14ac:dyDescent="0.3">
      <c r="A79" s="15" t="s">
        <v>1190</v>
      </c>
      <c r="B79" s="171" t="s">
        <v>1191</v>
      </c>
      <c r="C79" s="125" t="s">
        <v>1190</v>
      </c>
      <c r="D79" s="125" t="s">
        <v>1192</v>
      </c>
      <c r="E79" s="127" t="s">
        <v>1193</v>
      </c>
      <c r="F79" s="125" t="s">
        <v>1194</v>
      </c>
      <c r="G79" s="125" t="s">
        <v>1195</v>
      </c>
      <c r="H79" s="262"/>
      <c r="I79" s="135"/>
      <c r="J79" s="31"/>
      <c r="K79" s="219"/>
      <c r="M79" s="6"/>
      <c r="R79">
        <v>1</v>
      </c>
      <c r="S79" s="6"/>
      <c r="U79">
        <v>1</v>
      </c>
      <c r="V79" s="6"/>
      <c r="Y79">
        <v>1</v>
      </c>
      <c r="AA79" s="6">
        <v>1</v>
      </c>
    </row>
    <row r="80" spans="1:29" x14ac:dyDescent="0.3">
      <c r="A80" s="15" t="s">
        <v>261</v>
      </c>
      <c r="B80" s="171" t="s">
        <v>266</v>
      </c>
      <c r="C80" s="125" t="s">
        <v>261</v>
      </c>
      <c r="D80" s="125" t="s">
        <v>262</v>
      </c>
      <c r="E80" s="296" t="s">
        <v>263</v>
      </c>
      <c r="F80" s="296" t="s">
        <v>264</v>
      </c>
      <c r="G80" s="300" t="s">
        <v>265</v>
      </c>
      <c r="H80" s="221"/>
      <c r="I80" s="210"/>
      <c r="J80" s="135"/>
      <c r="K80" s="219"/>
      <c r="M80" s="6"/>
      <c r="Q80">
        <v>1</v>
      </c>
      <c r="S80" s="6"/>
      <c r="T80">
        <v>1</v>
      </c>
      <c r="V80" s="6"/>
      <c r="Z80">
        <v>1</v>
      </c>
      <c r="AA80" s="6">
        <v>1</v>
      </c>
    </row>
    <row r="81" spans="1:29" x14ac:dyDescent="0.3">
      <c r="A81" s="15" t="s">
        <v>1217</v>
      </c>
      <c r="B81" s="155" t="s">
        <v>1218</v>
      </c>
      <c r="C81" s="125" t="s">
        <v>1217</v>
      </c>
      <c r="D81" s="127" t="s">
        <v>1219</v>
      </c>
      <c r="E81" s="107" t="s">
        <v>1220</v>
      </c>
      <c r="F81" s="125" t="s">
        <v>1221</v>
      </c>
      <c r="G81" s="125" t="s">
        <v>1222</v>
      </c>
      <c r="H81" s="220"/>
      <c r="I81" s="210"/>
      <c r="J81" s="135"/>
      <c r="K81" s="219"/>
      <c r="M81" s="6">
        <v>1</v>
      </c>
      <c r="S81" s="6"/>
      <c r="T81">
        <v>1</v>
      </c>
      <c r="V81" s="6"/>
      <c r="Z81">
        <v>1</v>
      </c>
      <c r="AA81" s="6">
        <v>1</v>
      </c>
    </row>
    <row r="82" spans="1:29" x14ac:dyDescent="0.3">
      <c r="A82" s="15" t="s">
        <v>1249</v>
      </c>
      <c r="B82" s="155" t="s">
        <v>1250</v>
      </c>
      <c r="C82" s="125" t="s">
        <v>1249</v>
      </c>
      <c r="D82" s="125" t="s">
        <v>1251</v>
      </c>
      <c r="E82" s="125" t="s">
        <v>1252</v>
      </c>
      <c r="F82" s="125" t="s">
        <v>1253</v>
      </c>
      <c r="G82" s="125" t="s">
        <v>1254</v>
      </c>
      <c r="H82" s="221"/>
      <c r="I82" s="229"/>
      <c r="J82" s="135"/>
      <c r="K82" s="219"/>
      <c r="M82" s="6"/>
      <c r="Q82">
        <v>1</v>
      </c>
      <c r="S82" s="6">
        <v>1</v>
      </c>
      <c r="V82" s="6"/>
      <c r="Z82">
        <v>1</v>
      </c>
      <c r="AA82" s="6">
        <v>1</v>
      </c>
    </row>
    <row r="83" spans="1:29" x14ac:dyDescent="0.3">
      <c r="A83" s="15" t="s">
        <v>1267</v>
      </c>
      <c r="B83" s="155" t="s">
        <v>1268</v>
      </c>
      <c r="C83" s="125" t="s">
        <v>1267</v>
      </c>
      <c r="D83" s="125" t="s">
        <v>1269</v>
      </c>
      <c r="E83" s="125" t="s">
        <v>1270</v>
      </c>
      <c r="F83" s="125" t="s">
        <v>1271</v>
      </c>
      <c r="G83" s="125" t="s">
        <v>1272</v>
      </c>
      <c r="H83" s="221"/>
      <c r="I83" s="135"/>
      <c r="J83" s="29"/>
      <c r="K83" s="219"/>
      <c r="M83" s="6"/>
      <c r="Q83">
        <v>1</v>
      </c>
      <c r="S83" s="6"/>
      <c r="U83">
        <v>1</v>
      </c>
      <c r="V83" s="6"/>
      <c r="W83">
        <v>1</v>
      </c>
      <c r="AA83" s="6">
        <v>1</v>
      </c>
    </row>
    <row r="84" spans="1:29" x14ac:dyDescent="0.3">
      <c r="A84" s="15" t="s">
        <v>1281</v>
      </c>
      <c r="B84" s="155" t="s">
        <v>1282</v>
      </c>
      <c r="C84" s="125" t="s">
        <v>1281</v>
      </c>
      <c r="D84" s="125" t="s">
        <v>1283</v>
      </c>
      <c r="E84" s="125" t="s">
        <v>1284</v>
      </c>
      <c r="F84" s="125" t="s">
        <v>1285</v>
      </c>
      <c r="G84" s="127" t="s">
        <v>1286</v>
      </c>
      <c r="H84" s="221"/>
      <c r="I84" s="135"/>
      <c r="J84" s="135"/>
      <c r="K84" s="219"/>
      <c r="M84" s="6"/>
      <c r="Q84">
        <v>1</v>
      </c>
      <c r="S84" s="6"/>
      <c r="U84">
        <v>1</v>
      </c>
      <c r="V84" s="6"/>
      <c r="Z84">
        <v>1</v>
      </c>
      <c r="AA84" s="6">
        <v>1</v>
      </c>
    </row>
    <row r="85" spans="1:29" x14ac:dyDescent="0.3">
      <c r="A85" s="15"/>
      <c r="B85" s="155" t="s">
        <v>31</v>
      </c>
      <c r="C85" s="42"/>
      <c r="D85" s="128"/>
      <c r="E85" s="42"/>
      <c r="F85" s="107" t="s">
        <v>1289</v>
      </c>
      <c r="G85" s="42"/>
      <c r="H85" s="221"/>
      <c r="J85" s="135"/>
      <c r="K85" s="219"/>
      <c r="M85" s="6"/>
      <c r="Q85">
        <v>1</v>
      </c>
      <c r="S85" s="6"/>
      <c r="V85" s="6"/>
      <c r="Z85">
        <v>1</v>
      </c>
      <c r="AA85" s="6">
        <v>1</v>
      </c>
    </row>
    <row r="86" spans="1:29" x14ac:dyDescent="0.3">
      <c r="A86" s="15" t="s">
        <v>1302</v>
      </c>
      <c r="B86" s="155" t="s">
        <v>1303</v>
      </c>
      <c r="C86" s="125" t="s">
        <v>1302</v>
      </c>
      <c r="D86" s="125" t="s">
        <v>1304</v>
      </c>
      <c r="E86" s="42"/>
      <c r="F86" s="301" t="s">
        <v>258</v>
      </c>
      <c r="G86" s="301" t="s">
        <v>259</v>
      </c>
      <c r="H86" s="215"/>
      <c r="I86" s="210"/>
      <c r="J86" s="135"/>
      <c r="K86" s="219"/>
      <c r="M86" s="6"/>
      <c r="O86">
        <v>1</v>
      </c>
      <c r="S86" s="6"/>
      <c r="T86">
        <v>1</v>
      </c>
      <c r="V86" s="6"/>
      <c r="Z86">
        <v>1</v>
      </c>
      <c r="AA86" s="6">
        <v>1</v>
      </c>
    </row>
    <row r="87" spans="1:29" x14ac:dyDescent="0.3">
      <c r="A87" s="15"/>
      <c r="B87" s="155"/>
      <c r="C87" s="42"/>
      <c r="D87" s="42"/>
      <c r="E87" s="42"/>
      <c r="F87" s="107" t="s">
        <v>940</v>
      </c>
      <c r="G87" s="42"/>
      <c r="H87" s="119"/>
      <c r="I87" s="18"/>
      <c r="J87" s="18"/>
      <c r="K87" s="219"/>
      <c r="L87" s="4"/>
      <c r="M87" s="65"/>
      <c r="N87" s="4"/>
      <c r="O87" s="4"/>
      <c r="P87" s="4"/>
      <c r="Q87" s="4"/>
      <c r="R87" s="4"/>
      <c r="S87" s="65"/>
      <c r="T87" s="4"/>
      <c r="U87" s="4"/>
      <c r="V87" s="65"/>
      <c r="W87" s="4"/>
      <c r="X87" s="4"/>
      <c r="Y87" s="4"/>
      <c r="Z87" s="4"/>
      <c r="AA87" s="65">
        <v>1</v>
      </c>
      <c r="AB87" s="4"/>
      <c r="AC87" s="4"/>
    </row>
    <row r="88" spans="1:29" x14ac:dyDescent="0.3">
      <c r="A88" s="15" t="s">
        <v>1312</v>
      </c>
      <c r="B88" s="155" t="s">
        <v>1313</v>
      </c>
      <c r="C88" s="125" t="s">
        <v>1312</v>
      </c>
      <c r="D88" s="125" t="s">
        <v>1314</v>
      </c>
      <c r="E88" s="125" t="s">
        <v>1315</v>
      </c>
      <c r="F88" s="125" t="s">
        <v>1316</v>
      </c>
      <c r="G88" s="125" t="s">
        <v>1317</v>
      </c>
      <c r="H88" s="220"/>
      <c r="I88" s="210"/>
      <c r="J88" s="135"/>
      <c r="K88" s="219"/>
      <c r="M88" s="6">
        <v>1</v>
      </c>
      <c r="S88" s="6"/>
      <c r="T88">
        <v>1</v>
      </c>
      <c r="V88" s="6"/>
      <c r="Z88">
        <v>1</v>
      </c>
      <c r="AA88" s="6">
        <v>1</v>
      </c>
    </row>
    <row r="89" spans="1:29" x14ac:dyDescent="0.3">
      <c r="A89" s="15" t="s">
        <v>31</v>
      </c>
      <c r="B89" s="155" t="s">
        <v>1331</v>
      </c>
      <c r="C89" s="42"/>
      <c r="D89" s="42"/>
      <c r="E89" s="42"/>
      <c r="F89" s="107" t="s">
        <v>1332</v>
      </c>
      <c r="G89" s="42"/>
      <c r="H89" s="119"/>
      <c r="J89" s="222"/>
      <c r="K89" s="219"/>
      <c r="M89" s="6"/>
      <c r="S89" s="6"/>
      <c r="V89" s="6"/>
      <c r="X89">
        <v>1</v>
      </c>
      <c r="AA89" s="6">
        <v>1</v>
      </c>
    </row>
    <row r="90" spans="1:29" x14ac:dyDescent="0.3">
      <c r="A90" s="42" t="s">
        <v>1351</v>
      </c>
      <c r="B90" s="317" t="s">
        <v>1352</v>
      </c>
      <c r="C90" s="84" t="s">
        <v>1351</v>
      </c>
      <c r="D90" s="42"/>
      <c r="E90" s="84" t="s">
        <v>1353</v>
      </c>
      <c r="F90" s="84" t="s">
        <v>1354</v>
      </c>
      <c r="G90" s="84" t="s">
        <v>1355</v>
      </c>
      <c r="H90" s="221"/>
      <c r="I90" s="135"/>
      <c r="J90" s="135"/>
      <c r="K90" s="219"/>
      <c r="M90" s="6"/>
      <c r="Q90">
        <v>1</v>
      </c>
      <c r="S90" s="6"/>
      <c r="U90">
        <v>1</v>
      </c>
      <c r="V90" s="6"/>
      <c r="Z90">
        <v>1</v>
      </c>
      <c r="AA90" s="6">
        <v>1</v>
      </c>
    </row>
    <row r="91" spans="1:29" x14ac:dyDescent="0.3">
      <c r="A91" s="15" t="s">
        <v>1356</v>
      </c>
      <c r="B91" s="317" t="s">
        <v>1357</v>
      </c>
      <c r="C91" s="84" t="s">
        <v>1356</v>
      </c>
      <c r="D91" s="84" t="s">
        <v>1358</v>
      </c>
      <c r="E91" s="84" t="s">
        <v>1359</v>
      </c>
      <c r="F91" s="84" t="s">
        <v>1360</v>
      </c>
      <c r="G91" s="84" t="s">
        <v>1361</v>
      </c>
      <c r="H91" s="221"/>
      <c r="I91" s="135"/>
      <c r="J91" s="135"/>
      <c r="K91" s="219"/>
      <c r="M91" s="6"/>
      <c r="Q91">
        <v>1</v>
      </c>
      <c r="S91" s="6"/>
      <c r="U91">
        <v>1</v>
      </c>
      <c r="V91" s="6"/>
      <c r="Z91">
        <v>1</v>
      </c>
      <c r="AA91" s="6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Readme</vt:lpstr>
      <vt:lpstr>Compiled</vt:lpstr>
      <vt:lpstr>AllSeqSpecTF</vt:lpstr>
      <vt:lpstr>Prespore</vt:lpstr>
      <vt:lpstr>Prestalk</vt:lpstr>
      <vt:lpstr>Stalk</vt:lpstr>
      <vt:lpstr>Spore</vt:lpstr>
      <vt:lpstr>Cup</vt:lpstr>
      <vt:lpstr>Cyst</vt:lpstr>
      <vt:lpstr>Growth</vt:lpstr>
      <vt:lpstr>PspvMatCell</vt:lpstr>
      <vt:lpstr>PresporevStage</vt:lpstr>
      <vt:lpstr>PstvMatCell</vt:lpstr>
      <vt:lpstr>PstvStage</vt:lpstr>
      <vt:lpstr>SporevPresum</vt:lpstr>
      <vt:lpstr>SporevStage</vt:lpstr>
      <vt:lpstr>StalkvPresum</vt:lpstr>
      <vt:lpstr>StalkvStage</vt:lpstr>
      <vt:lpstr>CupvPresum</vt:lpstr>
      <vt:lpstr>CupvStage</vt:lpstr>
      <vt:lpstr>CystvPresum</vt:lpstr>
      <vt:lpstr>CystvMatCell</vt:lpstr>
      <vt:lpstr>CystvStage</vt:lpstr>
    </vt:vector>
  </TitlesOfParts>
  <Company>University of Dund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9-03-05T08:28:28Z</dcterms:created>
  <dcterms:modified xsi:type="dcterms:W3CDTF">2019-10-28T12:49:30Z</dcterms:modified>
</cp:coreProperties>
</file>